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620" yWindow="-21135" windowWidth="29040" windowHeight="18240" tabRatio="500"/>
  </bookViews>
  <sheets>
    <sheet name="Table S1" sheetId="1" r:id="rId1"/>
    <sheet name="Table S2" sheetId="2" r:id="rId2"/>
    <sheet name="Table S3" sheetId="10" r:id="rId3"/>
    <sheet name="Table S4" sheetId="4" r:id="rId4"/>
    <sheet name="Table S5" sheetId="5" r:id="rId5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01" i="4" l="1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8" i="4"/>
  <c r="R89" i="4"/>
  <c r="R90" i="4"/>
  <c r="R91" i="4"/>
  <c r="R92" i="4"/>
  <c r="R93" i="4"/>
  <c r="R94" i="4"/>
  <c r="R95" i="4"/>
  <c r="R96" i="4"/>
  <c r="R97" i="4"/>
  <c r="R98" i="4"/>
  <c r="R99" i="4"/>
  <c r="R100" i="4"/>
</calcChain>
</file>

<file path=xl/sharedStrings.xml><?xml version="1.0" encoding="utf-8"?>
<sst xmlns="http://schemas.openxmlformats.org/spreadsheetml/2006/main" count="5721" uniqueCount="3260">
  <si>
    <t xml:space="preserve">Species </t>
  </si>
  <si>
    <t>Taxonomic group</t>
  </si>
  <si>
    <t>Data type</t>
  </si>
  <si>
    <t>Source</t>
    <phoneticPr fontId="2" type="noConversion"/>
  </si>
  <si>
    <t>Haloquadratum walsbyi</t>
    <phoneticPr fontId="2" type="noConversion"/>
  </si>
  <si>
    <t>Archaea</t>
  </si>
  <si>
    <t>genome</t>
    <phoneticPr fontId="2" type="noConversion"/>
  </si>
  <si>
    <t>NCBI</t>
    <phoneticPr fontId="2" type="noConversion"/>
  </si>
  <si>
    <t>Methanobrevibacter smithii</t>
    <phoneticPr fontId="2" type="noConversion"/>
  </si>
  <si>
    <t>Pyrococcus furiosus</t>
    <phoneticPr fontId="2" type="noConversion"/>
  </si>
  <si>
    <t>Sulfolobus acidocaldarius</t>
    <phoneticPr fontId="2" type="noConversion"/>
  </si>
  <si>
    <t>Thermococcus kodakarensis</t>
    <phoneticPr fontId="2" type="noConversion"/>
  </si>
  <si>
    <t>Archaea</t>
    <phoneticPr fontId="2" type="noConversion"/>
  </si>
  <si>
    <t>Chloracidobacterium thermophilum</t>
    <phoneticPr fontId="2" type="noConversion"/>
  </si>
  <si>
    <t>Bacteria (Acidobacteria)</t>
    <phoneticPr fontId="2" type="noConversion"/>
  </si>
  <si>
    <t>Granulicella tundricola</t>
    <phoneticPr fontId="2" type="noConversion"/>
  </si>
  <si>
    <t>Terriglobus saanensis</t>
    <phoneticPr fontId="2" type="noConversion"/>
  </si>
  <si>
    <t>Bacteria (Acidobacteria)</t>
  </si>
  <si>
    <t>Desulfurobacterium thermolithotrophum</t>
    <phoneticPr fontId="2" type="noConversion"/>
  </si>
  <si>
    <t>Bacteria (Aquificae)</t>
    <phoneticPr fontId="2" type="noConversion"/>
  </si>
  <si>
    <t>Thermocrinis albus</t>
    <phoneticPr fontId="2" type="noConversion"/>
  </si>
  <si>
    <t>Balneola vulgaris</t>
    <phoneticPr fontId="2" type="noConversion"/>
  </si>
  <si>
    <t>Bacteria (Balneolaeota)</t>
    <phoneticPr fontId="2" type="noConversion"/>
  </si>
  <si>
    <t>Gracilimonas tropica</t>
    <phoneticPr fontId="2" type="noConversion"/>
  </si>
  <si>
    <t>Caldisericum exile</t>
    <phoneticPr fontId="2" type="noConversion"/>
  </si>
  <si>
    <t>Bacteria (Caldiserica)</t>
    <phoneticPr fontId="2" type="noConversion"/>
  </si>
  <si>
    <t>Caldithrix abyssi</t>
    <phoneticPr fontId="2" type="noConversion"/>
  </si>
  <si>
    <t>Bacteria (Calditrichaeota)</t>
    <phoneticPr fontId="2" type="noConversion"/>
  </si>
  <si>
    <t>Chrysiogenes arsenatis</t>
    <phoneticPr fontId="2" type="noConversion"/>
  </si>
  <si>
    <t>Bacteria (Chrysiogenetes)</t>
    <phoneticPr fontId="2" type="noConversion"/>
  </si>
  <si>
    <t>Desulfurispirillum indicum</t>
    <phoneticPr fontId="2" type="noConversion"/>
  </si>
  <si>
    <t>Coprothermobacter proteolyticus</t>
    <phoneticPr fontId="2" type="noConversion"/>
  </si>
  <si>
    <t>Bacteria (Coprothermobacterota)</t>
    <phoneticPr fontId="2" type="noConversion"/>
  </si>
  <si>
    <t>Deferribacter desulfuricans</t>
    <phoneticPr fontId="2" type="noConversion"/>
  </si>
  <si>
    <t>Bacteria (Deferribacteres)</t>
    <phoneticPr fontId="2" type="noConversion"/>
  </si>
  <si>
    <t>Mucispirillum schaedleri</t>
    <phoneticPr fontId="2" type="noConversion"/>
  </si>
  <si>
    <t>Dictyoglomus thermophilum</t>
    <phoneticPr fontId="2" type="noConversion"/>
  </si>
  <si>
    <t>Bacteria (Dictyoglomi)</t>
    <phoneticPr fontId="2" type="noConversion"/>
  </si>
  <si>
    <t>Dictyoglomus turgidum</t>
    <phoneticPr fontId="2" type="noConversion"/>
  </si>
  <si>
    <t>Elusimicrobium minutum</t>
    <phoneticPr fontId="2" type="noConversion"/>
  </si>
  <si>
    <t>Bacteria (Elusimicrobia)</t>
    <phoneticPr fontId="2" type="noConversion"/>
  </si>
  <si>
    <t>Bacteroides fragilis</t>
    <phoneticPr fontId="2" type="noConversion"/>
  </si>
  <si>
    <t>Bacteria (FCB group)</t>
    <phoneticPr fontId="2" type="noConversion"/>
  </si>
  <si>
    <t>Porphyromonas gingivalis</t>
    <phoneticPr fontId="2" type="noConversion"/>
  </si>
  <si>
    <t>Chlorobium chlorochromatii</t>
    <phoneticPr fontId="2" type="noConversion"/>
  </si>
  <si>
    <t>Chlorobium tepidum</t>
    <phoneticPr fontId="2" type="noConversion"/>
  </si>
  <si>
    <t>Bacteria (FCB group)</t>
  </si>
  <si>
    <t>Chloroherpeton thalassium</t>
    <phoneticPr fontId="2" type="noConversion"/>
  </si>
  <si>
    <t>Ignavibacterium album</t>
    <phoneticPr fontId="2" type="noConversion"/>
  </si>
  <si>
    <t>Chitinivibrio alkaliphilus</t>
    <phoneticPr fontId="2" type="noConversion"/>
  </si>
  <si>
    <t>Fibrobacter intestinalis</t>
    <phoneticPr fontId="2" type="noConversion"/>
  </si>
  <si>
    <t>Fibrobacter succinogenes</t>
    <phoneticPr fontId="2" type="noConversion"/>
  </si>
  <si>
    <t>Gemmatimonas aurantiaca</t>
    <phoneticPr fontId="2" type="noConversion"/>
  </si>
  <si>
    <t>Caviibacter abscessus</t>
    <phoneticPr fontId="2" type="noConversion"/>
  </si>
  <si>
    <t>Bacteria (Fosubacteria)</t>
    <phoneticPr fontId="2" type="noConversion"/>
  </si>
  <si>
    <t>Fusobacterium nucleatum</t>
    <phoneticPr fontId="2" type="noConversion"/>
  </si>
  <si>
    <t>Leptotrichia wadei</t>
    <phoneticPr fontId="2" type="noConversion"/>
  </si>
  <si>
    <t>Psychrilyobacter atlanticus</t>
    <phoneticPr fontId="2" type="noConversion"/>
  </si>
  <si>
    <t>Sneathia sanguinegens</t>
    <phoneticPr fontId="2" type="noConversion"/>
  </si>
  <si>
    <t>Nitrospinae bacterium</t>
    <phoneticPr fontId="2" type="noConversion"/>
  </si>
  <si>
    <t>Bacteria (Nitrospinae Tectomicrobia group)</t>
    <phoneticPr fontId="2" type="noConversion"/>
  </si>
  <si>
    <t>Nitrospina gracilis</t>
    <phoneticPr fontId="2" type="noConversion"/>
  </si>
  <si>
    <t>Leptospirillum ferriphilum</t>
    <phoneticPr fontId="2" type="noConversion"/>
  </si>
  <si>
    <t>Bacteria (Nitrospirae)</t>
    <phoneticPr fontId="2" type="noConversion"/>
  </si>
  <si>
    <t>Nitrospira defluvii</t>
    <phoneticPr fontId="2" type="noConversion"/>
  </si>
  <si>
    <t>Thermodesulfovibrio thiophilus</t>
    <phoneticPr fontId="2" type="noConversion"/>
  </si>
  <si>
    <t>Caulobacter crescentus</t>
    <phoneticPr fontId="2" type="noConversion"/>
  </si>
  <si>
    <t>Bacteria (Proteobacteria)</t>
    <phoneticPr fontId="2" type="noConversion"/>
  </si>
  <si>
    <t>Sinorhizobium meliloti</t>
    <phoneticPr fontId="2" type="noConversion"/>
  </si>
  <si>
    <t>Burkholderia pseudomallei</t>
    <phoneticPr fontId="2" type="noConversion"/>
  </si>
  <si>
    <t>Bacteria (Proteobacteria)</t>
  </si>
  <si>
    <t>Neisseria meningitidis</t>
    <phoneticPr fontId="2" type="noConversion"/>
  </si>
  <si>
    <t>Geobacter sulfurreducens</t>
    <phoneticPr fontId="2" type="noConversion"/>
  </si>
  <si>
    <t>Helicobacter pylori</t>
    <phoneticPr fontId="2" type="noConversion"/>
  </si>
  <si>
    <t>Acinetobacter baumannii</t>
    <phoneticPr fontId="2" type="noConversion"/>
  </si>
  <si>
    <t>Colwellia psychrerythraea</t>
    <phoneticPr fontId="2" type="noConversion"/>
  </si>
  <si>
    <t>Escherichia coli</t>
    <phoneticPr fontId="2" type="noConversion"/>
  </si>
  <si>
    <t>Glaciecola pallidula</t>
    <phoneticPr fontId="2" type="noConversion"/>
  </si>
  <si>
    <t>Reinekea blandensis</t>
    <phoneticPr fontId="2" type="noConversion"/>
  </si>
  <si>
    <t>Vibrio parahaemolyticus</t>
    <phoneticPr fontId="2" type="noConversion"/>
  </si>
  <si>
    <t>Chlamydia abortus</t>
    <phoneticPr fontId="2" type="noConversion"/>
  </si>
  <si>
    <t>Bacteria (PVC group)</t>
    <phoneticPr fontId="2" type="noConversion"/>
  </si>
  <si>
    <t>Chlamydia trachomatis</t>
    <phoneticPr fontId="2" type="noConversion"/>
  </si>
  <si>
    <t>Parachlamydia acanthamoebae</t>
    <phoneticPr fontId="2" type="noConversion"/>
  </si>
  <si>
    <t>Simkania negevensis</t>
    <phoneticPr fontId="2" type="noConversion"/>
  </si>
  <si>
    <t>Waddlia chondrophila</t>
    <phoneticPr fontId="2" type="noConversion"/>
  </si>
  <si>
    <t>Kiritimatiellaceae bacterium</t>
    <phoneticPr fontId="2" type="noConversion"/>
  </si>
  <si>
    <t>Kiritimatiella glycovorans</t>
    <phoneticPr fontId="2" type="noConversion"/>
  </si>
  <si>
    <t>Lentisphaera araneosa</t>
    <phoneticPr fontId="2" type="noConversion"/>
  </si>
  <si>
    <t>Lentisphaerae bacterium</t>
    <phoneticPr fontId="2" type="noConversion"/>
  </si>
  <si>
    <t>Bacteria (PVC group)</t>
  </si>
  <si>
    <t>Victivallales bacterium</t>
    <phoneticPr fontId="2" type="noConversion"/>
  </si>
  <si>
    <t>Rhodopirellula baltica</t>
    <phoneticPr fontId="2" type="noConversion"/>
  </si>
  <si>
    <t>Akkermansia glycaniphila</t>
    <phoneticPr fontId="2" type="noConversion"/>
  </si>
  <si>
    <t>Coraliomargarita akajimensis</t>
    <phoneticPr fontId="2" type="noConversion"/>
  </si>
  <si>
    <t>Lacunisphaera limnophila</t>
    <phoneticPr fontId="2" type="noConversion"/>
  </si>
  <si>
    <t>Methylacidiphilum infernorum</t>
    <phoneticPr fontId="2" type="noConversion"/>
  </si>
  <si>
    <t>Rubritalea marina</t>
    <phoneticPr fontId="2" type="noConversion"/>
  </si>
  <si>
    <t>Borreliella garinii</t>
    <phoneticPr fontId="2" type="noConversion"/>
  </si>
  <si>
    <t>Bacteria (Spirochaetes)</t>
    <phoneticPr fontId="2" type="noConversion"/>
  </si>
  <si>
    <t>Brachyspira murdochii</t>
    <phoneticPr fontId="2" type="noConversion"/>
  </si>
  <si>
    <t>Leptospira interrogans</t>
    <phoneticPr fontId="2" type="noConversion"/>
  </si>
  <si>
    <t>Treponema denticola</t>
    <phoneticPr fontId="2" type="noConversion"/>
  </si>
  <si>
    <t>Aminiphilus circumscriptus</t>
    <phoneticPr fontId="2" type="noConversion"/>
  </si>
  <si>
    <t>Bacteria (Synergistetes)</t>
    <phoneticPr fontId="2" type="noConversion"/>
  </si>
  <si>
    <t>Jonquetella anthropi</t>
    <phoneticPr fontId="2" type="noConversion"/>
  </si>
  <si>
    <t>Acidimicrobium ferrooxidans</t>
    <phoneticPr fontId="2" type="noConversion"/>
  </si>
  <si>
    <t>Bacteria (Tetrrabacteria group)</t>
    <phoneticPr fontId="2" type="noConversion"/>
  </si>
  <si>
    <t>Arthrobacter crystallopoietes</t>
    <phoneticPr fontId="2" type="noConversion"/>
  </si>
  <si>
    <t>Clavibacter sepedonicus</t>
    <phoneticPr fontId="2" type="noConversion"/>
  </si>
  <si>
    <t>Eggerthella lenta</t>
    <phoneticPr fontId="2" type="noConversion"/>
  </si>
  <si>
    <t>Intrasporangium calvum</t>
    <phoneticPr fontId="2" type="noConversion"/>
  </si>
  <si>
    <t>Bacteria (Tetrrabacteria group)</t>
  </si>
  <si>
    <t>Kytococcus sedentarius</t>
    <phoneticPr fontId="2" type="noConversion"/>
  </si>
  <si>
    <t>Mycobacterium tuberculosis</t>
    <phoneticPr fontId="2" type="noConversion"/>
  </si>
  <si>
    <t>Nakamurella multipartita</t>
    <phoneticPr fontId="2" type="noConversion"/>
  </si>
  <si>
    <t>Chthonomonas calidirosea</t>
    <phoneticPr fontId="2" type="noConversion"/>
  </si>
  <si>
    <t>Fimbriimonas ginsengisoli</t>
    <phoneticPr fontId="2" type="noConversion"/>
  </si>
  <si>
    <t>Chloroflexus aurantiacus</t>
    <phoneticPr fontId="2" type="noConversion"/>
  </si>
  <si>
    <t>Herpetosiphon geysericola</t>
    <phoneticPr fontId="2" type="noConversion"/>
  </si>
  <si>
    <t>Roseiflexus castenholzii</t>
    <phoneticPr fontId="2" type="noConversion"/>
  </si>
  <si>
    <t>Cylindrospermopsis raciborskii</t>
    <phoneticPr fontId="2" type="noConversion"/>
  </si>
  <si>
    <t>Fischerella thermalis</t>
    <phoneticPr fontId="2" type="noConversion"/>
  </si>
  <si>
    <t>Gloeobacter violaceus</t>
    <phoneticPr fontId="2" type="noConversion"/>
  </si>
  <si>
    <t>Prochlorococcus marinus</t>
    <phoneticPr fontId="2" type="noConversion"/>
  </si>
  <si>
    <t>Thermosynechococcus elongatus</t>
    <phoneticPr fontId="2" type="noConversion"/>
  </si>
  <si>
    <t>Deinococcus radiodurans</t>
    <phoneticPr fontId="2" type="noConversion"/>
  </si>
  <si>
    <t>Meiothermus ruber</t>
    <phoneticPr fontId="2" type="noConversion"/>
  </si>
  <si>
    <t>Thermus thermophilus</t>
    <phoneticPr fontId="2" type="noConversion"/>
  </si>
  <si>
    <t>Bacillus amyloliquefaciens</t>
    <phoneticPr fontId="2" type="noConversion"/>
  </si>
  <si>
    <t>Bacillus licheniformis</t>
  </si>
  <si>
    <t>Clostridium botulinum</t>
    <phoneticPr fontId="2" type="noConversion"/>
  </si>
  <si>
    <t>Staphylococcus aureus</t>
    <phoneticPr fontId="2" type="noConversion"/>
  </si>
  <si>
    <t>Caldimicrobium thiodismutans</t>
    <phoneticPr fontId="2" type="noConversion"/>
  </si>
  <si>
    <t>Bacteria (Thermodesulfobacteria)</t>
    <phoneticPr fontId="2" type="noConversion"/>
  </si>
  <si>
    <t>Thermodesulfatator indicus</t>
    <phoneticPr fontId="2" type="noConversion"/>
  </si>
  <si>
    <t>Thermodesulfobacterium geofontis</t>
    <phoneticPr fontId="2" type="noConversion"/>
  </si>
  <si>
    <t>Thermosipho africanus</t>
    <phoneticPr fontId="2" type="noConversion"/>
  </si>
  <si>
    <t>Bacteria (Thermotogae)</t>
    <phoneticPr fontId="2" type="noConversion"/>
  </si>
  <si>
    <t>Thermotoga maritima</t>
    <phoneticPr fontId="2" type="noConversion"/>
  </si>
  <si>
    <t>Allomyces macrogynus</t>
    <phoneticPr fontId="2" type="noConversion"/>
  </si>
  <si>
    <t>Fungi</t>
    <phoneticPr fontId="2" type="noConversion"/>
  </si>
  <si>
    <t>Chaetomium thermophilum</t>
    <phoneticPr fontId="2" type="noConversion"/>
  </si>
  <si>
    <t>Fungi</t>
  </si>
  <si>
    <t>Cryptococcus neoformans</t>
    <phoneticPr fontId="2" type="noConversion"/>
  </si>
  <si>
    <t>Lichtheimia corymbifera</t>
    <phoneticPr fontId="2" type="noConversion"/>
  </si>
  <si>
    <t>Rhizopus microsporus</t>
    <phoneticPr fontId="2" type="noConversion"/>
  </si>
  <si>
    <t>Saccharomyces cerevisiae</t>
    <phoneticPr fontId="2" type="noConversion"/>
  </si>
  <si>
    <t>Spizellomyces punctatus</t>
    <phoneticPr fontId="2" type="noConversion"/>
  </si>
  <si>
    <t>Plasmodium falciparum</t>
    <phoneticPr fontId="2" type="noConversion"/>
  </si>
  <si>
    <t>Alveolata</t>
    <phoneticPr fontId="2" type="noConversion"/>
  </si>
  <si>
    <t>Toxoplasma gondii</t>
    <phoneticPr fontId="2" type="noConversion"/>
  </si>
  <si>
    <t>Acytostelium subglobosum</t>
    <phoneticPr fontId="2" type="noConversion"/>
  </si>
  <si>
    <t>Amoebozoa</t>
  </si>
  <si>
    <t>Entamoeba histolytica</t>
    <phoneticPr fontId="2" type="noConversion"/>
  </si>
  <si>
    <t>Planoprotostelium fungivorum</t>
    <phoneticPr fontId="2" type="noConversion"/>
  </si>
  <si>
    <t>Leishmania donovani</t>
    <phoneticPr fontId="2" type="noConversion"/>
  </si>
  <si>
    <t>Euglenozoa</t>
    <phoneticPr fontId="2" type="noConversion"/>
  </si>
  <si>
    <t>Trypanosoma cruzi</t>
    <phoneticPr fontId="2" type="noConversion"/>
  </si>
  <si>
    <t>Euglenozoa</t>
  </si>
  <si>
    <t>Ectocarpus siliculosus</t>
    <phoneticPr fontId="2" type="noConversion"/>
  </si>
  <si>
    <t>Heterokonta</t>
    <phoneticPr fontId="2" type="noConversion"/>
  </si>
  <si>
    <t>Fragilariopsis cylindrus</t>
    <phoneticPr fontId="2" type="noConversion"/>
  </si>
  <si>
    <t>Heterokonta</t>
  </si>
  <si>
    <t>Phytophthora infestans</t>
    <phoneticPr fontId="2" type="noConversion"/>
  </si>
  <si>
    <t>Phytophthora parasitica</t>
  </si>
  <si>
    <t>Thalassiosira pseudonana</t>
    <phoneticPr fontId="2" type="noConversion"/>
  </si>
  <si>
    <t xml:space="preserve">Porphyra umbilicalis </t>
  </si>
  <si>
    <t xml:space="preserve">Rhodophyta </t>
  </si>
  <si>
    <t xml:space="preserve">Cyanophora paradoxa </t>
  </si>
  <si>
    <t xml:space="preserve">Glaucophyta </t>
    <phoneticPr fontId="2" type="noConversion"/>
  </si>
  <si>
    <t>Micromonas commoda</t>
    <phoneticPr fontId="2" type="noConversion"/>
  </si>
  <si>
    <t>Chlorophyta</t>
    <phoneticPr fontId="2" type="noConversion"/>
  </si>
  <si>
    <t>Bathycoccus prasinos</t>
  </si>
  <si>
    <t>Chlorophyta</t>
  </si>
  <si>
    <t>Ostreococcus tauri</t>
  </si>
  <si>
    <t>Chlamydomonas reinhardtii</t>
  </si>
  <si>
    <t>Chlorella variabilis</t>
    <phoneticPr fontId="2" type="noConversion"/>
  </si>
  <si>
    <t>Coccomyxa subellipsoidea</t>
    <phoneticPr fontId="2" type="noConversion"/>
  </si>
  <si>
    <t>Volvox carteri</t>
  </si>
  <si>
    <t>Mesostigma viride</t>
  </si>
  <si>
    <t xml:space="preserve">Streptophyta </t>
    <phoneticPr fontId="2" type="noConversion"/>
  </si>
  <si>
    <t>genome &amp; transcripts</t>
    <phoneticPr fontId="2" type="noConversion"/>
  </si>
  <si>
    <t>unpublished</t>
  </si>
  <si>
    <t xml:space="preserve">Streptophyta </t>
  </si>
  <si>
    <t>Entransia fimbriata</t>
    <phoneticPr fontId="2" type="noConversion"/>
  </si>
  <si>
    <t>genome</t>
  </si>
  <si>
    <t>NCBI</t>
    <phoneticPr fontId="2" type="noConversion"/>
  </si>
  <si>
    <t>genome</t>
    <phoneticPr fontId="2" type="noConversion"/>
  </si>
  <si>
    <t>Coleochaete scutata</t>
  </si>
  <si>
    <t xml:space="preserve">Streptophyta </t>
    <phoneticPr fontId="2" type="noConversion"/>
  </si>
  <si>
    <t>genome &amp; transcripts</t>
    <phoneticPr fontId="2" type="noConversion"/>
  </si>
  <si>
    <t>Mesotaenium endlicherianum</t>
  </si>
  <si>
    <t>Salvinia cucullata</t>
  </si>
  <si>
    <t xml:space="preserve">Embryophyta </t>
    <phoneticPr fontId="2" type="noConversion"/>
  </si>
  <si>
    <t>Marchantia polymorpha</t>
  </si>
  <si>
    <t xml:space="preserve">Embryophyta </t>
  </si>
  <si>
    <t>Physcomitrella patens</t>
  </si>
  <si>
    <t>Selaginella moellendorffii</t>
  </si>
  <si>
    <t>Zea mays</t>
  </si>
  <si>
    <t>Arabidopsis thaliana</t>
  </si>
  <si>
    <t>Entry identifier</t>
    <phoneticPr fontId="2" type="noConversion"/>
  </si>
  <si>
    <t>Gene name/Gene symbol</t>
    <phoneticPr fontId="2" type="noConversion"/>
  </si>
  <si>
    <t>Organism</t>
  </si>
  <si>
    <t>Q14703</t>
    <phoneticPr fontId="2" type="noConversion"/>
  </si>
  <si>
    <t>MBTP1_HUMAN</t>
  </si>
  <si>
    <t>Uniprot</t>
    <phoneticPr fontId="2" type="noConversion"/>
  </si>
  <si>
    <t>Q9WTZ2</t>
  </si>
  <si>
    <t>MBTP1_MOUSE</t>
  </si>
  <si>
    <t>A0A034WJJ4</t>
  </si>
  <si>
    <t>P29144</t>
  </si>
  <si>
    <t>TPP2_HUMAN</t>
  </si>
  <si>
    <t>Q64514</t>
  </si>
  <si>
    <t>TPP2_MOUSE</t>
  </si>
  <si>
    <t>Q9V6K1</t>
  </si>
  <si>
    <t>TPP2_DROME</t>
  </si>
  <si>
    <t>Q09541</t>
  </si>
  <si>
    <t>TPP2_CAEEL</t>
  </si>
  <si>
    <t>TPP2_SCHPO</t>
  </si>
  <si>
    <t>Malapachy_0937</t>
    <phoneticPr fontId="2" type="noConversion"/>
  </si>
  <si>
    <t>Uniprot</t>
  </si>
  <si>
    <t>PAN0_001d0340</t>
    <phoneticPr fontId="2" type="noConversion"/>
  </si>
  <si>
    <t>Moesziomyces antarcticus</t>
    <phoneticPr fontId="2" type="noConversion"/>
  </si>
  <si>
    <t>NCBI</t>
    <phoneticPr fontId="2" type="noConversion"/>
  </si>
  <si>
    <t>DSM3645_25512</t>
  </si>
  <si>
    <t>F0SFN8</t>
  </si>
  <si>
    <t>Plabr_2899</t>
  </si>
  <si>
    <t>Species</t>
    <phoneticPr fontId="2" type="noConversion"/>
  </si>
  <si>
    <t>Sequences</t>
    <phoneticPr fontId="2" type="noConversion"/>
  </si>
  <si>
    <t>Acinetobacter_baumannii-WP_001026402.1</t>
  </si>
  <si>
    <t>Acinetobacter baumannii</t>
  </si>
  <si>
    <t>Peptidases_S8_PCSK9_ProteinaseK_like</t>
  </si>
  <si>
    <t>MNIRQVSAICLSIAATHFVYAASNVVNPVNDSSQAKGIIKNQYIVILNKDAGPSKDFAQNIAKQHAGKVLQSYDTVLKGFAIYLPDTAGTAFIEAMKKNPQVLSVESDTIVNIDATTQSNPDWGIDRIDQKALPLNSTYSYLQTGSGTTAYIVDTGILSSHQEFSGRVLSGYTAISDGNGTTDCNGHGTHVAGTVGGTTYGVAKSVNLVPIRILGCDGSGASSNVIAGLDWILKNGKKPAVVNMSLGGATSSSLDSAVENLFNNGYVMVVAAGNSNTDACSSSPARVSKAITVAATDNTDTRASYSNYGSCVDIFAPGSQINSSWIGSNTATKILNGTSMATPHVAGVVAEMLQSTPTASPQTISTNLLNQASSNVVKNPSGSPNRLLYKSP</t>
  </si>
  <si>
    <t>Acinetobacter_baumannii-WP_001190935.1</t>
  </si>
  <si>
    <t>Peptidases_S8_S53 superfamily</t>
  </si>
  <si>
    <t>MQSKTLFLLGLCTIFSTTASALPLDSKGAKQRLSQAAKQKVFQGKIDLNALVSNDSNDLIVEYNIPLSSVPSGLERRSYIATNKKNLQTRFNRAGGVQVLRDYNNLPLAFYRISNREALVSLLNDPNVKAVYPNRINRTTTTESLPLINQPQANTNGFTGEGSSVAVLDTGVNYLHSDFGCTAVNTPSSTCRVVYSFDSAPDDGTLDDDGHGSNVSAIVSKVATKTKIIGIDVFRKVRSQGKWVSTAYDSDILAGINWAVNNAQTYNIKAVNLSLGVPGVKYTSECSDSSYGTAFANARAAGVVPVVASGNDAFPDGISSPACVAGAVRVGAVYDSNIGGVSWGNPVKCSDPTTAADKVACFSNGGSLVTLLAPGAMITAGGYTMGGTSQATPHVAGAIALLRANSVSPTESIDQTISRLKATGKPITDSRTGLVFPRIDLLAATNGLTVN</t>
  </si>
  <si>
    <t>Acytostelium_subglobosum_LB1-XP_012749606.1</t>
  </si>
  <si>
    <t>Acytostelium subglobosum</t>
  </si>
  <si>
    <t>MVIALTDAAATRHVRKSVVQFQESKIKNFGKVSKRVHEVYDQDAKLWVFFNTKRFVDDGHAHANIDLTKALHELTDLLGVSSSSIQRRQARGMDKSKIMDETDVPVQESLVNAVLECGHKKNEQGETVQELVTLYHKSKWLNSISISIKMDSQASNDANEATLNDVMHCITALKFVDKVDMVAKFYRPLDAATAPAVQHKFVQELGDVESEYATRDIQAVDVPGPSKFASEKDFYSRTYNASLQVNVPKTHELGMDGSGITILICDSGFLTSHEAFKSLKIVDTYDFINNGPNVTSPWNDRQNEHGTATLSTIAGYNPHIMVGPAYNAQYLLAKTEDVTDEKIVEEDNWVRAIEWGEGLGAELVSSSLGYTLWYHYVDMTSEIAHITRAADMAVSKGVVVVSSVGNDAEAGPGAPADGKYVISVGAVDLNGVGTSFTSRGPAADGRVKPEISALGYKNFVASFTCNTCYTLMSGTSFSCPLAAGSIALVMQRNPTWTPKQVYRAVVATASQRNTPNKILGYGILNTFEASRYVQDATGNEDCRICGCLGGGKCGSNGACTCPAGKYGNRCEYNLVSCGNECIARGGSCSNPSNIYTCVSPNALLSNISKTVVHHVRKNVGSTIHNVVGNNNNNGSVKNTSGIIVAALLGTITTFTIIGAVVFLWRRRQQRLVDDKYFELSTMNFIEEEPTGLEEEF</t>
  </si>
  <si>
    <t>Acytostelium_subglobosum_LB1-XP_012754371.1</t>
  </si>
  <si>
    <t>MDQRDHYGVVASMLNDKTDSLLSWKIVPRDNPAAALPSDFALVSLTTTATTSTLGGGGCPLERGEYSSHCDILFRQTLDRIKSHSDIVKAVFPERKIVDPLKGWDDPYPDTEVLVGRKPQGRFHDQIPDMNDHEVILDEHVDGTNRHLFEANQKAFQITEVLDAQVIWDNGFTGKGTKVAIFDTGLHKDHRHFRNVKSIHDYTSEKIFNDEIGHGTFVTGVIASDHEECPGLAPDAELYIFRVFTTKKLSYTSWFLDAFNHAIHIQVDVLNLSIGGHDYMDRPFVEKVWEMSANNIIVVSAIGNDGPLYGLSSTLSNPADQSDVIGVGSIDEYDKIASFSSRGMTTWEIPEGYGRIKPDIVTYGSNVQGSMAPNTFTSNKQCRPLSGTSVSSPVVAGAIALLISTVDKDKRSFVNPASIKQVLLESARPIPEANIFEQGHGKLNLLEAYKSLSKYRPRASFSPTSVDFTSCPYNWPFCTQPLYYSGIPTVVNITIINGMDVSGQIVSPPRWIPASRDGDLLHVSFSYQELIWPWTGHIGLHISVKEEAIDFEGIAEGFVQVNITSPPQLGEQKNRFQSMLLPVKVKVIPTPPRHKRILWDQYHNLRYPSGFLPKDALDIRDEPFDWNGDHPHTNFRNLYQRLRDIGYYLEIIGSPLTCFDPENYGALLIVDPEEEFFPAEIKKIEEDVRSRGLNLIVFADWYNLDIMEKIKFYDDNTERHWTPATGGANIPAINDFLSNFGIYFGDTVFNGDIQIGDNSAFFASGSSIIGFPKGGHVYSAELLDLNRQVLMRRSASQTVPILGLYQSLSMHHEQVASSSHNNSGSSSSGGSSEGYQSGIVAVFGDSTCLDDVRHKIGAHQKNVDDCYWVLESILSATQDGKDVREVFPGITTLDSPLVPHDKNNKYKYDIPSRPKDGDLIVMSKVTGVQNLSEDQCSQRPHQLESDIYDWANLYKYANITWRQRSRVLPNLQMPYIPSKDLDDIDSQYFIPYILVLLALILLMAHFFRRKERPSNNAATARLQPPSSIRIDTGEV</t>
  </si>
  <si>
    <t>Acytostelium_subglobosum_LB1-XP_012754428.1</t>
  </si>
  <si>
    <t>MNVDQSLSHDQQQLQVHNVYQSIKNINSVLKVSEVNHLTYHDQDHVNNVNGFGDGGADMDRRNSFVDDLQSHLIDGIEYGRSYQKLQQIGVIQAHQNGYSGKGVNILVIDSGFLKDHESIKSCNIIAEKDFINNTGNTQGQLGDVQNRHGTNVLSNIGGWMPGSIIGVAHKANYILAKTEIIDKEVPVEEDYLISALEWGHSQGARVASISLGYSAWFKYWEVDGTSSISKAVDIAHQKGMLVVVSSGNNGVSGITPPSDCRECISVGAVDNFDVIATFSSIGPTADGRRKPEVVGPGMLIYSAAASSPSSYEFVSGTSISTPLIAGSAALVMEAHPDWTPSMVREALISTASSISSPDNYKGYGAINIKIHVVSMSCVDQFAKRTVENVIQTIVTGARILLIYHTKRDKDQSVEIQCSRTQEPILEYDHQVPIHF</t>
  </si>
  <si>
    <t>Acytostelium_subglobosum_LB1-XP_012758124.1</t>
  </si>
  <si>
    <t>YGVLEHLFKDADNMAQWSLIPRNNAASQFPSDFALISLTTTSASASKELDMLQRNTDIVRSVFPERKILDPLKGWKMEDDLEEDDGTTYSDDESASDEQDSEVKVSFGKRSPQGRFHDVIPDLIETNVDESMYERSKQEKQRPTVGRRLQSAKLQVTDMLNAHVLWENGFTGKGTKVAVFDTGLHQDHKHFRNVKEVQDYTNEKIYNDELGHGTFVTGVIASDHEGCPGFAPDASLYIFRVFTSKKLSYTSWFLDAFNYAIHIGIDVLNLSIGGHDFMDRPFIEKVWEMSANNIIVVSAIGNDGPLYGTLSNPADQSDVIGVGSIDSSEKIAHFSSRGMTTWEIPDGYGRVKPDLVTYGSSVLGSMTPNTFASGSTECRTLSGTSVSSPVVAGAVALLLSSVPHDRRSIINPASIKQVLLESAKPIDDANIFEQGHGRLDLIEAFKAMQRYTPRVSFSPSSIDFTNCPYFWPYCTQPLYYSGLPAIVNVTIFNGMGVSGQIVAPPAWIPVKNGNLLHMEFSYQEMLWPWTGHLGVHISVKKEAAIFDGIAEGFIQVNITSPPQNSETKPRFQSLMLPVKVHIIPTPPRHKRILWDQFHNLRYPSGFLPKDTFETKDEPFDWNGDHPHTNFRGMYQMLRSRGYYLEILGSPLTCFDSQNYGALLIVDPEEEFFPAEIKKIEEDVRNKGLNLIVFADWYNGDMMEKFKFYDDNTERHWTPATGGANIPALNDFLSNFGIFLGDTVYNGDFTIGNRSSIFASGTSIIGFPRGGMFYSAELTDLNRQVLMRRTATQKVPILGFYQTLSMEHESSSSSGDVQAPGKVVVFGDSTCLDDVRNKIGQVPRDDDCFWLLDDILQVTQEGHNVHRLFPGISTLGAPLLPRYDKKDRYKYDLPVRAKEAELAKISRVVKAVAPLDTCPLHIHRMESERYTWEGFYKYENITWKDRHRVLPNVQVLVLSSDQDDSTMRSSFFFPYVMIIMVLFVLIVKWTYQKKQTKPLSLKSSTEAA</t>
  </si>
  <si>
    <t>Acytostelium_subglobosum_LB1-XP_012759206.1</t>
  </si>
  <si>
    <t>MHESLVSSSLGLSQSSVSRRQRRRESADLVDENDLPVQQSLIDAVQSCGLIMNRQHITLGQRSKWLNAISIAIDLGEQDHILSTILHCITSYPFVDKLDMVARYTRTIPTHQDDDNLEVEEDMNAQAAVNPSRTLQSLDEVPTAVGNTSNWFYNNTYNSLLQINAVEAHDNGYDGKGVTILITDTGFVLTHQVFQNMTIKDTKNFVLNGTKNVTSTNPAQNRHGTATLSTVGGYYPGIMVGPAYNATYLIAATEDAVGEDYIQEEDNWMAAMEWGEENGAELVTSSLGYTLWYNYSNMNASSRISKAADTAFDKGMVMVNSAGNDGAKGIGAPADGINVIAVGAIDNKGMVTSFSSLGPSADGRIKPEISALGLQNFIADQACDTCYARMSGTSFSCPLTAGAIALIMQRNPLWTPTQVRTAVLSTGSNSTAANLKTGYGILNTWLASNYIQKISASANCSTVKCSGHGGCYNYECYCSPNYYGQFCQFPRVGCAAPCIQRGGHCAKDVYGFVYVCAQFEDTIINDTLTVDIANKYCDGVIDRCGVCGGPGNECPEKAKDSKNKKIIVGAALITLGVLVLITGVIYFVRRRRQYSREEESERFLRLPLSEQ</t>
  </si>
  <si>
    <t>Allomyces_macrogynus_ATCC_38327-KNE55139.1</t>
  </si>
  <si>
    <t>Allomyces macrogynus</t>
  </si>
  <si>
    <t>MKQLRAILIVSLVLLLWKPFAQAAVASDPRPGVNLLAFEELLSDINSQYSAIRAATARSETTHGRALVDIDGANTVPYYPAPSSASAIVHEFIVALDPACASTAPSVPAQMRAILSSLAATVSYEYSAALSAYRVRYTPSASFPEFPHNMLTRVPCIRYIEQLQAMQITAAPQVEALPAANTVPGIANASVANLAGALWGLDRIDTPASPSPPALVDGRYSFDLTGRGVHIYVIDSGISSAHPEYAPSGRAELAYTVSFISPETRNAGPDCTGHGSNVAAIAAGLNVGVAKAAAVHAVRVLGCEETTNADVVEAIDWVVTHHQRPAVINLSLGPQPNENGRYSRVRSIDDSIARAIASGITVVVAAGNDQLDCCGGSPAGADGAIVVGASTLTADNKRDVRAPFSNFGSCVTLSAPGMDIISAAGANGAPAGTYAMLRGTSQAAPYVTGVVAQLLQAFPDLKPAEVAAALRKLAVPNVVGDARTSPARMLRSATVALAEQVLNRTAKFSAATAIQAISFPSNLSPATFDPSLGVLKKGIDNAANMVEYSGKATRSVVIAGVVGGAGAAALGAAAVLVYLRRRVPSSLAKDRRPLPRSSHQPEPPAASLWDDAGHEPVAPLMRRPDTSPPADLPSVPRTLGEQDTSSVVAELQGPSLFRLSRFAQVQPAHTKAGVSRGLRLSMGDSLVTETNRDSRFVSTPPRMSMRPTSMRQASMSRPVPPLPPSRVAIKYPTPVFPGQSGAIPTRILELQQAAAPPVPTSDLAIISPTSSSGFAPPFVARFGGAYPRDSEIATDVTTTSISRTPPPVSRTAPSLVPRPADTLPRSSTRLNAQGLVPARPGGVHSAPDPSSVAIPVLPAIPAANLADVDAFFDQVVADLALLDPETAPSSK</t>
  </si>
  <si>
    <t>Allomyces_macrogynus_ATCC_38327-KNE57372.1</t>
  </si>
  <si>
    <t>MAATVPAVKTYPNRYIVTLKPGTDKASFDRALTAEVERENAQERTGDFVESSIARHFDISDEFKGYSGQFSPSLIAKLQKNSKVAAVEPVVPVYASASQSGATWGLVRISERALDLTKPYVYPSSAGSGVDVYIVDTGIYTAHPDFGGRAKWGKTTCDGCVDKDDNGHGTHVAGTVASKTYGVAKAANVIAVKVLGGDGSGTNEGVIDGINYVAAQAKAKGKTVAANMSLGGSYSAALNSAVKAATSAGVVFAVAAGNENQDACNTSPASEPSAITVGATTKTDTRSSFSNYGRCLDIFAPGSSITSTWNNGGTNTISGTSMASPHVAGVAALLIGQNPTASASTIVSKIISNSTPSVVKSGGSGSPNKLAYVAQ</t>
  </si>
  <si>
    <t>Allomyces_macrogynus_ATCC_38327-KNE57775.1</t>
  </si>
  <si>
    <t>MLARLLHATLLAAAFLAVTSEASPMRHGAIDMAPLMSSTTADAIPDHYLVVLKDEISADHVAEHHNWLATTLAFRAASADGEMADQIKHVYNVPNGVRGYAGRFSADVLHAIRNSPHVAYVEQDQVVRALGVQNDAPWGLSRISHRNKPDTAHYSEYPFAENAGEGVTVYVVDTGINYNHVDFEGRASWGITIPRRASDRDGNGHGTHCAGTIAGKRFGVAKKAKVVAVKVLGDNGSGSTSDVIKGIEWVVEQHQERRKKDKHAKSVANSSLGGGKSRVMDSTVNAAVEAGVHFAVAAGNDATNACNSSPAAAEKAITVGATSQNDAMAYFSNYGKCVDVFAPGHNILSTWTGSNTATNTISGTSMAAPHVAGLAAYVLSQHPNKDFTGEELKAHIVKTATKGKITGLPKPKEGGGPKQPTLPWPFPWPNPGGDAGDAGESPNVLIYTGKVRKNKKGRKASIAGVEIEVEEVAEGVKDIKLTKEDARRMLADLEDRAEEGLWAWLQNLVL</t>
  </si>
  <si>
    <t>Allomyces_macrogynus_ATCC_38327-KNE57800.1</t>
  </si>
  <si>
    <t>MRAPRSRSRTTFLALLLLALLAVTASVHAAPSAAKSWTVEIKTAEDLAKIKQAIAQVYGTQGMQLASIESEDNDIVIGDTFRALTLPAGSDELKAKILALAGVEAVEPEVEWTTMGTQQNPPFGLDRIDARQGTDRQFHFPDNAGQGVDVFVIDSGIDFKHPDFEGRATMTDLTGEGNFDSNSHGSHCAGTIGSKTFGVAKKARLVGLKVFDKSGRGSNQLILKAMSMAAQQAAQSGRKCVVSMSLGGPKAGADQATQRAVAALNQSGCAVVVAAGNESQDACNVSPAFVPNAITVGASDQQDALASFSNFGRCPPVESPPAGNPTQGNPTQGGGSRNGGKKQRDPAVTATPTNPPAADPTATAAPTPAPTNPPKKGGNRGAGNKKSMRMSLTGMPADVNMVIEVPQNANVTLVKATGITSVDAE</t>
  </si>
  <si>
    <t>Allomyces_macrogynus_ATCC_38327-KNE58095.1</t>
  </si>
  <si>
    <t>MRAPAAARALLVVALFAALSGAAVVEAAPRSRDTVFAPLVAPEPDAATVIPGQYLVVLHDDIEPEHMAVHFNWLATVLAMRANVHGTDAFNKIKHVYNPEHRRAPRGYAGKFDAHVLSAIRKSPLVAYVEPDQVVRTLYPPSVTGGDNSTHHYTQKNAPWGLSRISHRARPDPAHYKEYPHAADAGEGVTAYVVDTGVFVDHVEFEGRAEWGATIPEDASDTDGNGHGTHCAGTIAGKTYGVSKNAKIVAIKVLGDNGSGSMSDVVKGVEFTVTHHQQRAKKAKNGKKPKSVANMSLGGGKSRVLDRAVDAAVDAGVHFAVAAGNDARNACNYSPAAAAKAVTVGASAIDDKLAYFSNYGKCVDVIAPGKDILSTWIGSKTATNIISGTSMASPHTAGLLAYLLSQNPDKDFTGQELKDLVIELSTKNAIKGLPQPSKKKPEQPKWPFPWPPPYGGDDDEAGVTPNRLIFTGGVDSAPDEPLPEEPTPEQPGDDDDEDDDDDEDGFRVVRILEWFRKGQHHGRRAHASRRHRLE</t>
  </si>
  <si>
    <t>Allomyces_macrogynus_ATCC_38327-KNE58144.1</t>
  </si>
  <si>
    <t>MFASSFAWVPAALVALCALTLAHKRAVALPAPVPAADRSNGTSVTVPDASGFDPIPDTIPDTYIITLKRGCDVNNFQTNVSRTLYEINMQQLSIAAENPDAHVVMSNLDRMFDLGPDFRGLAGTLAPDALPRIQQHPNMSAIEPVVRVALATTPVTTTPVSTTPVLTHEAAAAAVAPGLLQVNAPWHLARISQRQRNVVQPYSYPRSAGTGVRVYILDTGVTAQHPQLEGRAALGGVFCSSCTGVTAAIDDHGHGSHVAGIVASKTYGVAKRATVVAVKILDRDGAGNTADLIAGLNYVVQQQKSLNSRPGTPPTRGVANLSIAGPVSAAVNAAVAAVVAAGVPVIVAAGNGNGDSACNYSPSGSAAALAVGATSLSDTRAAFSNTGPCIGMFAPGVAVTSLWLGSGTRTMSGTSMAAPAVAGIAALVLANHADWSPAQVRAHLTTTATSGVVTDAGAGAPNLLAFSDANVSG</t>
  </si>
  <si>
    <t>Allomyces_macrogynus_ATCC_38327-KNE58841.1</t>
  </si>
  <si>
    <t>MAHHKIDQFPVHGLLPKEETEAAAFLRKNPEYDGRNTIIAILDTGVDPGAPGLQTTTDGKPKIVDIVDCTGAGDVPMSAPVEPTPVQLDADAVPTLRGATGRRLLLSPDWTNPSGTYRVGIKRGYDLFPVPVLNRLKKERKAEFMTHHARLEAQLLAELATAPADAKRDLQARVDALKALADQYDDVGPVYDVVCWYDGTHFRVVVDTDESGDLRHQPTLASYRFEGQYHRFSAQDNLNFSVNVYDSGTVVSIATVSGSHGTHVAAIAAAHHAEEPALNGIAPGAQIVSLRIGDGRLMGMETGPALARSVLAMVQNKVDLVNISYGEAASVANTGRFIELLRDHAVRRHNVVVVSSAGNEGPALTTVGAPGGTTAGVISVGAHVGHNQMTAEYNLIDNRIPEREYTWSSRGPTYDGDWGVDIYAPGSAITSVPTYQLAGYQLMNGTSMSSPNACGNLALLISGWKAEVPDRAVNSFRLLKAVQNTGRPVETDPFKRPCLRIDKAFTHLIAHKDAVDQEVNFAVSIGEHKARGVYLRDAHETAVPYSNNVTITPEFPLPPVKHDWNAEYFMDLDVPAASPVPSPVTTRDAQNAAKLGMDLRLALVPSAPWVRAPAYAHMTSEARAFPVEVDTHLLTPGLHIAHVDAYDTTNKDKGVLFSVPITICKPQAPDAITSSIKFENVATSAGSIDRRYIAVPHGATFADISVRARSGPNDLVPAIFLVRTLQLAPQQRWSHESNGQTYMLRVGRTQTEAFETKRQRVLGGVTMELTLAQWWTAASNHLVDIDITFHGIEVHGTTALVQGDKIARLTVESHLRREEDVALTLNVAALRKFVRAQSAEISPLSNTRDVTPSTRQVHQLVLTFPVEVTEASQAVTPRLVGLTRVLYDAPYEALLLHVVDAFHRRLATHDMYPKEVKLAKGSYTVQVQIRHDNLAVLEELKNVTLALDTPAPKGNAVDLYPSFEAAVTGGTKVGKITLERGERRAVFAKVAQDIADAAAGDVLVGTVSVAEGGKTKIDGGYEALQIAVTNGKAAPASAAAAKPATAASLDEVVRDAKIAYLKTLKDDEDARVALLAELEAAHPTHLPLLLAKLDLAVAVGGAEAVIVTADQISAAIDRTELAAELTLKAQAKAQAAAAGEHEAEAAAAAALKAAERRKAALVTALLHKAQALLDLTAAARSQAGSDAAVDAADAEEEHEEVEETVEEVVEEETTEETSYELVAPPTPMLAAANIVIHADHGAGAHRAEFEAAVAELRTWQPDPPKDSYAHLQVTAAHLAGGAVARPGAALKAVNAFLDSVPRTPANADAVKKAYALRRALLVQLGWTVYADAEHKWSWVRFPEPGQNPF</t>
  </si>
  <si>
    <t>Allomyces_macrogynus_ATCC_38327-KNE58880.1</t>
  </si>
  <si>
    <t>MHATTMLLLPALALLLAAHTAGAASTADLAAQVLRTVNNSTAANGGNTAAAVAALANDPTVRAAAASVLSAGPQRAYLVGFTSQCQQAAATAVDTIRPALASVNITVDWGFDVHGVKGVKVRYAGPALPLGLVQAKVPCVAYIEDDAPLAVTETASVANGGAIVENACLQSTAMAGKQSLWGLDAMDGSLDGKYALNLTGAGVNVYVIDSGIRADHAEFTGRAQNIYTAQGAQDPNLTPTTDCTGHGTHVSGVAVGHTVGIAKGANVYGLRIIGCDKSGSVSDAVDALNYLAKNLKKPAVINMSLGSPEGLKGNTLPNAITALVKQGVHVVIAAGNSAVDACSAAAGAPSLTAIADTYVVGAVDRPSATDLAQNIYNPRVAAFSNTGACVKYWAPGVDIWSASNFSADATNDPKAFESRQGTSQATPFVTGVIALHLEMNASFTPADLTQVLLSRGKPMSWGGVHVVAPTAANGANASAGNPAKALTTNSLSTLSFPLAACSTSDTGVTGAIKVALGTSNNTVYLIAGAAGAAVLVAVVAGLVVRHHRRRSTASANAAAAVVPKPNPATQQGNAQTQRPPLGPDPRRMQQQQQQQPPAPVPLQGATATAASRNTAWRPSKHAATFDAHDPRRGDP</t>
  </si>
  <si>
    <t>Allomyces_macrogynus_ATCC_38327-KNE58921.1</t>
  </si>
  <si>
    <t>MITPAPPRKRTSRVPLLVLAAIAILALLAGMTRADPDADAEPLAVHAAAQHAPRGALDHALAKLTHLVQQHQAASPPLQKQQQQQQQQQQQEAPQDGSASTNADNAPTNADAGDGGSNNDSTSTSDTTDPEPPIDTSALATGSVTEWFNQAQSAVESLLRLAAMGENYIVTIRASEPVETFLSHIKWLEQHLSTDFGLGKILHKYNFGDHVYYGYSGTFHPTVVSMLRALPIVEHVDHDHLVSVSGPTTTQTGAPWGLARICRANGPVSSPLTYTYQTTAVGAGVDAYILDTGINTAHVDFRGRAVWRRKSFRPPRLSRTSTATARTWPERLGRRPIGVAKSVRLVAVKVLDDSGNGPWSNVIAGIDYVVKQYRLRAHRHQCALAISISGTKNSAFNSAITAAISAGVHVIVAAGNDAKDACNYSPSTASNVVSVGAINPQEQVAVFSNYGTCVTVFAPGQQITSTYKGSTTATMSLSGTSMASPHVAGAVASLLSQVLASNRVALTPAQVRNYLIKKSLPTVKNVGTSPNRMLYLNPAGVTVTSF</t>
  </si>
  <si>
    <t>Allomyces_macrogynus_ATCC_38327-KNE58993.1</t>
  </si>
  <si>
    <t>MSAPRSRSRATFLALLLLALLAVTASVQAAPSAAKSWTVEIKSAEDLAKIKQAIAEVYGTQGMQLVSIESEDNDIVIGDTFRALTLPAGSEELKAKILAVAGVEAVEPEVEWTTMGTQQNPPFGLDRIDARQGTDRQFHFPDNAGQGVDVFVIDSGIDVKHPDFEGRATMTDLTGEGNFDSNSHGSHCAGTIGSKTFGVAKKARLVGLKVFDKSGRGSNQLILKAMSLAAQQAAKSGRKCVVSMSLGGPKAGADQATQRAVAALNQAGCAVVVAAGNEAQDACNVSPAFVPNAITVGASDQQDTLANFSNFGRCVDIIAPGVQIQSVAANTNGGASFKSGTSMATPHVAGVMAALLSQGMSLQQATQALLSTATSNVIRNVRGSPNKFLFLGANVNANNPRAEQPPVESPPAGNPTQGNPTQGGGSKNGGKKQRDPAATATPTNPAATATPTNPAAADPTNPPKTGGNHGGKKKSMKMSLTGMPAGVNMVIEVPQNANVALVKATGITSVGEE</t>
  </si>
  <si>
    <t>Allomyces_macrogynus_ATCC_38327-KNE59289.1</t>
  </si>
  <si>
    <t>MRAPAAARALLVVALFAAMTGAAVVEAAPRSRDTVFAPLVAPEPDAATVIPGQFMVVLHDNIEPEHMAVHFNWLATVLAMRANVHGTDALNKIKHVYNPEHRHAPRGYAGKFDPHVLSAIRKSPLVAYVEPDQVVRTLYPSVAGNDNSTHHYTQKNAPWGLSRISHRARPDPAHYKEYPHAADAGEGVTAYVVDTGVFVDHVEFEGRAEWGATIPDDASDTDGNGHGTHCAGTIAGKTYGVSKNAKIVAVKVLGDNGSGSMSDVVKGVEFTVTHHQQRAKKAKNGKKPKSVANMSLGGGKSRMLDRAVDAAVDAGVHFAVAAGNDARNACNYSPAAAAKAVTVGASAIDDKLAYFSNYGKCVDVIAPGKDILSTWIGSKTATNIISGTSMASPHTAGLLAYLLSQNPDKDFTGQELKDLVIELSTKNAIKGLPQPSKKKPEQPKWPFPWPPPYGGDDDEAGVTPNRLIFTGGVESAPEEPLPEEPLPEEPLPEQPGDDDDDEDNDEDGFRVVRILEWFRHGQHHGRRAHATRRHRLE</t>
  </si>
  <si>
    <t>Allomyces_macrogynus_ATCC_38327-KNE59341.1</t>
  </si>
  <si>
    <t>MFAYFLTWVPAALVALCALITLNRNRAVALPAPVQAADRLATTSTTAPAPDASGFRPIPDTYIITLKRGCDVNDFQTNVSRTLYEINLQQLSIAAENPDAHIVMSNFDRTFNLGPEFRGVAGTLAPDVLPRIQQHPNVSAIEPVVRVALATTSVTATPLPPTLVLTQKTAAAVAPGLLQVNAPWHLARISQRQRSVVQPYSYPRSAGTNVRIYILDTGVTAQHPQLEGRAALGAVFCSSCTGVTAAIDDHGHGSHVAGIAASKTYGVAKRATVVAVKILDRDGAGNTADLISGLNYVVQQQKSLNSRTGAPPVRGVANLSIAGPVSAAVNAAVAAVVAAGVPVIVAAGNANGDSACNYSPSGAAPALAVGATSLSDTRAAFSNTGPCIAMFAPGMAVTSLWLGSSTRTLSGTSMAAPAVAGIAALVLANHPDWTPAQVRAHLTTTATGGVVADAGAGAPNLLAFSDANVSG</t>
  </si>
  <si>
    <t>Allomyces_macrogynus_ATCC_38327-KNE59734.1</t>
  </si>
  <si>
    <t>MKSTRRAISYAFLLLAALVAVQAVEVADLTPRPHLIRRAPRKLPLHVSGVSERRFLVEFDAPPAVRTAPAASGFAAMERSGASVDAAAAVVGSEDEAVAQHQEFKGFLAQSTLDVSVDRTFATLFNGAAVTVSSAADVEKLTAAPMVKAVYPVVHYRQAPIEVSAAQAKMAQPLMRYAQNMTGVVMARQNLGVTGKGVKIGIIDTGLDWTHPAFAVPGKKCDKWLGPGCRAVGGKDMVGDAYDSRKKGQDVPKPGDSPMDCAGHGTHVAGIAAGFVANEFSGVAPDAQLYPYRVFGCEGSTSNEIILAALEAAHKDQVDILNLSLGGSAAFSDAPDARAVDKLSKLGIMVVSALGNDGDKGLFQASSPGIASKGFGVASFDNAMLTINLATVTGVSGLDKMGVNMDTELEHEWPKGQTFTVKASPNAPTSSNDGCEPFPAGYFAGKAALIRRGTCNFADKANNALKAGATAVLVYNNRPGEIEGVSLAQPKFPLNIGFINADAGAAIWNAANGGAAVTFAFNGNYQSVVNPTSGMPSDFSSWGLGANLEQKPDIGAPGGAIYSAWTSRRGKLWNTISGTSMATPFQAGVVALYLEKTKARRSPSLFDKILLGAQNTAHPAKYGDDSTMWPVAKQGAGLVDAYALLTNTVAATPSHIEFGDNPKSTRKTARITLRNNGNAPVTYTITHRQARSVLGEYGAPQSDINFSSVGARVTIEPAQVTVDVNSQVMITVTATLQEMPSPGHWLLSGYLSFKPVADGKTSHVDEAAEDEESLMARRQKNPSAPAALSVPYSMMHGDYSTYPQLSTPSLGLPWLSTAPLGFWDFQTEAPEVPVWTKPEETTPAFTLKGLDMPVMLYQVTLVTRLAACAVLDAKTGAKIGYLNAIEQAALGSMFWPYTNQTDPETGKPVYGWNGEYYKTVEAASSIAGKAYRIPDGEYIWQLELTPPSVQHITSDFEKVLRPVWKSPKIVIKRGGATTSTTSSSTTSSAASTSTSTTAAVTSSTTATTTSGTTKATTATTGSTTATTSAAASSATSSASSASQSTTAAATSTAASTSSAAATSTTTASGTFTAPNQSTGTGSSTATSSVSSTAAGTTSTTGSGSATATGSATSTATGSASSTLTATGSDSSTAAGSQTSTVSQTATVSQTGTASQTVTGSQTVTGSQTGTGSQTATATTGSGSASATATGTGSASATVTGSQTATTTASGTATATTTQGTGTTVIPCPPCPGGTKTVIIIQPTATVTTTVAPCPVCPGGTKTIIIVPPTQTVTQTVTPQPTMTTVPCGQCPGGIKTVIIIPPVGTQTVVCTIEPTHTVIPCKDTNTCPNGSTTQVIVQPTVPASPTTAGPAPTVTTEPCGKCPGGVKTIIIVPPTGTQTAPATVTPTHTVVPCNECNGGVKTVIVVPPPAQPTVPVATTVIDTPVKTADVPSVPAQTTPIDVPSTPAKTTPVAPVPVATTTVDVPSSSAETTPAPIATQPAGDSYGQLEVPEEPASDKPKKPHGKCHRKCHPKPITTKTKKVHYTMA</t>
  </si>
  <si>
    <t>Allomyces_macrogynus_ATCC_38327-KNE59783.1</t>
  </si>
  <si>
    <t>MKRGLAILNLLLVFLLWTPLAQAAVVSDPARSSVNVRAFEDLLSDINARCSASRAAMARNATMHGHALVEIDGTNTAPYYPAPSNASAIVHEFIVALDPACTSTNPSVPAQMHAILTSLASTVSYEYSAALNAYRVRYTPSASFPEFPHEMLARVPCIRYIEQLQTMRITAAPPQVETLPAANAVPGIANASVANLAGALWGLDRLDAPISPSPPALVDGRYSFDLTGRGVHIYVIDSGISATHPEYAGRAELAYTVTSISPASRSAGPDCTGHGSNVAAIAAGLNVGVAKAATVHAVRVLGCEETTNADVVEAIDWVVTHHQRPAVINLSLGPQPNENGQYSRVRSIDESIARAIASGITVVVAAGNDQLDCCGGSPAGADGAIAVGATTLNPDNKRDIRAPFSNFGPCVTLSAPGMDIISAAGANGVPPGTYAMLRGTSQAAPYVTGVVAQLLQAFPELKPAEVAAALRKLAVPNAVGDARTSPAWMVRSATVALAEQVLNRTAKFSAATAIQAIAFPSGLSPATFDPSLGVSKGASNDNAANMVEYSGKATRSAVIAGVVGGTGAVALGAVAILVYLRRRSPPSLEKSRRSSTRADHQLEPPTASLWDDAGHEPVAPPTRRAGTSPPADLPSVPRVLGEQDTSSVVAELQGPSLFRLSRFAQVQPAHTKAGVSRGLRLSMGDSLVTETNRDSRFVSTPPRMSMRPTTRPASMSRPVPPLPPSRVEIKYPTPVFPGQDGAIPSRLLQLQQGAAAASPVPPSDLAIVSPTSSPGFVPPFAARIGAYPRDSEIATDVTTTSISHTPPPVSRTAPSLVPRPADTLTRGSLPRLHMQDLAAAARPLEAQSAPEPPSVTAPVLPAIPASDLADIDAFFDQVAADLALLDPEASLSSK</t>
  </si>
  <si>
    <t>Allomyces_macrogynus_ATCC_38327-KNE59784.1</t>
  </si>
  <si>
    <t>Allomyces_macrogynus_ATCC_38327-KNE62079.1</t>
  </si>
  <si>
    <t>MPRPMFLAALLALVLLGGTTIHAAPADAGQWMVELDPSIDIDTAQSAIRDFYATEGYSAADALGAEILTIGDGFRVLSVPAGPDDEMRKRLGSVGGVSQVETEARWELHAPVVPDVPYGLVRIGHVFGDKNTTVNLPKDGGEGVDIYVVDSGVDTKHPEFEGRATVIDMTGEGPVDVLGHGTHTAATCAGKTFGVAKRAHVIGVKVLGKGGFGTDSTIYAGLAAITDRVKQNPTRPAVINMSMGSKRTSDRADSIKRRAIQALTRLGIAVVVSAGNDHADACKYTPAFVPEAITVGAIDAKDTFAGFSNFGACVDVVAPGVNIESAKANSDGKFTNMTGTSMAAPHVAGAMAVLRGLNMTLDQATQTLIASARSGEIKGQLLGTPNRLLFLNPQVIAAKKAVTATATAIVAKSTATPGKHIVQPAISSAVSTSVAPSPTPAPPVTSATSKVTSKAPVVTATPVSPPCTKSQTAVVPPAQPTSVPCTTKMTVILPEEPTRAPPPTTTPCTKSATRPVPTPASQSRCVRYRTKKAASGPAPSATATTTVPVTVAAATASGSTTSVATPVASSADVTAAMSSVVPSQDGFY</t>
  </si>
  <si>
    <t>Allomyces_macrogynus_ATCC_38327-KNE63070.1</t>
  </si>
  <si>
    <t>MPRSMLLAALLALILLGTSARAAPADAGQWMVELDPTVDVVAAQSAIRDFYATEGYSAPDALSTEILTIGDGFRVLSVPAGPDDEMRKRLGSVGGVSQVETEARWELHAPVVPDVPYGLVRIGHVLGDKNATVNLPKDGGDGVDIYVVDSGVDIKHPEFEGRATVIDMTGEGPVDVLGHGTHTAATCAGKSFGVAKRAHVIGIKVLGKGGFGTDSTIYAGLAAITDRVKQNPTRPAVINMSMGSKRTSDRADSIKRRAIQALTRLGIAVVVSAGNDHQDACKYTPAFVPEAITVGAIDAKDTFAGFSNYGACVDVVAPGVNIESAKANSDGKYTNMTGTSMAAPHVAGAMAVLRGLNMTLDQATQTLIASARTGEIKGQLLGTPNRLLFLNPQVLAAKKAGNATVTAVVAKSTATPGKHIVQPIPPLPSTLSASRTTTKAPVTTATPVSPPCTKSQTVVPPAQPTSQPCTKTTVIPPEEPTRAPPPTTTPCTKSSTRPVPTPAKSRCVRYRTKKPSGPAPSGAPTTTVSVAVAAAAAAAATSGSTTSAATQVAGRAAMTPVPSSAAPSQDGFY</t>
  </si>
  <si>
    <t>Allomyces_macrogynus_ATCC_38327-KNE63335.1</t>
  </si>
  <si>
    <t>MTSTSTSSTRSTPAVGNRYLVQLRAGLTDSEFRHHLAWAAANVFNVSATTGPATDGDLPVVDGGSVSSDDPPRTRWRYRGLVHTYNIRPQRNYTSGRRRGTRRTRLNARAPVTLVAGKDPAPIRGYAAVLRSARAVALLRARPEVAMVERDAAVKLNGWQGTPWTQVGSTVYQAPLATSAWGLARISARSKPAITATSAGQYAFMTRAGAGVDVYVLDTGVFSQHSDFGGRAILGVNLVNETDGDLNGHGTFVASVMAGTNYGVAKNANIIDVKVLNAAGSGFWSTVVAAINWVVNRATSTGRPSIINMSISGDFSTFLNNAITAATQANVHVVVAAGNSAADACVKSPSSCSAAVVVGSMSRFDTISAFSNYGKCVTLFAPGEAVLGASTLGVNATKLMSGTSMAAPHAAGVIAQLLAQFNVGVPLTKEYLVRTATTAMLTGLPSNSTSPNAILYSDPGLLTLANASAVLFS</t>
  </si>
  <si>
    <t>Allomyces_macrogynus_ATCC_38327-KNE63742.1</t>
  </si>
  <si>
    <t>MGIAYRRPPIVHVFNGAAITVTEESQLLKVAAAPGVKAVHPVFIHSISPIEKKTAAENVRRIEYGLRKRADATPQMVFANNMTGVSAVQNDLGLTGKGIYVGVIDSGIDYLHPAFWVTGKQCTQWKGDGCRVVDGKDFVGDDYNTRDPAHNVPNPGPTPMDCGGHGTHVSGIIGGKDETFTGVAPDVTYYAARVFGCDGSTATDVIIDAIETTFLANVDIINMSLGGGASFNDYVESKVVDKLSRRGLLVASALGNDGTKGLFQASSPGLARQGLGVGSFDNAYIKQDVLSVAGVTGLKDVPYTVDSDIKVKFALETPLPIKRTPNPVTAADDACTPFPAGTFKDAVALVQRGTCTFAIKAANAVAAGAKGVIVFNNRAGSFSGGLADPAFPVPVGFIGQDAGKAIYAAADGTNQVSFTFHEDAKITLPNPTGGQPSDFSSWGVDPTLLIKPDIAAPGGLIYSSWPLKKGGHNTISGTSMATPFTAGVLALYLEKNPKGVKFETVRTRLQNTARPALYPAAGLPWPVAKQGPGLVDALAFITTQQTVSPSRIELGDSPALDTSKQTTLTVTNTADKPVTYNLLHQQAVSVFGEGGVAQDKLQYSTKGAKVTIQPATITVGPNKSAQFTVTVQPHAGGAPAGHWLLSGYVVLESDATSAVKSTLRVPYAIMKGDYSTYPQIPNPVTEGLPLVSTAPLGFWNFTSDMPKVPMYDDPSTTTEPFTLKGLDKPLILATSQLITRLQVISLIDAKTGAKLGYLPAPQEYVGNGAYFAPDSGKVDAKTGKEIYGWDGTYFKTAEKAIKGADKDAIDAPNGAYFWQLELTAPSTNIDNYVKLLRPVWKSPKIVIDRNYVPPSTTSSSTTAATTSTTAASTSTTAAGSVSTTATGTASQTATGTATATGSASSTVSGTATAPDQTKTTGTGSATATATTGSGSQTATATATATATATGTASGSVTVTGTASGSATTTGTATATTTQSPGTTVIPCPPCPGGTKTVIIVQPTATVTTTVAPCPVCPGGTKTVIIVPPTATVTQTVTPQPTMTTVPCNVCPGGIKTVIIIPPVGTQTDVCTIEPTHTVVPCKDANTCPPSGSTTQVIVQPTVPASPTTAGPAPTVTTEPCGKCPGGVKTIIIVPPTGTQTAPATVTPTNTVVPCNECSGGVKTVIVIPPPAQPTTVTSTVTVPESPIETKPVPVATTPAPVPVATQPAGDSYGELEVPEEPIATKPKRCHRKKKTQQRHYTMAAY</t>
  </si>
  <si>
    <t>Allomyces_macrogynus_ATCC_38327-KNE63745.1</t>
  </si>
  <si>
    <t>MAKSSRSPRTGRKSLFTLLLIAALAITTGAVDALKPETTAALKGLQRSSAADVVPGRYIVEFDQAPAIPDRPTESIGSPAAAKSQHQTFSGYLASTGLDEAVKVDKTYSHVFNGAAITVTEESQLLKVAAAPGVKAVHPVFIHSISPIEKKTAAENVRRIEYGLRKRADATPQMVFANNMTGVSAVQNDLGLTGKGIYVGVIDSGIDYLHPAFWVTGKQCTQWKGDGCRVVDGKDFVGDDYNTRDPAHNVPNPGPTPMDCGGHGTHVSGIIGGKDETFTGVAPDVTYYAARVFGCDGSTATDVIIDAIETTFLANVDIINMSLGGGASFNDYVESKVVDKLSRRGLLVASALGNDGTKGLFQASSPGLARQGLGVGSFDNAYIKQDVLSVAGVTGLKDVPYTVDSDIKVKFALETPLPIKRTPNPVTAADDACTPFPAGTFKDAVALVQRGTCTFAIKAANAVAAGAKGVIVFNNRAGSFSGGLSDPAFPVPVGFIGQDAGKAIYAAADGTNQVSFTFHEDAKITLPNPTGGQPSDFSSWGVDPTLLIKPDIAAPGGLIYSSWPLKKGGHNTISGTSMATPFTAGVLALYLEKNPKGVKFETVRTRLQNTARPALYPAAGLPWPVAKQGPGLVDALAFITTQQTVSPSRIELGDSPALDTSKQTTLTVTNTADKPVTYNLLHQQAVSVFGEGGVAQDKLQYSTKGAKVTIQPATITVGPNKSAQFTVTVQPHAGGAPAGHWLLSGYVVLESDATSAVKSTLRVPYAIMKGDYSTYPQIPNPVTEGLPLVSTAPLGFWNFTSDMPKVPMYDDPSTTTEPFTLKGLDKPLILATSQLITRLQVISLIDAKTGAKLGYLPAPQEYVGNGAYFAPDSGKVDAKTGKEIYGWDGTYFKTAEKAIKGADKDAIDAPNGAYFWQLELTAPSTNIDNYVKLLRPVWKSPKIVIDRNYVPPSTTSSSTTAATTSTTAASTSTTAAGSVSTTATGTASQTATGTATATGSASSTVSGTATAPDQTKTTGTGSATATATTGSGSQTATATATATATATGTASGSVTVTGTASGSATTTGTATATTTQSPGTTVIPCPPCPGGTKTVIIVQPTATVTTTVAPCPVCPGGTKTVIISPPTATVTQTVTPQPTMTTVPCNVCQRRRQDGDCDSRRRRSPPPSRRLVTVPESPIETKPVPVATTPAPVPVATQPAGDSYGELEVPEEPIATKPKRCHRKKKTQQRHYTMAAY</t>
  </si>
  <si>
    <t>Allomyces_macrogynus_ATCC_38327-KNE63746.1</t>
  </si>
  <si>
    <t>Allomyces_macrogynus_ATCC_38327-KNE63747.1</t>
  </si>
  <si>
    <t>Allomyces_macrogynus_ATCC_38327-KNE63770.1</t>
  </si>
  <si>
    <t>MAARRSRSARCAARKSSLLALLLVAALAYMATTTEAALPAEVIRRARRHRTAESFAPVAGSPAAAQAQQADFKNFLATQGIQKNVAVQQSYSHVFNGVAVKVNDEAHLETVAKAPGVKAVYPVLSYKRLPVFASKTGSSSLGGLVKRDTADAAAAAAGSAHPNLIYAHNMTGVTQLHQNYGLTGKGIKVGILDTGIDYLRPAFWVPGKQCKSFKGDACRVVDGQDFVGDEYDSNSPLHSTPKPSPSPMDCAGHGTHLPVRIVDGNYEGVFQVVAPDVTFYAGRIFGCYGSTATDVIFSAIEAGYKAGCTILNMSLGGGQAFKDYPDAQVMDKLSRRGHLVGSALGNDGDKGIFQESSPGVARNGFGVGSFDNFNLMVDKMTANVPGGPLSIPAGFDNDIKAKWPKAALPLKRSPNPPTATDDGCNAFPADYFTGKVALIKRGSCDFAVKAKNAIAAGASGVVINNKMAGWFVGTLSSPNLGVPVAFIQQADGETLYARASDDAAATILFSGDKMTIANPTGGQPSDFSSWGLDATLKIKPDIAAPGGEILSAWPLTLADKSGLNTISGTSMPTPYVVGSLALYLENWFGFTKTTGTGSATATATTGSGSQTATATATATATATGTASGSVTVTGTASGSATTTGTATATTTQSPGTTVIPCPPCPGGTKTVIIVQPTATVTTTVAPCPVCPGGTKTVIIVPPTATVTQTVTPQPTMTTVPCNVCPGGIKTVIIIPPVGTQTDVCTIEPTHTVVPCKDANTCPPSGSTTQVIVQPTVPASPTTAGPAPTVTTEPCGKCPGGVKTIIIVPPTGTQTAPATVTPTNTVVPCNECSGGVKTVIVIPPPAQPTTVTSTVTVPESPIETKPVPVATTPAPVPVATQPAGDSYGELEVPEEPIATKPKRCHRKKKTQQRHYTMAAY</t>
  </si>
  <si>
    <t>Allomyces_macrogynus_ATCC_38327-KNE63789.1</t>
  </si>
  <si>
    <t>METPSARRGRVPRVLALPLLLTLVSIATAATIHRLPPRSLPRNTGIATRRYIIEFQASPALLDAPGDTVSPSAALAQHASFTSFLAQSGLDEGVAVQRTFVHVFNGAAVEVASDEMVEALAVAPNVKAVFPVVTYRLDPQEMAVARKGASPQLVYANNLTRVAQVHTDLGVTGKGVKVGVVDTGIDYLHPAFWVPGKQCTQWKGDGCRVVDGKDFVGDAYNANDPASRPAPSASPMDCNSHGTHVAGIIGGKDSLITGVAPDVTFYAARIFGCSGTTATDIILDAIEHAYLAGCNVINLSIGQGSTFASYPDARAIDKLAVHGLLAAASQGNAGKLGMFQAQSPAAARNALAVASIDNTFVNLPSMLVNGVEGIDPIPYILDTGVKTPWPKTVPLAIKLSPLASADACTTLLPNALKNTVALLRRGPCTFLAQATTALAAGAKGVLFYNDQFGPILEVNLGVPEFSAPVAYLTGYHGMILAQALASSPTATITITDTLVPVMNPTGGQLSDFSGWGPGAQLELKPDLSAPGGFILSSVPLRMGAYTYMSGTSMASPMLAGAMALYVERHGRRKTKFDAVRTAFLNTAIPIAIPGSASPWPVYKQGAGLVDVLAALTTTVSITPAKIELGASRAPGDVKRARLTVTNTGRAPVMYTVQHVQAPSVLGEGGVTQDALQYSDQGARVLFSTTSIRIPAGGSASLALTVDAYAASFPVVGGHWMLSGHVVLSSTTAPTLRVPYILMRGAYETYPQLPPHSAFGAPLISTAALAKWDLTGAMPNDVPVWTNGTTAAFSLRGDDKPVLLADCALVTRAAVVALIDARSGVKLGYLPHAVEFLATGPWIMPEPGAVTGKPGYGWDGTYVSTVKAALGRGKGGKVKTVPDGEYVWQLELTRPSSARDDGDEFMELFRPVWKSPVIVVKRAGANSTRTATSAGSTSLSDLTSTRRATPPASSTTALGSLTATGTRTVSDQIKTASSDTATGTISATTTDSATATTTQSPGTTVIPCPPCPGGTKTVIIVQPTATVTTTVYPCPVCPGGTKTVIIVPPTATVTQTVTPQPTMTTVPCNVCPGGIKTVIIIPPVGTQTDVCTIEPTHTVVPCKDANTCPPSGSTTQVIVQPTVPASPTTAGPAPTVTTEPCGKCPGGVKTIIIVPPTGTQTAPATVTPTNTVVPCNECSGGVKTVIVIPPPAQPTTVTSTVTVPESPIETKPVPVATTPAPVPVATQPAGDSYGELEVPQ</t>
  </si>
  <si>
    <t>Allomyces_macrogynus_ATCC_38327-KNE65517.1</t>
  </si>
  <si>
    <t>MKSTLSLVALLALVCQVLAVDVKNKYIIRLKDTTDQPSFTAKLKRAVENENARESNTIEHKVVHEYDLGGGKFKGYAGQFSPEFVARLVKNGEVASVRPDGVVKAYGVQNSPPSWGLPRISEVYLDVSKPYYYPDSAGAGVNAYVIDTGILTTHSDFEGRAIWGYTACQGCANTDDNGHGSHCAGTIGSKTYGVAKKTTLIAVKVLNGKGEGSDADVIAGIQWATKDAKARGKPAVASMSLGGDKSQDLNDAVEAAIADGLTFSVAAGNESQDACNTSPASAPNVISVAASDKTDYLADFSNYGTCTDIIAPGVNIKSTWNNGGTNTISGTSMACPHVSGVVALILADNPTFTPAQILAKLKELASVGKIKGSLNSTPNLLLNNGANAQPPTTSTTKSTTTVTKTTTSTVTKTTTTAKPTPTKTTTTPTPTPTQPSCPWWDPWCDEY</t>
  </si>
  <si>
    <t>Allomyces_macrogynus_ATCC_38327-KNE66112.1</t>
  </si>
  <si>
    <t>MKASFLALLATALLATQTMAATVPAVKTYPNRYIVTLKPGTDKASFDRALTAEVERENAQERTGDFVESSIARHFDISDEFKGYSGQFSPSLIAKLQKNSKVAAVEPVVPVYASGSQSGATWGLVRISERALDLTKPYVYPSSAGSGVDVYIVDTGIYTAHPDFGGRAKWGKTTCDGCVDQDDNGHGTHVAGTVASKTYGVAKAANVIAVKVLGGDGSGTNEGVIDGINYVAAQAKAKGKTVAANMSLGGSYSAALNSAVKAATSAGVVFAVAAGNENQDACNTSPASEPSAITVGATTKTDTRSSFSNYGRCLDIFAPGSSITSTWNNGGTNTISGTSMASPHVAGVAALLIGQNPTASASTIVSKLISNSTPSVVKSGGSGSPNKLAYVAQ</t>
  </si>
  <si>
    <t>Allomyces_macrogynus_ATCC_38327-KNE67969.1</t>
  </si>
  <si>
    <t>MAGHTSAIKRWPILATLAAFALLLAVHDVSAAPASSGSWTIEVSSDADLAKIKKLIADVYAKNGGGASVASLQSSANKDIKIGKSFQAVTLPAGSEELLKQLKQVQGVASVQKETIWKQYGTEQNAPWGLDRIDQRQGGDRLYHFADNGGDGVDAFVIDSGVDTQHPDFEGRASMTDLTGEGNFDSNGHGTHVSATIAGSLFGVAKRARIIGLKVFDRSGQGSNQVILRAMQMVSEHVAQSGRKCVVNMSLGGPRQGDEVQTQRAVQALIQVGCAVVVAAGNEGQDACNVSPAFVSQALTVGATDRQDTLASFSNFGQCVKINAPGVDIESAAANSGGRAQLMSGTSMATPHVAGAVAVLLSQGMSGAQAQQQIVSMSTSNMVRGTRGSPNRLLFIGTDSGNGGGQPQPQPQPQPQPQPPTQPGDGSGDDQFPPGFPGDDGNGGFPGNDDGSGGGDFPAFPGDDVDGDGFPDDGQWFPIF</t>
  </si>
  <si>
    <t>Allomyces_macrogynus_ATCC_38327-KNE68474.1</t>
  </si>
  <si>
    <t>MTLPLLALLTTALLAVQTLAASVPTSNPYPNQYIITLTPTTDKSSFDHALSAEVARENAQERTGDFIESSITRHYAISDAFKGYAGYFSPSLVAKLKKNGKVAAVESVGTVYASGSQSGAPWGLVRLSERALDLTKPYTYPDSAGAGVDVYVVDTGIYTAHPDFGGRAKWGTTTCDGCVDKDENGHGTHVAGTIGSTTYGVAKRANLIAVKVLGPDGSGSTAGVISGINWVTAQAKAKNKTVVANLSLGGAFSAAVNNAVKAATSAGVVFVVAAGGDNTSACNTSPASEPSAVTVAATTKTDARASSSNYGTCIDIFAPGTAITSTWINNGTNTLSGTSMAAAHVAGVAALLVGQNPTASVATIVAELIANSTPNVVQSAGAGSPNKLAYVKQ</t>
  </si>
  <si>
    <t>Allomyces_macrogynus_ATCC_38327-KNE68540.1</t>
  </si>
  <si>
    <t>MIRLRLRDPGCARQRCSDWHNPSKPQDVPPARHGRATRFRLHFHVGPNISCRVASLYLSAAARAHQHRAQTDLPTPMPRAETPRPTSTPAWITPRTAKINMAVMPDAFPVHGLLPKDETEATAFLTKYPQYDGRSTVVAILDTGVCPAAPGLQTTTDGKPKLIDIVNCTGAERTCPCRTQFRSSPTKPTPRLDLFPGPIQSRVTADAKHTLLEQHAQLDAKVRGASSEKTNDETKKEDLDALKSLADAVDPIGPVYDVLTFHDGTHWRVVVDTAETGKLESQPALASYRFEHQHHRPGDLDNLTFSVNVYDGGKTVSLVTQSGAHGTHVAAITAAHHPEEPHLNGLAPGAQLVSLRIGDARLGSMETFPALARAVLAMVQNKVDLASMSYGEAAHVPNAGRFVELVRDIAVRRHGVIFVASAGNTGPALSTSGAPGGCTSGVISVGAYVGAAQMAAEDALVHDRHGRIPPCEYTWTSLGVDVYAPGSAVTSAPSYQLAPNQLMNGTSMSSPNACGNFALLVSGWKAKAGTQLTPARLLKAVQATGTPVAPDPFKRPFFQTDNAFAHLLKFEDAGDLDVTFNLSIGDGKSRGIYLRGYDESHTPLSATVNVKPEVPLPPIKNDWAELYHAVPEPTDPDTGLPALTPVSHDNANALKLAIDLRLALVATAPWVRVPAFATLTHEGRGIPVEVDTPALGTGLHVAAIEAWDTTAPKSKGPLFTVPVTVCKPVRITDTVRAAIKWENVASGPGIIERKFVAVPAGASFVDVLITTRSPTPSPAVFYVRTLQLVPHTRYPTYGQTYRVTIGNAENEALEPKRHRVVPGVTMEVTLAQWWAAASPHSVDVELAFHGINVTPPPTSALAAPIVQGNGIVRLDVHSQVRREENVQIGISLDKLRKWVRAKDSSITPVSATRNVTPAARATHQLVLTYTVPIAENGTSVTPSLPGLANVLYDAPYEAYLLMVSDVFQRTIAFHDMYPKSVKLDKGEYTVRVQVRHDDAALLERISTLPLAVDFPAKGVSVDMFPSFADAVTKGSKWPSKVSLNLGESRALFVVVPAEVKDANPGDLLLGSITVGEGWCSNKIDGGFGDVVIPITNARDKKPGNGSPKDKPSLVDQLRDVQIAHYKTLTKDADTAARAELEAALDEQHASHLPYLQAKLDLAVATKGDVAAAADAVLAPIDRADLAAQLMLAGQAKTSAAARGDKDAEAAAAAQVKAAESRRDALVAAAQKKAVTILGTRLVPADGNETWDAVIREWRQWRANPDGATSLEQLKLLVAEFLGAAKKGAAVKAVLKYLADTPKTPANADDVKGALALKTQVLREVGWDVWADHKDKWGLVRFPKALAPF</t>
  </si>
  <si>
    <t>Allomyces_macrogynus_ATCC_38327-KNE68900.1</t>
  </si>
  <si>
    <t>MRPWTAAVAVALLLASTTLSAAAFPPEPPTPPLPQRWIISLRPDADTVHALTQLAPLGLVLHRDRALTVGAYRALVVEPSFATTDAATDVDHAVHALVQRDPIAAAAKIATALHSVAAHVDVDTPVRVAAPPGVWDVRGAPPADACVTRDEKPRNWGLDRIDQPALPLDGVYASPCLPRSANRSIVNYVVDTGIFVKHEEFQGRATWGTTVVSGASDEDKNGHGTFVAGVIGGRTCGVYKQAQLVAVKALDDKGQGSTSDVITALQWVANQVGESDQIAIVNLSIGGFYSRSLNDAVNAGAKNGLIMIVAAGNEGINACLTSPASATGAIAVGATDRNDLIAKFSNIGACVEILAPGVNVTSASIRSKTAYVVESGTSFASPHVAGLLGLYAATSLLPALVERFDERGGWEAVAAKDALTKTLYDRAVKDQVTIPFSVFSPTPNLLAQVWPS</t>
  </si>
  <si>
    <t>Allomyces_macrogynus_ATCC_38327-KNE69048.1</t>
  </si>
  <si>
    <t>MATTNRGRSHARPSTWRTVLIPVALVATLVALACSVPAAIAADVANSAPVLAEDPNNPLALRRPLAEHLQKTGARPVVLPSTTLESGGDVRDQPVLINVILSTKAVSYGSSEADVRAQQQAFLDALKTSSIGYSLAGEPLTGLVNMVPLKLKRARDVGKVRKMSAFVKTVFPVTQVKLNDAISGQTAVGSGDAATPAGNEHVDLRRRALAPDQIAALMSPHTMTGVADAQRRGLTGKGVKIAIIDTGIDATHPALGGNCFHGNANGTKVPTPTSCLIASWDDLTGDNQPMPMDCGLDGHGSRVAGVVAARAVPKSPATNGTTSGGSPVSVISDWDAQDAAMATKFVGVAPGARLYVYRVYNCAGSATSTSLARALQNAVVRDKVDIINLSLGQADPWALGSVGLSLDTIAETSPNVHVVSVAGNDGQRPFNVAGPGSLHPILSVGSIDNRFVLTRLMKIGGRKSIDYLFSVTNPIVQADIAPSPVVVVSPFESTNSTACTDGALFETLVPPALRTNRTMVIYQGTCPGTSLELIASAAGAAGARSVILALTNNDLSSADGRGTMRTDAKWAKITARDAKALFVVDAVDPKSPLPRGVRTCSANIQISADDNLVRHTNAGQISAFSSFGPTALFDLKPEIVAVGGSILTTQPLTSGAWGINDGTSFAAPYLAGCIALILEARGKTTSMQDMRALLMRTAVPALERAVTGKGNQTAGSLLALPAQGQGAGLVSVKRALDALPVTGPGSDIALLPPGLFSDAPTTTGVSVAGGHIKMTVDASGTPTYAQTVTIRNVGKAATTFYIAHVPALAISATDSMIAAPATVQLSAAGQSTNATKSVIAVPVAGNTVLSMDVTIAPNAAAPGALFSGYLRVEPGDAVNDPHLQRAVYVPFAGYNGDLLHAPVFPANPNDALAFSLLPGGLTDEVPMPWTNGAQTVPTTPVVIPFQITGAGNTMRIAFQTIRPTRQLYVMVFQRVKRGAALRRRAVTTSTAVAVSTRAATTSMVPSRSTTTAAAPKTSSRVTTTIRAPVTISSTARASSTAMRSSTTTVRSVPAMTKQGITSVATKPAATTTKITPSTAKSTSSTAKTTSKASSTKSTTTTASASKTTSSTPTKSATKSTSSTKTASKTTSTKPTATPTPVAEYDEVYVGYLYKGEYLQGLASSVFWSQDTNQVMQWNADLEMEAPVTIDPTAQYRIKLVAWWGKDALSETDLAQRGRMLEGPVFQLA</t>
  </si>
  <si>
    <t>Allomyces_macrogynus_ATCC_38327-KNE69434.1</t>
  </si>
  <si>
    <t>MRHWTAAAVALLLLILIASTAAAFPPEPPTPPALPQRWIISLLPEADTAHALAQLAPLGLVLHRDRALTIGTYRALVVEPSATAAGTAVEMKCAPWTQRDPFAAGAKIATPLQPVAANVQCPTHPALDDKGQGSTSDVITALQWIADQVGTSSQLAIVNLSIGGFYSRALNDAVNAGAKNGLILIVAAGNESINACLTSPASATGAIAVGATNRDDRIARFSNVGACVEILAPGVNVTSASIRSKTAYIVESGTSFACPHVAGLLGLYAATTSLPALVERFDADGGWNAAAAKDALMKTLYDRAVKDQITIPFSVFSPTPNLLAQVWP</t>
  </si>
  <si>
    <t>Allomyces_macrogynus_ATCC_38327-KNE70429.1</t>
  </si>
  <si>
    <t>MDGGSAAGEAPAATATGSGTATANGKATGKSGAGASATSAPISPVEPVSNATAVTAPAPPGQENACIKSEAMTVSQSLWGIDAMDGTLDGKYEYDLTGAKVHVYVLDSGVRFDHPEFSGSRADMPFTAKTLADDRQAAQLTDCTGHGTHVGAVIAGHTVGVAKQATVHALRIIGCDKTGSVSDAIEALNWVAANLQTPAVINLSLGSTDTLSGFTLPNAISALVNKGVHVVIAAGNSAVDACSSITPSTPSLLNIPNTYVVGALGHPAATDLAQGKYLPKIATFSNTGSCVKYWAPGVDIWSASNRSIAVDADVTAFESRQGTSQAAPMVAGAIALHLQASPTLTPADLTKSLSANGLALPWGGAHGHRVRLGVPARDLHDQ</t>
  </si>
  <si>
    <t>Allomyces_macrogynus_ATCC_38327-KNE70452.1</t>
  </si>
  <si>
    <t>MKASFLALLATALLATQTMAATVPATKTYPNRYIITLKPETDKASFDRALSAEVARENAQERSGDFVESSIARHFDISDEFKGYSGQFSPSLVDKLKKSSKVAAVEPVVPVYASGSQSGATWGLVRISERALDLTKPYVYPDSAGSGVDVYIVDTGIYTAHPEFGGRAKWGKTTCDGCVDEDDNGHGTHVAGTVASKTYGVAKAANVIAVKVLGGDGSGTNEGVIDGINYVAAQAKAKGKTVAANMSLGGSYSAALNSAVKAATASGVVFAVAAGNENQNACNTSPASEPSAITVGATTKTDTRSSFSNYGSCLDIFAPGSSITSTWNNGGTNTISGTSMASPHVAGVAALLIGQNPTASASTIVSKLISNSTPSVVKSGGSGSPNKLAYVAQ</t>
  </si>
  <si>
    <t>Allomyces_macrogynus_ATCC_38327-KNE70453.1</t>
  </si>
  <si>
    <t>MKASFLALLATALLATQTMAATVPATKTYPNRYIITLKPETDKASFDRALSAEVARENAQERSGDFVESSIARHFDISDEFKGYSGQFSPSLVDKLKKSSKVAAVEPVVPVYASGSQSGATWGLVRISERALDLTKPYVYPDSAGSGVDVYIVDTGIYTAHPEFGGRAKWGKTTCDGCVDEDDNGHGTHVAGTVASKTYGVAKAANVIAVKVLGGDGSGTNEGVIDGINYVAAQAKAKGKTVAANMSLGGSYSAALNSAVKAATASGVVFAVAAGNENQNACNTSPASEPSAITNPTASASTIVSKLISNSTPSVVKSGGSGSPNKLAYVAQ</t>
  </si>
  <si>
    <t>Allomyces_macrogynus_ATCC_38327-KNE70493.1</t>
  </si>
  <si>
    <t>MKLPLLALLATALLVVQTLAASVPAAIPYPNQYIITLNPTTDKASFDRALSAEVARENSQERTGTDFIESSITRHFDISDEFKGYAGQFSPSLVAKLKKSGKVAAVEPVGTVYASGSQSGAPWGLVRISERALDLTKPYTYPDSAGAGVDVYVVDTGFYTAHPDFGGRARWGTTTCDGCIDKDENGHGTHVAGTIGSTTYGVAKRANLIAVKVLGANGSGSTVGVIAGINWVTAQAKAKNKTIVANLSLGGTFSAALNNAVKAATSAGVVFVVAAGGDNSGACNTSPASEPSAITVAATTKTDARASSSNYGTCIDIFAPGTAITSTWKNGGTNTLSGTSMAAAHVVGVAALLSAGTGSPDKLTYVKQ</t>
  </si>
  <si>
    <t>Allomyces_macrogynus_ATCC_38327-KNE70552.1</t>
  </si>
  <si>
    <t>MPCAETRPTTTSTLITPRTTKISMAAMPDAFPVHGLLPKDETEATAFLTKYPQYDGRNTVVAILDTGVCPAAPGLQTTTDGKPKLIDIVDCTGAGDVQMSDPVPLIAAESDASLSTVKGLSGRTLHLNPDWLIPSKTVRLGIKRGLDLFPGPVQSRVTADAKHKLLEQHAQLDAKVRGGDKTTDETKKEDLDALKALADGVDPVGPVYDVLAFHDGTHWRVVVDTAEDGKIESQPALASYRFEHQYHRFGDLDNLTFSVNVYDGGKTVSLVTQSGAHGTHVAAITSAHHPEEPHLNGLAPGAQLVSLRIGDARLGSMETGPALARAVLAMVQNKVDLANMSYGEAAHVPNAGRFVELVRDIAVRRHGVIFVASAGNAGPALSTSGAPGGCTSGVISVGAHVGAAQMAAEYALVHDRHGGIPPREYTWTSRGPTTDGEWGVDVYAPGSAVTSVPSYQLAPNQLMNGTSMSSPNACGNFALLVSGWKAEVGTQLTPARLLKAVQATGTPVATDPFKRPFLQTDKAFAHLLAHKDARELDVAFNLSIGDGKARGIYLRGHDETHTPLSATVNVKPGVPLPPIKNDWAEIYYAVPEPTDPDTTLPAPTPVSHDDANALKLAIDLRLALVATAPWVRVPAFATLTHEGRGIPVEVDTPALATGLHVAAIEAWDTTAPKSKGPLFTVPVTVCKPVRVTDTVRAAIKWENVATGPGTIERKFVAVPAGASFVDVFITTRSPTPSPAVFYVRTLQLVPHTRYPTYGQTYRVTIGNAETEALEPKRHRVVPGVTMEVTLAQWWAAASPHSVDVELVFHGINVTPPPTASLAAPIVQGNGIVRLDVHSQVRREENVQIGISLDKLRKWIRAKDSSITPLSATRDVTPAARATHQLVLTYLVPIAENGTSITPSLPGLANVLYDAPYEAYLLMVSDVFQRTVAFHDMYPKSVKLDKGEYTVRVQVRHDDTALLERLANLPLAVDFPAKGVSVDLFPSFADAVSKGSKWPSKVSLNRGESRALFAVVPAEVKDASPGDLLLGSVTVGEGGRSNKIDGGFGDVAIPVTNAANKDKKPGNGTPKDKPSLADQVRDVQIAHYKSLTKDADAAARADLEAALDEQHGTHLPYLQAKLDVAVATKGDVAATADAVLAAIDRSELAAQLMLAGQAKTSAAARGDKDAETAAAAQVKTAEARRDALVAAAQKKAVTVLGDALVPADGGENWGAAIREWRQWRTNPDGATSLEQVKLLVAELLGAGKKGAAVRAVLKYLADTPKTPANADDVKGALALKAQVLREVGWDVWADHEEKWGLVRFPKALAPF</t>
  </si>
  <si>
    <t>Allomyces_macrogynus_ATCC_38327-KNE71269.1</t>
  </si>
  <si>
    <t>MNGHPAAPGAGAGLPASIAEQVHAAQGYLEAHQIAPVMHRLMALLVYHRPATNHLSDILPTPAHICKRPGTDKASFDRALSAEVARENAQERSGDFVESSIARHFDISDDFKGYSGQFSPSLVDKLKKSSKVAAVEPVVPVYASGSQSGATWGLVRISERALDLTKPYVYPSSAGSGVDVYIVDTGIYTAHPDFGGRAKWGTTTCDDCVDEDDNGHGTHVAGTVASKTYGVAKSANVIAVKVLGGDGSGTNEGVIAGINYVAEQAKAKGKTVAANMSLGGSYSAALNSAVKAATSSGVVFAVAAGNENQDACNTSPASEPSAITVGSTTKTETRSSFSNYGKCLDIFAPGSSITSTWNNGGTNTISGTSMASPHVAGVAALLIGQDPSASASTIVSRLISNSTPSVVKSGGSGSPNKLAYVAQ</t>
  </si>
  <si>
    <t>Allomyces_macrogynus_ATCC_38327-KNE71594.1</t>
  </si>
  <si>
    <t>MTTPVMPHRKRNTRVPLLVLAALALLALVARTTRANPDADAEPLAVHAAGQHAPRGALDDALAKLTHIVQQHQAASPPTQEQQQQQQDPSQDGSASTNADTTSTNADAGDGASTGSTSAPDTADPEPPIDTSALTTGSVTEWFNQAQSAVESLLRLAAMGENYIVTIRASEPVETFLSHIKWLEQHLSTDLGLGKILHKYNFGDHVYYGYSGTFHPTVVSMLRALPIVEFVDHDHLVSVSGPTTTQTGAPWGLARICRASGPVSSPLTYTYPTTAAGSGVDAYILDTGINTAHVDFRGRAVWAPQVFSASKTFTDKHGHGTHVAGTIGSTTYGVAKSVRLVAVKVLDDSGNGPWSNVIAGIDYVVKQYRATKRPSVINISISGTKNSAFNSAISAAIAAGVHVVVAAGNDAKDACNYSPSTASNVISVGATNPQEQVAVFSNYGSCVTLFAPGQQITSTYKGSTTATMSLSGTSMASPHVAGAVASLLSQVLASNRVALTPAQVRNYFIKKSLATVKNVGSSPNRMLYLNPAGVTLSSF</t>
  </si>
  <si>
    <t>Allomyces_macrogynus_ATCC_38327-KNE71634.1</t>
  </si>
  <si>
    <t>MHAAATTMLLLPALVLLAAAHTAGAASTADLAAQVLRTVNSTTTANGGDTAAAVAALASDPTVRAAAASVLSTGPQRAYLVGFTSQCQQAAATAVDTIRPALASVNVTVDWGFDVHGVKGVKVRYAGPALPLGLVQAKVPCVAYIEEDTPLAVAETAAVANGGAIVENACLQSTAMAGKQSLWGLDAMDGSLDGKYALNLTGAGVNVYVIDSGIRADHAEFSGRAQNIYTAQGAQDPNLTPTTDCTGHGTHVSGVAVGHTVGIAKGANVYGLRIIGCDKSGSVSDAVDALNYLAKNLKKPAVINMSLGSPEGLKGNTLPNAITALVKQGVHVVIAAGNSAVDACSAAAGAPSLTTIADTYVVGAVDRPSATDLAQNIYNPRVATFSNTGACVKYWAPGVDIWSASNFSADATNDPKAFESRQGTSQATPFVTGVIALHLEMNASFTPADLTQVLLTRGKPMSWGGVHVVAPTASNGANASAGNPAKALTTNSLSTLSFPLASCSTSDTGVTGAIKAALGTSNNTVYLIAGAAGAAVLVAVVAGLVVRHHRRRSTASANAAAAAAVVPKPNPATQQQSQRPPLGPDPRRMQQQQQSPQTPAPAPLQPQPPQAAYRSDHPIRRVPTFPLTGRMVRRRPSPQGPLRGVAVPGPVPTQIGK</t>
  </si>
  <si>
    <t>Allomyces_macrogynus_ATCC_38327-KNE71671.1</t>
  </si>
  <si>
    <t>MALHKIDQFPVHGLLPKEETEAAAFLRKNPEYDGRNTIIAILDTGVDPGAPGLQTTTDGKPKIVDIVDCTGAGDVPMSAPVEPTPVQLDADAIPTLRGATGRRLLLSPDWTNPSGTYRVGIKRGYDLFPVPVLNRLKKERKAEFMTHHARLEAQLLAELATAPADAKRDLQTRVDALKTLADQYDDVGPVYDVVCWYDGTHFRVVVDTDESGDLRHQPTLASYRFEGQYHRFSAQDNLNFSVNVYDSGAVVSIATVSGSHGTHVAAIAAAHHAEEPALNGIAPGAQIVSLRIGDGRLMGMETGPALARSVLAMVQNKVDLVNISYGEAASVANTGRFIELLRDHAVRRHNIVVVSSAGNEGPALTTVGAPGGTTAGVISVGAHVGHNQMAAEYNLIDNRIPEREYTWSSRGPTYDGDWGVDIYAPGSAITSVPTYQLAGYQLMNGTSMSSPNACGNLALLISGWKAEVPDRAVNSFRLLKAVQNTGRPVETDPFKRPCLRIDKAFTHLIAHKDAVDQEVNFAVSIGEHKARGVYLRDAHETAVPYSNNVTITPEFPLPPVKHDWNAEYFMDLDVPAASPVPSPVTTRDAQNAAKLGMDLRLALVPSAPWVRAPAYAHMTSEARAFPVEVDAHLLTPGLHIAHVDAYDTTNKDKGVLFSVPITICKPQAPDAITSSIKFENVATSAGSIDRRYIAVPHGATFADISVRARSGPNDLVPAIFLVRTLQLAPQQRWSHESNGQTYMLRVGRTQTEAFETKRQRVLGGVTMELTLAQWWTAASNHLVDIDITFHGIEVHGTTALVQGDKIARLTVESHLRREEDVAVTLTVAALRKFVRAQSAEISPLSNTRDVTPSTRQVHQLVLTFPVEVTEASQAVTPRLVGLTRVLYDAPYEALLLHVVDAFQRRLATHDMYPKEVKLAKGSYTVQVQIRHDNLAVLEELKNVMLALDTPAPKGNAVDLYPSFEAAVTGGAKVGKITLERGERRAVFAKVAQDIAGAAAGDVLVGTVSVAEGGKTKIDGGYEALQVAVTSGKAAASATSAAKPAAAASLDEVVRDAKIAYLKTLKDDEDARVALLAELEAVHPTHLPLLLAKLDLAVAVGGAEAVILAAELTLKAQAKAQAAAAGEHEAEAAAAAALKAAETRKAALVTALLHKAQALLDLTAAARSQAGSDAAVDAADADAAEEHDEVEEVIEEVVEEETTEETSYELVAPPTPMLAAANIVIHADHGAGAHRAEFEAAVAELRTWQPDPPKDSYAHLQVTAAHLAGGAVARPGAALKAVNAFLDSVPRTPGNADAVKKAYALRRALLVQLGWTVYADAEHKWSWVRFPEPGQNPF</t>
  </si>
  <si>
    <t>Allomyces_macrogynus_ATCC_38327-KNE71779.1</t>
  </si>
  <si>
    <t>MKSTRRALSYAFLLLAALVAVQAVEVADLTPRPHLIRRAPRKLPLHVSGVSERRFLVEFDAPPAVRTAPAASGFAAMERSGASVDTAAAVVGSEDEAVAQHQGFKGFLAQSTLDVSVDRTFATLFNGAAVTVSSAADVEKLTAAPMVKAVYPVVHYRQAPIEVSAAQAKMAQPMMRYAQNMTGVVMARQNLGVTGKNIKIGIIDTGLDWTHPAFAVPGKKCDKWLGPGCRAVGGKDMVGDAYDSRKKGQDVPKPGDSPMDCAGHGTHVAGIAAGFVTNEFSGVAPDAQLYPYRVFGCEGSTSNEIILAALEAAHKDQVDILNLSLGGSAAFSDAPDARAVDKLSKLGIMVVSALGNDGDKGLFQASSPGIASKGFGVASFDNAMLTINLATVTGVPGLDKVGVNMDTELEHEWPKGQTFTVKASPNAPTSANDGCEPFPAGYFAGKAALIRRGTCNFADKANNALKAGATAVLVYNNRPGEIEGVSLAQPKFPLNIGFINADAGAAMWNAANGGAAVTFAFNGNYQSVVNPTSGMPSDFSSWGLGANLEQKPDIGAPGGAIYSAWTSRRGKLWNTISGTSMATPFQAGVVALYLEKTKARRSPSLFDKILLGAQNTAHPAKYGDDSTMWPVAKQGAGLVDAYALLTNTVAATPSHIEFGDNPKSTRKTARITLRNNGNAPVTYTITHRQARSVLGEYGAPQSDINFSSVGARVTIEPAQVTVDVNSQVIITVTATPQEMPSPGHWLLSGYLSFKPVADGKTPHVDEAAEDEESLMARRQKNPSAPAALSVPYSMMHGDYSTYPQLSTPSLGLPWLSTAPLGFWDFQTDAPEVPVWTKPEETTPAFTLKGLDMPVMLYQVTIVTRLAACAVLDAKTGTKIGYLNAIEQAALGSMFWPYTNQTDPETGKPVYGWNGEYYKTVEAASSIAGKAYQIPDGEYIWQLELTPPSVQHITSDFEKVLRPVWKSPKIVIKRGGATTSTTSSSTTSSAASTSTSSTAAVTSSTTATTTSGTTKATTATSGSTTASTGASTATTGSTTATTGAGTATTGSTTATTSAAASSATSSASSASQSTSATTTSTAASTSTAASTSSAAATSTTTASGTVTAPNQTTGTGSSTATGSVSSTAAGTASATGSGSATATGSATSTATGSASSTLTATGSASSTAAGSQTGTASQTATGSQTVTGSQTGTGSQTGTGSQTVTGSQTGTGSQTATATTGSGSASATATGTGSASATVTGSQTATTTASGTATATTTQGTGTTVIPCPPCPGGTKTVIIIQPTATVTTTVAPCPVCPGGTKTIIIVPPTQTVTQTVTPQPTMTTVPCGKCPGGIKTVIIIPPVGTQTDVCTIEPTHTVVPCKDTNTCPNGSTTQVIVQPTIPASPTTAGPAPTVTTEPCGKCPGGVKTIIIVPPTGTQTAPATVTPTHTVVPCNECNGGVKTVIVVPPPAQPTAPVATTVVDVPVKTTDVPTIPAQTTPIDVPSTPAKTTPVAPVPVATTTVDVPSSPAETTPAPIATQPAGDSYGQLEVPEEPADDKPKKTHGKCHRKCHPKPITTKTKKVHYTMA</t>
  </si>
  <si>
    <t>Allomyces_macrogynus_ATCC_38327-KNE71932.1</t>
  </si>
  <si>
    <t>MAARRSSRSARRATRKSSLLALLLVAALAYMATTTEAALPADVIRRAHKNQLPKGTGIVPGKYIVQFDAEPAIPDTSSTAESFAPVTGSPAAAQAQQADFKNFLATQGIQNNVAVQQSYSHVFNGVAVKVNDEAHLETVAKAPGVKAVFPVLSYKRLPVFASKAGSGSMGSLVKRDTTDAAAAAAGSAHPNLIYAHNMTGVTQLHQNYGLSGKGIKVAILDTGIDYLHPAFWVPGKQCKSFKGDGCRVVDGQDFVGDDYDSNSPLHSTPNPGPSPMDCAGHGTHVAGIVGGNYPGVFQGVAPEVTFYAGRIFGCDGSTATDVIISAIEASFKAKADLINMSLGGGQAFPSYPDSQVVDKLARRGMLVGSALGNDGDKGEFQASSPGVARNGFGVGSFDNINLTVDKMTANVPGGPLSIPAGFDNDIKAKWPKTALPLKRSPNPPTATDDGCNAFPAGYFTGKVALIKRGTCDFALKAKNAIAAGASGVVIYNKLPGWFVGTLSSPNLGVPVAFIQQADGETLYARASDDAAATILFSGDKMTIANPTGGQPSDFSSWGLDATLKIKPDIAAPGGEILSAWPLKLADKSGLNTISGTSMATPYVVGSLALYLEKIKPKEKNLDRFEHARVKFQNTARPALHPDTGLPWPVGKQGPGLLNVLDALTTDVTITPSRIELGDSPKAGDSKSATLKVTNSGSKPVTFRVLHQQAASVFGEGALPQADLKYSKSGARVTLSASTITVAAGQSATVNVIVEPYAGELPPHTIESGYVVFEATETSSAQTATLRVPYAVMVGDYSTYQLLDGEPVISTAPLGFWDLKTDIPDLPSWDSTVKETKVFSLQGLDKPLLFGQSVHVSRLAAIALYDTKTNKKLGYLPNPIQTLTNGGFFAPDSGNVDETQGKELYGWDGTYFKTIKAALGLGDDKAKAIDAPNGAYYWQFEITPPALDEKNYYNKLRSAWKSPVILIDRTAGTSTTTSTTSTAASTSASTTATTTSSTASTTGVSSTTTGTDSATATGSATGTTSVTVTGSQTATATGSQTATGTATATGSASSTAAGTATATGSASSTLSGTATAPDQTKTTGTGSATATATTGSGSITATGTASGSATATGTASGSATATGTASGSATITGTATATTTQSPGTTVIPCPPCPGGTKTVIIVQPTATVTTTVAPCPVCPGGTKTVIIVPPTQTVTQTVTPQPTMTTVPCNVCPGGIKTVIIIPPVGTQTDVCTIEPTHTVVPCKDANTCPPSGSTTQVIVQPTVPASPTTAGPAPTVTTEPCGKCPGGVKTIIIVPPTGTQTAPATVTPTNTVVPCNECNGGVKTVIVIPPPAQPTVTSTVVVPESPAETTPVPVATTPAPVPVATQPAGDSYGELEVPEEPIASKPKRCHRKKTQQRHYTMAAY</t>
  </si>
  <si>
    <t>Allomyces_macrogynus_ATCC_38327-KNE71951.1</t>
  </si>
  <si>
    <t>MAKSSRSPRTGRKSLFTLLLIAALAITTGAVDALKPETTAALKGLQRSSAADVVPGRYIVEFDQAPAIPDRPTESIGSPAAAKSQHQTFSGYLASTGLDEAVKVDKTYSHVFNGAAITVTEESQLLKVAAAPGVKAVHPVFIHSISPIEKKTAAENVRRIEYGLRKRADATPQMVFANNMTGVSAVQNDLGLTGKGIYIGVIDSGIDYLHPAFWVTGKQCTQWKGDGCRVVDGKDFVGDDYNTRDPAHNVPNPGPTPMDCGGHGTHVSGIIGGKDETFTGVAPDVTYYAARVFGCDGSTATDVIIDAIETTFLANVDIINMSLGGGASFNDYVESKVVDKLSRRGLLVASALGNDGTKGLFQASSPGLARQGLGVGSFDNAYIKQDVLSVAGVTGLKDVPYTVDSDIKVKFALETPLPIKRTPNPVTAADDACTPFPAGTFKDAVALVQRGTCTFAIKAANAVAAGAKGVIVFNNRAGSFSGGLSDPAFPVPVGFIGQDAGKAIYAAADGTNQVSFTFHEDAKITLPNPTGGQPSDFSSWGVDPTLLIKPDIAAPGGLIYSSWPLKKGGHNTISGTSMATPFTAGVLALYLEKNPKGVKFETVRTRLQNTARPALYPAAGLPWPVAKQGPGLVDALAFITTQQTVSPSRIELGDSPALDTSKQTTLTVMNTADKPVTYNLLHQQAVSVFGEGGVAQDKLQYSTKGAKVTIQPATITVGPNKSAQFTVTVQPHAGGAPAGHWLLSGYVVLESDATSAVKSTLRVPYAIMKGDYSTYPQIPNPVTEGLPLVSTAPLGFWNLTGNMPKVPMYDDPSTTTEPFTLKGLDKPLILATSQLITRLQVISLIDAKTGAKLGYLPAPQEYVGNGAYFAPDSGKVDAKTGKEIYGWDGTYFKTAEKAIKGADKDAIDAPNGAYFWQLELTAPSTNIDNYVKLLRPVWKSPKIVIDRNYVPPSTTSSSTTAATTTTAVSTSTTAASSVSTTAAGTASSTATGSQTATGTATATGSASSTAAGTATATGSASSTLSGTATAPDQTKTTGTGSATATATTGSGSITATGTASGSATATGTASGSATATGTASGSATITGTATATTTQSPGTTVIPCPPCPGGTKTVIIVQPTATVTTTVAPCPVCPGGTKTVIIVPPTQTVTQTVTPQPTMTTVPCNVCPGGIKTVIIIPPVGTQTDVCTIEPTHTVVPCKDANTCPPSGSTTQVIVQPTVPASPTTAGPAPTVTTEPCGKCPGGVKTIIIVPPTGTQTAPATVTPTNTVVPCNECNGGVKTVIVIPPPAQPTVTSTVVVPESPAETTPVPVATTPAPVPVATQPAGDSYGELEVPEEPIASKPKRCHRKKTQQRHYTMAAY</t>
  </si>
  <si>
    <t>Allomyces_macrogynus_ATCC_38327-KNE72118.1</t>
  </si>
  <si>
    <t>MKALFLALLATALLATQTMAATVPATKTYPNRYIITLKPETDKASFDRALSAEVARENAQERSGDFVESSIARHFDISDEFKGYSGQFSPSLVDKLKKSSKVAAVEPVVPVYASGSQSGATWGLVRISERALDLTKPYVYPDSAGSGVDVYIVDTGIYTAHPEFGGRAKWGKTTCDGCVDEDDNGHGTHVAGTVASKTYGVAKAANVIAVKVLGGDGSGTNEGVIDGINYVAAQAKA</t>
  </si>
  <si>
    <t>Allomyces_macrogynus_ATCC_38327-KNE72590.1</t>
  </si>
  <si>
    <t>MARGGAGVDVYVLDTGVFQQHSDFGGRAILGVNLVDENDGDLNGHGTFVASVMAGTNFGVAKNANIIDVKVLNSAGSGFWSTVVAAINWVVNRATSTGRPSIINMSISGDFSTFLNNAITAATQANVHVVVAAGNSATDACVKSPSSCSDAVVVGSISRTDTISSFSNYGKCVTLFAPGEAVLGASTLGVNATKLMSGTSMAAPHAAGVIAQLLAQFNVGVPLTKEYLVRTTTKAMLTGLPANSTSPNAILYSDPGLLTLANASAVLFS</t>
  </si>
  <si>
    <t>Allomyces_macrogynus_ATCC_38327-KNE72687.1</t>
  </si>
  <si>
    <t>MKATLSLVALLALVCQVLAVDVKNKYIIRLKDTTDQPSFTAKLKRAVENENARESNTIEHKVVHEYDLGGGKFKGYAGQFSPEFVARLAKNADVASVRPDGIVKAYGVQTSPPSWGLPRISEVNLDVSKPYYFPDSAGAGVNAYVIDTGILTTHSDFEGRAIWGYTACEGCANTDDNGHGSHCAGTIGSKTYGVAKKSTLIAVKVLNGSGEGSDSGVIAGIQWAAKDAKARGKPAVASMSLGGGKSQDLNDAVEAAIADGLTFSVAAGNESQDACNTSPASAPNAISVAASDKTDYLASFSNYGTCTDIIAPGVNIKSTWNNGGTNTISGTSMACPHVSGVVALILADNPTFTPAQVLAKLKEFATVGKIKGSLNSTPNLLLNNGASAPTSSTTTKSTTTVTKTTSTVTKTTTTTTKPTPTKTTTMLTPTPTQPSCPWWDPWCDEY</t>
  </si>
  <si>
    <t>Allomyces_macrogynus_ATCC_38327-KNE72903.1</t>
  </si>
  <si>
    <t>MTAMPAAAAPLLLLLVLAALIVTAASDSLPPPQRWIVALKPDTAVADLLARLAPLGLALQQHPQSSIISIPPAWRAAVIEPVPQAVAAVEHTAVSLSTALSAVAFRVEEDKVINVAAPFGVGAAPPPNACVSTELNPVNWGLDRIDQPTLPLNSEYAYPCLPETKSASIVHYVLDTGIYLEHNEFEGRARWGTNVVANSTDTDENGHGTFVSGIIGGKTYGVYKAAQLVAVKALNAAGSGTISDVLRGLDWIAAQGTGGGAAIINMSVGGLFNSILNEAVERIIALGFTVVAAAGNFAIDACLVSPASARGSITVGATNITDELAYYSDTGPCIDLLAPGTGITSAFIGSPDASTTRSGTSFSAPHVSGLLGLYAATTGKTSTADLRAELRARAVKDVIKIPVTATRTPNLLAQVWGP</t>
  </si>
  <si>
    <t>Allomyces_macrogynus_ATCC_38327-KNE73066.1</t>
  </si>
  <si>
    <t>MAGCTPSTKRWSILATLAAVALLLVVHDVSAAPASSGSWTIEVSSDADLAKIKKLIADVYAKNGGGASVASFQSSGNKDIKIGKSFQAVTLPAGSEELLKQLKQVEGVASVQKETIWKQYGTEQNAPWGLDRIDQRQGGDRLYHFVDNGGDGVDAFVIDSGVDTQHPDFQGRASMTDLTGEGNFDSNGHGTHVSATIAGSRFGVAKSARIIGLKVFDRSGQGSNQVILRAMQMVSEHVAQSGRKCVVNMSLGGPRQGDEAQTQRAVQALIQVGCAVVVAAGNEGQDACNVSPAFVSQALTVGATDRQDTLANFSNFGQCVKINAPGVDIESAAANSGGRAQLMSGTSMATPHVAGAVAVLLSQGMSGAQAQQQIVSMSTPNVVRGTRGSPNRLLFIGADGGSGGGQPQPQPQPQPQPQPQPPTQPGDGSGDDQFPPGFPGDDGSGGDFPAFPGDDVDGDGFPDDGQWFPIF</t>
  </si>
  <si>
    <t>Allomyces_macrogynus_ATCC_38327-KNE73426.1</t>
  </si>
  <si>
    <t>MLARLLHATLLAAAFLAVTSEASPMRHGAIDMAPLMSSTNADAIPDHYLVVLKDDISADHVAEHHNWLATTMAFQAATADGEVAANHIKHVYNVPKGLRGYAGRFSSDVLHAIRNSPHVAYVEQDQVMRPLGVQNDAPWGLSRISHRNKPDTAHYAEYPFAENAGEGVTVYVVDTGINYNHVDFEGRASWGITIPRRANYGKCVDVFAPGHNILSTWTGSNTATNTISGTSMAAPHVAGLAAYVLSQHPNKDFTGDELKAHIVKTATKGKITGLPKPKEGGGPKQPTLPWPFPWPNPGGDAGDAGESPNVLIYTGKVRKNKKGRKASIAGVEVEVEEVAEGVKDIKLTKEDARRMLADLEDRAEEGLWAWLQNLVL</t>
  </si>
  <si>
    <t>Aminiphilus_circumscriptus_DSM_16581-WP_029165296.1</t>
  </si>
  <si>
    <t>Aminiphilus circumscriptus</t>
  </si>
  <si>
    <t>MKKIGVAFFCLLLLVFCVGSVSAAASPDYVPGEVLVLLREAPSANIQANGVSFEAALAAQASAFAESVGARAVRTYSSLAAVTGKSILLLRSDVKSTEELLAAVEENDAVLGASPNYIVHATVEPNDPRYGELWGMARIDAPSAWDATTGSDAVYVVVIDTGIAYDHEDLAANMGRDLEGFYGRNYVEGAPDPTDPRDDQGHGTHVAGTIGAVGNNGVGVAGVNWNVKLLAVKALNSEGSGTTDAIIAGLNYVLGQKNGGLNVRVVNMSLGGWAPIVTNPSASPYGHAIQAVCDAGVLVVVAAGNEYQDIDNPGGPGSNPDDPDYDYRGERPYPACFQFDGMITVAAIDRFGEKGDFSNYSPTFVHLAAPGVAILSTTFDGGYGLKGGTSMATPHVVGAAALLAARYPAETAAQIKARILGAVNVNPELAGKVATGGDLNVAAAMSSAPTGTLTPTVPPTPSSGGGGGGGCSVGVVPGMLLLLVPLLLLSGKR</t>
  </si>
  <si>
    <t>Aminiphilus_circumscriptus_DSM_16581-WP_029165648.1</t>
  </si>
  <si>
    <t>MHTMHTAPVRRSFLSLSALLLASFLLMTLFPSASPGAPYILLTPRGGEDSLVHESTSSFQASKKLASLGISSAVSEEFSNIGASLIDLDDKDAALVRKSGTFLLVRADILFHAAPEESGMTFDPALDTPWHVAWAQNAGLTAGITAAQWNTVLVAVLDSGLNDHPDFSGAPIRWDLAYNAITRTAGSRSALADENGHGTNVTGTLAGSATGIIPSAPLLPVKIADKSGSAKVSDLTAAVDYLVGLARNTLPGKKIFLNFSYSTDPSDSPDSALQSFFEELFLRCDEVGMLFFSAAGNEAADLDRKYVYPARASARNALAIAATDTAGLLASFSNHSAYAVEVAAPGVAITTTDKSGSGYQTVNGTSFASPIATGVAVALWARRAELANWQVRNVLLNAVDTPLWMQSGGTALSIAASSLPVIAGNVLRPARTTDTSFVTNAKGTEPKAVGLVPASENGGGGCAAATAPAGIFLLLIPLVPLFRRTGRQTRAHKARKSL</t>
  </si>
  <si>
    <t>Arthrobacter_crystallopoietes_BAB_32-WP_005267086.1</t>
  </si>
  <si>
    <t>Arthrobacter crystallopoietes</t>
  </si>
  <si>
    <t>MRRRSFRAATALALGLPLILSSVAGPSAALALAAETQPPGVEIFKDGQYIVMLKGKPVATYDGGVAGIAATKPDKGKKVKTDSPEARQYAAHLGERQQQVAAEAGTSVGQSFTTAINGFTADLTAEQAGVLAKHPDVLSVSENVQHSPDYSSTEFLGLPGADGAWEQQYGGVDNAGKGVVVGVIDTGYYPDSAFFAGDEPVRLGPGETPEPGEPYLTNNGQIAMLKSDGETFIGECEKAQGSSNSTRAWTGEECNSKVLSARYFAEDFLRLVPPEQRDPRESISPLDINSHGTHTASTAAGNNGVAAAVDGREFGEGSGVAPEAKVSVYKICWEDTNPATGGCFSSASVAAIEQAVKDGVDVLNYSISGNNNSVLDPVALAFFNAAATGIFVSASAGNSGPAAETVNHSAPWLTTVAASTFSNELQGTVELSDGSKYRGASVMSSEVPQTDLVLSREAPVADDRDPATDEVENARLCLPASLDSTKTTGKIVVCERGVNPRVEKSQVVKDAGGVGMVLVNVPTGSLDLDLHAVPTVHIDDDGFLAKVAGNAELTAALVDQDTTGLPEIPLPQVAAFSSRGPSTAVGGDLLKPDIAAPGVGVLAGVSPVTGGENFGFLSGTSMAAPQVAGLAALLMAENPGWSPAAVKSAMMTTAADLQTADGGTDGDKFATGAGNVDAAAMADPGLVYDAGVTDWAGFLESASGGDVWPDIEPIEAKDVNVPSIALGTLTGSVTVSRTLTALEPGSYTASIDVPGVDAVVEPATLEFTEAGQALDFTVTFRNESADYGQAAMGELAWSGEDRTVTSPVAVRPVAALAPPAVTVDSAAGTGEQVLEVTSGTDDPIDITVEGMAKANVLTEEKTPDPNAVTTASAVIGTLTVPADTQTAQFAINAASEAADWDLYVKTPTGEQLTVATAASSESLTLTAPAAGKYQVIGHLYATSDGAATSTGTLVTAALGKAAGNLAVTPNPLELANGESGEVTAQWTGLEPGSWVGLVRFGDSAATALTVNVP</t>
  </si>
  <si>
    <t>Arthrobacter_crystallopoietes_BAB_32-WP_005269976.1</t>
  </si>
  <si>
    <t>MGIERSGAGRLLAMGAALGIAAGGWALAPASAAQPVDEYIVVLKDHVDAETAAGEHDRQYALTETGTYSHAVPAYSAEMTAAAAGDLAADPDVAYVAPNRTFSLAAQSVPRSVTRTGADESSTRAGDGSGSVDVNIAVIDTGIDGSHPDLNVQGGVDCSSGSARNESPVIDVYGHGTAVAGVAAARDNDTGLVGMAPGAPLWSVRVMDNAGAISEAALLCAFDWVTETRTDNDPANDIAVANVSIGGPGADDGDCGSTGDPMHAAICRSVEAGVTYAVAAGNSGADFATTIPAAYDEVLTATAIGDFDGRPGGAGSSLCDGEDLTRYAQDDGPASFSNYAGSGDEDHTVAGPGVCVQSTVPGGYGNNHGTSFASPAVAGTVALCVSSGTCSGAAKDIMASFLAATSEYNEANPAHGFTGDASDSDGSRFYGYLIRGSVF</t>
  </si>
  <si>
    <t>Arthrobacter_crystallopoietes_BAB_32-WP_005271284.1</t>
  </si>
  <si>
    <t>Peptidases_S8_13</t>
  </si>
  <si>
    <t>MKFRDTAQIKSGGRAKAYGQAAKELGVSVKEVRTTAGGARVLATDEELSAAESQELVRGLQSQRAVEYAEPDVLMRPLATSNDTFYELQWDLHEERAGIRVPAAWDSSTGGGAIVAVVDTGITQHTDLMPNVLPGYDMMSDPARARDGNGRDPNPQDEGDWYDDAECGFTTASALSSWHGTHVAGTVAAVGNNGQGVTGVAPGAKILPIRALGACGGYMSDISDGITWATGGAVPGLPANSNPADVVNLSVGGPGYCSTTMQRAINDGVGRGAAMVVAAGNENQSAGNSSPANCQNVITVAASDRQGNRAPYSNYGSAVDVTAPGGSMEIEVSGGIASTYNTGSTVPDQETYAYSVGTSMAAPHVAGLAALMLSTNEQLTPQQVEEQLKNSARPLPGTCTEGCGAGLVDAAAAVAAVLPGPRLPPPRRRPRFPNRARRPRPPLSRTTPS</t>
  </si>
  <si>
    <t>Arthrobacter_crystallopoietes_BAB_32-WP_043846603.1</t>
  </si>
  <si>
    <t>Peptidases_S8_Subtilisin_subset</t>
  </si>
  <si>
    <t>MKKAMLAAFAAAIIGFGTVAVAATGNAANESSTVAGQIIVKFRDNGTASDVLRQHGLSEGPGIGSTGARLIKVPAGKESQLIQALDRNPAVEYAEPDGLVTAATTDEYFPRQYALHNEGQSFTNTAGDLAVPGGKVDADVDAADAWKVTTGGGIKVAVLDSGIASDNPDITPKVVARANFSNGVAGEDNYGHGTHVAGIVAAAHNTEGVAGVCPDCTILDGKVLNDSGVSSTSGIANALNWAVNNGAKVINMSIGQRTSSRTLETAVNNAWNKGAVLVAAAGNTGSQSKIYPAAYPNVIAVAATDNNDAKASFSTYGAKWVDVAAPGVNVYSTFPNHDFVLAKQYNRSWGYDVGNGTSMSSPIVAGAAALAWSSHPGATNTSVRANVESTAEKISGTGAHWAHGRVNANNAAR</t>
  </si>
  <si>
    <t>Arthrobacter_crystallopoietes_BAB_32-WP_081608530.1</t>
  </si>
  <si>
    <t>MSMSVLRLPRLFSGAAVLCAAVLAGGLVAVPVEAAGKVLPVAAEEAAPAVLTGAGNDDGGPAAGRFIVKFKERAVRSSAGRSRAYGLTAKALRVSVEEIRRTATGAHVVAVDEPLDGEQAERLVSALEASPDVVYVEPDRLMQPAALAPDDALYGQQWNLKEERAGMRVPGAWDVSTGDGAVVAIVDTGITEHSDLAGKVLPGYDMIADVEMARDGNGRDADARDEGDWYGDGECGADAGGGNSSWHGTHVAGTVAAVTGNGKGVAGIAPDAQILPVRVLGACGGFTSDISDAIIWAAGGDVAGTPVNPYPAQVINLSLGGGWRCSATTQEAINYAVSAGAAVVAAAGNEGIDAAESSPANCNNVIAVGASARDGKRAHYSNYGSRIDVMAPGGDMAAAQANGIVSTSNAGETGPGAEQYAHAEGTSMAAPHVAGVAALLMSPAGGGLSPADVEKRLKATARPLATACSLGCGAGLVDATAALTGAVPATQPATPSIRPGDLVAFDREGQLWNYGKSGSSATRKLIGRSGWTTMDEIHTADWNDDGYVDIIAKTKAGQLYFYKAARTGGFSRSLIGGSGWAPLDLTVTRWRSGDEYPSILAKDTRNGRLYVYGNASGSTLSSRYVLGSSGWADYVLTAMDWDKDGRRDIVAKTPAGQLKLYRGDGTGGFASGFRMIIGSSGWNGMRNIVSSNGFGGTGTNGLFARDSKGTLWYYQANRSSWAKRTLVGTGWSSYHVAGQ</t>
  </si>
  <si>
    <t>Arthrobacter_crystallopoietes_BAB_32-WP_081608535.1</t>
  </si>
  <si>
    <t>MSMSLILRRKILSGAATATAAAMLGASLFTSPAAAAEQPGQTAYEQPEPTAGTDRIIVKFKDRAGSAARAKAYGRAAKELGLPVRELRTTATGAAVVETGQELDAADAQTLATELESDPAVDYAEPDIMMHPAATGPDPYYPKQWDLQDRATGLNAPAAWNTTEGAGQVVAVVDTGITPHADLDQNILPGYDMITSPDIGRDGNGRDSNPRDEGDWYDAGQCGSTSSSRSSWHGTHVAGTVAAVRNNAIGVSGAAPAAKVVPVRALGSCGGYMSDISDAVIWSAGGSLSGVPANANPADVVNLSLGGSGTCSVTFQSAIDKANALGAPVVVAAGNENTDVAKSTPANCANVITVAASGREGNRAPYSNYGSQVDVTAPGGDISSGSANGILSTFNTGTSVPSTASYAYMQGTSMAAPHVAATAALMLATNPALTPAQIEERLKATVRPGPGNCSQGCGAGLVDAAAAVKAAGAAPSAPAPEQSSAEEPVSAPAPVPAQEPLPSPAPQPTPTLQVATPSITGTAAVGRTLAANSGIWGPAPVTLSYQWHRSGSPIAGATTPSYTLAAADQGASLTVRVTGTKSGYTTATRESAATAPVAAGTLATSAPSISGTLKAGYTLTANLGTWTAGTTLRYQWYRGTSAISGATGRTYVLSGYDAGKRMSVKVTGSKPGYTTAVRYSAQTAAVAKGTLKTSAPSISGTTKAGYSLTASPGTWTAGTTLRYQWYRSGRAISGATASTYRLVSLDRYDTIKVRVTGYKTGYTTASRDSYSTAKIR</t>
  </si>
  <si>
    <t>AT1G01900.1</t>
  </si>
  <si>
    <t>Peptidases_S8_3</t>
    <phoneticPr fontId="2" type="noConversion"/>
  </si>
  <si>
    <t>MHRFLLMLLFPFSDNRPMMFFRSFIVFFFLIFFASNVSSRKQTYVIHTVTTSTKHIVTSLFNSLQTENINDDDFSLPEIHYIYENAMSGFSATLTDDQLDTVKNTKGFISAYPDELLSLHTTYSHEFLGLEFGIGLWNETSLSSDVIIGLVDTGISPEHVSFRDTHMTPVPSRWRGSCDEGTNFSSSECNKKIIGASAFYKGYESIVGKINETTDFRSTRDAQGHGTHTASTAAGDIVPKANYFGQAKGLASGMRFTSRIAAYKACWALGCASTDVIAAIDRAILDGVDVISLSLGGSSRPFYVDPIAIAGFGAMQKNIFVSCSAGNSGPTASTVSNGAPWLMTVAASYTDRTFPAIVRIGNRKSLVGSSLYKGKSLKNLPLAFNRTAGEESGAVFCIRDSLKRELVEGKIVICLRGASGRTAKGEEVKRSGGAAMLLVSTEAEGEELLADPHVLPAVSLGFSDGKTLLNYLAGAANATASVRFRGTAYGATAPMVAAFSSRGPSVAGPEIAKPDIAAPGLNILAGWSPFSSPSLLRSDPRRVQFNIISGTSMACPHISGIAALIKSVHGDWSPAMIKSAIMTTARITDNRNRPIGDRGAAGAESAATAFAFGAGNVDPTRAVDPGLVYDTSTVDYLNYLCSLNYTSERILLFSGTNYTCASNAVVLSPGDLNYPSFAVNLVNGANLKTVRYKRTVTNVGSPTCEYMVHVEEPKGVKVRVEPKVLKFQKARERLSYTVTYDAEASRNSSSSSFGVLVWICDKYNVRSPIAVTWE</t>
  </si>
  <si>
    <t>AT1G04110.1</t>
  </si>
  <si>
    <t>MEPKPFFLCIIFLLFCSSSSEILQKQTYIVQLHPNSETAKTFASKFDWHLSFLQEAVLGVEEEEEEPSSRLLYSYGSAIEGFAAQLTESEAEILRYSPEVVAVRPDHVLQVQTTYSYKFLGLDGFGNSGVWSKSRFGQGTIIGVLDTGVWPESPSFDDTGMPSIPRKWKGICQEGESFSSSSCNRKLIGARFFIRGHRVANSPEESPNMPREYISARDSTGHGTHTASTVGGSSVSMANVLGNGAGVARGMAPGAHIAVYKVCWFNGCYSSDILAAIDVAIQDKVDVLSLSLGGFPIPLYDDTIAIGTFRAMERGISVICAAGNNGPIESSVANTAPWVSTIGAGTLDRRFPAVVRLANGKLLYGESLYPGKGIKNAGREVEVIYVTGGDKGSEFCLRGSLPREEIRGKMVICDRGVNGRSEKGEAVKEAGGVAMILANTEINQEEDSIDVHLLPATLIGYTESVLLKAYVNATVKPKARIIFGGTVIGRSRAPEVAQFSARGPSLANPSILKPDMIAPGVNIIAAWPQNLGPTGLPYDSRRVNFTVMSGTSMSCPHVSGITALIRSAYPNWSPAAIKSALMTTADLYDRQGKAIKDGNKPAGVFAIGAGHVNPQKAINPGLVYNIQPVDYITYLCTLGFTRSDILAITHKNVSCNGILRKNPGFSLNYPSIAVIFKRGKTTEMITRRVTNVGSPNSIYSVNVKAPEGIKVIVNPKRLVFKHVDQTLSYRVWFVLKKKNRGGKVASFAQGQLTWVNSHNLMQRVRSPISVTLKTN</t>
  </si>
  <si>
    <t>AT1G20150.1</t>
  </si>
  <si>
    <t>Peptidases_S8_3</t>
  </si>
  <si>
    <t>MMRCLTITIMFFMFFFLSVIQKCKSETSKSGDYIIYMGAASSDGSTDNDHVELLSSLLQRSGKTPMHRYKHGFSGFAAHLSEDEAHLIAKQPGVLSVFPDQMLQLHTTRSWDFLVQESYQRDTYFTEMNYEQESEMHEGDTIIGFLDSGIWPEAQSFNDRHMGPVPEKWKGTCMRGKKTQPDSFRCNRKLIGARYYNSSFFLDPDYETPRDFLGHGTHVASIAAGQIIANASYYGLASGIMRGGSPSSRIAMYRACSLLGCRGSSILAAFDDAIADGVDVISISMGLWPDNLLEDPLSIGSFHAVERGITVVCSVGNSGPSSQSVFNAAPWMITVAASTIDRGFESNILLGGDENRLIEGFGINIANIDKTQAYPLIHARSAKKIDANEEAARNCAPDTLDQTIVKGKIVVCDSDLDNQVIQWKSDEVKRLGGIGMVLVDDESMDLSFIDPSFLVTIIKPEDGIQIMSYINSTREPIATIMPTRSRTGHMLAPSIPSFSSRGPYLLTRSILKPDIAAPGVNILASWLVGDRNAAPEGKPPPLFNIESGTSMSCPHVSGIAARLKSRYPSWSPAAIRSAIMTTAVQMTNTGSHITTETGEKATPYDFGAGQVTIFGPSSPGLIYETNHMDYLNFLGYYGFTSDQIKKISNRIPQGFACPEQSNRGDISNINYPSISISNFNGKESRRVSRTVTNVASRLIGDEDTVYTVSIDAPEGLLVRVIPRRLHFRKIGDKLSYQVIFSSTTTILKDDAFGSITWSNGMYNVRSPFVVTSKDDNDSER</t>
  </si>
  <si>
    <t>AT1G20160.1</t>
  </si>
  <si>
    <t>MKGITFFTPFLSFLYLLCILFMTETEAGSRNGDGVYIVYMGSASSAANANRAQILINTMFKRRANDLLHTYKHGFSGFAARLTAEEAKVIAKKPGVVSVFPDPHFQLHTTHSWDFLKYQTSVKVDSGPPSSASDGSYDSIVGILDTGIWPESESFNDKDMGPIPSRWKGTCMEAKDFKSSNCNRKIIGARYYKNPDDDSEYYTTRDVIGHGSHVSSTIAGSAVENASYYGVASGTAKGGSQNARIAMYKVCNPGGCTGSSILAAFDDAIADGVDVLSLSLGAPAYARIDLNTDPIAIGAFHAVEQGILVICSAGNDGPDGGTVTNTAPWIMTVAANTIDRDFESDVVLGGNKVIKGEGIHFSNVSKSPVYPLIHGKSAKSADASEGSARACDSDSLDQEKVKGKIVLCENVGGSYYASSARDEVKSKGGTGCVFVDDRTRAVASAYGSFPTTVIDSKEAAEIFSYLNSTKDPVATILPTATVEKFTPAPAVAYFSSRGPSSLTRSILKPDITAPGVSILAAWTGNDSSISLEGKPASQYNVISGTSMAAPHVSAVASLIKSQHPTWGPSAIRSAIMTTATQTNNDKGLITTETGATATPYDSGAGELSSTASMQPGLVYETTETDYLNFLCYYGYNVTTIKAMSKAFPENFTCPADSNLDLISTINYPSIGISGFKGNGSKTVTRTVTNVGEDGEAVYTVSVETPPGFNIQVTPEKLQFTKDGEKLTYQVIVSATASLKQDVFGALTWSNAKYKVRSPIVISSESSRTN</t>
  </si>
  <si>
    <t>AT1G30600.1</t>
  </si>
  <si>
    <t>MDESSLVRFVFLLCLVSSSVFCLAESDQNATVSSAVYIVTLKDRPSVHFSGRESSDSKHSLTATSSQIYRTLNRSASIIRVHDSLLRNVLRKENYLKLYSYHYLINGFSAVLTRKQADRLAAREEVENVVLDFLVEKATTHTPQFLGLPRGAWLRDGGSEYAGEGVVIGFIDTGIDPTHPSFSDKISGHTYSVPPHFTGVCEVTIGFPPGSCNRKLIGARHFAESALSRGVLNSSQDDASPFDGEGHGTHTASVAAGNHGIPVVVAGHRLGNASGMAPRAHIAIYKALYKRFGGFAADIIAAIDQAAQDGVDIINLSITPNRRPPGIATFFNPIDMALLSAVKAGIFVVQAAGNTGPAPKSMSSFSPWIFTVGATSHDRVYSNSIILGNNVTIPGVGLASGTRIMHKLVLATHALRNGTTVMDAIYVGECQDSSSFDQKLVQGKILVCSYTVRFILGVSTIKQALLTAKNLTAAGLVFYIDPSATGFQMTSSPMDIPGILISSPQDSQALLRYYNSSLLRENGSGKIVGSASVAKIVGGMRPTYGITAPKVMYFSARGPDPEDDSFVDADIMKPNLVAPGNAIWGAWSPLGIGTNDFQGERFAMESGTSMSAPHVTGIAALIKQKFPHFTPAAIASALSTTASLSDRKGEHIMAQRTVLNPDISQSPATPFDMGSGFVNATAALDPGLIFDIGYNEYMKFLCGINGSSPVVLNYTGESCSSYNSSLAASDLNLPSVTIAKLVGTRAVLRWVTNIATTATNETYIVGWMAPDSVSVKVSPAKFTIGNGQTRVLSLVFRAMKNVSMASFGRIGLFGDRGHVVNIPVAVIYKIAV</t>
  </si>
  <si>
    <t>AT1G32940.1</t>
  </si>
  <si>
    <t>MRNCRVLLVLVLSLVIVLNVVRASDESKVHIVYLGEKQHDDPEFVSESHHQMLSSLLGSKVDAHESMVYSYRHGFSGFAAKLTESQAKKLADSPEVVHVMADSFYELATTRTWDYLGLSVANPNNLLNDTNMGDQVIIGFIDTGVWPESESFNDNGVGPIPSHWKGGCESGEKFISTNCNRKLIGAKYFINGFLAENEGFNTTESRDYISARDFIGHGTHTASIAGGSFVPNISYKGLAGGNLRGGAPRARIAIYKACWYVDQLGAVACSSSDILKAMDESMHDGVDVLSLSLGAQIPLYPETDLRDRIATGAFHAVAKGIIVVCAGGNSGPAAQTVLNTAPWIITVAATTLDRSFPTPITLGNRKVILGQALYTGQELGFTSLVYPENAGFTNETFSGVCERLNLNPNRTMAGKVVLCFTTNTLFTAVSRAASYVKAAGGLGVIIARNPGYNLTPCRDDFPCVAIDYELGTDVLLYIRSTRSPVVKIQPSRTLVGQPVGTKVATFSSRGPNSISPAILKPDIGAPGVSILAATSPDSNSSVGGFDILAGTSMAAPVVAGVVALLKALHPNWSPAAFRSAIVTTAWRTDPFGEQIFAEGSSRKVADPFDYGGGIVNPEKAADPGLIYDMGPRDYILYLCSAGYNDSSITQLVGNVTVCSTPKTSVLDVNLPSITIPDLKDEVTLTRTVTNVGTVDSVYKVVVEPPLGIQVVVAPETLVFNSKTKNVSFTVRVSTTHKINTGFYFGNLIWTDSMHNVTIPVSVRTQILQNYYDEN</t>
  </si>
  <si>
    <t>AT1G32950.1</t>
  </si>
  <si>
    <t>MRNFRSSVLVVLSLIIVLNVARASAKSKVHIVYLGEKQHDDPKFVTESHHQMLSSLLGSKDDAHESMVYSYRHGFSGFAAKLTKSQAKKIADSPEVIHVIPDSYYELATTRIWDYLGPSADNSKNLVSDTNMGDQTIIGVIDTGVWPESESFNDYGVGPVPSHWKGGCEPGENFISTNCNRKLIGAKYFINGFLAENQFNATESPDYISARDFDGHGTHVASIAGGSFVPNVSYKGLGRGTLRGGAPRARIAMYKACWYINELDGVTCSFSDIMKAIDEAIHDGVDVLSISLGGRVPLNSETDLRDGIATGAFHAVAKGIVVVCAGGNAGPSSQTVVNTAPWILTVAATTLDRSFATPIILGNNQVILGQAMYIGPELGFTSLVYPEDPGNSIDTFSGVCESLNLNSNRTMAGKVVLCFTTARDFTVVSTAASIVKAAGGLGLIIARNPGYNLAPCSDDFPCVAIDNELGTDILFYIRYTGSPVVKIQPSRTLVGEPVGTKVATFSSRGPNSISPAILKPDIAAPGVSILAATSPNDTLNAGGFVMRSGTSMAAPVISGVIALLKSLHPDWSPAAFRSAIVTTAWRTDPFGEQIAAESSSLKVPDPFDYGGGLVNPEKAAEPGLILDMDSQDYVLYLCSAGYNDSSISRLVGKVTVCSNPKPSVLDINLPSITIPNLKDEVTLTRTVTNVGPVDSVYKVLVEPPLGIQVVVTPETLVFNSKTKSVSFTVIVSTTHKINTGFYFGSLTWTDSIHNVVIPVSVRTQILQNYYDEN</t>
  </si>
  <si>
    <t>AT1G32960.1</t>
  </si>
  <si>
    <t>MRSFRSSILLVLLSLITVLNATRARSETESKVHIVYLGEKKHHDPEFVTESHHQMLASLLGSKKDADDSMVYSYRHGFSGFAAKLTKSQAKKIADLPEVVHVIPDGFHELATTRTWEYLGLSSANPKNLLNDTNMGDQVIIGVIDTGVWPESESFNDNGVGPIPRKWKGGCESGENFRSTDCNRKLIGAKYFINGFLAENKGFNTTESRDYISARDFDGHGTHVASIAGGSFVPNVSYKGLAGGTLRGGAPRARIAMYKACWFHEELKGVTCSDSDIMKAIDEAIHDGVDVLSISLVGQIPLNSETDIRDEFATGLFHAVAKGIVVVCAGGNDGPAAQTVVNIAPWILTVAATTLDRSFPTPITLGNNKVILGQATYTGPELGLTSLVYPENARNNNETFSGVCESLNLNPNYTMAMKVVLCFTASRTNAAISRAASFVKAAGGLGLIISRNPVYTLSPCNDDFPCVAVDYELGTDILSYIRSTRSPVVKIQRSRTLSGQPVGTKVVNFSSRGPNSMSPAILKPDIAAPGVRILAATSPNDTLNVGGFAMLSGTSMATPVISGVIALLKALHPEWSPAAFRSAIVTTAWRTDPFGEQIFAEGSSRKVSDPFDYGGGIVNPEKAAEPGLIYDMGPQDYILYLCSAGYNDSSISQLVGQITVCSNPKPSVLDVNLPSITIPNLKDEVTLTRTVTNVGLVDSVYKVSVEPPLGVRVVVTPETLVFNSKTISVSFTVRVSTTHKINTGYYFGSLTWTDSVHNVVIPLSVRTQILQNYYDEN</t>
  </si>
  <si>
    <t>AT1G32970.1</t>
  </si>
  <si>
    <t>MTRALILVAICLMLTLNNAAETKVHIVYLGEKQHDDPDSVTESHHQMLWSILGSKEAAHDSMTPWLLSFRSQTNQFPSESTLRFYELQTTRTWDYLQHTSKHPKNILNQTNMGDQLIIGVVDSVTLNWFGFILLKQEYGQSLNHSVTMVLDQYQNVGKEVQLGHAENPEYISPRDFDGHGTHVAATAAGSFVPDTNYLGLGRGTARGGAPRARIAMYKACWHLVTGATTCSAADLVKAIDEAIHDGVDVLSISNGFSVPLFPEVDTQDGVAVGAFHAVAKGIPVVCAGGNAGPSSQTISNTAPWIITVAATTQDRSFPTFITLGNNVTVVGQALYQGPDIDFTELVYPEDSGASNETFYGVCEDLAKNPAHIIEEKIVLCFTKSTSYSTMIQAASDVVKLDGYGVIVARNPGHQLSPCFGFPCLAVDYELGTDILFYIRSTRSPVAKIQPTRTLVGLPVATKVATFSSRGPNSISPAILKPDIAAPGVNILAATSPNDTFYDKGFAMKSGTSMSAPVVAGIVALLKSVHPHWSPAAIRSAIVTTAWRTDPSGEPIFADGSNRKLADPFDYGGGVVNSEKAANPGLVYDMGVKDYILYLCSVGYTDSSITGLVSKKTVCANPKPSVLDLNLPSITIPNLAKEVTITRTVTNVGPVGSVYKPVIEAPMGVNVTVTPSTLVFNAYTRKLSFKVRVLTNHIVNTGYYFGSLTWTDSVHNVVIPVSVRTQIMQRYYDEN</t>
  </si>
  <si>
    <t>AT1G62340.1</t>
  </si>
  <si>
    <t>METNPRKLRSYSYICLIVCIFVLVVCAILSRAEEKEGKGENDDHIPKIYSILVEGEPLAFRASTNINSKAMALEAKKIEEIHDEILGSTLEKGSYTKLYSFKHVINAIAVRTTASQAKKLGKTKGVKAVEEDKGVKLMTTYTPDFLELPQQVWQKISNEGDRRAGEDIVIGFVDTGINPTHPSFAALDLTNPYSSNLSRLHFSGDCEIGPFFPPGSCNGKIISARFFSAGARASGALNSSLDILSPFDASGHGSHVASIAAGNAGVPVIVDGFFYGRASGMAPRSRIAVYKAIYPSIGTLVDVIAAIDQAIMDGVDVLTLSVGPDEPPVDKPTVLGIFDLAMLLARKAGVFVVQAVGNNGPSPSSVLSYSPWVVGVAAGNTDRSYPAPLILDGGQTVQGVGLSGPTLGAPLVQHRLVLAKDAVRTNGSVLQPLTRDIEECQRPENFDPAAVFGSIVICTFSDGFYNQMSTVLAITQTARTLGFMGFILIANPRFGDYVAEPVIFSAPGILIPTVSAAQIILRYYEEKTFRDTRGVATQFGARARIGEGRNSVFAGKAPVVSRFSSRGPAFIDATRSPLDVLKPDILAPGHQIWGAWSLPSAFDPILTGRSFAILSGTSMATPHIAGIGALIKQLNPSWTPAMIASAISTTANEYDSNGEIISAEYYELSRLFPSNHFDHGAGHVNPARALDPGLVLPAGFEDYISFLCSLPNISPATIRDATGVLCTTTLSHPANLNHPSVTISALKESLVVRRSFQDVSNKTETYLGSVLPPNGTTVRLTPTWFTVPPQKTQDLDIEFNVTQVLNKFTFGEVVLTGSLNHIIRIPLSVKTI</t>
  </si>
  <si>
    <t>AT1G66210.1</t>
  </si>
  <si>
    <t>MELSSLIVPNNKKHFVVVFIGLVLIFKIALITAANEKSQIYTVHLGERQHDDPNIVTESHHDILGPLLGSKKASHESMIYSYRHGFSGFAAKLTSSQARELSGHPDVVRVTRSKNMKLKTTRVSDYLGLTSAAPTGLLHETDMGSEAIVGILDSGIWPDSKSFNDNGLGPIPTRWKGKCVSAEAFNASSCNRKLIGAMYYSKGLESKYNGSFNAAEKGEVMSPLDKIGHGTHCASTAVGSFVPDANVLSLAQGTARGSAPRARIASYKVCWNNEECFTPDIVKAIDHAIRDGVDVLSLSLGSEVPVDFEVDRDDFAIAAFHAVMKGIPVVCAGGNDGPEKETISNVAPWLITVAATTMDREYFTPITLGNNITLLGQEGLYIGEEVGFTDLLFYDDVTREDMEAGKATGKILLFFQRANFEDDFAAYAKSKGAVGVIIATQPTDSIDASTVDIAIAYVDNELGMDILLYIQTTKSPIAKISPTKTFVGRPLATKVARFSSRGPNSLSPVILKPDIAAPGSGILAAVPTGGGYDFMSGTSMSTPVVSGIVALLRKKRPDWSPAAIRSALVTTALQTDPSGEPIAAEGSPRKLADPFDYGGGLVNPVKVADPGLVYDMGHDEYVHYLCSAGYDNTSISKLLGEIYTCPTPIPSMLDVNMPSITIPYLSEEITITRTVTNVGPVGSVYKAVIQAPQGINLQVSPETLEFGSNTNKTTFTVKVSTTHRANTDYLFGSLTWADNEGHNVRIPLSVRTRVFNFKI</t>
  </si>
  <si>
    <t>AT1G66220.1</t>
  </si>
  <si>
    <t>MGNSFLIADTSSLVIGLLLILNGVFISAAKHYGLNKIHIVHLGAKQHDTPELVTKSHYQILEPLLGSKEAAKNSLVYNYKHGFSGFAAKLTASQAKNLSAHPEVLRVVPSRVMRLKTTRTFDYLGLLPTSPKSLLHKTKMGSEAIIGVIDSGIWPESQSFNDTGLGPIPKRWKGKCLSGNGFDAKKHCNKKLIGAEYLTVGLMEMTDGIYDYPSLGESMSPRDHVGHGTHVAAIAAGSFVANANYKGLAGGTARGAAPHARIAMYKVCWREVGCITADLLKAIDHSIRDGVDVISISIGTDAPASFDIDQSDIGFGSFHAVMKGIPVVASAGNEGPNAQTVDNVAPWIITVAATSLDRSFPIPITLGNNLTILGEGLNTFPEVGFTNLILSDEMLSRSIEQGKTQGTIVLAFTANDEMIRKANSITNAGCAGIIYAQSVIDPTVCSSVDVPCAVVDYEYGTDILYYMQTTVVPKAKLSPSKTLIGRPIASRVPRFSCRGPNSVSPAILKPDIAAPGVNVLSAVSGVYKFMSGTSMATPAVSGIVGLLRQTHPHWSPAAIRSALVTTAWKTDPSGEPIFSEGSTRKLADPFDYGGGLINPEKVTHPGLIYDMGIDDYLHYLCSAEYDDDSISKLLGKTYNCTSPKPSMLDFNLPSITIPSLTGEVTVTRTVRNVGPARSVYRPVIESPLGIELDVKPKTLVFGSNITKITFSVRVKSSHRVNTDFYFGSLCWTDGVHNVTIPVSVRTKFMRNYV</t>
  </si>
  <si>
    <t>AT2G04160.1</t>
  </si>
  <si>
    <t>MKLTHNFSFLLLLLLVHMSSKHILASKDSSSYVVYFGAHSHVGEITEDAMDRVKETHYDFLGSFTGSRERATDAIFYSYTKHINGFAAHLDHDLAYEISKHPEVVSVFPNKALKLHTTRSWDFLGLEHNSYVPSSSIWRKARFGEDTIIANLDTGVWPESKSFRDEGLGPIPSRWKGICQNQKDATFHCNRKLIGARYFNKGYAAAVGHLNSSFDSPRDLDGHGSHTLSTAAGDFVPGVSIFGQGNGTAKGGSPRARVAAYKVCWPPVKGNECYDADVLAAFDAAIHDGADVISVSLGGEPTSFFNDSVAIGSFHAAKKRIVVVCSAGNSGPADSTVSNVAPWQITVGASTMDREFASNLVLGNGKHYKGQSLSSTALPHAKFYPIMASVNAKAKNASALDAQLCKLGSLDPIKTKGKILVCLRGQNGRVEKGRAVALGGGIGMVLENTYVTGNDLLADPHVLPATQLTSKDSFAVSRYISQTKKPIAHITPSRTDLGLKPAPVMASFSSKGPSIVAPQILKPDITAPGVSVIAAYTGAVSPTNEQFDPRRLLFNAISGTSMSCPHISGIAGLLKTRYPSWSPAAIRSAIMTTATIMDDIPGPIQNATNMKATPFSFGAGHVQPNLAVNPGLVYDLGIKDYLNFLCSLGYNASQISVFSGNNFTCSSPKISLVNLNYPSITVPNLTSSKVTVSRTVKNVGRPSMYTVKVNNPQGVYVAVKPTSLNFTKVGEQKTFKVILVKSKGNVAKGYVFGELVWSDKKHRVRSPIVVKL</t>
  </si>
  <si>
    <t>AT2G05920.1</t>
  </si>
  <si>
    <t>MASSSSSSSSITIITTFLFLLLHTTAKKTYIIRVNHSDKPESFLTHHDWYTSQLNSESSLLYTYTTSFHGFSAYLDSTEADSLLSSSNSILDIFEDPLYTLHTTRTPEFLGLNSEFGVHDLGSSSNGVIIGVLDTGVWPESRSFDDTDMPEIPSKWKGECESGSDFDSKLCNKKLIGARSFSKGFQMASGGGFSSKRESVSPRDVDGHGTHTSTTAAGSAVRNASFLGYAAGTARGMATRARVATYKVCWSTGCFGSDILAAMDRAILDGVDVLSLSLGGGSAPYYRDTIAIGAFSAMERGVFVSCSAGNSGPTRASVANVAPWVMTVGAGTLDRDFPAFANLGNGKRLTGVSLYSGVGMGTKPLELVYNKGNSSSSNLCLPGSLDSSIVRGKIVVCDRGVNARVEKGAVVRDAGGLGMIMANTAASGEELVADSHLLPAIAVGKKTGDLLREYVKSDSKPTALLVFKGTVLDVKPSPVVAAFSSRGPNTVTPEILKPDVIGPGVNILAGWSDAIGPTGLDKDSRRTQFNIMSGTSMSCPHISGLAGLLKAAHPEWSPSAIKSALMTTAYVLDNTNAPLHDAADNSLSNPYAHGSGHVDPQKALSPGLVYDISTEEYIRFLCSLDYTVDHIVAIVKRPSVNCSKKFSDPGQLNYPSFSVLFGGKRVVRYTREVTNVGAASSVYKVTVNGAPSVGISVKPSKLSFKSVGEKKRYTVTFVSKKGVSMTNKAEFGSITWSNPQHEVRSPVAFSWNRF</t>
  </si>
  <si>
    <t>AT2G19170.1</t>
  </si>
  <si>
    <t>MDIGLRIFVVFVLLVAVTAEVYIVTMEGDPIISYKGGENGFEATAVESDEKIDTSSELVTVYARHLERKHDMILGMLFEEGSYKKLYSYKHLINGFAAHVSPEQAETLRRAPGVRSVDKDWKVRRLTTHTPEFLGLPTDVWPTGGGFDRAGEDIVIGFVDSGIYPHHPSFASHHRLPYGPLPHYKGKCEEDPHTKKSFCNRKIVGAQHFAEAAKAAGAFNPDIDYASPMDGDGHGSHTAAIAAGNNGIPLRMHGYEFGKASGMAPRARIAVYKALYRLFGGFVADVVAAIDQAVHDGVDILSLSVGPNSPPTTTKTTFLNPFDATLLGAVKAGVFVAQAAGNGGPFPKTLVSYSPWITTVAAAIDDRRYKNHLTLGNGKMLAGMGLSPPTRPHRLYTLVSANDVLLDSSVSKYNPSDCQRPEVFNKKLVEGNILLCGYSFNFVVGTASIKKVVATAKHLGAAGFVLVVENVSPGTKFDPVPSAIPGILITDVSKSMDLIDYYNASTSRDWTGRVKSFKAEGSIGDGLAPVLHKSAPQVALFSARGPNTKDFSFQDADLLKPDILAPGYLIWAAWCPNGTDEPNYVGEGFALISGTSMAAPHIAGIAALVKQKHPQWSPAAIKSALMTTSTVIDRAGRLLQAQQYSDTEAVTLVKATPFDYGSGHVNPSAALDPGLIFDAGYEDYLGFLCTTPGISAHEIRNYTNTACNYDMKHPSNFNAPSIAVSHLVGTQTVTRKVTNVAEVEETYTITARMQPSIAIEVNPPAMTLRPGATRTFSVTMTVRSVSGVYSFGEVKLKGSRGHKVRIPVVALGHRR</t>
  </si>
  <si>
    <t>AT2G39850.1</t>
  </si>
  <si>
    <t>Peptidases_S8_S53 superfamily</t>
    <phoneticPr fontId="2" type="noConversion"/>
  </si>
  <si>
    <t>MAIAFHTFLLQLLLFFFASFAEANDSRKTYLVQMKVGGHRYGSSSGHQELLGEVLDDDSTLADAFIYSYKESFTGFSASLTPRERQKLMRRREVLEVSRSRNLKLQTTRSWDFMNLTLKAERNPENESDLVVAVIDSGIWPYSELFGSDSPPPPGWENKCENITCNNKIVGARSYYPKKEKYKWVEEKSVIDVTGHGTHVASIVAGRKVEKAGYFGLAEGTMRGGVPNAKIAVYKTCWRVIRKNGREDSVCREDNILKAIDDAIADKVDIISYSQGFQFTPLQKDKVSWAFLRALKNGILTSAAAGNYANNGKFYYTVANGAPWVMTVAASLKDRIFETKLELEGEDKPIIVYDTINTFETQDSFYPLLNEKAPPESTRKRELIAERNGYSILSNYDEKDKGKDVFFEFAQINLLDEAIKEREKGAIVLGGKSYDFNESIKLQFPIASIFLDEQKKGKLWDYYKKDQSKERLAKIHKTEEIPREEGWVPTVAHLSSRGPNCDSFLANILKPDIAAPGLDIIAGWPENVKLSSDRPANDYRHLRFNIMSGTSMACPHATGLALYLKSFKRWSPSAIKSALMTTSSEMTDDDNEFAYGSGHLNATKVRDPGLVYETHYQDYIDYLCKLGYNTEKLRSHVGSDKIDCSKTEIDHDADLNYPTMTARVPLPLDTPFKKVFHRTVTNVNDGEFTYLREINYRGDKDFDEIIVDPPQLKFSELGETKTFTVTVTGISKRNWNKNRAFMTRNTWLTWTEKDGSRQVRSPIVIYSIKGPKACM</t>
  </si>
  <si>
    <t>AT3G14067.1</t>
  </si>
  <si>
    <t>MAKLSLSSIFFVFPLLLCFFSPSSSSSDGLESYIVHVQRSHKPSLFSSHNNWHVSLLRSLPSSPQPATLLYSYSRAVHGFSARLSPIQTAALRRHPSVISVIPDQAREIHTTHTPAFLGFSQNSGLWSNSNYGEDVIVGVLDTGIWPEHPSFSDSGLGPIPSTWKGECEIGPDFPASSCNRKLIGARAFYRGYLTQRNGTKKHAAKESRSPRDTEGHGTHTASTAAGSVVANASLYQYARGTATGMASKARIAAYKICWTGGCYDSDILAAMDQAVADGVHVISLSVGASGSAPEYHTDSIAIGAFGATRHGIVVSCSAGNSGPNPETATNIAPWILTVGASTVDREFAANAITGDGKVFTGTSLYAGESLPDSQLSLVYSGDCGSRLCYPGKLNSSLVEGKIVLCDRGGNARVEKGSAVKLAGGAGMILANTAESGEELTADSHLVPATMVGAKAGDQIRDYIKTSDSPTAKISFLGTLIGPSPPSPRVAAFSSRGPNHLTPVILKPDVIAPGVNILAGWTGMVGPTDLDIDPRRVQFNIISGTSMSCPHVSGLAALLRKAHPDWSPAAIKSALVTTAYDVENSGEPIEDLATGKSSNSFIHGAGHVDPNKALNPGLVYDIEVKEYVAFLCAVGYEFPGILVFLQDPTLYDACETSKLRTAGDLNYPSFSVVFASTGEVVKYKRVVKNVGSNVDAVYEVGVKSPANVEIDVSPSKLAFSKEKSVLEYEVTFKSVVLGGGVGSVPGHEFGSIEWTDGEHVVKSPVAVQWGQGSVQSF</t>
  </si>
  <si>
    <t>AT3G14240.1</t>
  </si>
  <si>
    <t>MAFFFYFFFLLTLSSPSSSASSSNSLTYIVHVDHEAKPSIFPTHFHWYTSSLASLTSSPPSIIHTYDTVFHGFSARLTSQDASQLLDHPHVISVIPEQVRHLHTTRSPEFLGLRSTDKAGLLEESDFGSDLVIGVIDTGVWPERPSFDDRGLGPVPIKWKGQCIASQDFPESACNRKLVGARFFCGGYEATNGKMNETTEFRSPRDSDGHGTHTASISAGRYVFPASTLGYAHGVAAGMAPKARLAAYKVCWNSGCYDSDILAAFDTAVADGVDVISLSVGGVVVPYYLDAIAIGAFGAIDRGIFVSASAGNGGPGALTVTNVAPWMTTVGAGTIDRDFPANVKLGNGKMISGVSVYGGPGLDPGRMYPLVYGGSLLGGDGYSSSLCLEGSLDPNLVKGKIVLCDRGINSRATKGEIVRKNGGLGMIIANGVFDGEGLVADCHVLPATSVGASGGDEIRRYISESSKSRSSKHPTATIVFKGTRLGIRPAPVVASFSARGPNPETPEILKPDVIAPGLNILAAWPDRIGPSGVTSDNRRTEFNILSGTSMACPHVSGLAALLKAAHPDWSPAAIRSALITTAYTVDNSGEPMMDESTGNTSSVMDYGSGHVHPTKAMDPGLVYDITSYDYINFLCNSNYTRTNIVTITRRQADCDGARRAGHVGNLNYPSFSVVFQQYGESKMSTHFIRTVTNVGDSDSVYEIKIRPPRGTTVTVEPEKLSFRRVGQKLSFVVRVKTTEVKLSPGATNVETGHIVWSDGKRNVTSPLVVTLQQPL</t>
  </si>
  <si>
    <t>AT3G46840.1</t>
  </si>
  <si>
    <t>MTKPAVSYCLLSCIFALLVVSFASADKDDQDKQEYIVYMGALPARVDYMPMSHHTSILQDVTGESSIEDRLVRNYKRSFNGFAARLTKSEREILASMDEVVSVFPNKKLKLQTTTSWNFMGLKESKRTKRNTIIESDTIIGVIDSGIYPESDSFSGKGFGPPPKKWKGVCKGGKNFTWNNKLIGARYYTPKLEGFPESARDYMGHGSHTASTAAGNAVKHVSFYGLGNGTARGGVPAARIAVYKVCDPGVDGCTTDGILAAFDDAIADKVDIITISIGGDNSSPFEEDPIAIGAFHAMAKGILIVNSAGNSGPEPSTVASIAPWMFTVAASNTNRAFVTKVVLGNGKTVGRSVNSFDLNGKKYPLVYGKSASSSCGAASAGFCSPGCLDSKRVKGKIVLCDSPQNPDEAQAMGAIASIVRSHRTDVASIFSFPVSVLLEDDYNTVLSYMNSTKNPKAAVLKSETIFNQRAPVVASYFSRGPNTIIPDILKPDITAPGSEIVAAYSPDAPPSISDTRRVKYSVDTGTSMSCPHVAGVAAYLKSFHPRWSPSMIQSAIMTTAWPMNASTSPFNELAEFAYGAGHVDPITAIHPGLVYEANKSDHIAFLCGLNYTAKNLRLISGDSSSCTKEQTKSLPRNLNYPSMTAQVSAAKPFKVIFRRTVTNVGRPNATYKAKVVGSKLKVKVVPAVLSLKSLYEKKSFTVTASGAGPKAENLVSAQLIWSDGVHFVRSPIVVYATN</t>
  </si>
  <si>
    <t>AT3G46850.1</t>
  </si>
  <si>
    <t>MATAVSYCLLSCIFALLVVSFASAGKDDQDKQVYIVYMGALPSRVDYMPMSHHTSILQDVTGESSIQDRLVRNYKRSFNGFAARLTESEREILASMDEVVSVFPSKNLNLQTTTSWNFMGLKEGKRTKRNPLIESDTIIGVIDSGIYPESDSFSGKGFGPPPKKWKGVCKGGTNFTCNNKLIGARYYTPKLEGFPESARDNTGHGSHTASIAAGNAVKHVSFYGLGNGTVRGGVPAARIAVYKVCDPGVIRCTSDGILAAFDDAIADKVDIITVSLGADAVGTFEEDTLAIGAFHAMAKGILTVNGAGNNGPERRTIVSMAPWLFTVAASNMNRAFITKVVLGNGKTIVGRSVNSFDLNGKKYPLVYGKSASSRCDASSAGFCSPGCLDSKRVKGKIVLCDTQRNPGEAQAMGAVASIVRNPYEDAASVFSFPVSVLSEDDYNIVLSYVNSTKNPKAAVLKSETIFNQKAPVVASYSSRGPNPLIHDILKPDITAPGSEILAAYSPYVPPSESDTRHVKYTVISGTSMSCPHVAGVAAYIKTFHPLWSPSMIQSAIMTTAWPMNASTSPSNELAEFAYGAGHVDPIAAIHPGLVYEANKSDHITFLCGFNYTGKKLRLISGDSSSCTKEQTKSLTRNLNYPSMSAQVSGTKPFKVTFRRTVTNVGRPNATYKAKVVGSKLKVKVVPAVLSLKSLYEKKSFTVTVSGAGPKAENLVSAQLIWSDGVHFVRSPIVVYA</t>
  </si>
  <si>
    <t>AT4G00230.1</t>
  </si>
  <si>
    <t>MIRSKCSCHHHLLVLVMVVLWISPRYASAEDEHAKDFYIIYLGDRPDNTEETIKTHINLLSSLNISQEEAKERKVYSYTKAFNAFAAKLSPHEAKKMMEMEEVVSVSRNQYRKLHTTKSWDFVGLPLTAKRHLKAERDVIIGVLDTGITPDSESFLDHGLGPPPAKWKGSCGPYKNFTGCNNKIIGAKYFKHDGNVPAGEVRSPIDIDGHGTHTSSTVAGVLVANASLYGIANGTARGAVPSARLAMYKVCWARSGCADMDILAGFEAAIHDGVEIISISIGGPIADYSSDSISVGSFHAMRKGILTVASAGNDGPSSGTVTNHEPWILTVAASGIDRTFKSKIDLGNGKSFSGMGISMFSPKAKSYPLVSGVDAAKNTDDKYLARYCFSDSLDRKKVKGKVMVCRMGGGGVESTIKSYGGAGAIIVSDQYLDNAQIFMAPATSVNSSVGDIIYRYINSTRSASAVIQKTRQVTIPAPFVASFSSRGPNPGSIRLLKPDIAAPGIDILAAFTLKRSLTGLDGDTQFSKFTILSGTSMACPHVAGVAAYVKSFHPDWTPAAIKSAIITSAKPISRRVNKDAEFAYGGGQINPRRAASPGLVYDMDDISYVQFLCGEGYNATTLAPLVGTRSVSCSSIVPGLGHDSLNYPTIQLTLRSAKTSTLAVFRRRVTNVGPPSSVYTATVRAPKGVEITVEPQSLSFSKASQKRSFKVVVKAKQMTPGKIVSGLLVWKSPRHSVRSPIVIYSPTSD</t>
  </si>
  <si>
    <t>AT4G10510.1</t>
  </si>
  <si>
    <t>MGRAVSCREPVLRARYSTIIYVHIVYLGEKQHDDPEFVTESHHRMLWSLLGSKEEAHGSMVHSFRHGFSGFAAKLTESQAKKIADLPEVVHVIPDRFYKPATTRTWDYLGLSPTNPKNLLNQTNMGEQMIIGIIDSGVWPESEVFNDNEIGPVPSHWKGGCESGEDFNSSHCNKKLIGAKYFINAFLATHESFNSSESLDFISPRGYNGHGTHVATIAGGSYVPNTSYKGLAGGTVRGGAPRARIAVYKTCWYLDLDIAACSSADILKAMDEAIHDGVDVLSLSLGFEPLYPETDVRDGIATGAFHAVLKGITVVCAAGNAGPAAQTVGNTAPWILTVAATTLDRSFVTPMTLGNNKVILGQAIYTGTEVGFTSLVYPENPGNSNESFSGTCERLLINSNRTMAGKVVLCFTESPYSISVTRAAHYVKRAGGLGVIIAGQPGNVLRPCLDDFPCVAVDYELGTYILFYIRSNGSPVVKIQPSRTLIGQPVGTKVASFSSRGPNPISAAILKPDIAAPGVSILAATTTNTTFNDRGFIFLSGTSMATPTISGIVALLKALHPDWSPAAIRSAIVTTAWRTDPFGEQIFAEGSPRKPADPFDYGGGLVNPEKATKPGLVYDLGLEDYVLYMCSVGYNETSISQLVGKGTVCSYPKPSVLDFNLPSITIPNLKEEVTLPRTLTNVGPLESVYRVAVEPPLGTQVTVTPETLVFNSTTKRVSFKVSVSTTHKINTGYYFGSLTWSDSLHNVTIPLSVRTQLLPYYYDEN</t>
  </si>
  <si>
    <t>AT4G10520.1</t>
  </si>
  <si>
    <t>MSKTILFLALFLSIVLNVQISFVVAESKVYVVYLGEKEHDNPESVTESHHQMLWSLLGSKEAVLDSIVYSYRHGFSGFAAKLTESQAQQISELPEVVQVIPNTLYEMTTTRTWDYLGVSPGNSDSLLQKANMGYNVIVGVIDSGVWPESEMFNDKGFGPIPSRWKGGCESGELFNASIHCNRKLIGAKYFVDGLVAEFGVVNRTQNPEYLSPRDFAGHGTHVASTIGGSFLPNVSYVGLGRGTARGGAPGVHIAVYKACWSGYCSGADVLKAMDEAIHDGVDILSLSLGPSVPLFPETEHTSVGAFHAVAKGIPVVIAAGNAGPTAQTISNVAPWVLTVAATTQDRSFPTAITLGNNITILGQAIYGGPELGFVGLTYPESPLSGDCEKLSANPNSTMEGKVVLCFAASTPSNAAIAAVINAGGLGLIMAKNPTHSLTPTRKFPWVSIDFELGTDILFYIRSTRSPIVKIQASKTLFGQSVSTKVATFSSRGPNSVSPAILKPDIAAPGVNILAAISPNSSINDGGFAMMSGTSMATPVVSGVVVLLKSLHPDWSPSAIKSAIVTTAWRTDPSGEPIFADGSSRKLADPFDYGGGLINPEKAVKPGLIYDMTTDDYVMYMCSVDYSDISISRVLGKITVCPNPKPSVLDLNLPSITIPNLRGEVTLTRTVTNVGPVNSVYKVVIDPPTGINVAVTPAELVFDYTTTKRSFTVRVSTTHKVNTGYYFGSLTWTDNMHNVAIPVSVRTQILQRYYDEN</t>
  </si>
  <si>
    <t>AT4G10530.1</t>
  </si>
  <si>
    <t>MSKTIILLAFFLSIVLNVQISFVVAESKVYVVYLGEKEHDNPESVTESHHQMLWSLLGSKEAVLDSIVYSYRHGFSGFAAKLTESQAQQISELPEVVQVIPNTLYEMTTTRTWDYLGVSPGNSDSLLQKANMGYNVIVGVIDTGVWPESEMFNDKGYGPIPSRWKGGCESGELFNGSIHCNRKLIGAKYFIDANNAQFGVLNKTENPDYLSPRDFNGHGTHVASTIGGSFLPNVSYLGLGRGTARGGAPGVHIAVYKACWVQRGCSGADVLKAMDEAIHDGVDILSLSLQTSVPLFPETDARELTSVGAFHAVAKGIPVVAAASNAGPTAQTLSNVAPWVLTVAATTQDRSFPTAITLGNNITILGQAIFGGSELGFVGLTYPESPLSGDCEKLSANPKSAMEGKVVLCFAASTPSNAAITAVINAGGLGLIMARNPTHLLRPLRNFPYVSVDFELGTDILFYIRSTRSPIVNIQASRTLFGQSVSTKVATFSSRGPNSVSPAILKLFLQIAINDGGFAMMSGTSMATPVVSGVVVLLKSLHPDWSPSAIKSAIVTTAWRTDPSGEPIFADGSSRKLADPFDYGGGLINPEKAVKPGLIYDMTTDDYVMYMCSVDYSDISISRVLGKITVCPNPKPSVLDLNLPSITIPNLRGEVTLTRTVTNVGPVNSVYKVVIDPPTGVNVAVTPTELVFDSTTTKRSFTVRVSTTHKVNTGYYFGSLTWTDTLHNVAIPVSVRTQILQRYYDEN</t>
  </si>
  <si>
    <t>AT4G10540.1</t>
  </si>
  <si>
    <t>MKSCRTLIFVAIILNGLSTFVAHAGAESKVHIVYLGEKQHDDPEFVTESHHRMLWSLLGSKEDAHSSMVHSYRHGFSGFAAKLTKSQAKKLADLPEVVHVTPDSFYQLDTTRTWDYLGLSVANPKNLLNDTNMGEEVIIGIVDSGVWPESEVFNDNGIGPVPSHWKGGCVSGENFTSSQCNKKLIGAKYFINGFLATHESFNSTESLDFISPRDRSGHGTHVATIAGGSYVPSISYKGLAGGTVRGGAPRARIAMYKACWYLDRFDINTCSSADILKAMDEAMHDGVDVLSLSIGYRFPYFPETDVRAVIATGAFHAVLKGITVVCSGGNSGPAAQTVGNTAPWILTVAATTLDRSFPTPITLGNNKLILGQAMYTGPELGFTSLVYPENPGNSNESFSGDCELLFFNSNHTMAGKVVLCFTTSTRYITVSSAVSYVKEAGGLGVIVARNPGDNLSPCEDDFPCVAVDYELGTDILLYIRSTGLPVVKIQPSKTLVGQPVGTKVADFSSRGPNSIEPAILKPDIAAPGVSILAATTTNKTFNDRGFIFLSGTSMAAPTISGVVALLKALHRDWSPAAIRSAIVTTAWRTDPFGEQIFAEGSPRKLADPFDYGGGLVNPEKAAKPGLVYDLGLEDYVLYMCSVGYNETSISQLVGKGTVCSNPKPSVLDFNLPSITIPNLKDEVTLTRTLTNVGQLESVYKVVIEPPIGIQVTVTPETLLFNSTTKRVSFKVKVSTTHKINTGYFFGSLTWSDSLHNVTIPLSVRTQILQNYYDEN</t>
  </si>
  <si>
    <t>AT4G10550.3</t>
  </si>
  <si>
    <t>MKLRLQNPISPALKFTGHLPPSKALKSSKETIFLTKERSFVAESSAKRKVHIVYLGEKQHDDPEFVTESHHRMLWSLLGSKEDANDSMVYSYRHGFSGFAAKLTESQAKKIADLPDVVHVIPDSFYKLATTRTWDYLGLSAANPKSLLHETNMGEQIIIGVIDTGVWPESEVFNDSGFGPVPSHWKGGCETGENFNSSNCNKKLIGAKYFINGFLAENESFNSTNSLDFISPRDLDGHGTHVSTIAGGSFVPNISYKGLAGGTVRGGAPRAHIAMYKACWYLDDDDTTTCSSADILKAMDEAMHDGVDVLSISLGSSVPLYGETDIRDGITTGAFHAVLKGITVVCSGGNSGPDSLTVTNTAPWIITVAATTLDRSFATPLTLGNNKVILGQAMYTGPGLGFTSLVYPENPGNSNESFSGTCEELLFNSNRTMEGKVVLCFTTSPYGGAVLSAARYVKRAGGLGVIIARHPGYAIQPCLDDFPCVAVDWELGTDILLYTRSSGSPVVKIQPSKTLVGQPVGTKVATFSSRGPNSIAPAILKPDIAAPGVSILAATTNTTFSDQGFIMLSGTSMAAPAISGVAALLKALHRDWSPAAIRSAIVTTAWKTDPFGEQIFAEGSPPKLADPFDYGGGLVNPEKSANPGLVYDMGLEDYVLYMCSVGYNETSISQLIGKTTVCSNPKPSVLDFNLPSITIPNLKDEVTITRTVTNVGPLNSVYRVTVEPPLGFQVTVTPETLVFNSTTKKVYFKVKVSTTHKTNTGYYFGSLTWSDSLHNVTIPLSVRTQILQNYYDEN</t>
  </si>
  <si>
    <t>AT4G15040.1</t>
  </si>
  <si>
    <t>MGALPSKISYSPMSHHQNILQEVIESSSVEDYLVRSYGRSFNGFAAKLTESEKDKLIGMEGVVSVFPSTVYKLFTTRSYEFMGLGDKSNNVPEVESNVIVGVIDGGIWPESKSFSDEGIGPIPKKWKGTCAGGTNFTCNRKVIGARHYVHDSARDSDAHGSHTASTAAGNKVKGVSVNGVAEGTARGGVPLGRIAVYKVCEPLGCNGERILAAFDDAIADGVDVLTISLGGGVTKVDIDPIAIGSFHAMTKGIVTTVAVGNAGTALAKADNLAPWLISVAAGSTDRKFVTNVVNGDDKMLPGRSINDFDLEGKKYPLAYGKTASNNCTEELARGCASGCLNTVEGKIVVCDVPNNVMEQKAAGAVGTILHVTDVDTPGLGPIAVATLDDTNYEELRSYVLSSPNPQGTILKTNTVKDNGAPVVPAFSSRGPNTLFSDILSNEHSKRNNRPMSQYISSIFTTGSNRVPGQSVDYYFMTGTSMACPHVAGVAAYVKTLRPDWSASAIKSAIMTTAWAMNASKNAEAEFAYGSGFVNPTVAVDPGLVYEIAKEDYLNMLCSLDYSSQGISTIAGGTFTCSEQSKLTMRNLNYPSMSAKVSASSSSDITFSRTVTNVGEKGSTYKAKLSGNPKLSIKVEPATLSFKAPGEKKSFTVTVSGKSLAGISNIVSASLIWSDGSHNVRSPIVVYT</t>
  </si>
  <si>
    <t>AT4G20430.1</t>
  </si>
  <si>
    <t>MRRVLMVNFGVLLLFCFGVLSNSFGQDNGGDSDINSTTAVYIVTLRQASSLHLFQQEAEEVKRVRDQSKHGDTSKFTRPKLQPRNISRSRYWRSRRSAIAQAHDSLLRNALKGEKYIKLYSFHYLINGFAVFVSSQQAETLSRRREVANIVLDFSVRTATTYTPQFMGLPKGAWVKEGGYETAGEGIVIGFIDTGIDPTHPSFNGTDTSQRQYPIPNHFSGVCEVTPDFPSGSCNRKLVGARHFAQSAITRGIFNSSEDYASPFDGDGHGTHTASIAAGNHGVSAVVSGHNFGSASGIAPRAHISVYKALYKSFGGFAADVVAAIDQAAQDGVDILSLSITPNRRPPGVATFFNPLDMAMLSAVKAGIFVVQAAGNTGPSPKSMSSFSPWIFTVGAASHDRDYSNSIVLGNNVSIPGVGLALRTDEGKKYTMISALDALKNKSSVVDKDMYVGECQDYGSFDKDVIRGNLLICSYSIRFVLGLSTIKQALAVAKNLSAKGVVFYMDPYVLGFQINPTPMDMPGIIIPSAEDSKVLLKYYNSSLVRDGTTKEIVRFGAVAAIAGGQNANFSNRAPKIMYYSARGPDPQDSLFNDADILKPNLVAPGNSIWGAWSSAATESTEFEGESFAMMSGTSMAAPHVAGVAALVKQKFRKFSPSAIASALSTTSVLFDNKGEAIMAQRAYANPDQTISPATPFDMGNGFVNATAALDPGLIFDTSFEDYMSFLCGINGSAPVVFNYTGTNCLRNNATISGSDLNLPSITVSKLNNTRTVQRLMTNIAGNETYTVSLITPFDVLINVSPTQFSIASGETKLLSVILTAKRNSSISSFGGIKLLGNAGHIVRIPVSVTVKIASKQ</t>
  </si>
  <si>
    <t>AT4G20850</t>
  </si>
  <si>
    <t>Peptidases_S8_Tripeptidyl_Aminopeptidase_II</t>
    <phoneticPr fontId="2" type="noConversion"/>
  </si>
  <si>
    <t>MDLSLQLQIHGALINKGPSCTSYWASSSSLSLPRDFISSSTFLLHRRLRRRSCSRSRGIRLRRSGFSAMPCSSSDTLTASRVGCGGGGGGGAVGGGAENASVANFKLNESTFIASLMPKKEIRADCFIEAHPEYDGRGVVIAIFDSGFDPSAAGLHVTSDGKPKVLDVIDCTGSGDIDTSTVVKANEDGHIRGASGATLVVNSSWKNPTGEWRVGSKLVYQLFTDDLTSRVKKERRKSWDEKNQEEIAKAVNNLYDFDQKHSKVEDAKLKKTREDLQSKVDFLKKQADKYEDKGPVIDAVVWHDGEVWRVALDTQSLEEDPDSGKLADFSPLTNYRIERKYGVFSRLDACSFVANVYDEGKVLSIVTDSSPHGTHVAGIATAHHPEEHLLNGVAPGAQIISCKIGDSRLGSMETGTGLTRALIAALEHNCDLVNMSYGEPALLPDYGRFVDLVTEAVNKRRLIFVSSAGNSGPALTTVGAPGGTTSSIIGVGAYVSPAMAAGAHSVVEPPSEGLEYTWSSRGPTSDGDLGVCISAPGGAVAPVPTWTLQRRMLMNGTSMASPSACGAIALLLSAMKAEGIPVSPYSVRRALENTSTPVGDLPEDKLTTGQGLMQVDKAYEYLKQFQDYPCVFYQIKVNLSGKTIPTSRGIYLREGTACRQSTEWTIQVDPKFHEGASNLKELVPFEECLELHSTDEGVVRVPDYLLLTNNGRGFNVVVDPTNLGDGVHYFEVYGIDCKAPERGPLFRIPVTIIIPKTVANQPPVISFQQMSFISGHIERRYIEVPHGATWAEATMRTSGFDTTRRFYIDTLQVCPLRRPIKWESAPTFASPSAKSFVFPVVSGQTMELAIAQFWSSGLGSREPTIVDFEIEFHGVGVDKEELLLDGSEAPIKVEAEALLASEKLVPIAVLNKIRVPYQPIDAQLKTLSTGRDRLLSGKQILALTLTYKFKLEDSAEVKPYIPLLNNRIYDTKFESQFFMISDTNKRVYAMGDVYPESSKLPKGEYKLQLYLRHENVELLEKLKQLTVFIERNMGEIRLNLHSEPDGPFTGNGAFKSSVLMPGVKEAFYLGPPTKDKLPKNTPQGSMLVGEISYGKLSFDEKEGKNPKDNPVSYPISYVVPPNKPEEDKKAASAPTCSKSVSERLEQEVRDTKIKFLGNLKQETEEERSEWRKLCTCLKSEYPDYTPLLAKILEGLLSRSDAGDKISHHEEIIEAANEVVRSVDVDELARFLLDKTEPEDDEAEKLKKKMEVTRDQLADALYQKGLAMARIENLKGEKEGEGEEESSQKDKFEENFKELTKWVDVKSSKYGTLTVLREKRLSRLGTALKVLDDLIQNENETANKKLYELKLDLLEEIGWSHLVTYEKQWMQVRFPKSLPLF</t>
  </si>
  <si>
    <t>AT4G21323.1</t>
  </si>
  <si>
    <t>MIQTLKTDSSFRLCFAAIAFGFVFIMNGKLSSGTTPHEADPPQASNLALSPEAAPPDTAMDDASGINFGPLPPFVPEFPVYIFYLGERKHDDPNLVTQSHLEILKSVLGSEEATNKSMVYSYHHGFSGFAAKLKPAEAEKLKKHPEVIILLENRKLGLQTTRTWDYLGQFSTPTSSKSLLHETNMGSGAIIGVIDSGIWSESGSFDDDGYGPIPKHWKGQCVSADQFSPADCNKKLIGAKYYIDGLNADLETSINSTTEYLSPRDHNGHGTQVSSTAAGSFVSNMTLLGLSSGSIMRGGAPKAHIAMYKACWDVEGGMCSVADVWKAFDEAIHDGVDVLSVSVGGSALKTLDVEIDIAIPALHAVNKGIPVVSPAGNEGSRSSSVINVSPWILTVAATTLDRSFSTLITLENNKTYLGQSLYTGPEISFTDVICTGDHSNVDQITKGKVIMHFSMGPVRPLTPDVVQKNGGIGLIYVRNPGDSRVECPVNFPCIYLDMEVGSELYTYIQTRSSMKIKISPYKTIIGESVASKVAKSSARGPSSFSPAILKPDIAAPGLTLLTPRIPTDEDTREFVYSGTSMATPVIAGIVALLKISHPNWSPAVIKSALVTTAMKTDPYGERLTVDGGNYKVADAFDYGGGLVNLEKATDPGLVYDMDINDYTHYLCSQTLYTDKKVSALTGNVNNKCPSSSSSILDLNVPSITIPDLKGTVNVTRTVTNVGRVKSVYKPVIEAPFGFNVVVSPKKLKFNKTRNKLAFTVTVSPGSHRVNTAFYFGSLTWSDKVHNVTIPISLRTRFIDNFFL</t>
  </si>
  <si>
    <t>AT4G21326</t>
  </si>
  <si>
    <t>MLESVFESAEAARESIVYNYHHGFSGFAARLTDSQAKQLSDRPDVFSVAPNRKVELQSTRIYDYLGLSPSFPSGVLHESNMGSDLVIGFLDSGVWPESPAYNDEGLGPIPKHWKGKCVAGEDFDPAKHCNKKLVGAKYFTDGFDENNSGISEEDFMSPRGYRGHGTMVSSIAASSFVPNVSYGGLAPGVMRGAAPKARIAMYKIVWDRALLMSSTATMVKAFDEAINDGVDVLSISLASAAPFRPIDSITGDLELGSFHAVMKGIPVIAGASNTGPEAYTVANVFPWMLTVAATNIDRTFYADMTFGNNITIIGQAQYTGKEVSAGLVYIEHYKTDTSSMLGKVVLTFVKEDWEMASALATTTINKAAGLIVARSGDYQSDIVYNQPFIYVDYEVGAKILRYIRSSSSPTIKISTGKTLVGRPIATQVCGFSSRGPNGLSPAILKPDIAAPGVTILGATSQAYPDSFGGYFLGTGTSYATPVVAGLVVLLKALHPDWSPAALKSAIMTTAWKTDPSGEPIFAEGEPRKLADPFDYGAGLVNAERAKDPGLVYDMNIDDYIHYFCATGYNDTSITIITGKPTKCSSPLPSILDLNYPAITIPDLEEEVTVTRTVTNVGPVDSVYRAVVEPPRGVEIVVEPETLVFCSNTKKLGFKVRVSSSHKSNTDFFFGSFTWTDGTRNVTIPLSVRTRVLNP</t>
  </si>
  <si>
    <t>AT4G21630.1</t>
  </si>
  <si>
    <t>MENCLSTLVFLLSIALVLFPKTGVSFLAAEGASDSDSKVYIVYLGEREHDDPELFTASHHQMLESLLQRSTSLTCVSNDIYSKDDAHNSLIYSYQYGFSGFAALLTSSQAKKISEHPEVIHVIPNRILKLKTTRTWDHLGLSPNPTSFSSSSSAKGLLHETNMGSEAIIGVVDTGIWPESKVFNDHGLGPIPQRWRGKCESGEQFNAKIHCNNKLIGAKYYLSGLLAETGGKFNRTIIQDFKSNRDAIGHGTHTATIAGGSFVPNVSFYGLARGTVRGGAPRARIASYKVCWNVVGYDGICTVADMWKAFDDAIHDQVDVLSVSIGAGIPENSEVDSVDFIAAFHAVAKGITVVAAGGNDGPGAQNITNAAPWLLTVAATTLDRSFPTKITLGNNQTLFAESLFTGPEISTSLAFLDSDHNVDVKGKTILEFDSTHPSSIAGRGVVAVILAKKPDDLLARYNSIPYIFTDYEIGTHILQYIRTTRSPTVRISAATTLNGQPAMTKVAEFSSRGPNSVSPAILKPDIAAPGVSILAAVSPLDPDAFNGFGLYSGTSMSTPVVSGIIALLKSLHPNWSPAAMRSALVTTAWRTSPSGEPIFAQGSNKKLADPFDYGGGLVNPDKAAQPGLVYDMGIKDYINYMCSAGYIDSSISRVLGKKTKCTIPKPSILDINLPSITIPNLEKEVTLTRTVTNVGPIKSVYKAVIESPLGITLTVNPTTLVFNSAAKRVLTFSVKAKTSHKVNSGYFFGSLTWTDGVHDVIIPVSVKTTISM</t>
  </si>
  <si>
    <t>AT4G21640.1</t>
  </si>
  <si>
    <t>MENSFLSSKLVFLLAIALVLFLNTELSFLTAEGASDSNSKVYIVYLGQREHDDPELLTASHHQMLESLLQSKEDAHNSMIYSYQHGFSGFAALLTSSQAKKISEHPEVIHVIPNRILKLKTTRIWDHLGLSPIPTSFSSSSSAKAKGLLHNTSMGSEAIIGVVDSGIWPESKVFNDQGLGPIPKRWRGKCRSGEKFNATMHCNKKLIGAKYYQSGLLAMNGGKFNRIIIRDFKSNRDATGHGTHTATIAGGSFVPNASFYGLARGTVRGGAPRARIASYKACWNVVGWGGICSSADMWKAYDDAIHDQVDVLSVSIGASIPEDSERVDFIAAFHAVAKGITVVAAAGNDGSGAQTICNVAPWLLTVAATTLDRSFPTKITLGNNQTFFGKTILEFDSTHPSSIAGRGVVAVILAKKPDDRPAPDNSYIFTDYEIGTHILQYIRTTRSPTVRISAATTLTGQPATPKVAAFSSRGPNSVSPAILKPDIAAPGVSILAAVSPLDPGAFNGFKLHSGTSMSTPVVSGIIVLLKSLHPKWSPAAMRSALVTTAWRTSPSGEPIFAQGSNKKLADPFDYGGGLVNPEKAAKPGLVYDMGIKDYINYMCSAGYNDSSISRVLGKKTKCPIPKPSMLDINLPSITIPNLEKEVTLTRTVTNVGPIKSVYRAVIESPLGITLTVNPTILVFKSAAKRVLTFSVKAKTSHKVNSGYFFGSLTWTDGVHDVTIPVSVKTTISM</t>
  </si>
  <si>
    <t>AT4G21650.1</t>
  </si>
  <si>
    <t>MNNSLQSSKLVLLLAIALVLFLNTELDFLTAAGALDSDSKVYIVYLGEREHDDPELVTASHHQMLESLLQSKEDAQNSLIYSYQHGFSGFAALLTSSQAKKISEHPEVIHVIPNRIRKLKTTRAWDHLGLSPIPTSFSSLSSVKGLLHDTNLGSEAIIGVIDSGIWPESKAVNDQGLGPIPKRWRGKCEPGEQFNATIHCNNKLIGARYYLNGVVAAIGGKFNRTIIQDFQSTRDANGHGTHTATIAGGSFVPNVSYFGLAQGLVRGGAPRARIASYKACWNVMRDEGGGTDGRCTSADMWKAFDDAIHDGVDVLSVSIGGGIPEDSEVDKLDYIAAFHAVAKGITVVAAAGNEGPGAHTVDNVAPWLLTVAATTLDRSFPTKITLGNNQTLFAESLFTGPEISTGLAFLDSDSDDTVDVKGKTVLVFDSATPIAGKGVAAVILAQKPDDLLSRCNGVPCIFPDYEFGTEILKYIRTTRSPTVRITAATTLTGQPATTKVAAFSCRGPNSVSPAILKPDIAAPGVSILAAISPLNPEEQNGFGLLSGTSMSTPVVSGIIALLKSLHPKWSPAAVRSALVTTAWRTSPSGEPIFAEGSNKKLADPFDYGGGLVNPEKAAKPGLVYDMGIVDYIKYMCSAGYNDSSISRVLGKKTNCPIPKPSMLDINLPSITIPNLEKEVTLTRTVTNVGPIKSVYRAVIESPLGITLTVNPTTLVFKSAAKRVLTFSVKAKTSHKVNTGYFFGSLTWSDGVHDVIIPVSVKTTISM</t>
  </si>
  <si>
    <t>AT4G26330.1</t>
  </si>
  <si>
    <t>MISSMNFWRCRCSKDDAEQSMLYSYNNGFLGFSAKLNSTQAASLAKLNQVITVFKSKSLKLHTTRSWDFLGLAVDNARRTPPPQLAYGSDIVVGIFDTGLFISLKLLLLSILGIWPESESFRETPEAKPIPSSWNGKCVGGEDFDPSVHCNRKLIGARFYLRGFEETYGTIDFTRDPEYRSPRDYLGHGTHTASTAVGSVVRNVSGFFGLGRGTARGGAPLARLAVFKTCWGKDLEGVCTEADILAAFDDAIHDGVHVISASFGYSPPLSPFFESSADIGAFHAAERGISVVFSTGNDGPDPGVVQNVAPWAVSVAASTVDRSFPTRIVIDGSFTLTGQSLISQEITGTLALATTYFNGGVCKWENWMKKLANETIILCFSTLGPVQFIEEAQAAAIRANALALIFAASPTRQLAEEVDMIPTVRVDILHGTRIRNYLARSPTVPMVKIGPSKTVIGETTAPSVAYFSSRGPSSLSPDILKPDITAPGIGILAAWPPRTPPTLLPGDHRSIEWNFQSGTSMSCPHVAGVMALLQSAHPDWSPSAIRSAIMTTAYTRDTSYDLILSGGSMKSTDPFDIGAGHINPLKAMDPGLVYNTRTDDYVLFMCNIGYTDQEIKSMVLHPEPSTTCLPSHSYRTNADFNYPSITIPSLRLTRTIKRTVSNVGPNKNTVYFVDIIRPVGVEVLIWPRILVFSKCQQEHSYYVTFKPTEIFSGRYVFGEIMWTNGLHRVRSPVVVFLSNAGFLASS</t>
  </si>
  <si>
    <t>AT4G30020.1</t>
  </si>
  <si>
    <t>MDIGCKVLVFFTCFLTVTAEIYIVTMEGEPIISYKGGDNGFEATAVESDEKIDTTSELVTSYARHLERKHDMLLGMLFVEGSYKKLYSYKHLINGFAAHVSPDQAEMLRRAPGVKSVDRDWKVRKLTTHTPQFLGLPTDVWPTGGGYDRAGEDIVIGFIDSGIFPHHPSFASHHTTVPYGPHPSYKGKCEEDPHTKISFCNGKIIGAQHFAEAAKAAGAFNPDIDFASPMDGDGHGSHTAAIAAGNNGIPVRMHGYEFGKASGMAPRARIAVYKALYRLFGGFVADVVAAIDQAVHDGVDILSLSVGPNSPPATTKTTFLNPFDATLLGAVKAGVFVAQAAGNGGPFPKTLVSYSPWITTVAAAIDDRRYKNHLTLGNGKMLAGIGLSPSTRPHRSYKMVSANDVLLGSSGMKYNPSDCQKPEVLNKKLVEGNILLCGYSFNFVAGSASIKKVAETAKHLGAAGFVLVVENVSPGTKFDPVPSCIPGILITDVSKSMDLIDYYNVTTSRDWMGRVKDFKAEGSIGDGLEPILHKSAPEVALFSARGPNTKDFSFQDADLLKPDILAPGSLIWSAWSANGTDEANYIGEGFALISGTSMAAPHIAGIAALVKQKHPQWSPAAIKSALMTTSTVIDRAGRPLQAQQYSETETVTLVKATPFDYGSGHVNPSAALDPGLIFDAGYEDYIGFLCTTPGIDAHEIKNFTNTPCNFKMVHPSNFNTPSIAISHLVRTQTVTRRVTNVAEEEETYTITSRMEPAIAIEVSPPAMTVRAGASRTFSVTLTVRSVTGAYSFGQVTLKGSRGHKVTLPVVAMGQRR</t>
  </si>
  <si>
    <t>AT4G34980.1</t>
  </si>
  <si>
    <t>MASSTIVLLLFLSFPFISFAASQAAKTFIFRIDGGSMPSIFPTHYHWYSTEFAEESRIVHVYHTVFHGFSAVVTPDEADNLRNHPAVLAVFEDRRRELHTTRSPQFLGLQNQKGLWSESDYGSDVIIGVFDTGIWPERRSFSDLNLGPIPKRWRGVCESGARFSPRNCNRKIIGARFFAKGQQAAVIGGINKTVEFLSPRDADGHGTHTSSTAAGRHAFKASMSGYASGVAKGVAPKARIAAYKVCWKDSGCLDSDILAAFDAAVRDGVDVISISIGGGDGITSPYYLDPIAIGSYGAASKGIFVSSSAGNEGPNGMSVTNLAPWVTTVGASTIDRNFPADAILGDGHRLRGVSLYAGVPLNGRMFPVVYPGKSGMSSASLCMENTLDPKQVRGKIVICDRGSSPRVAKGLVVKKAGGVGMILANGASNGEGLVGDAHLIPACAVGSNEGDRIKAYASSHPNPIASIDFRGTIVGIKPAPVIASFSGRGPNGLSPEILKPDLIAPGVNILAAWTDAVGPTGLPSDPRKTEFNILSGTSMACPHVSGAAALLKSAHPDWSPAVIRSAMMTTTNLVDNSNRSLIDESTGKSATPYDYGSGHLNLGRAMNPGLVYDITNDDYITFLCSIGYGPKTIQVITRTPVRCPTTRKPSPGNLNYPSITAVFPTNRRGLVSKTVIRTATNVGQAEAVYRARIESPRGVTVTVKPPRLVFTSAVKRRSYAVTVTVNTRNVVLGETGAVFGSVTWFDGGKHVVRSPIVVTQMDTL</t>
  </si>
  <si>
    <t>AT5G03620.1</t>
  </si>
  <si>
    <t>MVSNQRVRLFMLCFCLVNNAVIAATEDENVERKPYIVYMGEATENSLVEAAENHHNLLMTVIGDESKARELKIYSYGKNINGFVARLFPHEAEKLSREEGVVSVFKNTQRQLHTTRSWDFLGLVESKYKRSVGIESNIIVGVLDTGIDVESPSFNDKGVGPPPAKWKGKCVTGNNFTRCNNKVIGAKYFHIQSEGLPDGEGDTAADHDGHGTHTSSTIAGVSVSSASLFGIANGTARGGVPSARIAAYKVCWDSGCTDMDMLAAFDEAISDGVDIISISIGGASLPFFEDPIAIGAFHAMKRGILTTCSAGNNGPGLFTVSNLAPWVMTVAANSLDRKFETVVKLGNGLTASGISLNGFNPRKKMYPLTSGSLASNLSAGGYGEPSTCEPGTLGEDKVMGKVVYCEAGREEGGNGGQGQDHVVRSLKGAGVIVQLLEPTDMATSTLIAGSYVFFEDGTKITEYINSTKNPQAVIFKTKTTKMLAPSISSFSARGPQRISPNILKPDISAPGLNILAAYSKLASVTGYPDDNRRTLFSIMSGTSMACPHAAAAAAYVKSFHPDWSPAAIKSALMTTATPMRIKGNEAELSYGSGQINPRRAIHPGLVYDITEDAYLRFLCKEGYNSTSIGLLTGDNSNNTTKKEYNCENIKRGLGSDGLNYPSLHKQVNSTEAKVSEVFYRTVTNVGYGPSTYVARVWAPKGLRVEVVPKVMSFERPKEKRNFKVVIDGVWDETMKGIVSASVEWDDSRGHLVRSPILLFRSDNDYR</t>
  </si>
  <si>
    <t>AT5G11940.1</t>
  </si>
  <si>
    <t>MMSSIVSWWFFWVISAVCILKVEFNIVEGGAYEETKVHIVYLGEKEHNDPELVTSSHLRMLESLLGSKKDASESIVHSYRNGFSGFAAHLTDSQAEQISEHPDVVQVTPNTFYELQTTRTFDYLGLSHSTPKGLLHEAKMGEDIIIGVLDSGVWPESQSFNDKGLGPIPKRWKGMCVDGEDFDSKKHCNKKLIGARYYMDSLFRRNKTDSGIPDTEYMSARESLPHGTHVASTAGGSFVSNVSDNGFGVGTIRGGAPRARIAVYKVCWQRVDRTCASADIIKAMDDAIADGVDLITISIGRPNPVLTEVDVYNQISYGAFHAVAKGIPVLSAGGNFGPGAYTVQNIAPWIITVAATTLDRWYPTPLTLGNNVTLMARTPYKGNEIQGDLMFVYSPDEMTSAAKGKVVLTFTTGSEESQAGYVTKLFQVEAKSVIIAAKRNDVIKVSEGLPIIMVDYEHGSTIWKYLSITRMPTIKISSAIALNGRLVATKVADFSGRGPNSISPYVLKPDVAAPGVAIVAASTPESMGTEEGFAIQSGTSMSTPVVAGLVALLRAVHPDWSPAALKSALITTASTTDPYGEPIFSEGMTRKLADPFDFGGGLVNPNKAADPGLVYDISAEDYRLFLCASHYDEKQITKISKTHTPYRCPSPKPSMLDLNLPSITIPFLKEDVTLTRTVTNVGPVDSVYKLIVEPPLGVKISVTPNTLLFNSNVKILSYKVTVSTTHKSNSIYYFGSLTWTDGSHKVTIPLSVRTQMLMYFDQ</t>
  </si>
  <si>
    <t>AT5G19660.1</t>
  </si>
  <si>
    <t>Peptidases_S8_SKI-1_like</t>
    <phoneticPr fontId="2" type="noConversion"/>
  </si>
  <si>
    <t>MKVLGEASSYPYRSCIIVVFLSVSLFWLRPSTYHPQQQNLNPENVTRLESENETKTNYIIRFKQYKPAKDHRIYLESKVRSGGWGWIERINPATKYPTDFGVLWIEESGKEAVVGEIERLEMVKDVNVEFKYQRVLLGGSFPDGKKRPGKIFTSMSFEEGTESSPMADTSNTTLNWSRHLLAQKTQVTSMFGADHLWKKGYTGAKVKMAIFDTGIRADHPHFRKIKERTNWTNEDTLNDNLGHGTFVAGVIAGRNPECLGFASDTEIYAFRVFTDAQVSYTSWFLDAFNYAIATDMDVLNLSIGGPDYLDLPFVEKVWEITASNIIMVSAIGNDGPLYGTLNNPADQSDVIGVGGIDNDDHIASFSSRGMSTWELPHGYGRVKPDVVAYGRDIMGSKISTGCKSLSGTSVASPVVAGIVCLLVSVIPEARRKDLLNPASMKQALVEGAAKLSGPNMYEQGAGRVDLLESYEILKSYHPRASIFPSILDYNDCPYSWPFCRQPLYAGAMPIIFNTTILNGMGVIGYIESPPTWHPANEEGNLLSIHFKYPDVIWPWTGYLALHMQIKEEGAQFTGEIEGNVTVKVYSPPASGESGPRRSTCSLQLKLKVIPTPPRAKRILWDQFHSIKYPPGYIPRDSLDVRNDILDWHGDHLHTNFHIMYNMLRDAGYYIETLGSPLTCFDAQQYGTLLMVDLEDDYFPEEIEKLRDDVINTGLGLVVFAEWYNVDTMVKMRFFDDNTRSWWTPVTGGANIPALNNLLASFGIAFGDKILNGDFSIDGEQSRYASGTNIVRFPAGGFLHTFPLLDSSESGATQNLLLTEASKEDPAVLGLLEIGEGRVGVYGDSNCLDSSHMVTNCYWLLKKMLDFSSSNIKDPVLFSKFAKRYSPVIIDEKQLPSRRTDVNFSTYSSVIGKELICESDSRFEVWGTKGYNLHVRGRNRRLPGYHGIDLGRGLNFTVESKRPTRWRSAKEGGELSSSRSKSLGGLFNRDEIDMPFLVPTRWIVLAGVVASGVLVLLSIWRIRQKRGRRRRASGSNRLA</t>
  </si>
  <si>
    <t>AT5G44530.1</t>
  </si>
  <si>
    <t>MVRVMLVRFGFLLLMISFVFLSNNTLGQQQDDDDDSAVYIVTLKQPPIVHLFEEQELKHKKSKFTPKLRPRNNSRKRHGKSKIPSVVQSHDSFLRKTLKGEKYIKLYSYHYLINGFALFINSQQAEKLSMRKEVANIVLDYSVRTATTYTPQFMGLPQGAWVKEGGFEIAGEGVIIGFIDTGIDPNHPSFNDNDSKRSYPIPKHFSGVCEVTPDFPSGSCNKKLIGARHFAQSAVTRGIFNSSEDYASPFDGDGHGTHTASVAAGNHGVPVIVSNHNFGYASGIAPRAFISVYKALYKSFGGFAADVVAAIDQAAQDGVDILSLSITPNRKPPGVATFFNPIDMALLSAVKAGIFVVQAAGNTGPAPKTMSSFSPWIFTVGASSHDRVYSNSLTLGNNVTIPGMGFAIPTDSGKMYKMISAFHALNNSTSVDKDMYVGECQDYENFDQDRVSGKLLICSYSARFVLGLSTIKQALDVAKNLSATGVIFYIDPYVLGFEINPTPMDMPGIIIPSVEDSKTLLKYYNSSIQRDVTTKEIVSFGAVAAIEGGLNANFSNRAPKVMYYSARGPDPEDNSFNDADVLKPNLVAPGNSIWGAWSSASTDSTEFEGEKFAMMSGTSMAAPHVAGVAALIKQSYPQFTPSTISSALSTTALLNDNKGSPIMAQRTYSNPDQSLYTATPSDMGSGFVNATAALDPGLVFDTSFEDYISFLCGINGSDTVVFNYTGFRCPANNTPVSGFDLNLPSITVSTLSGTQTFQRSMRNIAGNETYNVGWSPPYGVSMKVSPTQFSIAMGENQVLSVTLTVTKNSSSSSFGRIGLFGNTGHIVNIPVTVIAKIASS</t>
  </si>
  <si>
    <t>AT5G45640.1</t>
  </si>
  <si>
    <t>MKRIFGIFIFLSLLLFLVPLLASCTKEKQLREERASSINGFAAELTPDQASRLKELKEVVSVFKSDPRKYKIHTTRSWEFVGLKEEEGEDYRSDGDAPRHKYDVNDRFRVGRKFLKNAKHGDGVIVGLIDSGVWPESRSFDDKGMGPIPESWKGICQTGVAFNSSHCNRYYARGYERYYGPFNAEANKDFLSPRDADGHGSHTASTAVGRRVDGVSALGGIAMGTASGGASLARLAVYKACWAVPNKEKYATNTCFDEDMLAAFDDAIADGVNVISISIGTVEPHTYLEDGIAIGALHAVKRDIVVAASAGNDGPARETLSNPAPWIITVGASSLDRFFVGRLELGDGYVFESDSLTTLKMDNYAPLVYAPDVVVPGVSRNDAMLCLPNALSPDHVRGKVVLCLRGYGSGSTIGKGLEVKRAGGVGMILANSRDNDAFDVESHFVPTALVFSSTVDRILDYIYNTYEPVAFIKPAETVLYRNQPEDSVYPYKPAPFMTSFLPDIIAPGLNILAAWSGADSASKDSIDRRVLDYNLDSGTSMSCPHVAGAIALLKSMHPTWSSAAIRSALMTTASMTNEDNEPIQDYDGSPANPFALGSRHFRPTKAASPGLVYDASYQSYLLYCCSVGLTNLDPTFKCPSRIPPGYNLNYPSISIPYLSGTVTVTRTVTCVGRTGNSTSVYVFNAQPPNGVLVKAEPNVLVFDKIGQKKRFNIIFTTQRYEFTGEARRDRYRFGWFSWTDGHHVVRSSIAVSLV</t>
  </si>
  <si>
    <t>AT5G45650.1</t>
  </si>
  <si>
    <t>MKKLTSLFPLLFLIPLLASCAEEKQVYIVYFGEHKGDKAFHEIEEHHHSYLQSVKESEEDARASLLYSYKHSINGFAAELTPDQASKLEKLAEVVSVFKSHPRKYEAHTTRSWEFVGLEEEETDSDVPRRKNDADDRFRVGRNFLKKAKHGDGIIVGVLDSGVWPESKSFNDKGMGPVPKSWKGICQTGVAFNSSHCNRKIIGARYYVKGYERYYGAFNATANKDFLSPRDPDGHGSHTASTAVGRRVLGASALGGFAKGSASGGAPLARLAIYKACWAKPNAEKVEGNICLEEDMLAAIDDAIADGVHVISISIGTTEPFPFTQDGIAMGALHAVKRNIVVAASAGNSGPKPGTLSNLAPWIITVGASTLDRAFVGGLVLGNGYTIKTDSITAFKMDKFAPLVYASNVVVPGIALNETSQCLPNSLKPELVSGKVVLCLRGAGSRIGKGMEVKRAGGAGMILGNIAANGNEVPSDSHFVPTAGVTPTVVDKILEYIKTDKNPKAFIKPGKTVYKYQAAPSMTGFSSRGPNVVDPNILKPDITAPGLYILAAWSGADSPSKMSVDQRVAGYNIYSGTSMSCPHVAGAIALLKAIHPKWSSAAIRSALMTTAWMTNDKKKPIQDTTGLPANPFALGSGHFRPTKAADPGLVYDASYRAYLLYGCSVNITNIDPTFKCPSKIPPGYNHNYPSIAVPNLKKTVTVKRTVTNVGTGNSTSTYLFSVKPPSGISVKAIPNILSFNRIGQKQRFKIVIKPLKNQVMNATEKGQYQFGWFSWTDKVHVVRSPIAVSLA</t>
  </si>
  <si>
    <t>AT5G51750.1</t>
  </si>
  <si>
    <t>MANKNPLQKPFLFIILSINLIFLQAETTTQISTKKTYVIHMDKSAMPLPYTNHLQWYSSKINSVTQHKSQEEEGNNNRILYTYQTAFHGLAAQLTQEEAERLEEEDGVVAVIPETRYELHTTRSPTFLGLERQESERVWAERVTDHDVVVGVLDTGIWPESESFNDTGMSPVPATWRGACETGKRFLKRNCNRKIVGARVFYRGYEAATGKIDEELEYKSPRDRDGHGTHTAATVAGSPVKGANLFGFAYGTARGMAQKARVAAYKVCWVGGCFSSDILSAVDQAVADGVQVLSISLGGGVSTYSRDSLSIATFGAMEMGVFVSCSAGNGGPDPISLTNVSPWITTVGASTMDRDFPATVKIGTMRTFKGVSLYKGRTVLPKNKQYPLVYLGRNASSPDPTSFCLDGALDRRHVAGKIVICDRGVTPRVQKGQVVKRAGGIGMVLTNTATNGEELVADSHMLPAVAVGEKEGKLIKQYAMTSKKATASLEILGTRIGIKPSPVVAAFSSRGPNFLSLEILKPDLLAPGVNILAAWTGDMAPSSLSSDPRRVKFNILSGTSMSCPHVSGVAALIKSRHPDWSPAAIKSALMTTAYVHDNMFKPLTDASGAAPSSPYDHGAGHIDPLRATDPGLVYDIGPQEYFEFLCTQDLSPSQLKVFTKHSNRTCKHTLAKNPGNLNYPAISALFPENTHVKAMTLRRTVTNVGPHISSYKVSVSPFKGASVTVQPKTLNFTSKHQKLSYTVTFRTRFRMKRPEFGGLVWKSTTHKVRSPVIITWLPPL</t>
  </si>
  <si>
    <t>AT5G58810</t>
  </si>
  <si>
    <t>MAKLREASFCALACVLVLFLSFVSADTYNRQDKQVYVVYMGSLPSQPDYKPTSDHISILQQVTGESSMEGRLVRSYKKSFNGFSARLTESERKRVAEMEGVVSVFPSKKYKLHTTASWDFMGLKEGKNTKRNLAVESDTIVGVFDTGISPESESFSGKGFGPPPKKWKGVCKGGKNFTCNNKLIGARDYTNEGTRDIEGHGTHTASTAAGNVVENTSFYGIGNGTARGGVPDSRIAAYKVCSGAGCSSEYILSAFDDAIADGVDVISASLGGDTAYMYEKDPIAIGAFHAMAKGILTVQSAGNNGPNPTVSVAPWILTVAASTTNRRIVTKVVLGNGKTLVGQSVNAFDLKGKQYPLVYETSVEKCNNESLTTLALSFLTLTPQSNEQIISMFHTLIMWSPKATILKSEAIFNQTDPKVAGFSSRGPNTIAVDILKPDITAPGVEILAAYSPLVSPSATTLDNRRVNYTITSGTSMACPHVSGVAAYIKTFHPEWYPSMIQSAIMTTAWPMNPSGTDAVSTEFAYGSGHIDPIAAINPGLVYELGKSDHIAFLCGLNYNATTLKLIAGEAVTCTGKTLPRNLNYPSMSAKLSKSKSSFTVTFNRTVTNVGTSNSTYKSKVVINHGSKLKVKVSPSVLSMKSVNEKQSFTVSVSGNDLNPKLPSSANLIWSDGTHNVRSPIVVYTDYASSVDIF</t>
  </si>
  <si>
    <t>AT5G58820.1</t>
  </si>
  <si>
    <t>MAKRDYFCFVVLFLSSVSAVIDDPQNKQVYVVYMGSLPSLLEYTPLSHHMSILQEVTGDSSVEGRLVRSYKRSFNGFAARLTESERIRVAEMEGVVSVFPNINYKLQTTASWDFLGLKEGKNTKRNLAIESDTIIGFIDSGIWPESESFSDKGFGPPPKKWKGVCSGGKNFTCNNKLIGARDYTSEGTRDLQGHGTHTASTAAGNAVADASFFGIGNGTARGGVPASRIAAYKVCSEKDCTAASLLSAFDDAIADGVDLISISLASEFPQKYYKDAIAIGAFHANVKGILTVNSAGNSGSFPSTTASVAPWILSVAASNTNRGFFTKVVLGNGKTLVGRSVNSFDLKGKKYPLVYGDNFNESLVQGKILVSKFPTSSKVAVGSILIDDYQHYALLSSKPFSLLPPDDFDSLVSYINSTRSPQGTFLKTEAFFNQTAPTVASFSSRGPNFIAVDLLKPDISAPGVEILAAYSPLGSPSEEESDKRRVKYSVMSGTSMSCPHVAGVAAYIRTFHPKWSPSVIQSAIMTTAWPMKPNRPGFASTEFAYGAGHVDQIAAINPGLVYELDKADHIAFLCGLNYTSKTLHLIAGEAVTCSGNTLPRNLNYPSMSAKIDGYNSSFTVTFKRTVTNLGTPNSTYKSKIVLNHGAKLVKVSPSVLSFKRVNEKQSFTVTFSGNLNLNLPTSANLIWSDGTHNVRSVIVVYTT</t>
  </si>
  <si>
    <t>AT5G58830.1</t>
  </si>
  <si>
    <t>MVKRASFCLLSCLIILFLSSVSAIIYDPQDKQVYVVYMGSLPSQPNYTPMSNHINILQEVTGESYKRSFNGFSALLTESEREGVAEMEGVVSVFRSKNYKLQTTASWDFMGMKEGKNTKRNFAVESDTIIGFIDSGIWPESESFSDKGFGPPPKKWKGVCKGGKNFTCNNKLIGARDYTSEGTRDLQGHGTHTTSTAAGNAVADTSFFGIGNGTARGGVPASRVAAYKVCTITGCSDDNVLSAFDDAIADGVDLISVSLGGDYPSLYAEDTIAIGAFHAMAKGILTVHSAGNAGPNPTTVVSVAPWMLTVAATTTNRRFLTKVVLGNGKTLVGKSVNAFDLKGKKYPLEYGDYLNESLVKGKILVSRYLSGSEVAVSFITTDNKDYASISSRPLSVLSQDDFDSLVSYINSTRSPQGSVLKTEAIFNQLSPKVASFSSRGPNTIAVDILKPDISAPGVEILAAYSPLSLPSEDRRDKRRVKYSVLSGTSMACPHVTGVAAYIKTFHPDWSPSVIQSAIMTTAWQMNATGTGAESTEFAYGAGHVDPIAAINPGLVYELNKTDHISFLCGMNYTSKTLKLISGDAVICSGKTLQRNLNYPSMSAKLSESNSSFTVTFKRTVTNLGTANSTYKSKIVLNHGSKLNVKVSPSVLSMKSLKEKQSFTVTVSGSNIDPKLPSSANLIWSDGTHNVRSPIVVYIDGY</t>
  </si>
  <si>
    <t>AT5G58840.1</t>
  </si>
  <si>
    <t>MARRADSFCLISCVLVSFVISVSAVTDDSQDKQVYVVYMGSLPSSRLEYTPMSHHMSILQEVTGESSVEGRLVRSYKRSFNGFAARLTESERERVAEMEGVVSVFPDINYKLQTTASWDFLGLKEGKNTKRNLAIESDTIIGFIDSGIWPESESFSDKGFGPPPKKWKGVCSAGKNFTCNNKLIGARDYTNEGTRDIEGHGTHTASTAAGNAVKNTSFYGIGNGTARGGVPASRIAAYKACSEMGCTTESVLSAFDDAIADGVDLISISLGANLVRTYETDPIAIGAFHAMVKGILTVQSAGNGGPNPGSVMSVAPWILTVAASNTNRGFVTKVVLGNGKTFVGKSLNAFDLKGKNYPLYGGSTDGPLLRGKILVSEDKVSSEIVVANINENYHDYAYVSILPSSALSKDDFDSVISYVNSTKSPHGTVLKSEAIFNQAAPKVAGFSSRGPNTIAVDILKPDVTAPGVEILAAFSPLNSPAQDKRDNRHVKYSVLSGTSMSCPHVAGVAAYIKTFHPEWSPSMIQSAIMTTAWPMNATGTAVASTEFAYGAGHVDPIAAINPGLVYEIGKSDHIAFLCGLNYNATSLKLIAGEAVTCTGKTLPRNLNYPSMSAKLPKSESSFIVTFNRTVTNVGTPNSTYKSKIVLNHGSNLKVEVSPSVLSMKSVKEKQSFTVTVSGSNIDPKLPSSANLIWSDGTHNVRSPIVVYTYSVSD</t>
  </si>
  <si>
    <t>AT5G59090.1</t>
  </si>
  <si>
    <t>MANLAASTCLYSWLLVLLLSSVSAIIDEDTQVYIVYMGSLSSRADYIPTSDHMSILQQVTGESSIEGRLVRSYKRSFNGFAARLTESERTLIAEIEGVVSVFPNKILQLHTTTSWDFMGVKEGKNTKRNLAIESDTIIGVIDTGIWPESKSFSDKGFGPPPKKWKGVCSGGKNFTCNNKLIGARDYTSEGTRDTSGHGTHTASTAAGNAVKDTSFFGIGNGTVRGGVPASRIAAYKVCTDSGCSSEALLSSFDDAIADGVDLITISIGFQFPSIFEDDPIAIGAFHAMAKGILTVSSAGNSGPKPTTVSHVAPWIFTVAASTTNRGFITKVVLGNGKTLAGRSVNAFDMKGKKYPLVYGKSAASSACDAKTAALCAPACLNKSRVKGKILVCGGPSGYKIAKSVGAIAIIDKSPRPDVAFTHHLPASGLKAKDFKSLVSYIESQDSPQAAVLKTETIFNRTSPVIASFSSRGPNTIAVDILKPDITAPGVEILAAFSPNGEPSEDDTRRVKYSVFSGTSMACPHVAGVAAYVKTFYPRWSPSMIQSAIMTTAWPVKAKGRGIASTEFAYGAGHVDPMAALNPGLVYELDKADHIAFLCGMNYTSKTLKIISGDTVKCSKKNKILPRNLNYPSMSAKLSGTDSTFSVTFNRTLTNVGTPNSTYKSKVVAGHGSKLSIKVTPSVLYFKTVNEKQSFSVTVTGSDVDSEVPSSANLIWSDGTHNVRSPIVVYIMVVDEA</t>
  </si>
  <si>
    <t>AT5G59100.1</t>
  </si>
  <si>
    <t>MAKGTTFIFLFSSLLVLSLSSVSADKDDHGDQQVYIVYLGSLPSREEYTPMSDHMSILQEITGESLIENRLVRSYKKSFNGFAARLTESERKRLAGMERVVSVFPSRKLKLQTTSSWNFMGLKEGIKTKRTRSIESDTIIGVIDSGIYPESDSFSDQGFGPPPKKWKGTCAGGKNFTCNNKVIGARDYTAKSKANQTARDYSGHGTHTASIAAGNAVANSNFYGLGNGTARGGVPAARIAVYKVCDNEGCDGEAMMSAFDDAIADGVDVISISIVLDNIPPFEEDPIAIGAFHAMAVGVLTVNAAGNNGPKISTVTSTAPWVFSVAASVTNRAFMAKVVLGDGKILIGRSVNTYDMNGTNYPLVYGKSAALSTCSVDKARLCEPKCLDGKLVKGKIVLCDSTKGLIEAQKLGAVGSIVKNPEPDRAFIRSFPVSFLSNDDYKSLVSYMNSTKNPKATVLKSEEISNQRAPLVASFSSRGPSSIVSDILKPDITAPGVEILAAYSPDSSPTESEFDTRRVKYSVLSGTSMACPHVAGVAAYVKTFHPQWSPSMIQSAIMTTAWPMNASGSGFVSTEFAYGSGHVDPIDAINPGLVYELTKADHINFLCGLNYTSDHLRIISGDNSTCTKEISKTLPRNLNYPTMSAKVSGTKPFNITFQRTVTNVGMQKSTYNAKVVKFPGSKLSIKVSPRVLSMKSMNEKQSFMVTVSSDSIGTKQPVSANLIWSDGTHNVRSPIIVYAMS</t>
  </si>
  <si>
    <t>AT5G59120.1</t>
  </si>
  <si>
    <t>MATLAASSSLLSCLLVLFLSSVSAVTDDKQVYIVYMGSLSSRADYTPTSDHMNILQEVTGESSIEGRLVRSYKRSFNGFAARLTESERERVAKMVGVVSVFPNKKLQLQTTTSWDFMGLKEGIKTKRNPTVESDTIIGVIDSGITPESQSFSDKGFGPPPQKWKGVCSGGKNFTCNNKLIGARDYTSEGTRDMDGHGTHTASTAAGNAVVDASFFGIGNGTVRGGVPASRVAAYKVCTPTGCSSEALLSAFDDAIADGVDLITISIGDKTASMFQNDPIAIGAFHAMAKGVLTVNSAGNSGPKPISVSGVAPWILTVAASTTNRGFVTKVVLGNGKTLVGKSVNAYEMKGKDYPLVYGKSAASSACDAESAGLCELSCVDKSRVKGKILVCGGPGGLKIVESVGAVGLIYRTPKPDVAFIHPLPAAGLLTEDFESLVSYLESTDSPQAIVLKTEAIFNRTSPVIASFSSRGPNTIAVDILKPDITAPGVEILAAYSPAGEPSQDDTRHVKYSVLSGTSMSCPHVAGVAAYVKTFNPKWSPSMIQSAIMTTAWPVNATGTGIASTEFAYGSGHVDPIAASNPGLVYELDKSDHIAFLCGMNYTSQVLKVISGETVTCSEAKKILPRNLNYPSMSAKLSGSGTTFTVTFNRTLTNVGTPNSTYTSKVVAGHGSKLDVKITPSVLSFKTVNEKQSFTVTVTGSNLDSEVPSSANLIWSDGTHNVRSPIVVYTSDY</t>
  </si>
  <si>
    <t>AT5G59130.1</t>
  </si>
  <si>
    <t>MAKRGAFSSFHSFLIVLLFLNSVLAVTHGHQDKQVYIVYMGSLPSRADYTPMSHHMNILQEVARESSIEGRLVRSYKRSFNGFVARLTESERERVAVVSVFPNKKLKLQTSASWDFMGLKEGKGTKRNPSVESDTIIGVFDGGIWPESESFSDKGFGPPPKKWKGICAGGKNFTCNNKLIGARHYSPGDARDSTGHGTHTASIAAGNAVANTSFFGIGNGTVRGAVPASRIAVYRVCAGECRDDAILSAFDDAISDGVDIITISIGDINVYPFEKDPIAIGAFHAMSKGILTVNAAGNTGPDTASITSLAPWLLTVAASTANREFVSKVVLGDGKTLVGKSVNGFDLKGKKFPLVYGKSAALSLSQAKCAEDCTPECLDASLVKGKILVCNRFLPYVAYTKRAVAAIFEDGSDWAQINGLPVSGLQKDDFESVLSYFKSEKSPEAAVLKSESIFYQTAPKILSFSSRGPNIIVADILKPDITAPGLEILAANSLRASPFYDTAYVKYSVESGTSMSCPHAAGVAAYVKTFHPQWSPSMIKSAIMTTAWSMNASQSGYASTEFAYGAGHVDPIAATNPGLVYEITKTDYFAFLCGMNYNKTTVKLISGEAVTCSEKISPRNLNYPSMSAKLSGSNISFIVTFNRTVTNVGTPNSTYKSKVVLNHGSKLNVKVSPSVLSMKSMNEKQSFTVTVSASELHSELPSSANLIWSDGTHNVRSPIVVYTGDFSQPSSS</t>
  </si>
  <si>
    <t>AT5G59190.1</t>
  </si>
  <si>
    <t>MGTLPEIKYSPPSHHLSILQKLVGTIAASHLLVRSYKRSFNGFAANLSQAESQKLQNMKEVVSVFPSKSHELTTTRSWDFVGFGEKARRESVKESDVIVGVIDSGIWPESESFDDEGFGPPPKKWKGSCKGGLKFACNNKLIGARFYNKFADSARDEEGHGTHTASTAAGNAVQAASFYGLAQGTARGGVPSARIAAYKVCFNRCNDVDILAAFDDAIADGVDVISISISADYVSNLLNASVAIGSFHAMMRGIITAGSAGNNGPDQGSVANVSPWMITVAASGTDRQFIDRVVLGNGKALTGISVNTFNLNGTKFPIVYGQNVSRNCSQAQAGYCSSGCVDSELVKGKIVLCDDFLGYREAYLAGAIGVIVQNTLLPDSAFVVPFPASSLGFEDYKSIKSYIESAEPPQAEILRTEEIVDREAPYVPSFSSRGPSFVIQNLLKPDVSAPGLEILAAFSPVASPSSFLNPEDKRSVRYSVMSGTSMACPHVAGVAAYVKSFHPDWSPSAIKSAIMTTATPMNLKKNPEQEFAYGSGQINPTKASDPGLVYEVETEDYLKMLCAEGFDSTTLTTTSGQNVTCSERTEVKDLNYPTMTTFVSSLDPFNVTFKRTVTNVGFPNSTYKASVVPLQPELQISIEPEILRFGFLEEKKSFVVTISGKELKDGSFVSSSVVWSDGSHSVRSPIVAYSIQP</t>
  </si>
  <si>
    <t>AT5G59810.1</t>
  </si>
  <si>
    <t>MSMTRRYSSTQYSNKMSLQSLSSLLLLVTLFFSPAFALKKSYIVYLGSHAHLPQISSAHLDGVAHSHRTFLASFVGSHENAKEAIFYSYKRHINGFAAILDENEAAEIAKHPDVVSVFPNKGRKLHTTHSWNFMLLAKNGVVHKSSLWNKAGYGEDTIIANLDTGVWPESKSFSDEGYGAVPARWKGRCHKDVPCNRKLIGARYFNKGYLAYTGLPSNASYETCRDHDGHGSHTLSTAAGNFVPGANVFGIGNGTASGGSPKARVAAYKVCWPPVDGAECFDADILAAIEAAIEDGVDVLSASVGGDAGDYMSDGIAIGSFHAVKNGVTVVCSAGNSGPKSGTVSNVAPWVITVGASSMDREFQAFVELKNGQSFKGTSLSKPLPEEKMYSLISAADANVANGNVTDALLCKKGSLDPKKVKGKILVCLRGDNARVDKGMQAAAAGAAGMVLCNDKASGNEIISDAHVLPASQIDYKDGETLFSYLSSTKDPKGYIKAPTATLNTKPAPFMASFSSRGPNTITPGILKPDITAPGVNIIAAFTEATGPTDLDSDNRRTPFNTESGTSMSCPHISGVVGLLKTLHPHWSPAAIRSAIMTTSRTRNNRRKPMVDESFKKANPFSYGSGHVQPNKAAHPGLVYDLTTGDYLDFLCAVGYNNTVVQLFAEDPQYTCRQGANLLDFNYPSITVPNLTGSITVTRKLKNVGPPATYNARFREPLGVRVSVEPKQLTFNKTGEVKIFQMTLRPLPVTPSGYVFGELTWTDSHHYVRSPIVVQLSS</t>
  </si>
  <si>
    <t>AT5G67090.1</t>
  </si>
  <si>
    <t>MGMTVVIILVFSFFVAIVTAETSPYIIHMDLSAKPLPFSDHRSWFSTTLTSVITNRKPKIIYAYTDSVHGFSAVLTNSELQRLKHKPGYVSFTKDLPVKLHTTFSPKFIGLNSTSGTWPVSNYGAGIVIGIIDTGIWPDSPSFHDDGVGSVPSKWKGACEFNSSSLCNKKLIGAKVFNKGLFANNPDLRETKIGQYSSPYDTIGHGTHVAAIAAGNHVKNASYFSYAQGTASGIAPHAHLAIYKAAWEEGIYSSDVIAAIDQAIRDGVHVISLSLGLSFEDDDDNDGFGLENDPIAVASFAAIQKGVFVVTSGGNDGPYYWSLINGAPWIMTVGAGTIGRQFQGTLTFGNRVSFSFPSLFPGEFPSVQFPVTYIESGSVENKTLANRIVVCNENINIGSKLHQIRSTGAAAVVLITDKLLEEQDTIKFQFPVAFIGSKHRETIESYASSNKNNATAKLEFRKTVIGTKPAPEVGTYSSRGPFTSFPQILKPDILAPGTLILSAWPSVEQITGTRALPLFSGFNLLTGTSMAAPHVAGVAALIKQVHPNWSPSAIKSAIMTTALTLDNPLAVGAGHVSTNKVLNPGLIYDTTPQDFINFLCHEAKQSRKLINIITRSNISDACKKPSPYLNYPSIIAYFTSDQSSPKIFKRTLTNVGEAKRSYIVRVRGLKGLNVVVEPKKLMFSEKNEKLSYTVRLESPRGLQENVVYGLVSWVDEDEAEFEVSCSVVATSLVQES</t>
  </si>
  <si>
    <t>AT5G67360.1</t>
  </si>
  <si>
    <t>MSSSFLSSTAFFLLLCLGFCHVSSSSSDQGTYIVHMAKSQMPSSFDLHSNWYDSSLRSISDSAELLYTYENAIHGFSTRLTQEEADSLMTQPGVISVLPEHRYELHTTRTPLFLGLDEHTADLFPEAGSYSDVVVGVLDTGVWPESKSYSDEGFGPIPSSWKGGCEAGTNFTASLCNRKLIGARFFARGYESTMGPIDESKESRSPRDDDGHGTHTSSTAAGSVVEGASLLGYASGTARGMAPRARVAVYKVCWLGGCFSSDILAAIDKAIADNVNVLSMSLGGGMSDYYRDGVAIGAFAAMERGILVSCSAGNAGPSSSSLSNVAPWITTVGAGTLDRDFPALAILGNGKNFTGVSLFKGEALPDKLLPFIYAGNASNATNGNLCMTGTLIPEKVKGKIVMCDRGINARVQKGDVVKAAGGVGMILANTAANGEELVADAHLLPATTVGEKAGDIIRHYVTTDPNPTASISILGTVVGVKPSPVVAAFSSRGPNSITPNILKPDLIAPGVNILAAWTGAAGPTGLASDSRRVEFNIISGTSMSCPHVSGLAALLKSVHPEWSPAAIRSALMTTAYKTYKDGKPLLDIATGKPSTPFDHGAGHVSPTTATNPGLIYDLTTEDYLGFLCALNYTSPQIRSVSRRNYTCDPSKSYSVADLNYPSFAVNVDGVGAYKYTRTVTSVGGAGTYSVKVTSETTGVKISVEPAVLNFKEANEKKSYTVTFTVDSSKPSGSNSFGSIEWSDGKHVVGSPVAISWT</t>
  </si>
  <si>
    <t>bac-Blastopirellula_marina_DSM_3645_TPP2</t>
    <phoneticPr fontId="2" type="noConversion"/>
  </si>
  <si>
    <t>Blastopirellula marina</t>
    <phoneticPr fontId="2" type="noConversion"/>
  </si>
  <si>
    <t>MILRSLLTIVLCLFVVPVALGEEVPFPKYGLLPKAEIGAIRFLEQHPEADGRGVVVAVFDTGVDPGAVGLQTTPDGRPKIIDMVDASGSGDIDTSTVRKMDDEHVIEGLTGRKLTIPKKWKCPSGEFHVGMKRGYDLFPGGLVSRLKKERKKDWDEEFRAVQAKLSDQIEAFHIAHPKPSEVEKEELKELTTRRTELDKAHDNWDDPGPIYDCVVFYDGKAWRAAIDADEDGQLDDEKLLTNFRAERQYATFDDEGLLNYALNIYDSGNLLSVVTDCGTHGTHVAGIIAAYHPDHPEQNGIAPGAQIVAVKIGDTRVGSNSLGTGETRGMIAAIENNVDLINMSYGGATPIPNFGPMTELQNELVYKHGVIFVASAGNDGPALTTVTAPGGTTSSIIGVGAYVSPELAEVSYSLRDRVEEIPYTWSSRGPTSDGDLGVDICAPGGAIAPVSQWALTPKQLMNGTSMSSPNACGGLALMVSALKQAKITYSPTLVKRAIQNSARALQEGSPFVMGQGLLQVDAAYDWLAEQSPQIDARLRYEVKITTHEDARGLYLREAVDLAMPTQAKVEVLPLFPEEVASADKSSFDMKIRLECDAPWIKTPQVFFLAYGGREFEIEVDPTSLEPGVYYSEICGYDADNAAAGPLFRVPITVTQTVPMKSKHVWRETMKLTAGQLERRFFNVPVGATWADLKLSAGEFAGSRLMVAHTKQLLPQEDSRDQEEQRYLRFVEGEVKNISFAVVAGRTMELCLAQYWNSLGDADVECQLTFHSLDPTDQTIVFDGVDYAKRVEVIGALGLEHLDPKAELSTWRRVVEAKKSELTPLSAERDLLPKQRRNFGLTLTYEFNMAEAGEVNPRPSVMSDDYAFEIWSGRLWTIYDKNKRQMGTGVSGRSIELPKGDYTLQLYFRHFDREILAKLEAMPIFLDQELSPKLTLPVRRSFDQVIRGAGKLATQKIADGEMEAFYLGRPSASSLPKTVGARDRFLGKIYYGKEQKDVAGSGRRPGGFELVYFPAPPEPKEAATTEKAKEQTLAEKQFDLRVTELARLAKEKDPAEFNDLADALLAEEPENLQVLQARLHQLDRDDRKTHLPEVVDAADEIIRLIPQNKLARYFGRKHDPKTEEEKEREKEMTRRRDLLTDALYRKCRAVAYMDLPVDPLADNPEAIKKRPADAEKRAELFEKSYQQLAQWVDTTDVKYALVHDRRLRRLDRQGEALELLNKLIKQEPTKLVLYKKRADIYGELDWAFLQKYENQWRLLRQNDAYAPF</t>
  </si>
  <si>
    <t>Bacillus_amyloliquefaciens_DSM_7-WP_013351403.1</t>
  </si>
  <si>
    <t>Bacillus amyloliquefaciens</t>
  </si>
  <si>
    <t>MKDLRRISIVFLFVIVSSLQPVSSRAEESNYDESIIINLDSKISESTINKVQEKYSNIETNYIKELDLLVINNIKPSQFSAIKDIAKEKLDANEIIEDKEISLPDKSKHIPAKVAPSSQFTEGNDTLYDSWLWNIKQVTNDYRSYHINKGSHNTKVGIIDSGIDFNHPDLKKNIVDTGESFVPVEDNTQDFYGHGTSVAGIIAANGDVKGVGPNLGLVPYKVFDKNGKSKRSWVISAIVKATEDDMDVINLSLSTFLSKKDKDDRETIKLFEKAFKFARKHNTLIVAAAGNHGYDISNSKKLAEQLGKPKDNILHLPGGDNDVITVSATTAQNTKASYSNYGKNISIAAPGGDLDTNKIDLYSLVWTTSPVNIPQTPLSKSLGFQKGYEPTLGTSVAAPIVTATAALLKTEYYEKYGEEMPNRKVEENLYQNTDHVENLDKNEVGSGIVNAYESLLNIER</t>
  </si>
  <si>
    <t>Bacillus_amyloliquefaciens_DSM_7-WP_013351733.1</t>
  </si>
  <si>
    <t>MRGKKVWISLLFALALIFTMAFGSTSSAQAAGKSNGEKKYIVGFKQTMSTMSAAKKKDVISEKGGKVQKQFKYVDAASATLNEKAVKELKKDPSVAYVEEDHVAHAYAQSVPYGVSQIKAPALHSQGYTGSNVKVAVIDSGIDSSHPDLKVAGGASMVPSETNPFQDNNSHGTHVAGTVAALNNSIGVLGVAPSASLYAVKVLGADGSGQYSWIINGIEWAIANNMDVINMSLGGPSGSAALKAAVDKAVASGVVVVAAAGNEGTSGSSSTVGYPGKYPSVIAVGAVDSSNQRASFSSVGPELDVMAPGVSIQSTLPGNKYGAYNGTSMASPHVAGAAALILSKHPNWTNTQVRSSLENTTTKLGDSFYYGKGLINVQAAAQ</t>
  </si>
  <si>
    <t>Bacillus_amyloliquefaciens_DSM_7-WP_013351773.1</t>
  </si>
  <si>
    <t>Peptidases_S8_Thermitase_like</t>
    <phoneticPr fontId="2" type="noConversion"/>
  </si>
  <si>
    <t>MRRRRFASFWAAVLSAVLVLSLAAPFSEVSAEEQIGQTKALAKGKEQSGTIDKPEQSVWYTITPGKDEVKQDSHMALTVRSQSFLNVSVYPSKEKALSDDTFDMYRSYTDQGKIEINIPHAWEGPYYIKVEYLGEEPEDEGAQNENAEKAQYTIGYEGTSLGPADLEEEESCPVEMSVSQKKEGAGILKDLRTIRDQELNQTPTGKELSKLYYKTAPFMAAKLVFSKKARDEMYQDLKTLKPMFSDTAENGADSAYTVTAQDQKAIERLYAAVLQSVPSYIKKELEQKADKLGIHSLKGKTAGAFLTENHLAAKSKLQTGKVIFKLKNNKSLAAVTKEAAGLKASAQSKKDMSRIKQAEKLFDSIYSLDMPKDQNGAYTMSAKRVKETASSLSKLPAVEFAEPVREYKSLSADIQYPYQWSLKNSGADGGVKGADVKFDQASALLSKRKLTDTLIAVVDTGVDSTLADLKGKVRTDLGRNFVDRSNSALDDQGHGTHVAGIIAAKRDNGYSMAGLNSNAGIIPVKVLDSTGSGDTEQIALGIKYAADKGAKVINLSLGGAYSRVLEYALKYAASKNVVIAAASGNEAQNELSYPASSKYVISVGASNRMDMTSDFSNYGKGLDLTAPGSDIPSLVPNGNVTYMSGTSMAAPHVAAAAGLVLSQNPKLKPNEVEAKLKQTADDISFKSEDGKEEELYDDNGDPIPIPVIPGVDWHSGHGRLNIMKAVSAVDLGLEINKLESTQTAVRGKAKEGTVLEVMNGKKKIGSAKAGKDGKFKVNIPMQKKDTVLHVKASKDDAKTSVTLVVAKGTPSGTPKVSKVTAKDTAVKGKANSQAKITVKDKAKKVIATQKADQKGAFSVKIKKQKAGTVLYVTAADTDKQESKAVKVTVVK</t>
  </si>
  <si>
    <t>Bacillus_amyloliquefaciens_DSM_7-WP_013352001.1</t>
  </si>
  <si>
    <t>MNGEMRLIPYVTDEQIMDVNELPEGIKVIKAPELWAKGFKGKDIKIAVLDTGCDVNHPDLKDRIIGGKNFTDDDGGKEDAFSDYNGHGTHVSGTIAANDSNGGISGVAPEASLLIVKVLGGQNGSGKYEWIINGINYAVEQKADIISMSLGGPSDVPELKEAVTNAVKSGVLVVCAAGNEGDGDERTEELSYPAAYNEVIAVGSVSVARKSSEFSNANKEIDLVAPGENILSTLPNHKYGKLTGTSMAAPHVSGALALIKGLEQASFQRTLSEAEVYAQLVRRTLPLDIAKTLAGNGFLYLDAPDVLMEKAEQAQLLSF</t>
  </si>
  <si>
    <t>Bacillus_amyloliquefaciens_DSM_7-WP_013352178.1</t>
  </si>
  <si>
    <t>Peptidases_S8_BacillopeptidaseF-like</t>
  </si>
  <si>
    <t>MKKKTRKRWTGSVLSAIVVSSLLFPGTAGANSTPGAVSFTKDLSASKSIQHKISDSVKKRLEKSDKVTFLIKFKEKANTKKAVKEAEKNAKSQSLSVAKTEYQKRSAVISSLKVAAHDAQQNMKTYLEKQKKKGKADHIHSYYIVNGMAVTASKEVMEKAASFPEVEKVLPNEKRQLTQSKAPFQMKKKQKEIKAKGGIEWNISQIDAPKAWASGYDGTGTVVASIDTGVQWDHPALKEKYRGYDPKNPAVPNHEMNWYDAVAKKDAPYDDLEHGTHVTGTMTGSEPDGSNQIGVAPGAKWIAVKAFSDDGGTDADILDAGEWVLAPKDKNGTPHPEMAPDVVNNSWAGGSGIDEWYRDMVNAWRAAGIFPEFSAGNVDLFTPGGPGSIANPANYPEAFATGATDSQKKLADFSLQGPSPYHETKPDISAPGVNIRSSIPGGTYEGGWNGTSMAGPHVAATAALLRQANASITVDEMEDVLTRTAEKLTDSDFPESPNNGYGHGLVNAFDAVSAVTDGIGSIEGKVSSAGEDHNPPSWHHEPVSEAYKGANLPLTVTAEDDVSVTEVLLSYQFDKGEWKTIAAVRKSGDEKKGTYQADIPHVTGSTVSYKWTIKDFGGHSAESDTYRADVKPSITAGYKEDFESQPAGWFSYGTHDQWEWGIPSSGPGAAFSGDKVYATNLSGPYADSANMNLVMPPIQVPDSGRLFLQFKSWHKLEEFFDYGYVFVLPEGKSNWEQAAVYNGDSAGWNDEEADLSAYKGQNIKLMFNMQSDEVLNEDGWYIDDVRLSSSSLGKAAEKRKSNRQTTPGHLKKKAVSPKEAKPAVKSPEKTVKRETNLLPLRAQISVAETGKSVYSDPATGSYSLSHKAGNYTLKAEAYGFKPAVKQVSIQSDKTAQADFTLEQMPSGTLKGTITNQSTGEPVEGAVLYVVEDAAIEPAVTNDKGEYSLQAYEGSYTIKAAAKGFYNSEFSVDIKGDAEKNAKLKPYIGYEGEIAYDNGTEEAALSYFKAGSKSAVKMTLKDGKEHGMLTGGLFKFWGADWPDPGGTEFQAEVYDASGPDGAPGSKIAGPFQAEALRNGEWTKVDLSSKGIAVGKDFYLVFRQTKPNPYSPALSSDDGSPYSNRNWEYLDGSWSKADKSDGNFMIRALVNYEAIVPDITSPDDRSFTNKKTITVKGTASPGTAVRLTNNGKTAAETKAGADGNFQADVTLRKDANRLTAASVTDRGSTDESRPVTVILDQDKPDVTIDSPANGDKTNKEAVTVKGKAYDAHLKEVKVNGKKAEVNNGSYQARILLENGSNEIKVTASDEAGNKTTKKTVIDVNYNAPVISGLVPGADKELKAGESVKIAFSSGKKLDATFVIRLPLTNARAGSQNATELPLREISPGRYESYWTATSSIKASGAKIDVIVRDDYGNETRQTAKGKLYIND</t>
  </si>
  <si>
    <t>Bacillus_amyloliquefaciens_DSM_7-WP_013352344.1</t>
  </si>
  <si>
    <t>Peptidases_S8_1</t>
  </si>
  <si>
    <t>MFGYSMVQMVRSNAHKLDWPLRENVLQLYKPFKWTPCFLHSFFEEKVKNRKKMSVIIEFEEGCHESGFHSTGQVLSNEKRCTIKKQFQTFNCCSAEVTPSALHMLLSQCRDIRKIYLNREVKALLDTAAESSHAKEVTRNGTVLTGKGVTVAVIDTGIYQHPDLEGRITGFADFVNQRTEPYDDNGHGTHCAGDIASSGASSSGKYQGPAPEANLIGVKVLNKSGSGTLADIIEGVEWCIQYNKEYTENPIRIISMSLGGEALRYDKETDDPLVKAVEEAWNAGIVVCVAAGNSGPEAQTISSPGVSQKVITVGAYDDNDTPSNEDDTIASFSSRGPTVYGKEKPDILAPGVDIVSLRSPRSYLDKLQKSNRVGSLYFSLSGTSMATPICAGIAALILQQNPQLTPDEVKTLIKQSPDKWTNEDPNIYGAGAVNAENAVPKE</t>
  </si>
  <si>
    <t>Bacillus_amyloliquefaciens_DSM_7-WP_013354020.1</t>
  </si>
  <si>
    <t>Peptidases_S8_subtilisin_Vpr-like</t>
  </si>
  <si>
    <t>MKKGIIRYLLPAFVLSFTLSTSSQAAPASKPQAPDLEKAEVFGDIDMTTGKQTTVIVELKEKSLAEAKELGKTQTKNKLKSERAKVKNKALKTIKHGKINREYEQVFSGFSMKLPANEIPKLLSDQDVKAVYPNVTYHTDQLKDKDITLSKDAVSPQMDDSAPYIGANDAWKLGYTGKGVKVAIIDTGVEYKHPDLKKNFGQYKGYDFVDNDYDPEETPAGDPRGAATDHGTHVAGTVAANGTIKGVAPDATLLAYRVLGPGGSGTTENVIAGIERAVQDGANVMNLSLGNSVNNPDWATSTALDWAMSEGVTAVTSNGNSGPNNWTVGSPGTSREAISVGATQLPLNEYAVSFGSYSSAKVMGYNKEDDIKALNKKEVELAEAGIGEQKDFEGKDLKGKIAVVKRGSIAFVDKADNAKKAGAIGMVVYNNAAGEIEANVPGMSVPTIKLSSEDGEKLVSQIKAGGTKATFNLSVAKSLTEQMADFSSRGPVMDTWMIKPDVSAPGVNIVSTIPTHDPANPYGYGSKQGTSMASPHVAGAAAVIKQAKPKWSPEQIKAALMNTAETLTDADGDVYPHNAQGAGSIRIMKAIKADSLVAPGSYSYGTFMKDKGNETKKETFTIENQSSIRKSYQLEYSFNGTGITVSGTDRVVIPAHQTGKVNAKVKVNAKKVKAGTFEGTVTVREGGKTVAKVPTLLIVKEPDYPRVTSIDVQDGTAQGSYQIETYLPAGAEELAFLVYNSNLDFVGQAGIYKKQDKGYQYFDWNGKVNGDTALPAGEYYMLAYAANKGKSSQVLTEKPFIIE</t>
  </si>
  <si>
    <t>Bacillus_amyloliquefaciens_DSM_7-WP_013354055.1</t>
  </si>
  <si>
    <t>MHHILKPITAAALCVSLFSAAAPAHAETHDRDVIVVYKNQNGKESAIDSGADVEQTYQHLPAVAVSADSQTVKDLKQDPDILYVEDNVPFQAAGGSDVHLLSAAPSSSYVLPQWDIEPTQVKQAWKEGLTGKKVKVAVIDSGIYPHDDLSIAGGYSAVSYTSSYKDDNGHGTHVAGIIAAKHDGYGIDGIAPDVRLYAVKALDRKGAGDLKSLLKAIDWSIANKMDIINMSLGTNADSKILHDAVDKAYKKGIVIVAAAGNDGNKKPVNYPGAYSSVTAVSASTETNGLAAFSTTGKQIEFAAPGTNITSTYLNQMYATADGTSQAAPHVTGMFALLKQKYPEETNTQLRQQMQQNVKDLGAPGRDSQFGYGLVQYYTNQKSFAERAVIKAEKTKKQADINQAKTSVSKLPKSKGKTALETRINKVQAARNVTDARDKVRTAEKQKKKNAVNAAQSAIRKLAAGSEKKGLQKRLDAVNSGLLKTAEASVKQAEKKTSETNAAKAKKAVSELQPGKEKTALEKRLDRIKDKINRKQARDKVKTAEKTKTKKAKSAAQTAVSRLKPSAEKTGLQKRVRAIRVKH</t>
  </si>
  <si>
    <t>Bacillus_licheniformis_DSM_13-WP_003180361.1</t>
  </si>
  <si>
    <t>MKKLWKIAVSAAMFVGFFANSPRIQAESNKQENEVIVVYKNTSGKETVIEQADTVEHVYRHIPAAAVTADDKTVRELEHDPDVLYVEDNLPVAAADSTALKAFSSSTAQNASAFSQWNIKLIQAALAWNKGLTGKQVKIAVIDSGISPHEELSIAGGASMVGYTASYRDDNGHGTHVAGIIGAKHNGRGIDGIAPGAQLYAVKALDRNGAGDLKGILQGIDWSIQHGIDIINMSLVVSGDSQVLHDAVDKAYKRGIILVGASGNAGNGKSVYYPAAYSSVIAVSATNEKNQIASFSNTGSAVEFSAPGTSIISTSSDRGYAIGSGTSQATPHVTGMFALLKQLYPTASNAELRKKMQFYTSDLGAPGRDHLFGYGLIRFKEVTQPLEKAQKAVGQAEKTKKKADIQTAQKAIEPLPADADKTALKKRLNTVKEQLKKTAESKVKLAEKQKKKTNADSAQKAVNELDSGTFKTNLQKRINAVRSSLLKTAKQAVAKAEKAATDSNLGKAQKAINELPAGKDKSNLQKRLNTAKKQAAAAYNKKVSAAKAKVKTAEQKRTKKTKSAAQSAVGKLKASAEKTKLQKRINAIKLK</t>
  </si>
  <si>
    <t>Bacillus_licheniformis_DSM_13-WP_003181011.1</t>
  </si>
  <si>
    <t>MQMRLIPYVTDTKLMDVNELPEGIDAIKAPELWSQGFKGKDITVAVLDTGCDATHPDLADRIIGGRNFTDDDNGKEDQFHDYNGHGTHVAGTIAANDQNGGISGVAPEANLLIVKVLGGEDGSGDYEWIINGINYAVEQKADIISMSLGGPADVPELKEAVTNAVKSGVLVVCAAGNEGDGNDRTEEYSYPAAYNEVIAVGSVSLTRESSEFSNANKEIDLVAPGEEILSTLPDHQYGKLTGTSMATPHVSGALALIKSAEEEAFKRKLTEPELYAQLIRRTLPLDYSKALIGNGFLYLSAPEVLAEKAGEAKLLSL</t>
  </si>
  <si>
    <t>Bacillus_licheniformis_DSM_13-WP_003186371.1</t>
  </si>
  <si>
    <t>MKRIYIFLLCFAVLLPVGGKTAQAKEQAGEQYLLLEHVKDKSKLLDTAEQFHIHADVIEEIGFAKVTGEKQKLAPFTKKLAEKVGADVIEKPIANTAVNETESVISGSPAWGLDGILELKEYLWFAAKQTDSYRTYQIERGHPDVKVALIDSGLDLDHPDLKASVNTNGGWNYIDGKPVSGDPTGHGTQTAGMINIIAPDVTITPYQVLDEKGGDSYNIMKAMVDAVNDGHEVINISTGSYTSLDREGKVLMKAYQRAANYAAKHQVLVFSSAGNKGVNLDEMRKTENKVHLPSALKHVVSVGSNMKSNNISPYSNQGREIEFTAPGGYLGETYDQDGMVRVTDLVLTTYPKGKDNTALDQMLNIPKGYSLSYGTSLAAPQVAGTAALVISEYRERHHRKPSAKQVHHILRKSALDLGKPGKDVIYGYGEVRAYQALKMMNKE</t>
  </si>
  <si>
    <t>Bacillus_licheniformis_DSM_13-WP_009327805.1</t>
  </si>
  <si>
    <t>MNKRIVKSSIVFFLLAALIFGQLPLPKTMAAEDSVPNNETTLTSASPVEASFQSDDEVHWYKVNPSNQEIANYTHFRVKLKSDAELNISVYSSLENATGHQTFDRYNGYSYENNPALIDFPIAWKGPYYIKVENHHDEENETTSITDISYTISYEGVTLPPSIQEAEEECPAELSVSERETGKGILKQLRTIRDEVLSKTEKGKELSSLYYKAAPFISAKMLFNKSMRDSVYKDLVQLKPLFADVAKNGQVSAYSITNDDQKAISRLYETARASVPEPLKKQLDQVAKDIGIEQLTGSKVSAVLEKAGMATASSSAPENRYIVKLKEGKKPGSFKSKAQSSGVQALEPLGKSKTAFKDMYVVEMKESRSSGFKAAAKQYQAAASKIAKMPEVEFVEQVQQYEALSRDTQYPYQWSLKNNGKNRAANADIQFEQLQKLMKGKKLKDTVIAVVDTGVDHTLADLSGSVKKDEGYNYVGRTADAMDDNGHGTHVSGIIAAAQDNHFSMAGINAYAKILPVKVLDSSGSGDTEQIANGIIYAADHGAKVINLSLGGPYSRVMEYALKYAASKNVTIVAATGNDGVSEISYPASSKYTLSVGATNNLDLVSDYSNYGKGLDMVAPGTDIPSLVPDGNVTYMSGTSMAAPHVAAAAGLLLSQNPSLKPKQIASLLTETTADVAFEEQDNPNPDYDLDIEPAAQIPGYDFVSGWGRLNVFHAASVFELNMKVHPVLNRHTAVTGTAKSGVTVKILRGKQVLGTGTAGKSGAFSVKIPAQKAGQVLHVAASGHQAETSLRTVVEKAPKNPSVKRITNKDTAVTGRTAAGYTIKVKNASKKVIAQGKADASGAFKVKINKQKEYAVLYVSASADDHRESGDVKMTVADVIPPGAPKVYQVSDKSTVIQGKTEANAQVSAKAKGKTIASGKANGKGEYKLKISRQKAGTVIGVTAKDKAGNVSKATAVTVLDKTPPSAPKVNPVTNKSTAVKGKAEANAAIIVKSGKKTIGTGKADKKGAFFVKIKKQKANTVLAVTAKDKAGNTSKVSKIKVKKAK</t>
  </si>
  <si>
    <t>Bacillus_licheniformis_DSM_13-WP_009328107.1</t>
  </si>
  <si>
    <t>MFGSYMVQMVRSNAHKLDRPLRESVLKLYKPFKWTPCFLHGFFEKILMKNKKIPVIIEFEKDCQHKGYQLVNEMIGSKRRNKIKHRFSNVSCCSAEVTPSSLQSLLSECGDIRKIYLNRKVKALLDVAVESSHAKEVVRNNQTLTGKGVTVAVIDTGVYPHEDLEGRIRAFQDFINQRTEPYDDNGHGTHCAGDACGNGAASSGQYRGPAPEAELVGVKVLDKMGSGSLETVIQGVDWCIQFNKENPDDPIDIISMSLGAEALRYENEEEDPVVKAVHAAWDAGIVVCAAAGNSGPDAQTIASPGVSSKIITVGALDDRDTVSREDDDVASYSSRGPTIYGQVKPDLLVPGTNITSLRSPGSFLDKLQKTNRVGTKYMTLSGTSMATPICAGIAALILQQAPGTEPDEVKQLLMDGTDLWKDRDPNVYGAGYINAEQSVPQD</t>
  </si>
  <si>
    <t>Bacillus_licheniformis_DSM_13-WP_009329814.1</t>
  </si>
  <si>
    <t>MRKSIVRYFVMAFILLFALSTFLTGVQATSVPDKKSPELEKAEIYGDIDVTSDKQTTVIVELKEKSLAEAKADGEKQTKASLKTARSKALKTLKKAKVNREYDRVFSGFSMKLPASEIPKLLAVKEVKAVYPNATYKPDSVKGKDVTLAADAIYPQMDKSAPFIGADQAWKSGYTGKGIKVAVIDTGVDYTHPDLKNNFGPYKGYDFVDNDYDPQETPTGDPRGGATDHGTHVAGTIAANGQIKGVAPEATLLAYRVLGPGGSGTTENVIAGIEKAVADGAKVMNLSLGNSLNSPDYATSIALDWAMAEGVVAVTSNGNSGPENWTVGSPGTSRVAISVGASQLPYNEYSVTLPSYSSAKVMGYQEEKDLEALNGQEVELVEAGLGQADDFSGKDVKGKVAVIQRGVIPFVDKAENAKNAGAIGAVIYNNATGEIEANVMGMAVPTVKLSKEEGEKLVQQIKEGKHSVVFSFKLDKKLGETIASFSSRGPVMDTWMIKPDVSAPGVNIVSTIPTHDPKNPYGYGSKQGTSMASPHVAGTAAILKQAKPDWTPEQIKGVLMNTAEKLTDENGKPLPHNTQGAGSIRIMEALKASSIVTPGSHSYGTFLKDKGKQTKKQAFTIENLSSHRKAYQLEYSFKGTGITVSGTERVVVPANQTGKAAAKVTVNSAKTKAGTYEGTVYIREDGRKVAEIPLLLIVKEPDYPRVTSVTVEPGAKQGAYTIEAYLPGGAEELAFLVYDENLNLLGQAGVYKNQGKGYQSYQWNGKINDAASLKSGKYYMLAYASAKGKSSYVLTEDPFIVE</t>
  </si>
  <si>
    <t>Bacillus_licheniformis_DSM_13-WP_011197728.1</t>
  </si>
  <si>
    <t>MMRKKSFWLGMLTALMLVFTMAFSDSASAAQPAKNVEKDYIVGFKSGVKTASVKKDIIKESGGKVDKQFRIINAAKAKLDKEALEEVKNDPDVAYVEEDHVAHALAQTVPYGIPLIKADKVQAQGYKGANVKVAVLDTGIQASHPDLNVVGGASFVAGEAYNTDGNGHGTHVAGTVAALDNTTGVLGVAPNVSLYAVKVLNSSGSGSYSGIVSGIEWATTNGMDVINMSLGGPSGSTAMKQAVDNAYARGVVVVAAAGNSGSSGNTNTIGYPAKYDSVIAVGAVDSNSNRASFSSVGAELEVMAPGAGVYSTYPTSTYATLNGTSMASPHVAGAAALILSKHPNLSASQVRNRLSSTATYLGSSFYYGKGLINVEAAAQ</t>
  </si>
  <si>
    <t>Bacillus_licheniformis_DSM_13-WP_011197960.1</t>
  </si>
  <si>
    <t>MKKKPLFRTFMCAALIGSLLAPVAVQADTGTAAKTKEQSKISSALYKRFEKEGKVTFLIKMKSQANLQQAATAAEKRAKASVMTVKKAKEIKRSAVLTSLRTKAERTQKDLKSFLEKEEKKGTAKKVESFYIVNGIAVTATKDVMEKAASFPEVEKVLPNQKIKLGNTEKPTVESKTTADRTPASNIEQVHAPDVWKKRYKGKGAVVASIDTGVEWDHPALKTKYRGYNPSKPNSPDNEFNWFDAVSNKKTPYDELGHGTHVTGTMVGSEAGGKNQIGVAPTAKWIAVKAFSEDGGDEKSLLAAGEWILAPKDAKGKAHPEKAPDVVNNSWAGERGLDEWYLDIVKAWRAADIFPAFAAGNVSEFEPGGPGSVENPSNYPQSFAIGAVDSSNALADFSLQGPSPYDEIKPDISAPGVSIRSAYPGHKYAAMNGTSMATPHVSGIVALMREANPDLTVDEIERILLKTATPLTDKTFKKSPNNGYGYGLVNALKAFDAAKKTK</t>
  </si>
  <si>
    <t>Bacillus_licheniformis_DSM_13-WP_011197961.1</t>
  </si>
  <si>
    <t>MKRKLRKKAFSTILSGLLIGSLFMPAVSDAAAKPALTSMKEQAAAGKGKISKTLVKQFKKEDQVTFLIKLKDQVDTPKVAKQAEKNAKKKSLSAAKTEYQKRSAVVSALRVKADESQSDLKRYLKKQEKQGDVKKIRSYYIVNGMAVHATKEVMEQVAAFPEVEKVLPNEKRQLIKPTKQSVKKSAAKDEKEIEWNINRVDAPKAWKLGYDGSGTVVASIDTGVQWDHPALKEKYRGYDPQHPDQPNHEFSWYDAVSGASEPFDDLEHGTHVTGTMVGSEPDGQNQIGVAPGAKWIAVKAFSDDGGTDEDLIAAGEWILAPKDKDGNPHPEMAPDVVNNSWSGGAGIDEFYRDIVKAWRAAGIFPEFSAGNVDFANPGGPASIANPANYPEAFATGATDIDNRLADFSLQGPSPYDETKPEISAPGVNIRSSVPGSGYQDGWDGTSMAGPHVAAAAALIKQADSSITVDETEKILMETATPLTDSKFTESPNNGYGHGLVNVFDAVSAVTDGLGRAEGQVGKEGEDKSPPALNHQEITEIYSGSETPLKADVEDDVSIISVKLSYKTDDADWETIAAKQTSGDYKKGTYEAAVTVSEGKTLSYKWIVTDFGGNKTESKVYEVPISPAVTTGYKQDFENSASGWLTSGVKNSWERGIPQSGPNAAASGKNVFATNLTGPYESSANMNLLMPPVSVPKNQKLYLTYKYWRDIEEDFDYGFVYVQPEGKGEWIPAAEYSGKTSEWKDGQIDLSEYGGQTIKVMFNLQSDDSIEGDGLYIDDVALVKEVKSAGTKKRLGVEKQPAKMKDKKTKKRMIDPKKAKPAEALQEKTETKKAAPAVLPVRAQVSVLETGKSTYSNQATGAYSLAHAPGTYTLKAEAYGYESTAQTVKIESDKTTTADFVLKELKKGTLTGTIKNKKTGEPVRHAKLYIVEDAAVKPVQTDDDGSYSLTAYEGSYTVKVSANGYYSSEFSVDLKGDVSKDIDLDPFIGYPGEIGYDDGTGENAWAFYESGNGLAVKMTLENGQEKAMLKGGLFKFWDTEFPDPGGTDFAVEVYDASGEKGSPGKKIAGPFKAEALRTGEWTTVDLGDEGIIVGKDFYLVYVQKEDLANSPGLATDEDGEYSGRNWQYTDGSWSKAPSDQGNFMIRALVDYELSVPVITSPKDGFITNQKNAVIEGTSSPNTTVHLFNGDEEAGTAETAADGTFSKEIPLNKGENVITAKSSSASGTTDASEPVRIVLDQKKPKLTIDTPESGSKLNKETVTVKGTVSDDHLESVHVNGKKAAVDNGEYSARIMLDNGKNEIKVTASDAAGNKTTKKVTVDVNFEAPQITGLKPAEDLELKTGETVKIEFESAADLDAVFVIRMPLTNFKTAAQNVTELPIREVSKGKYEGYWTATSTAKAKGAEIEVIVRDDYGNETRQTAKGKLYINEKLK</t>
  </si>
  <si>
    <t>Peptidases_S8_Tripeptidyl_Aminopeptidase_II</t>
  </si>
  <si>
    <t>MPRHVALWLMTILIVPTVQLVGNIQPPQENKTADKSAQKAHPTSGDLSWMPKEETGALQFLKDNPEADGRGVIVAIFDTGVDPGAIGLQTTPDGKPKVIDVIDGTGSGDVSMSKPKKAEDNKLTGLTGRTLKLDPEWKNPKGEFRLGMKVGYELYPDELVPVVKKEREEDFRKDQAAHKAELQRKLAGWNEKHPKPDDKQKAEKKELEAQIALIDELLKSYSDPGPIYDCVVFHDGEHYRAVVDTDEDGDLADEKVLTNYRVAQEWSTFADPANLNFAANIYEDGKTLSLVADTGAHGTHVAGITAAYFPDQPEWNGVAPGAQIVSVKIGDTRLEGMESGPGLIRGLKAVLDNKCDLINMSYGEPSSTPNQGYIAELYSEIVNEHDVIFLSSAGNAGPALTTVGAPGGTTSALIGVGAYVSSEMMRSEYSLRESLPGLPYTWTSRGPTADGDLGVDIFAPGGAIAPVPLWTRQPNQQMNGTSMASPNACGNVALLLSAAKQKKLVYTPNSVRRALQNTAQKLEGVDVFSAGPGLLQVEKAWDYMQANSDSYFEKLSFDVRVPAMHNGRGIYLRERYQTQTPANYRITVSPELKKRAPIKERLDISITAELKSTADWVTSGDLLHLNHGGNRFDVEVDPTGLKPGVHYAEVQAIDRTRPESGPLFRVPVTVVIPEPLEEPDGFASEVHSFVPGQINRLFVDVPAGATWAELKLELVDTPDTKFFRVHTMQLVQGAHFEQVESGTYYPLTPDNETVHAFSVIPGRMLEIDVAQYWSILGASKVRTELRFHGAEPNEQTIPLATGEGAKPVRFYNQLLAESLSPSGKLTTWRRTLTPTKTEVIALSRDRDKLPDSSSVYELSLQYTLKMSKSGNVKLRLLPLEDLLYDSTLASFVYHVYDKNGQRITTNDMFPDAKSLKSGDYKVDVRIMHHDPALLEKAKSTPLTVDQNLSSPVSLKFWSSPAAAAANRSDLHGISLATGQGTTVYVGEPDVGSIASSLSSGDRLRGAVTYSANDDAPTQYIAEYTYAKAASSSSSNSKSGDSKDSLEDQIRDLKVAKLKTLDPENEDFTKLFTELREAKPDDREPLAIKLDKLDNDDKRKTRLEAVISAADELIASFDQDKIAATLGRRVPQDDDDAEKAHKKAEKERDELVDALYRKARAIGYRELPDVVAEKPIEDQAKQDEAFKSAVKALSVWADLNDDKYYLIRVRQLRRKEHFAQAIQELNKHIDHESPLLHYKKRRDMLSELGWEDWENWQQMEMLLKFPEKHPPYK</t>
  </si>
  <si>
    <t>Bacteroides_fragilis_YCH46-YP_101276.1</t>
  </si>
  <si>
    <t>Bacteroides fragilis</t>
  </si>
  <si>
    <t>Peptidases_S8_9</t>
    <phoneticPr fontId="2" type="noConversion"/>
  </si>
  <si>
    <t>MKKLALIALVFVALGASAQQDTLKYRISLKDKAATTYSLDHPEKFLSEKAIARRQRQQLPVDSTDLPVCRRYVDAIRDKGVKIVAMGKWDNFVTVSCNDSAVIGEIAALPFVRATEKVWVAPSKPAAEDKRDSLANSPLKSENYYGPALRQIEISNGEKLHEAGFKGQGMTIAVIDAGYHNVDKIEAMKNIRILGTKDFVEPGSDIYAKGSHGMAVLSCMAMNDPYVMVGTAPEASYWLLRSEDEASEHLVEQDYWAAAVEFADSVGVDVVNTSLGYFTFDDSTKNYKYRDLDGHHALMSRQASKMADKGIVLVCSAGNSGASSWKKITTPGDAENVLTVGAIDRRGVLASFSSIGNTADNRVKPDVVAVGLNSDVMGTNGNLRKASGTSFASPILCGMVTCLWQACPQLTAKEIIELVRQSGDRVDFPDNIYGYGVPDLWKAYQSVSKKK</t>
  </si>
  <si>
    <t>Balneola_vulgaris_DSM_17893-WP_018126482.1</t>
  </si>
  <si>
    <t>Balneola vulgaris</t>
  </si>
  <si>
    <t>MFKNYISLIALILVIGCSSSQNTVKRNPSNTSENRSTEPVVEITVNEATENWHHTDPNSKNGFEGIGSEKAYSELLVNKSPKKKVVVAVIDSGVDIEHEDLSANIWINEDEIAGNGIDDDDNGYVDDIHGWNFIGGKDGSHVNKDTYEVTRIYNRLHEKFKDDDFVIVSKKDSEEFALYEEVKAELEKNRLEAKQNYNNLVQVKQALEGAKSVLGVSSIDSISVDKLKPSPSDNAYEQQAKQMFMYFKSNGVKEEDIEEAYNHFDKMYNYAYNTDFDPRHIVGDDFSDLSNRYYGNNDVKGPRSNHGTHVAGIIGAVRNNNKGMNGVANHVSIMVLRAVPDGDERDKDVGNAIRYAVENGADIINMSFGKDYSPRKFYVDEALKFADEQGVLVVHAAGNSGANIDSTNNFPNKFYTEGGSMQNYITVGASSWEGDSLLASSFTNYGNRVDIFAPGVSIYSTYPENTYKAEDGTSMASPVVAGAAALIMAYYPELSAQEVKQLLISSATNHSNRIVYKPGTDEAVPFGSLSASGGLLNIYNALLKSENKTLGTH</t>
  </si>
  <si>
    <t>Batpr6311</t>
  </si>
  <si>
    <t>Peptidases_S8_PCSK9_ProteinaseK_like</t>
    <phoneticPr fontId="2" type="noConversion"/>
  </si>
  <si>
    <t>MREEVRGSPSRRRRRHLSFYVFVFIVVLFLAFRGVACSSLHQEDKDTEKGRTTNSSLLQKIRGGGNFDEKKKYIVTLKSRYESFKLCKERKEFNCKKAFRSGFTVFATEQELERMKLDLDASRIEDIEEDAIVSKMSPPWHLDRIDQNYLPLDNRLSFSDLDGTQRGEGVYVYVLDTGVQSKHAELRGKIDSHVTALDPDEDNLLDLDPDGHGTFCASLIAGRTTGVAPGAKIVSVRVLNSDGAGSVSDVVAGLEWTSDQILSKQAENSDMFKGAVVLLALGAPIGVRSRALENAVDRFARETNSLLVTASGNQNADACASVPARSSRCMTVAATDSRDMNYAWNNLGRCVDVFAPGVRLVGACAGQNRCTKKNEVDAITAKSSHNDDDDDIESLYGYQSGTSMAAAVAAGAAARILSENPNFGAEEVKGIIIRNATRGIVVLGSSSVLYTVTYNRLLRLH</t>
  </si>
  <si>
    <t>Batpr7359_MBTPS1</t>
  </si>
  <si>
    <t>MRGIASVRTSASFAFVLITVAVSAHTFSGFSARGRELLLPSFLAGDEEVCSVGRTSLSKSLDGGEYAEAETPGVEAIQRAAPDIETSGAVLSEEEARFVKSSAKKYIVRFTSYKMQNEHKKTLERILGKKSGSSVTLADDEIDDTLTSNVRPVEHTILDRKNRAEAFPTDFALVTSRNEAALIASLAEPLARTLGVKDFFVDARLTRFPKSKESTSSDRSSDSDEGTHGDDDDDDDNDDGVEEDNIHSSTFRRKGRRLRNRLHARNGRGQPISSAFNAESLWRQGFKGQRVKVGIFDTGVDSEHSHFKGRVKDRSNWTHENTLADGLGHGTFVAGVIASTFPQCSGFAPEADIHTFRVFTNDQVSYTSWFLDAFNYAIATEMHVINLSIGGPDYLDLPFVEKVNEITANGIIMVSAIGNDGPLYGTLNNPADMMDVIGVGGVNYERRIAPFSSRGMSTWDLPEGYGRVKPDIVAFGQDVFGSRISGGCRSLSGTSVASPVVAGAVTLLASVVPERERWLKLNPASMKQALVEGAVRLPEIPMYEQGAGLLNLESSAKILKEYVPRASLIPGNIDLTECKYAWPHCRQPIYHSMMPLIFNATIVNGMGVRGSLDAEPKFSPSSHDLGQHLDVRFAFSETLWPWSGYLAVYVRVKESGKQSQGKASGTISFTVVSPPAMGHDGIFETEIRSSTVVVPIIVKIIPTPAREKRILWDQFHNVRYPPGYVPRDNLDVKSDVLDWHGDHPHTNYHAMYDSLLDNGYFLEVLTGPFTCFDATLYASILIVDAEEEYSKEERKKLSNDVRTLGLGLIVFGEWYNVKTMHTMRFFDDNTHEWWTPVTGGANVPALNDLLGDFGFSFGDRIIEGIARIGRDNVRISSGTNVMSAPKGAFVHSASMVDKAVDAAAEQKTTHTQRTPPRRGVAADYAVCALSDVGSGRVFVFGDSNCLDSSHMVANCFNFLLSAVKYVSDTEKQKDSCPEPLCPAGAELHTAMTGIGHAPERRTDVAFKEFSATLGGKPGNIGTTKCSPSSPLNFHDAKSSYTTPSWMPTYKKSSLSSWSSLLSSKISDKIDSMSVSSNDGSTSGSRVSSNSNRFAGLNLQNNQNDEEKIRGLSVDQPAVVSSSSSSSSLRRSEQHHMRDETWVMGGIGALLGVFCIRIFRVRKRRRRLRGK</t>
  </si>
  <si>
    <t>Burkholderia_pseudomallei_K96243-YP_110982.1</t>
  </si>
  <si>
    <t>Burkholderia pseudomallei</t>
  </si>
  <si>
    <t>Peptidases_S8_13</t>
    <phoneticPr fontId="2" type="noConversion"/>
  </si>
  <si>
    <t>MSVLVPLAGCGGGGDGGGSGTPSAAAQPTPAPAPAPAPAPAPSSGSSQSTNSSTSTAACPVTQAASTAAGETLVTRTVSHEAPVDHLIVKLQRTAAASASGARIMAAANDAARLDSVIQRVMSQWSAKSGAVRSYAQNIAPTNAVQVERTMSDGAALLALGQKMSADNAGALAQTFAADPDVAYAEPDRRVFARTVATDPDYAQQWNYFDPAAGINLPDAWNVTNGLPSVVTAVLDTGYRPHPDIIANLLPGYDFISDINTGNNGHGRGPDATDPGDWVTQQELTDPSSPFYQCASAPSNSSWHGTQVAGIIGAAANNGIGIAGVSWYGKILPVRVLGKCGGTTSDIADAMRWAAGIPVAGAPTNLTPAKVINLSLGGTGPCGDTFQQAINDVIARGTTVVVSAGNDGQATTLDRPANCKGVISVGATDSTGQRAWYSNFGSDITLSAPGSNILSTSNAGTTVPTTDAYGTHSGTSLAAPQVAGVASLMLAVNPNLTPAQIAQKLASTARPSPATASCLARAPGAGIVDAGTVVASATK</t>
  </si>
  <si>
    <t>Burkholderia_pseudomallei_K96243-YP_111999.1</t>
  </si>
  <si>
    <t>MSILIRTASFKATVLCAALAGLVSAAQAETAAAPQVPGPADAVNQLIVKLRAVKTPPGATAAKAERADVQAVIDRVLAARNARAAGRAFGAAAASAPGNPDDPAAGIRIKRDMSGGATVLSLQRHVSLAQAEALARDFAADGAIEYAEPDARMHPFVVPNDTRYSEQWGYFNPTAGANLPKAWDRTTGSARVVVAVIDTGYRPHADLAANLLPGYDFISDIPSANDGNGRDSDASDPGDWVSAQEDGDPSGPFYGCGASDSSWHGTHVAGTIGAVTNNGVGVAGISWVGKVLPVRVLGKCGGMLSDIADGMRWAAGLPVPGAPSNPNPAKVLNLSLGGYGRTCSSTYQNAINEITSRGANVVVAAGNNGGSVSTTQPANCRGVIAVGAIDSRGVRASFSNTGAAVKISAPGVGILSTLNAGKTSPGADSYASYSGTSMATPHVAGTVALMLAVNSTLSPSQILQRLQSSARPFSSGSSCSTSTCGAGLLDAGNAVDAAAQ</t>
  </si>
  <si>
    <t>Caldisericum_exile_AZM16c01-WP_014453819.1</t>
  </si>
  <si>
    <t>Caldisericum exile</t>
  </si>
  <si>
    <t>MKKVLVSVVLVALLLSVFAGVKSAEPLFVGSTTNPHGSYEVPNEFIVGFRDGVNVTLKAKALENANSIKVKKVGLKNFAVFTLPQSKTLDAVKGLLLSDPDIAYVEPNYVAHAFSLPNDPYFSPYQWDLYDYGMLSNGYASNFGVQAVSAWNITRGAGVKVAIIDTGVAYENYTDPVTGTQYALAPDLANTKFDTANAYDFVNNDTHANDDNGHGTHVCGTIAQSTNNSIGCAGIAYEATILPIKVLDSSGSGTYDAIANGIIWAADHGARVINMSLGGSQGSTTLYNAIKYAYNKGVVIVCAAGNDGRPLVSYPAAYTECIAVGATRFDGRRAKYSNYGSALDIVAPGGDTSVDQNKDGYGDGILQQTFSGSPTNFGYYFFQGTSMATPHVAAVAALVLSLHPEFTNVQVRTALQSTAKDLGTKGWDKYYGYGLVNAYGAINWKP</t>
  </si>
  <si>
    <t>Caldisericum_exile_AZM16c01-WP_014454059.1</t>
  </si>
  <si>
    <t>MEYNIYSSKKRTIIKGGAMKKLVSLLLVLVFVLALLPGYSFTKANDGSSIISVAKSHVIEYLDKKLQAKQHPKVEANFDVIDGVELPKDVIKAYNVKSGDDKVTVYVPGSKDPLITGKASLSDLKSEHASIESAISQSGANVSNKRELYVVANAIGFDVKVKDLLKLYKALGKDRVHFSNVYKVELNYSVPLIGATDVWSNYGADGSGLYLGVVDTGIDYTHPDFGGDGTNHGFPTSKVVAGYDFGDNDSDPMDLQGHGTHVAGIMAADGVVKGVAPKAKLVVAKIVKGGEGYATGIDIARAFDYMGDPDNLDNGPEGKHPKVTAVNMSFGSPYGFVDPFDIEHMAIERCIGTGVFVSLSAGNSYWAYANTFGTSYRYQYIPDWASVGSPSITPSAMSVAASYNSYSRYPALTRIAPTPEVNYAYTVGSGSPDPITTLGDNNGQGYEYVYCGYGGSSEFPPEVSGKIALIRRGNYTFLTKIQNAYNAGAIGVIIFNNTTGYLTMATDGQPSIPAVFISKADGEALLPYAVNGETGGGRVGFRSNTYADVPQLVDTMVSFSSWGPAPDLSFKPEITAPGGGIWSTVPVAQGSYANYSGTSMAAPHVASAAALVKQVHPNWQVSDIKTALMNTAKLITDPSTGVYYSPHLVGAGRVDVKSAVKTPVLVTHFSPKGEIPMPTELPYVALGEQTNYKNQPISFTLRLRNTTSTPATYTVNPGYVQTVDYVMRARVLPGATISASPSTVTVPANGVAFVTITIDATNCTQQTLYFYGYILDYYVNYVEGFIKFVPTDPTLPELHMPYMGVLGKWNQFTDENAWDFNPIIDPPADDPYNLIWWWYGESYFDTWPEFTDGSHWYFTGIDFYGNPDRNAIAVNTNSYYLEANFGLLRNAQNVTIEIRDNSNNLVKTIDSVDWMYKDPYYALDGWLWYFANPWTGQPFWWDGTDANGNSVPDGKYHLVIKATPQKMFNKANYDAPHIVDFPVSLDRVAPSTSWTTTTNPDGSVTVTWSALDSEPSSGIWGFDIEWTSGFAIVSPTQNSFTIPAGENTSEIYVIAIDNAWNMGFGSNPVLTINPTEATISVGQTVSATLSVSGGVAPYSYSVPTVSPKPNGKYGISGNTFNFTPSIDDQDKVFIFTIKVADSFGREDSKQFKVNVLKLPDTTPPTVTLPTINGINLDSPNTTLKLKDNSLTFTVSATDESGIARMVVKVNGIVVIDKNNLDPTIALPDGLNTVEVIVYDTVGNYTSKSFKVLVDTKPPTVILPDIPQTTSTNSLTLKGTLIDTVSGVRSLIINDIPVPVTLEGNFETTLTLSQGTNTITLTAEDNMGNKVTKTLTITYTQPQQTKRSHIVTLTINSPTITIDYTITKNIDTQGSKPIIQNGRTLIPIRTLIESLGGKVLWDAKEQKVTIELNGHSVILYIGKTYAYVDGNKRTLDVAPQIINGRTYIPLRFVSESLGMVVDYDSQSKTITIYYIP</t>
  </si>
  <si>
    <t>Caldisericum_exile_AZM16c01-WP_014454067.1</t>
  </si>
  <si>
    <t>Peptidases_S8_subtilisin_Vpr-like</t>
    <phoneticPr fontId="2" type="noConversion"/>
  </si>
  <si>
    <t>MKVSKKLLACLLVVLFVGSILKISPSRTFATEAPKLSNKFTAEQLTTNDYVNVIVELKDDPVITYSLRKKNEPTLLSLGRGLSTSDYEKMLTEKQIELFRQIKNVSPDAKLGYRYQYTYNGFALSIRGADLERISKLDLVRKIYPSKTYTVSDDVSNSVIGATNVWQQIKDAKGNPVDGTGIVIAIIDTGVDYTHPDLGGGFGPNYKVIGGYDFGDKDPDPMDSNGHGTHVAGIAAADGKIKGVAPKAKILAYKIVAGGSRNASTENIIAGIERAVKDGANVANLSFGSASLGTSDPEDPENKAFDTAADAGVLSSISAGNQGARCQTKPYPLGSPSGARKVLSVAASDDGIHPAINIVSPTVPEGQSIILGNYADLSPAFPKDQQFEVVVCGYGRPSDFEGVDVKGKIALVSRGPLGPNAIYFRDKDLNAKAAGAVGIIIYNNMPGIVSPTFNVQAGDEKKEYIPAIFVTQSDGLFIKDLINKGLKIKFNDVSNLGTIASFSSMGPSSDFYFKPEIAAPGVAIYSTIPGGAYASWNGTSMAAPHVAGAIALFKQVHPDFTSEDIKAALMNTAVVLKNYQNNETITWLLQGSGRLNIASAISTPATIKPYDILVKTDKLTPVTLTIKNVSGTNQTFSVSSEFTLGNSSGLTVNINPSKVTIAQGQSSTVTLTFSVDNSKLSKGPHEGLVWFDNGQTKLHVPFIIWNGDVEIPEKLYDVNTSSNVLKVGSNKIDFTFAFGSGSIIPPAEPNERPESSNIIDQVEIRVKDLNGNTLGVIYDRSLLFLGHYSFSWDGRDIYGNYFLKDGKYKWQIAVVESNNDQQNPIIEDTATVEGDFEVQNSPQNSCLILLDKQTIAQEETSNAILNASLRDAVSSLSTVISFNANITKAENVALGSSLKTDDIDSYSLKVDNLTGEIFVNIKFKQGHELKGNVSLVSFALRGKIPGTTQVGFKESNITNANGNSIFSVFLPTQIKINKAEKPWDLNRDKKVNDSDLALFKQAFGTEPKDLNYLPLADFNMDGIIDGKDLVILLSHFGETYP</t>
  </si>
  <si>
    <t>Caldisericum_exile_AZM16c01-WP_083836371.1</t>
  </si>
  <si>
    <t>MKKLDMSLKKLFSIILIICLLFGVFGKAQANNTVVTKKHFDENRFYNAIIVFKDPTVLDYQNSFSYKLLSFLKIDALTSFENSVNSKHENYKRAFERLGLKPSYDFSYVLNGISVKGSGKLLNEVLNYDFIKNIYEEKTYSLEREITSKVIKADLVSSKKDQLGNYITGNNIKIGIIDTGVDYTHKELGGGKFPNLKVVGGYDFADNDPDPMDYDGHGTHVAGIAAGSEKGIAKNAKIYAYKVFSKNSTTTTSSLIIKALDQAVKDKCNVVNISIGIQNGGATSDDPESDAVRRAVGSGVVVVAAAGNNGVPGEFFDYPISSPGSVDLAIGVGATSDGITGVINCSGKSILAQYPNESPDFKEGTYQMVYCGLGRKEDFQGVDVKGKIALIERGQIYFGDKDLNAKDAGAIGVIVYNNVSGMPKITLVSQNNPSRNDFIPFLFVSFTDGKFLKDHTNENINITNEYGLGLIAEFSSSGPTNDFYLKPDLVAPGVNLTSTYLNNSYMEMSGTSMASPVVAGSVALVKQAKPNLTPQDIKSLIMNTSDILYNPASSRPFPPTLQGAGRVNVFNAVNSNAIVYPSSLIFGNGVQTKTFNLTIQNFSDTTKTFSTSILNASNDTISINIPSTITVSGNSRVTFDITLTASSDVVSAYGFVFFDSGFEKLHVPYMFLKDNKPKDPLYNVKITNNNLSANGSTTIYFSVGVGSIGTGENYKFRENIAEEVKVSIIDSKGNLIKNLFDIAPIYVGDYSVSFSPFNPLQGTYILANGMYFYKVSYIEANDNEKGKIVYPVVETYSKSDKFKVSNVNVTSSITLVLPDNYAPLMNKGDMLTVNLNVSVTKPFKNLSLELYFDSTKISLLDVSSSFDNVTVDFNRENPSKIRITSNISLNNASFTLTFKAVENGSGFIEIYNPIADSGDIFYANSLNFLVSDYAKIADFNGDKRVNSLDLSIFKATFGLKSDDPKFDSRCDLNFDGSVDENDFFIFAKHYGEVYP</t>
  </si>
  <si>
    <t>Caldithrix_abyssi_DSM_13497-WP_006927931.1</t>
  </si>
  <si>
    <t>Caldithrix abyssi</t>
  </si>
  <si>
    <t>MKLKGIFLLLLLIGLSHASDWSFLNVNRIGAKQFIERNPENNGKDVVVIILDTGVDMGVPGLDTLPDGGVKVIDAQDFSGEGDVFYDEAEFGQENNEKFLRAPDGLRLFNYDRLALQPLDSIYYIGVLDEERFKNTVIPDVNNNGKQNDKFGFVVLQSKEGWVTYIDLDGDGNLDDEQPVWNYKEKHQALQFRGRDEKLNKNLATFAVNIFPDEQRINFHYDGSSHGTHVAGIAAGYRLNGQKGLNGIAPGAKIISLKIGDCTLAGGATTTGSMLDAYEYGVEFAKNYDGPVVFNMSFGIGSEIEGHASMESMLDRLLMENEKLLFCISAGNEGPGISSVGLPAAANYVLSVGALNTRESARDVYGAKLDADKVFVFSSRGGELNKPDILTPGSASSTVPPYSNRENKWGTSMASPQAAGAVALLMSAAYHDGLPIIGALFKKAIINAARPLKDYTILDQGAGVIDIPGAYNFYKKYVKREEQKNYVYYRIETLNPMDEDNTARAAYWRLGNYLPDKHHKQVFSIYPEFREGWTADQRTNFYRAFDLRATEPWIKLNQKSTYIKGEKAARVEVYFDQRQLNKPGLYTGKIIAYRKEWSNKAMNKEFELWCTYVNPLIANEQNHYALKSELVKIKPGNVQRIFFDVPVRATAMTIQLFTEGSKYANIRAYLFDPQGREVEQYTRLSSEFESQEIIRLSGDELEYGIYELDLYADFRSEEPSYCTYLISFAGLEVSPNPIRYLTLRNGEDARGRVSVFNYFDRPVLCQIDGEISGWSQTSYIDDESELYQKDFTIGPEVEKVEFEIELPAEIFNLMTDFAINIKNYEGKTLKADGLTYRKKKITFVPPASGDYYMELIPAFASTMAQNWTATLKESYYLFSRLNIKGNREYFYPRVQKETSFYVDGNLPVAPDGFRLFGHLTLTSLDRYKFKVFVPIMLNASLR</t>
  </si>
  <si>
    <t>Caldithrix_abyssi_DSM_13497-WP_006928768.1</t>
  </si>
  <si>
    <t>MLQRMILFLFLFLFCLSVQAGFHAAQFPQTADGNLLAWVVFKDKGGQNTALYKPGELLRQRAIDRRLLRRPNRPLVDYSDLPVYPPYLDEVRSRVQKIRVVSRWLNAVSVEATAQSLEDLQALDFVLKVDPVRQAKPIDKEKIEVRPETLAPKIQAEIDTLFYGYSFNQLDLIGVPFLHEKGLHGEGVVIGMLDDGVNLLNYHVAFDSLNVLATRDFIHGDDDVTDSEFKAFEGWHGTMTLSTIAGYVPTRLIGPAYRAQFLLAKTEVDQSETPVEEDYWVAGIEWLEQNGADIVSSSLGYIDWYSPADMDGETAKTTIAADLAVEKGVIVFNSAGNEGDNPDVNTLIAPADGKKVLAIAAVDRFGLRASFSSVGPTADGRIKPDLAAMGLYVYVASKSHADQFVYASGTSFSCPLAAGGAALLLQAYPQTTPELMARALKETASQAAFPDKFLGWGVINLEKAYYFLDTTSVVYPPMQGEHLAVYPARPNPASEIVKIPFQVTYPSFVEVRLFDIRGRKVLSFGTKFRGANRIHYETLQGDDLKNLASGVYVYLVLSRELGTGAIFRKSGKLVVLH</t>
  </si>
  <si>
    <t>Caldithrix_abyssi_DSM_13497-WP_006928855.1</t>
  </si>
  <si>
    <t>Peptidases_S8_Subtilisin_like</t>
  </si>
  <si>
    <t>MQLKKKLLRESENLHKSGAASSMVCQTGNISRDYRRDIGAVVNVDFSQSFKVFFLIFVFAVITSAFSQEVFQNQLLVALKRTAQPLPTGKVRLQASLDRPQLSRILQKYRVTRIERWLKSADQNDVYEGIDFTKVYRFYFEKSSSPKLAIKELQALPEVEQVSFEPMVKIAVPIAPVTTSDPYLERQYYLEKIMARYVWRLMDQVEQPEGEILIGIVDTGIDYLHPEMEPVLYINPGEDIDGDGRMTEADLNGLDDDGNGFVDDVRGWDFSYASDSSSGDNDIRPPNSGGYDILSHGTHVAGIAGAMADNGVGISGIARGYKIIGTKHSRDDDLSHGYLYNAYDGILYCAKLGADVINCSWGGQGYYEVAQKLIDMVRQDYGAIVVAAAGNDNNNNDNNHFYPSDLDGVVTVAALGPDDRKASFSNYGHVIDISAPGVGIFSTIHYYKGGYATWQGTSMASPVVAGSIALVKYFFPQLSPDQLVEKVLQAADPLDALNQPYAGLLGSGKVNVYNAIGPHFLPNVAVLQDTLQWDDLNGNGQIDPGESINIRLKLVNKEGWRPAFDVRIVAFAEDSLLHITDSVAVIGDMPQGSEQWSAPGDITIVPDAAHPYGPVKISFIIEGVNEAGEPLREFYEKQLLLSMYQEHFPRSFKMNNAPISVVKASADSTVKLAFINDENQLILLNDAGQVVAPFPIDLGEYHRVPQVVADLDGDGQQEIAVLSNYGKLKVFKTDGSLLLDRDLNEVVYGSFAADDLDGDGQPEIIIATMRKKLHVLALSGEELPGFPVALSSIAPEGVAIGDVNEDGRKEIVVSAFDNTLHLFDRNGAELAGWPVELPGNVKFTPLIAKDRNGAFIGVITKSNQLLLLKPDGSFKLSVNLRADVKMDPFLMDLNRDGLLEFCFVDEENQLIGYDSQNKRYLFRLGAEINSPPLVFYAADQLRLVAVDIKGAVTIFDEAFKPTFYSPVQLPYTLNNFASLADLDGDGDREVVVSGEGRIAALDLPEANSNTLSWSAFLGNEQRTAFFEIDSASATAIVNKGIVPEELALKVFPNPFNASVKINIAGSGLTRREKISLKIFDIRGRLVKTLADNRPAADHLNFFWNGRNEKGQYVSSGVYLLQADVTDHGQIIKRLIYIK</t>
  </si>
  <si>
    <t>Caldithrix_abyssi_DSM_13497-WP_006928856.1</t>
  </si>
  <si>
    <t>MMRFFFILLIFAQILWANEGYHLNRILFCLHRDQPDLTILYKNGKPQSDLAPLNELLEKYQAKVLEKWLRSADDRDVVGEIDLTKVYRVEFMSPYTSEELRQIRDEFAAVPQIHSADFEGIYYVMDEAQVDPYVPNDPRYSEQWYINKIQADDAWGLWAPNTPGSTDILVGVVDTGVDYEHPELSDVLYINPGEDINGDGQFTSVDLNGVDDDGNGYVDDVRGWDFADNNNDIRPPSSGVDDALSHGTHVSGIVGAMGDNNEGIAGVAFRVKIIGTKNSYDSDSTNASPGIINGYDAILYTAKLGAKFINCSWGGLFLSSYEQSILDDVSDNYGAVVIGAAGNDNKSNDGLGNAQYPADYSKCISVAATDNTDHKASYSNWGSAIDISAPGGEYGGGSTTAILSTIHWESGRYDAWSGTSMAAPVVSGSFALLKAWFPSQSRQWYIDQILNHADPIDDLNPDYSGLLGSGRVNIYNSIARNSYPYLTVDSYSIEIINDNGDGQLNPGESAKIVLTIANDPNYQDANNVTVTASSASGYFTFSDNQASLGNIAAGGSATNTGDDIIFELSADAPLQPLTIQITKEANQTGTYPYSHTEDITVTPQLNQTGFPITNIAVSDAVAAGDVTGDGNMEVVAVSEGDSLYVYDSNGNLQNGFPMYLGGTVSMGPIIADMNNDGQNEIVISERVNGYLKIINGDGSLMLDITVGEQIRSELTVADLNGDGNLEIIFGTMSRNVHAIQVDGSELSGFPLSYSAPLDKGVAVGDVDGDGQPELVFGLTNTDFYVVNTDGSVLSGFPVDLPARVANKPVIADLNGTIYYVLTTTGRELKILNSAGAEVLTYDTVDPVNATPSLCDVNNDGELEIAFGTNNSTGNYGKLYLINFNGDTLAPFPKKLDAPINTSPVFADLDNDGLFEVMTTTEGGYVYCLRPDGSDYTNFPALFSGVQNGSGCIQDIDHDNDFEVINGGANGLNVIDVQQTRGTQSNVWQDYQANTHHTNYYYFPGTSAIRLTDQPIPEDYALLQNYPNPFNPQTQIIYALPQAGNVRIEVFNVLGQKVRTLDNGYKQAGKYKVLWNGRNDAGGLLSNGVYIYRMQVVSEKAGRNFTAQKKMVFMK</t>
  </si>
  <si>
    <t>Caldithrix_abyssi_DSM_13497-WP_006929863.1</t>
  </si>
  <si>
    <t>MSRFFKILIGIVLIVSGALQASSFVGFKKNVISVKIDEKAFYNLRTVQFTIGKTGIQSIDALNEQYKVRLVKNFFKLKADFINERNKDLQQWLLFYFETPIDVEQISREYASLADVLVAEPIPIHTVFKTPDDTRLTDQWHINQSNDADIDAFEAWDMETGNTSIIVAVMDTGVEWWHPDLAGALADRTNRNTIHGNIWINTAELADTNSTVDEDGNGYADDWVGWDFVTGNPNLLDLGDDYDQEDNDPSDHEGHGTHCAGNVGAINNNALGVCSAAGGWGEDAQGAGNGVKVMPLRIGWKDFPSGRVSMDFAAQAFIYAAENGAHIASCSWGSSETTALKDAINTFLYGTTSPTASDPQIRLIFVAAGNDGNESQAYLNSRDDCISVAATNANDGAPSWTNYGTWIDISAPGENILSTSLNGGYASLDGTSMATPIAASVAALIWSYQPSLTATEVENYLYQGAENIDANLPATHIGKMGAGRVSAWNSLSLITPNQRPVAMADTSSLAEDDSVKIAVLNNDSDPDGDPLQLSVLTSPQNGSVTQLGDTLRYVANQDFFGSDSFQYKIDDGNGGLDTAMVRITVRAVNDPPQIVGLPQNLILNPNDCTSLNMANYQQDVDTPDSLLQWSFSVSDPTALSYTYNPATDTLEICSLGPTGTYFVYTTLTDDSGAFDQDTITVTVELPSALAAVGKGTPDKFDLKANYPNPFNPQTTIAYQLAENDYVSIRVYDITGRLVSTLVDETQKAGYYKILFDARHLSSGIYFYVMRTSQFVKMRKMMLIR</t>
  </si>
  <si>
    <t>Caldithrix_abyssi_DSM_13497-WP_006930440.1</t>
  </si>
  <si>
    <t>MKPIFLIFFFFYLHSLSAADVYFAKLTATGQEQLKRNNLLKPAGISYKTFQTYSKPLPLVDRWLVVEADSQKLHELQEENWIETFEPVRRFKIFPLTNDSLSAEQWYLEQINIEQAWQVTRGAPDVLLAVIDTGIDYTHPDLQEVLWINEIERQGLPGVDDDGNGLIDDVMGWDFTDAPRFADGGDYLTPDPDPMDEFLGGHGTEIAGIIGATVNNLKGIAGIAPQIKIMNLRAGTAAGYLEEDDVIQAMLYAYSKGAKIINMSFGDVKVSTLFRDVLRFLWEKGITFVAAAGNEGQPQIYYPAAFKETIAVGSCDRQDHLSAFSNFGPGLDLIAPGAEIISTAPGNKYRTVSGTSFSAPMAAGVCALLLSARPDLSNEELRTVLKNSAEQNLPNPQWQVGSGRLDAGKALLIQHGGALQIISPTENTPVKDSLFIVGSAYHPDLQSVLLEYGLGSKPERWFALGKWDYRYFYHDTLALLPINHIPDTVLTIRLQMQLLNQTSVFDLTSIHVDRTPPRILKLTLDPAFQQAEIVGLLHLITDDQTTAHVTFLHSSGSVSADSLVDLNLFSEHFLTFTSRQIADYNLLKIQVKNDGGLIADTTLNVPEIFFADRQWHPWRPLKHTLPAGYLLHKFTDINRNGQREIVLSEYASSGAIGYLKVWEDTPQGFEQIAEFSQKAIPRDAFDMDGDGREELLVTYGSQARLLKFDSGLKTFRIVWQDSGFWAAALTDCNKNGKAEIIGYRDSAYVALEDQGNFQFLPIARLINHSKGENRFGSPKVVVHDFNGDGNNELVFGDYDGDLNIYSCSGADQFHLLQLLHTYQTDATDLIEAGGDALFVLSHTEEGRRFESELAQLYWSLEIFTYDARWRELKSSQIIHFYPYSLKKTFDAGMRFSEYNGRQYLFLALSPSFFVLEKIEGRWAVVWQTESCRSNAIVAGESPSSQNFECYFNTGEKIVGFFKGEGEALSVPFGLNASPLDSARIKIEWQGQNYNGFNLYRGLSAQSLQFYRHVSQNVFLDQNLTLQETYFYAVTAVADSLESEWSNIDSASTGRPPRLLSVQRVGKTAFILQFDQSLKLKADQPPRIFLEAARIAASSIVLIPPGHSLLVIFDDLRDSDFTEDTLKVENVFNAQDMPIDRRYDWSALDLAAPIEAPRVTKLNIVTRTTIVVTFSQPMDSGSVQQLSHYQLFPAGSVSEVTVLNALASEVELTLTKEAPAGGFGQAAYLEIYGVKNRWGVEMAERQKFSLFRPEDDLSRVIIYPQPVRPQDEALIFAKLPQKAQIQIFNMHGLLIRTLEQVNEYGGIRWDLRDASGKRASSGVYFYRIIYGKHQKTGKLVIVR</t>
  </si>
  <si>
    <t>Caldithrix_abyssi_DSM_13497-WP_044281180.1</t>
  </si>
  <si>
    <t>MRFFYFKTFGIFKGKVLIVVKKLGVNVLTRSLIVGLMIAWFGSLMAGTPEYQNKEILFCLKSDRMPLSVSRQGKNLTTNYAAINRLLSEIGVEKIEQWLPMADERDVIDGVRLSHIYRVVFKDQKSMDQLTQIVQKFRLIEDVHSAALEAVNRVSGSFEPYIPGDPYFNRQWYLENIGAPRAWGLWRNSLPGDSTVLVGVVDTGLDYTHPDLKNVMFINPGEDVNGDGKITAIDSNGVDDDGNGYIDDFKGWDFANEDNDVRPPQAGPSQELSHGTHVAGIIAALTDNGVGISGISFRSKLIVTKHAKDSDLSQPGIIKGYQGVLYCAKLGAKIINCSWGGGYDFYGKLVVDNVAQNYGAIVVAAAGNDGHNNDDNPQYPSDYDNAVCVASVRIDDKKAYYSNFGTVVDISAPGGEGSSYATAILSTIHANAGSYASWQGTSMASPVVAGALALLKAWFPNDSRDQLLQRLYNAADPIDDVNPSYRGLLGRGRVNVFNAIAREILPNISLKSFQFETSGGQTPAPGDTLSLSLTLANKINWQDAYHVRAVLKSSSPYAVVLDSLFWIGELPAGADTILDQFRPRVRIDPQAPLQDLRFQLKITANDTSEYWFESTEELVLAVSLNQTGFPLNGIGLSLAMTFVKDASENKIVGITNQNQLTVYDQNGRKVNGFPLEVDATSAAPVIADLDLDGQKEIITVNRRGILRVVGFDGKIKKEFKLDEPVYGDLVVGNFDADPELEMAFGTMHRNIHIFNLDSTQINGFPRAMSSLVNLGGAVADLNGDEMDDFVIGTFDGKLHVILSNGDSLPGFPVNLSTRVVVNPVIGKYGDSLFIAVATLDNKIVVLNKNGQIKFERALSESVTGGLMLADVNQDGAPEICAITADGRLYLLEADGASFNDVFPLQLDGTPQTAPVSFDVDNDGQLEILTVVNQGVLHLIKLDGREVTNFPVDLGEGVSSVPALGDLDGDGDTEVLVSTQSALLAIDLPTDAGFVDAWNTYQGNNHRTGSFGVPVSAIADKEKRPLPDSFELLANYPNPFNHQTVIQVNVPGQLTASGLQLYIYNVLGELVFEKSIKRLNAGLNRIRWDGRDSAGKILSSGIYFYRVKIGHQSRVSRLLLIK</t>
  </si>
  <si>
    <t>Caldithrix_abyssi_DSM_13497-WP_081475044.1</t>
  </si>
  <si>
    <t>MEKIMRFFVLLFLSVSLLFAQYIDPYLTHLSKTSLSKTSEPRILNMIVKGDENIAHALYQNGFDVQSAVGEFATVRVPQQRINDLLTVKGIKKIFYGVKSKPLNSVAVRYQNVFSAYEKGYTGSNVIAGIIDTGIDFYHPMFIKNGQTRILAIWDQSLDGNPPQGYSYGTEFTEAQINQDLQSGSPYSIVNHHDTDGHGTHVAGSFVGADPTATPADTLDGGARDASIVVVKTTFQNADILDAINYIFDIAEQQNKPCVINISLGHQYGPHDGTDDFNSAVQNLVGPGRIVVRAAGNDGAKAVHYFNDTEVSSESIRFLYTDYLTLWLENGDRLTSVSLSWSSGSITNVTLNGHKTSSGIDLYLIPGTAHNNGKIAVYVFMDNNTLKNETFTLTLNGLQDSNGNNRIVRHAWADSSVFESPYGAFSQGTLYGNNFYPYTLSNDACNPLVVTVGAFITRASWPASNGYTYHYPNSGDNGGIASFSSIGPTGSEGQKPDVIAGGAIILSARSQDASYGVEFLPPAPYTDHYAYMQGTSMASPVASGAIALLLEKNPDWGPNELFDYLHNHAQGTQREAGVTADELKVKDNPNTWDRVFGYGAIDLNDAFVTDINEQTTQSPETFALLQNYPNPFNPLTTIEYYLPKTQRVTLRVYNARGQLIQTLVEGQQFKGTKKIVFNASNLASGIYFYRLKTEQGQLTRKMVLIK</t>
  </si>
  <si>
    <t>Chaetomium_thermophilum_var._thermophilum_DSM_1495-XP_006691346.1</t>
  </si>
  <si>
    <t>Chaetomium thermophilum</t>
  </si>
  <si>
    <t>MRGLFFLSLAAYAAAAPRAKVGTIDNDAAPILSSSNAEIVPNAYIIKFKKHVTPEVAAAHHTWIQEIHSAAETRRLDLKKRSQFPFVDQVFHGLKHTYQIGQEFLGYAGHFDDETIEQVRRHPDVEYIERDTIVHTMRFEEAKEECHGEIEKSAPWGLARISHRDTLTFSTFNKYLYAAEGGEGVDAYVIDTGTNIEHVDFEGRAKWGKTIPAGDADVDGNGHGTHCSGTIAGKKYGVAKKANIYAVKVLRSNGSGTMSDVVAGVEWVATQHLENVKLAKAGKRKGFKGSVANMSLGGGKTRTLDDTVNAAVAVGVHFAVAAGNDNADACNYSPAAAESAITVGASAIDDSRAYFSNYGKCTDIFAPGLSILSTWIGSKYATNTISGTSMASPHIAGLLAYYLSLQPSEDSEYSVAPITPKKMKENLLKIATEGALSDLPRDTPNLLAWNGGGCSNYSAIIEAGGYKVERKSQSSKIEIPTSFSDVEEELKSISKKVHEGASSFADRAKKFTEKIHKLVDEELKEFIEELGA</t>
  </si>
  <si>
    <t>Chaetomium_thermophilum_var._thermophilum_DSM_1495-XP_006692431.1</t>
  </si>
  <si>
    <t>MKRISTIDYIEKDTVVKATRLSHAIHVHPFYRRIPTPAKRDTITQPHAPWGLARISHRARNFADYVYDTSAGQGVRVYVLDTGIRTTHAEFLDDPWELANSTTTNGTTFFGRSRAIWGANFVENTPDIDEDGHGTHVAGTIAGRTYGVVKKATVVAVKVLDKTGSGYMSGLLQGLNWAVSDATKRGVASRSVINMSLGGPYTQSVNEAVKAATDMGITVIAAAGNDRANASEYSPASASTAITVGAIGRDDYKADFSNWGPGVDIFAPGVTIPSAFAEHDNATLMMSGTSMAAPHVAGLAAYFLAKDNLKGYTEVSRQLLELATAGVGDKGDAPDRIAYNGNEQ</t>
  </si>
  <si>
    <t>Chaetomium_thermophilum_var._thermophilum_DSM_1495-XP_006694395.1</t>
  </si>
  <si>
    <t>Peptidases_S8_5</t>
    <phoneticPr fontId="2" type="noConversion"/>
  </si>
  <si>
    <t>MVRLTSLLAAAGIARAAVASSSTTAPAAPEIVPGAYIVEYEGDQDTNAFVKELGGEASLRKDLRFKLFKGASIQFKDTKNAEKLAAELADLPKVKNVFPVRRYPLPRHTIHSVGSTVANIAESLKKRDNGTDTFSTHLMTQVNKFHDAGITGQGIKIAVIDTGIDYRHPALGGCFGPGCLVSYGSDLVGDDFNGKNTPVPDPDPVDSCNGHGTHVAGIIAAQSNNPYGIIGAAQGVTLGAYRVFGCDGDVGNDVLIAAYLMAYEAGSDIITASIGGPSGWGEDPWAAVVSRIVEAGVPCVVSAGNDGATGIFYASTAANGKKVTAIASIDNTETPALLSNASYTVAGGPATAFGFTAGEPGEWPDVTLPLWTVNYNTSDPAHGCDPYPDDTPDLSDRIVLIRRGTCTFVQKITNAVAKGAKYVLFYNNVAGTVTVSGKVDGVEAVAMVTAKQGEEWVRAMEAGQEVVVTMTDPSKAGKFLTVFENTATPGYMSEFTSWGPTFEVDVKPQFGAPGGMILSTYPIHMGAYAVLSGTSMSCPMAAAIYALLMNVRGTKDPKTLENVLSATAKPNFFRSGGQTPEPPLLAPVVQQGAGILQAWDAAHATTLLSVSSLSFNDTEHFVPYHHFSVSNTGKSEVTYKLGNVGAATAYTFAEATDITPMKFPGEITADFASLAFEPAEFTLAPGQRKVIKVTATPPKGVDVDRLPVWSGYVTINGTDGSNLSLPYVGVSGSLKAHTVLDERKTYLSRGSDEDNTPILSNDVTFLLPPQGFANDTRYRNGTELPKLVATLSFGSPLVRVDVVPLSNCTSVKEKATLVFGDTLSLGQPEGLPSLWNPRGTVELKWDGRLADGTYAPAGKYKLVVRALRVFGNPDEKGDYDVTETVEFKVRYKKTEEEKKLRRLRRRAEKRRLREMLNRH</t>
  </si>
  <si>
    <t>Chaetomium_thermophilum_var._thermophilum_DSM_1495-XP_006695149.1</t>
  </si>
  <si>
    <t>MAGRLLTALTFALSVLGVTAAPAPEPARIKSSTTGKTYLGIPISNPDVRNPVPNRYIVVYNNTFSDEEVEAHETMVIKTIAKRNLGKRSPHTGKFLSTAVKTFKVNGWRAMSLEADDVLINEIFESKEVSYIEQDEYISLNARSFQGNAPTGLARISHATAGNRGYIFDDSGGEGITAYVVDTGIRLTHSEFEGRAVFGANFVDNSPDDENGHGSHVAGTIGGKTFGVAKKVKLVSVKVLDADGSGTNSGVLEGMQFVVRNVTALGIGGKAVMNMSLGGSRSRAINSAINQLEAAGVVPVVAAGNENQDTANTSPGSAEAAITVGAIDPRNDQRASFSNFGSLVDIYAPGVRILSVGIRNDNDEAVLSGTSMAAPHVAGLAAYLMRLEGITGVQAVSNRIKELARRTGARVRNNVPGTTDLIANNVETEVPGVIVKPTPTTTAVATATPTQRTGRGRGRFRNRPFRAGSTWLEKWFREQQKQQRNGAAVPTSTPTS</t>
  </si>
  <si>
    <t>Chitinivibrio_alkaliphilus_ACht1-WP_022635671.1</t>
  </si>
  <si>
    <t>Chitinivibrio alkaliphilus</t>
  </si>
  <si>
    <t>MKPVCIILLISLYVFAGKSALTAVYEAMGIDPMPGILHRTPALRQENYSRVRRRNDSTLSGWFSTTSLRSIHPQSYFEAARFLEPLLDSARAQTQLSTPPLYKESPLGGKGVVLGVVDVGFDYTHPAFRDTTGQLRILAAWDQQSTEGPTPSPWEYGSEYRGEREIRAAKHDSQRESSHGTHVAAIMGGSLVKGAESYQGVAPEGGFVFVTTDFSEVGIVDAVEYIFAEAERLNLPAVVNLSLGSSFGPHDGTSFVDRMHKKYNGPGRIIVSAAGNSGHHRRFVQGRVKEDTPFKTVTPLPWRSKYVDFWIEEGANIEVTPSLYTMDGVRKHTLKPFTPGIPYADTLVSGDDTLQIFGGYEKENPFNQKMNYLFLLRNNESSLYTRYYFGVTITGAAGSIMGWNAYYSSFLSLGKEGYQRGDTVHTLIDGGGTSPGALTVGAWVSKDSFINTAGKKQEVNHPERLFDKAHFTSIGPTIDGRNKPEITAPGHGVVSAYNSFNTTHTDSSQVVARIPYESRTYSYGVKSGTSMATPFVSGAAALLLEIDATLSRETILEILYESARRDEYTGPARNASYDSWGAGKIDVAKAIMEAAARKDGSRDEPLLLLDEILWYNNQLFTTSKEIHSVEVYTVKGRRIMKKEVSPRRLLSLAHISPQILFLRFHTTRGTVETRIRVR</t>
  </si>
  <si>
    <t>Chitinivibrio_alkaliphilus_ACht1-WP_022636043.1</t>
  </si>
  <si>
    <t>Peptidases_S8_11</t>
    <phoneticPr fontId="2" type="noConversion"/>
  </si>
  <si>
    <t>MFKFLLTLAWVSSIAYSGTLSGQNSLTPGVDAYRLLVKFSPDYVWDVDEDKIYFSRLRTISPEKNTFIDSFSYDQAVRYTPQEQEIMRRGETPPPAQNRVDLSFFRGMVYVREAEELTPEEVLDLAEEFEQLSFVEYTALEPVDPPPPPAIESPQNIPDFTWRQFYRKYNHGNDTIGINIDYAWNRGIYGQGVRVADIEWGFDYDHVDLAADNFVELISTTDNSNDDHGTAVAGVMVAHDNGFGVTGMVHEVDTFYGISEIRHGRVTGITEGLRRLRAGDVFLYEMQTGGQGGEFVPADYNQAVWDITQEASDAGVIIVAAAGNGGENLDDPFYNSYNARGDNGAIIVGAGTIQGRNRAGFSTYGSRVNLQGWGDWSVMTTGYGALHNGGPHATYTGSFSGTSSATPIVASAVVAVQSFAKNELDLLLTPQEMRELLIETGTAQGSGWGAENIVPQPNVQAAIEWLENEHGTLPRYTLHATAENGTVDMDPQKSRYDSGSVVTLTAEADEGYTFTEWTGDLSGDESPTTLVVNDNKHVEAHFSYTGEELSLETTMQDRMFATETSHTIQWSSTNIDDSIHLILIHPTGTLDTIETDLSPNQEYEWDIDKKLPTATGYRLSITSANSADTSQKFSLIQTTLAEDMVLIDQETISIESVSSEETHGEQAYATNLLDMSTATRWHTAWLDSSTGEWFDPAPSHPHTIVFDLDTLYGATGFAHTPRLDESTNSLIHEYLLEGSTDGTAWDTISVGAFDWSEKRDIVTVGFPRTPARYIRFTTRSTYEGSNNPGYASGLQMNFFADPSWEDPTPVVHENRPKEGILFSQGTVHLTLDEPVKIHITSVTGRRIAEIASPGTATLNLREKNIPAGVYLFRIMTDAGIIQTQQIRLP</t>
  </si>
  <si>
    <t>Chitinivibrio_alkaliphilus_ACht1-WP_081698061.1</t>
  </si>
  <si>
    <t>Peptidases_S8_Kp43_protease</t>
  </si>
  <si>
    <t>MVDVQEGEPLYFYTFNLGAARTSHAHELWPGGDLGISVSGANLPALGIWDDGPVRARHQEFGDRVTVRDQGTPTAHGTHVGGTMVAAGVVAESQGMAYEARLTSYDWNRAINQMASEAANNGMLVSQHSYGFPYDSDPNRFNLYDFNNSGENWDNLHLNYPYKLGSKSAGNDGAHGFYTVSDAGNAKNNITIGAINEIQGGWSNPGNVRITNFSSRGPVRNSGGRIKPDIVAKGAGVYSTGHTCDNDYTTMSGTSMSGPAAAGMLGLLQDYYYQTHDRTFMRAATLKALAIHTAGDAGTQGPNATFGWGVIHPARAARLIKANDGGEAGLIQELTLQNGESLALEYRGNGEEEIVATIVWPDAVGVTLVHDLDLRVVVDGETHYPWRLDQNNLTGAAERGDNSVDNVERVNTGVSRAGASVSLEVSHKGTLPRGQDFSLIVSGVDGSDPVSLRLLSPSENDTLYAEQEHTVRWESEGDIENVHLEWGHVGGSWSTVAESVPNTGEYTWNVPDTTHDDCRFRITDAAGNAEDVSGVYALVQKPILSMADVFLDTTMRSGDRVVYDIPLTNDGRGVLDVSISQSSAPETYFDAASWSIAVDDFGSAVDTAEGLVQSGRVHLSYDIQSQPDDESWPWMSLSSSVGTALTSLDSISLSYESDHEVSLLLDQEGLFRAGTSHRAVLPATGEIKDTVLSIRSDFAQPEWVVDAGNETPLDLSQVSSVSFSVTPEYTTATQGDLSILTMDAYGIDLPHGQSPLEAENQSFSVAAGHTEYLTVVLQAGDLPYGDYVDTLFVHHTDPDQGVRSIPMDLTIHENREPVFESAPETTVRQWFDWEYALSVSDPDGDAVELTVEKMPSWVGFDEESQVLFGRPERPDTAAGVVRVAADDGYVSEPVIQEFSLTVQPNRLPQFEPLTEEAFLTYVDTAYEVTLFADDPDGDSISFSVAEKPAWLSSESAGAGALRLFGTPSEADLDRRDTVVVHGYDGVDPQKYGQYSFPITVTRSVDIIHVDTLGKSSGDVGIYPQENPGYISATGYDFAVLTGAPASVRIVVYDYLGNILDEQDEGSAIASAHHLSWDMRNSRGMPVAPGSYLLVAHVTYENGRTTALRRMIGLRQ</t>
  </si>
  <si>
    <t>Chitinivibrio_alkaliphilus_ACht1-WP_081698172.1</t>
  </si>
  <si>
    <t>MVDVQEGEPVYAKTANREAGITSHVRPVYPGGDLGLSVTGSNLTPLGIWDDGPVRATHQEFDGRVTVRSSGEPTSHGTHVGGTMVAAGVNERAQGMAYEARLTSYNWNNVLSQMASEAANNGMLVSQHSYTMGNSFQYDRLAQQWDDLHLNYPFKLGSKSAGNDGEWRAVRDAGNAKNNITIGAINNIQGGWANPGNVRIANFSSRGPTRNDRRVKPDLVAKGVQVYSTGHRSDNDYTSMSGTSMAGPAAAGMLGLLQDHYFETHDRTYMRAATLKAVAINTAGDAGTEGPNATFGWGVVHVARGAQLITNNDGGNEGLIRELTLQNNETLEFEYVGNGEEEIVATIVWPDPSGARLVNDLDLRVIVDGETHMPWRIDSGNELGAAVRGDNTVDNVEKVNTGVTRGGASVTVQVSHKGSLSGGSQNFSLAISGVGGGDPKILTLLSPETGDVLQANSEHTVRWESEGDIENVHLEWGHVGGTWSTVAESVPNTGEYTWSVPDTAHDDCRFRITDADGNANDISGAYEIEKAEFIRITEPDSGDQLAAGEEYAIRWDSEGDLGDLHIEWGHRGGNFSTVAESVPNTGEYTWNVPDTAHDQCVLRISQVSGDVSDRLEYFTIFQVPEIEISPMEIETSLRPGEEYQFDVNMSNHGKGDLQLVISQSSTPESMIDGASWSASADDYGSYVDVAEGVIQSGAALMEYHIVEQPDEDSWPWATMTASLERSFTGLEEITVRYASDHDVNVLLDQSGLSQNGTSHRALLPARSSLTDTVLSISEDFEQPQWIIDAGEETPLDLGEVSSMSFSVAPDYSTVTEGSLQVDDLALDGVELPQEETPVHLSENTYVIPGESEELLPVTLTAEGFDLGTYGDTLHISHNDPARGPLAIPVVLQVQANEIPEFDPVEQVHSLDVGDDLDLIVSASDPEDDALFFDITGLPDWLSANTEDEQVVIRGTAEEAQADQTYDFTVEVYDDFEPERRNSLDITVSVGSAVEIIHVDTISTTSTTPGVYPVENPGSLQNSSYDFAVVTGDPAMVRVIIYDNLGNVLDEQTEQSVPGTGHVLSWDMRNSRGSRVGPGSYLIVAEVEYANGTTQAYRRLIGLRNE</t>
  </si>
  <si>
    <t>Chloracidobacterium_thermophilum_B-WP_014098617.1</t>
  </si>
  <si>
    <t>Chloracidobacterium thermophilum</t>
  </si>
  <si>
    <t>MRPSTLKHLALGCAVIAAAGGIGLMRRLPAPKPREMKVCRIEARPSQHQVPYSASTPTVAERPESYGFIIKYKRTAKPGVISRMLEELNIRRSYRYPHLPLLAFGMYPEGEAQATDVFLERLRQHPSVEYVEPNYVYRIGDTRPDDPSFAEQWGHLNEGQPIKGGQPGIPGVDAAVVSAWDVTTGSREVVVAVIDTGVDYTHEDLADNMWVNTREIPNNGIDDDGNGIVDDYYGYNAVGNNGNPLDDNGHGTHCAGIIGAKGDNGTGIAGINWDVRLMALKFLDANGRGTLNDALECIDYAIAMKQRGVNVRVLSNSWGGGGYSRALEEAIRTANANDILFVAAAGNSGTNNDRIPHYPASYDVPNVLSVAALAPNDNLASFSCYGKKTVHLAAPGVDIYSTVPVTVFGQGYKHFSGTSMATPYVAGAAALVLARDPKLSVTALKAQLLRSVTPVAALEGRLATGGRLNIARALGVRGE</t>
  </si>
  <si>
    <t>Chloracidobacterium_thermophilum_B-WP_014098674.1</t>
  </si>
  <si>
    <t>MLHLNLPYWDEREGICRDCLDRFTHARSRVSLYLPTPGGTSLPKFKILPTPLRLGASPRYTGRGVTIAFLDSGFYPHPDITQPVNRILHYHNVLTRRADPAELATPDDSSWHGLMTSVVAAGNGFLSKGLYRGIASSAKLVLVKVGTTRRIYHDDIRRGLDWVYRHRHRFGIRIVNISCGGDYEASYLTDPLSQAAERLVKAGVVVVAASGNAGHQREHPVLPPASAPSVIAVGGFDDKNTLDPNEHDVYHSSYGVTVDGLQKPEIIAPSIWIAAPILPGTPTAQQAALYEQLSRAPDGELRAILARHTGIDAELDAAAHLEPYQLRLLVEGKMRNEKVISGHYKHVDGTSFAAPIVSSIVAQMLEVNPRLTPQQVKRILIRTARRLPNIEADRQGWGVVNARLAVAAALNGGDILPSGHDFHLNGL</t>
  </si>
  <si>
    <t>Chloracidobacterium_thermophilum_B-WP_014100309.1</t>
  </si>
  <si>
    <t>MSSTSQHRPQRARWLAGLVATTALAGLTALPLVHVSSAPPTDTGKKGRHFRLAAPYDFTAETHGHKFITRTADARAEAERLGAQLVADYGTFQLYSTDSDNTSAFGNTSGIEMADEFNVVHLNVPINTTSRGAQELAEAGKAAQERLYPGGKRLHVVQFAGPTRPEWFSALQKTGARIINYLPHNAYLVYGDAASLERVSRLGEDARQTGDTTKVTKSFKQWDGPYLAAFKLDPSTAEVALEGTQRYAVQLVADPDTNQATLQLAESFVGKPAIQKYQIADFVNFIVELPSGALMRLAAQEDVISIMPYTEPTLLDERQNQILINSLTGGIPNLSTPYATFLTAAGFPPLNSTFTSAFVVDVGDQMVDSGNSIAGATTPPPGGPPNHTTGLPPTSHFALYRAGNILQPSRLVYAKWESTTSPTPGTNDVRGCGIGHGTLCAHIIAGNVPASLPRALPHAENDPPNFYYGLGVAPFVRIGSSAIFNSGGTFVNPNFNDMLARSYQYGARISSNSWGAAVSGAYNTSSQAYDFLVRDAQQPGSAHPTPGNQEMVIVFAAGNSGPGTQTVGSPATAKNVITVGASQNTRSAGENAENMASFSSRGPCADGRRKPDLVAPGTTVSGGVLQVGTPDPNGPGNPDPCVTSAPLPGTTGYYRASSGTSFSCPAVAGGAALVRQYFLNNPGPPFNGTAPSPAMTKAYLMNSAEYMTGTGAGDTLWSNNQGMGRMALNRAFDSAPRVLRDQVPADKFTASGQVRTLAVAFPASGPLRITLAWTDVPGATTGTGPRLVNDLDLQVSVGGDTYRGNNFSGANSIPGGAFDRLNNVESVFLPAGSYPAGTPVIIQVSAFNIAGDGVPGDGDLLDQDYALVVYNAQTVTGPLAAFAGQTTTELPGAANSDGDSFFEPCETLQSAITVTNVGTATATGVNVTITSTTPGVTIVNGSASLGSLAPGASATGNVTFKLLPTFVPGTTVTINVSVTFGPGSGSTTASYTVPTSCPLAPGGTFTFSNPAPITIPLSGPATPYPSTINVSGIPAGHVITKVTVTITNFNHTWPSDVGVALRGPGGQICVLFNNAIGGSGGVTNRTYTFDQTAPPLPTSGFPPSGTYGPNNNGGGRTFAAPLPSPPYNSNLNIFNGLSGASVNGTWELFVQDFVGGDAGNINGGWSITIQTGTLNCSTTAPCLTNVNSQVQMLIYPSATTALFGCPGYPLQATLVGLLTNIGAAPLSNIAIQVTGLGFPNFTNPNAVILASPNPHRLASADDYFGPCAYTGGQAGSIQTTLNGQPPVGTGVPISPLAAGQSTSVFFRVRVPSTGPIRLLVNVLAIVGPVSTTESVETQRQVIRTMVIDVVPDADGKLTARVVRDEPVTPKAASGEDATATTPARTPVVAAPGRRR</t>
  </si>
  <si>
    <t>Chloracidobacterium_thermophilum_B-WP_014101037.1</t>
  </si>
  <si>
    <t>MARLMPPRRLWIGFLVGLLVMLVAVGLPVRQQAAGRGYSVTMSEVAMPTDFTISIGGFCFDPRKDDPARALAARGGYLTEAAGDSYQIVQFNGRAQDAWLAELRQAGIEPLQYIPHQAYLAYVPAGVREAVAQKEYVRWMGLYQPAYKLSPALQWLLTGKAGKPSADGTYLVATFKRSGLETATERLESLGKVITVETMPAGAVFDVLRVRLSPAAVIQAAQASEVMAIEPYVTPMPEDERNAQVTAGNYTGTGIDNLAAPGYNPQAQFGSNGSGITVGVVDDGVEIPSPQGFYITAANAVAGPPRGADSSQSFRGGHGHLCASIIAGTTPFPNILDPRGYNYGLGVAPGAHIVSVPLITGGAFQGGDVTAVNDTVTTLPPNGIRATISNNSWGAGVATDYGTREAQYDAFTRDASQGDGIDPLLFVFSSGNNGPGSQTLTRPKAAKNVITVGSSVGLRPELPSFQGVPNTNIDFISNYSSRGPAADGRIKPDVCAPGQQITGPQSASNQVGFGTLGDGVHIRGSGTSFAAPHVSGAAAVFSGWWRATNAGQFPAPALIKAALINGAVDMNAEHPGVPGSSSTEPIPNIAEGWGRVNLRNSIPGGVPTVYVNENVPLLDNGQTYVFTGQVANGGQPLRVTLVYTDVPGAPGANPALVNDLDLSVSVGGQTYRGNVFANGLSTPGGNADNRNNVENVFLPPQPAGTPVVVRVAATALNGDGIPGNSDTTDQHFALVIRNAVASTPTTPLLAVSNVMATEVGGNGNGLLEPCEQGSLMLGLRNDGTPATGLSATLTALTPGVSILSGTGTFANIGQGQSVTGPTPAFRFLLGPTVPCGQVVQFQLTVNFTGGGSPFVTTVQVPTGGNNYVFTPSGGATIPAGGQLVAGSQQDDALIPLTAPFAFSIYGTNVAAGATVTADTNGVLRLAGGGASAFGNTSLPFPGFGSAPALCVFWDDIDLRAQQSGPPSGIFTQVTGSAPNRQWIIEWRGVRFDTSEEIRVAVVLQEGTNRFEYRYAQTGPGNGNSATVGVQATGSGSLFTQFSFNQPSVTPGLRLEAQLGCGPCVLCEYAVSPSTLSVGGDAVPSVTVTVTTGASCAWEATVRNTDAPWVKLVSAQLASGQVVTPRMVGELGDVNRRLALTGTGSATVTLAVGRNPGGAARTGTVLVAGQVVTVTQAGGSGGGAPLGATMAMFRPSNGYMYLKNRLISDFADQDFFYGTAGDVPIAGDWDGDGIDTPGIYRNVGGVMTFFLINNNTGGFADVSFAFGQPGDIPIAGDWDGNGTVTCGVYRPGNQTFFLRNANTGGNPDLTVVITGAQASDRPVAGRWVAGSPVTGVGLYRPGNGQFLLKNANVSGPADATFVMTTTGTPVAPVAGDWTRQGFAAVGVVVNVGGTIQFQLRTSNTAGPPELRVNYGAPGDVPLIGNWDGQVKLPPVSVP</t>
  </si>
  <si>
    <t>Chloracidobacterium_thermophilum_B-WP_081464867.1</t>
  </si>
  <si>
    <t>MTATTFSQISRPLPPSAGGSGRDEYPVDVAGEPRYVANQVIIQYYEDADERSRAEVRAMIGAARATTLLSSDERRMLEAGTPLRNGMERPAGEVELDTLPPGLSVKEACEILRGHRAVKSVEPNWIYTKLQAARPNDPLFLNGSMWGMYGYRTGSGTSNQYGSEAAAVWSTSVTNGTGSRNIYVGVIDEGIQVNHPDLQANIWVNPFDPVDGRDNDGNGYVDDTHGWDFANNDRTVYDGPASGSTNIDSHGTHVAGTIGAVGNNGIGVVGVNWRVTMISAKFLGAQGGTTANAIRAIDYFTDLKVRHGLDIVATNNSWGGGGYSQALFDAISRAQARNILFVAAAGNESNDNDRRPSYPASYSHNCIIAVASITSTGALSSFSNYGRTSVDLGAPGSNIQSTLPASRYGSLSGTSMATPHVTGVVALYAARRSARGLTIKNNIMNSVYRISSLNGRCVSNGTLDANALFRNY</t>
  </si>
  <si>
    <t>Chloroflexus_aurantiacus_J_10_fl-YP_001634278.1</t>
  </si>
  <si>
    <t>Chloroflexus aurantiacus</t>
  </si>
  <si>
    <t>Peptidases_S8_BacillopeptidaseF-like</t>
    <phoneticPr fontId="2" type="noConversion"/>
  </si>
  <si>
    <t>MRRLLLLCTLIAILGSVLPVAVPRVAATQTIGWHSDVPVARQHHAMAANATEIFLFGGTVVDQNPQLQNDLWVWREGRWQWLGFGGPGPRSHTALAYDARRQELVLFGGWDGQTMLGDTWVWSAGGWQQRQPARSPSPRRAHAMVYDPQREQILLFGGYDGRSRNDTWVWDGVTWTQLFPDSEPSTRHEHAMAYDAASRQIVLFGGASVTDFGSQILDDTWVWDGTSWVFQSPTTSPSARTDHILVTTTAGVLLFGGEDEQTLLDDTWLWHNHSWQRLTPSLSPLARSGAAAAFAPVQQRLLLFGGNGLFETYADTWFWNGSTWQPLSGPSAPSSRTQTALADDVGRGTIVLFGGIDGEPLDDTWLWTAEQGWRMVSPPTRPSPRFGHAMAYDPLRQEVVLFGGYSGSSRNDTWVWNGSTWVLRTPSVSPPPRWGHTLTYDAARGRIVLFGGAQGTAGFYSDTWEWDGQTWIALSPTVRPPARRNHAAAYDSLRGRVVLFGGYALQGETPTYFDDTWEWDGSRWQQVVARGPAARMGHTLFYDAVRQKSILFGGIGDDELSEVLWAWDGVSWTQLPDVPRPPVLSFHAAAYQLATCRALIVGGIPEREQLYVWQRAESSCSALPTARIDSVSPNPANRSTDRIQLIGSGFAANGSGRQINAYRWLINGAVLPGTTAHQTLNAADFAVGVYEVALAVRDSAGIWSAPVTQTLTIIDNPQIVVATDPISATVVSGERTERLLPISNRGASPLTINLRVEAGTATASSHPTAATDTSWTLPRLYRPPDRLDARLAHFAQTTSTRHETYLVYMDEVADLRAAMQIEDWRERGRAIVRHLQEVAARSQAETLRYLEGQRRTGAVSFYWSLYSVNAIVVRGDAETLRTLLAQPRVIGITISETYAIDEMPTGASPQSTGVRWNIRRIGADRVWNELGVRGEGVVVGSIDTGAKLDHPLLNANYRGRYPDGSYDHSYSWFDPTGTFPDAPGDDNGHGTHTIGTMVGIDGIGVAPGARWIAARACSRRACQDIDILRAMEWMLAPYPSTLGPVAANPDMRPQVVNNSWGGPGGRPLFQQMVAVWRAAGIFPAFAAGNCGQARPGCLVTGVGSVSSPGDYAESFATGATHDNDTLAAFSSQGPSRLTSNVKPDLVAPGVAIESAALNGGTLPQNGTSMASPHTAGAVALLLSLRPGLAIDQLEALLRTTARDLAAPGPDQQTGYGLLDVYAAAQAARTGLGWLRLPQTSGVIQPGQTLSIPIHFDGRGMPAGTYRAVLIIQSNDPSAAEIRIPVSLIVQRVLRQSHPLITHRTADGMLIRWTAPDGRIARLEYAVQEGGPWIRQVGTASAIPGETLFVLRGLQPDTTYFLRLIAMDGSIEDNGGRFYRVTTAPALPFAIDDIVTPVRIYVPLIQR</t>
  </si>
  <si>
    <t>Chloroflexus_aurantiacus_J_10_fl-YP_001634344.1</t>
  </si>
  <si>
    <t>MRLFLRLLLTVTLFGMTGLVVLPTISLSAPAGPFIRLRSRTFIPQPGFPAGERSLVSAADGREAPERVHVFVQFAHVPTDAERDALAQEGVTLLAYVPDYAWYASIPTAWLQAATLPASIRAIAAIQPADKLSPRLHRYLDRWPLPVLIATYADVELTALRDLVQRLGGSVAKLLPERRYVLALLPDVAALTALSRTDSVFWIDAWPGPFEPKNDGGRSATKTDLVHQLGYHGNPASAPGSIVIGVWDCGWVESNHPAFSGRLTIGDPDSFTNGCGDVAGTDYHATHVAGTAAGSGAGSPSGRDLRGHADQATVLSYDVYDVDLEVMQAIQDYDLDISQNSWGPDTGGICDLTVLGVYDEFAAMFDALVHGTYSTEITKQIAVAFANGNEQSYCPNGWRTGSGGAMGKNVIAVGATNSDDKSMTDFSSFGPTEDGRVNPTVVAPGCEAGGEGAIWSTLPGPTYGANGWCGTSMATPAVSGILGLMLEAYNLTYNSDPLPATLRAILVHTAEDLGNPGPDYQFGYGHVDALAAINLITATTGPAESRYITTNTITNGQTHEYTITHAGGPLTCTLAWDDVPATLAASQTLINNLNLLLIGPDTGSYLPWVLDKNNPANPATQGVNNVDTIEQVRIADAAAGEWTVQVVGSNIPQGPQSYALICPFSVPPEPETFSVYMPVVSR</t>
  </si>
  <si>
    <t>Chloroflexus_aurantiacus_J_10_fl-YP_001635209.1</t>
  </si>
  <si>
    <t>MKPSDNLTTEQYQPSWATGCLLIAVVTLGLGINGFLRLVEIGVGLFGVDSGGRIIIVWISLAIGAAMAGIWFGLTSGTLRHTAVRWLAGLPLPAILVLTSLLPSAESQLQMVIQAGICLGYALIITRLTRCSPWQWRWWPAVFSSGLLLSLPWLAIGTPGSWLDTGLALLTGGLVGWVGGCLLAWRPPQSWQQPSVSITIRLIEGVGLSVLLLILSRALGVNSTALLFLFSAPVGGWLLLSLGRHTAVATVVPMTILFGMFFFGVPLALTDSDTLITLLLFSSFPEGFHLAVLAAIGQALLALIAILLVQFVRNPRIHAVGAGAMAVFGLALIIGGGRATPQGDRWFVVLRDQAVLGDLATITDYNQRRMAVYQRLTNHALTTQTDLRATLDRIGVRYTPYYLVNALEVEADLPVRFWLQQLPEVAEVMPAPHLRPLPVGLSTSVGNEPPPDETPWNLVAIGAPEVWALGIRGAGIVIGQADSGVDGAHPELRDSYAGQTPNGIDHVYHWLDPWTNAPEPYDASGHGTHTLATILGNRVGVAPEATWIGCVNLARNLGNAPRYLDCMQFLFAPYPPAGDPFRDGDPTRGAHILNNSWGCPTDFEGCTPTSLQPAVQALRAAGVFVVASAGNDGPSCSSLNAPLAIYDDVMTVGAVNSAGQLAPFSSVGPVTSDGSLRPKPDLVAPGTNILSAFPEQSYAYADGTSMAGPHVAGAVALIWSANPALIGDIETTEQILRETARPYTHSDGDRCGVGNGVGAGLLDVAAAVQRALNR</t>
  </si>
  <si>
    <t>Chloroflexus_aurantiacus_J_10_fl-YP_001635513.1</t>
  </si>
  <si>
    <t>MSLSTKRHLLAVIISIGLTIALIAPSAAQPPRPLPNLESLRLEEPVTLTSAPTALSPSLIGVSGRQQVVIRLSENPTARVPEGAAQAAQLQRITQQQDRVLSRLRAIDPTLVEVARLRVALNAVIAEVDGTALPALARDAEVVRINPVVNYERATQPPMETVPYIGATPDVQAAGFRGKDVRVAVLDSGIDYTHAAFGGPGTLEAYQAAYGTSPSDSRNKTLDGLFPTDRVKGGYDFVGEVWPNGPLAPDPDPIDCGAPGLSSGTCAGGHGTHVADIIGGEQGVAPEVDLFAVKVCSAVSSSCSGVAILQGLDWSADPNGDGVTDDRMHIVNMSLGASYGQNYDDDSAIAVDNLQPLGILVVASAGNSADRPYITGTPAGARTALSVAQTAVPSDASYPITVLSTTVYGIAQPWAPIPNTPVNGTLVYGASLGNALGCTAYPAGSLTGQILLVDRGVCAISIKGSNGAAAGAVAVIVANNAAGAVPPTFSFGGGTPTVPVLSITQAAGNALKARVGNATTIGFDTPATNAGSVVGTSSRGPTLGQMTYGDQIMYGQIIKPEIGAPGASLSAVAGSGTGVEPFGGTSGAAPMVAGAAALLYNAVDWSFAPWELKARLINTAETNIFNGPPVFVGPALAPITRIGGGEVRINRAIAAQASAWELSNGTATISFGLVEATRNPTTLRRTIVIRNYGNSPLTYTITPTFRFANDAATGAITPSTSVTTITVPPRSRRTFTLTLRIDPTKLPAWVLNSGSNGGNGAALTAVEFDGYLVLDAPGTTNDLTMPWHVLPRASGNVRAPASVRATTSTPATARLTNNGANPVSVDPFTLIGENPFVSASPGAGMQMPPMDLKYVGVRAFDGTGFCPANSPVIQFAVTTHQQITHSNYPVEIDLLFDTNRDGTPDYVGFTAELSLPSGAFAADGRNAFFVGPLSGPYSAFFFTGHATNSANTVLTMCGSQIGVAGLGQQINVDAYTYDNYFTGFELSKIEGMSTVLGAPRFDIDVGSGVVPANGSLNTTIYRFNAPADVTDSGILLQYSFAPGGREASAIIVR</t>
  </si>
  <si>
    <t>Chloroflexus_aurantiacus_J_10_fl-YP_001636230.1</t>
  </si>
  <si>
    <t>MKRTSLIIFTLIIGVLSWFTFTPPPSTHADASHLNAAPTSLSATVELGDTTTVNLTITNTDSNATTLYLHTGYPPPVAPAMMMAPPHVPVPLPQQRERVDPDLQAALRDGKTRFLVFFADRPDLGPAFLIRDWEERGEYVYRTLTTHAERSQRAVRAMLDTAGVRYQPLWIVNALLVEGDATLANALAAHTDVALLMADHQLQMSPPATTTAVSCSATSNNVCWNIARIGADRVWREFGVTGSGITVANIDSGVQYTHPALVNQYRGNLGSNTFDHNYNWFDPVGNQPAPVDAGTHGTHVMGTMVANPPGEPAMGVAPGARWIAARACSSVTCNDSDIIAAAQWMLAPTDLAGNNPRPSLRPHILNNSWSFDSGGNPVYSGYTTAWQAAGIFVVFAAGNISSNFTTCSSVASPGDYSNVVAVGATDQNDLLSYFSRIGPTTDGRIKPDLVAPGQGIVSTVTSTITDANTFGALSGTSMAAPHVAGAVALLWSAKPQLIGDYDATYALLTGTALPLTGDSRYMGANHSACRPDTVPNNIYGYGRLDIFNAVAAARVTVPWLVLPEWSSPSLASYGNIVIPITLDARRVAGPGVYTARILIYGDNLTDPPLVVPVTMTVPSRPSHATISGTVTDSETGYPLRGVITTTNGVTLNTNATGGYSLTVPGGVAQQLTATASNFASQQQAITPDPGSTVTLNFALDPLRPELTVVQDLITATVDFNQITPITLPLRNDGNMPLSYTLRIDSEPYGVWRSDESSGPSGGWIDPPFDAQILNLFDDDNSSAIDLGFDFPFANTYYRNIYISANGIIAFAPFASSSGYFTPSCMPLIATTAPAIVPLHVDFNSAQGGQISVAYISSGVLITWDNVPLYGTTRTLSVQALLQPNGTIRFHYRNVASLTKNDMGAVGLQFVNGSQTIACDIEHIDQPQPPLTLSDGLVIELRPQVDPQAWLSISHTGSAAIAAGSQTNVQLTARWIGPLYTTQQARVRIISNDPRQPVTEARIHLNEGMPAPYQILLVQIFR</t>
  </si>
  <si>
    <t>Chloroflexus_aurantiacus_J_10_fl-YP_001636473.1</t>
  </si>
  <si>
    <t>MSRLFSRNYLVALTLLLSLVLAGILPLRPVEAQPRPDRPTPGTPLTIEPLTASSREDVAVNKNLALSRDGTLASVFLKIDSPSLASFMAQNGITDINAPAAQDYLRQLNAELDALIAQAQQRIPGLIVTHRFDLIIGGVSVAAPVSHLDQLRRLPNVVEVINDRIERIETYRTPAFIGATTAWNRGGGSAFAGEGVIFGVLDSGVWPEHPSFSDPDPLGKPYAPPPPAPGNPGGLRACNFGSATPGDAPFTCNNKLIGSYRFMSAYDFFVGTQPYEFRSGRDDDGHGTHTASTAAGNRGVPASDGSRVFGTISGIAPRAYIVNYKVCGELGCFTTDSAAAVQQAIRDGVHVINFSISGGTNPYSDIASLAFLDAYNAGILVSASAGNSGPAPDTVNHREPWVATVGASTSDRSYLSTLTVQGSSGTFTAVGASSGAGISTPAPVVVNTTDPLCLNPAAAGTFTGQIVVCERGIIARVAKSANVAAGGAIGMILYNPTPSSLDADFHSIPTVHIQNTDGSALLAFLTANPGATATFTPGAPGPIQGDVMAGFSSRGGPGQTLGISKPDVTAPGVNILAGYTAIEYGQAVPQFAFLSGTSMSSPHNAGAAILLKWLNPTWTPGQIKSALMTSAKAAGVYKEDGVTRFTPFDAGSGRIDLRKAWDPGLTFDETGANYLALQNELWKANYPSLYVPRMPGLITVSRTVREVSGYNSFYKSTISYQAGQPRDFKVIVPKEFFVPANGTYTFNITVDARDVPLGQVRHAVVIFTERNGCQVRFPVTIVRGEPDIRMEKQCDPATLALRGTTDCTISITNTTFNDVTVTLNDTMPKQLKLVSGSVTGGATETSNGLTFSGTLTGASPPNISAGRLTFNGYLSLASLGASPNVSLGDETIANFTLSRPFVFGGQTYNTIGMVSNGYAVIGGGTAADVQYINRTFPNPARPNNTLGAFWTDLDGSAGGGYYAYLVGFGPCSNPANACWLILEWENAPNWGDGELNTFQIWIGLNGVEDITYSYGPTLSDGDSGYVTVGAENAFGNRGANIYSNDGFGPIVGTIPTANSNDVYIATTPGTPGQTITIGFRAQGVRLGRWTNYAELTSPSFFGTYIDPFSGEVVRP</t>
  </si>
  <si>
    <t>Chloroflexus_aurantiacus_J_10_fl-YP_001636971.1</t>
  </si>
  <si>
    <t>MPARSGLLLLIIFVVVAGLPPVTPVQAAHPTDLIVKFAVPQDTTDVVRALKALKVEPLGEQTYLVRLPAGMSVEWAGNRIRQHKNVVYAVPDYERTITRTPNDPLRERQWALGTIAAYDAWDITTGGPIVVAVIDTGIDASHPELEGRVLGGFNAITGSTDVSDDNGHGTAVAGLIAASGDNGVGIAGMCWGCVILPIKACLSSGRCRDSSVISAIRWATDNGARIINLSLGGTLASPALHEAVRYATERGVLVVAASGNERAEGNAPNYPAAYPETVAIGASGYSDEVTGFSNTGEFIDLVAPGVDIVTTTPGNSYALATGTSFASPFASGAAALVMTIRPDLSSADVRCILSVAADDRGAPGRDGEYGYGRLNVLAAIQTATTYGGCPLGTPTVGGNPGFDPFARVEPPADDRLYFPETGHTLGGGFRTYWEQNGGLPIFGFPVSEEFTEIGSDGRPVTVQYFERHRFEWRPENQPPYHVLLSRIGDTILQRQGRDWTTFERSGPLAGCLYFAETNQSLCEPFLSYWQRNGLEFDGRPGKSYAESLALFGLPLSAPRVEETRPGTVVIVQWFERARFELHPDGQVLLGLLGNELLGR</t>
  </si>
  <si>
    <t>Chloroherpeton_thalassium_ATCC_35110-WP_012498791.1</t>
  </si>
  <si>
    <t>Chloroherpeton thalassium</t>
  </si>
  <si>
    <t>MFKFKVFSLLLIFSIFGSSFSGAIALASQPDSTSNKFSAKIGAPLRVLLREAKTAKAKSPQSLETFSEEHRQFAVRKSASGQTMVGLLLKSENVMLAKSAIINAGGTVSTIAGNILVARVPLDSVESIVAGESISRVEACQKQALLLDSSRAEIYADVVQAGEGGLDQSYNGTDVIVGVVDSGIDEDHADFNTTSGSRILYLWDMSGSGNSPSSYDYGTEYTQSQITAGQCNQSDDDGHGTHVTGIAAGNGRAESGFTGIAPDADIIFVKGYRDVDGFYSDDVINGCAYIFERADKVNKSAVVNLSLGGHVGPHDGTSLYEQALSNLVDEGKIIVAAAGNSGSSLVHVNYETGGSSFSEARETYFEISSSTSAAYIDLWYETGSVNVGIAAYRNGSRVDYTSSVAPGGQLSNESLGSGFQTFGTVTIDATETSYSENGDKRVLIEITNNNVTGVTWSLFTYGSGTLDAWLSGGSFTEDSGRLIYPGDNEKSVAIPSTAEKVICVGSYTTKNKWKAYDGNTYSLTSQPEIGAISSFSSLGPSRDGRTKPDIAAPGQVIMSALSSDLTIGSDVTVPYVSPSGELQAMQGTSMASPHVAGTIALMLEKNPQADYETVMDILTTTARQDDETGSVPNNTWGYGKLDVLEAMLQIAEGEKDTTTSGDSEDDTTATQVTVLKSGYPNPVFSSRGYITILYEIPENTSVQAPYYLKIYDVLGREVASHRISADETTVSPSIKAFASGMYFYRITGFSDMKKFVILKNE</t>
  </si>
  <si>
    <t>Chloroherpeton_thalassium_ATCC_35110-WP_012500265.1</t>
  </si>
  <si>
    <t>MQRVIFITILFLFGQIALVGAQPAALKFKRAGKPAQLTSERLPQGALAGFFVKFKSSAGASAFVKSSTKNSAQTSASTLGFSTEWLFKTSDAAKNSVQAEASGLTRTLYFRPDSSVSQKTADSLFQSFSARADVEIAELNHFYELHDDWTTPNDSAYSSQWNLEIIEAAGAWEITKGSSDVKVGIVDTGIDYTHPDLIPNLFINPEEDINGNGTFEPWSNDELRNPETLELDASGIFGDFDDEDQDGNGYADDVIGWDFTDQPLAIDALNGTSDYETPDADPFDENSHGTACAGIVAAATNNAKGVAGIAPDCKLVALRVFTASGYSDDKDIASAILYAAENDIQVLNMSFGDVTLSTVVRDAVQYAYAQGVVMCASAGNDGTDEQHYPSSFDEVISIVATTQADQLAYFSSYGLTVDLGAPGSGCPTTLPYYDGNYTDSFAGTSAAAPHAAGAAALILSLHPEYTPKQVRGLLVSTADDIASEGWDHYTGGGRLNIERAVNAVGAPVVEIQSPVYESGFSDEETIAIVGTVTSPEFESYEVLFRVGDENEGDWQIIQAETAYQKISDTLAVWPISALADTIYTLRVVVNETSGGTIETRARYFIDRTAPVISDYRANDAILDDQHGVLIEFHADDLVSATLFYRLLGNSGSYSQVAFSQVKRTQSAFLTETELQGDLDYEAYIECTNLSGLKSKTDLDTLQRNSEVVLPPTYGENVFQLRSDLSLSKGYFYNASFDFNQNGKPEILMNEGKPLEGLKYGPLKWFEYQASETKFSVLDSVDLKLIVRSVEDLDGDGKSEVLTQSGTRTIVYSQTAVGSSPFSKTLYDNANDATLGYFWGSRIADTKGTGDMQILGRNDTAYFVLDENFNRIAMLPNPVKKGKDGYTPAFEEPKSLVQDFDEDGLPEILVGDYDANFYIYEYSGSGNIYNQTWLERTRFIGGSNSLAEGDFLGNGKKQFVVAAHSDNNQNDDREYAAPVWMYQCWQATGDDTYEKVWEQLFYNYKPAYYFESATSAGDVDGDGQDELLILTYPNLYVFKWDDAEKTFKAIWHYPMSSASELIVADIDGNGLNEIYFADDLTALVYEYQNYDGVLAPVGVDAEPLGETSVELSWLSVDGAEKYRVYRDVYDENADTKPTTLLLETAGTGITDADLTSENKYIYAVTAISGTSESDTSFYAVAWPHALPCLDSAAYSEKMLTLDFSEPLNAHLLNAAYFQIRQSDSVVAYPSSVSLTNGGARAVMSFKSAPLGEGNYTILVKNVRDIYNAQIDTLHDELAFQVEQESEARFYITSREVLSSQQIKISFNRQISPTSAADLTNYSLSPYGSISAAAVDNTSNTLTLTLSGNSVGSLGYTVSLEILSLQSLDGIEIDKTSGGNVISFSNSKSDLSDAFTYPNPYRVRTGNGFIMFANLTDRATIDIYTLNGKHIRRIEHENETGGTKWLLDTKSGERVASGIYIYRITADGGKEKMGKLAIVR</t>
  </si>
  <si>
    <t>Chloroherpeton_thalassium_ATCC_35110-WP_012500638.1</t>
  </si>
  <si>
    <t>MNHQKNFRWLTFLLFFSFSTQIVFSKPNADNWSFISKQTCGIDAFLDAHPNADGRGVIIVILDTGIDLGAPGLQKTSLGTRKVIDVQDFSGGGDVRLRKPIVVKTDSGIVVQDSSKMVSAVGVEKFGLSVDTDSLLFGYFDEQQFQNSDFNDFDGDNRSRSRFVILAFKTDSGYVALIDANGNHRLDDETPIRSYKRNFDTFTFSQKISGKRPPITCALNLFPEKQLVVLHFDDSSHGTHVAGIAAGHNIFSTNGEDTYDGVAPGAELVSCKISKGAIGDLTTTGSIKAGFDYAAKLSESQAKPVVVNMSFGVPSVIEGNSDIEKYIDKLILNHPNLFVCLSNGNEGPGLSTTGLPAASFRAISVGALLNVDIAQSSFGSLQQKNRMWNFSSRGGEVPKPDIVAPGSTHSSVPNYTSRTLSSGTSMSSPYVAGSVALLLSGLYEYDQPGLLRHEYPQHVVKAAIRTSATAMPGYTELDCGAGLLNVPSAFARLCAYQKSGFNKSLVNYKLETTCFNLGTDVECPASYWRAAVLPDENTPRIFNVSAAFPDSISLEARSDFFRIYDLRATEPWLKPFQKTIFLKGDKPSSVSLLYDKKRLQKPGLYVGKVVATRTNKRLAKSKRKVKDEVEFELLNTVIVPYTFSLKDNYQVLLKKQRLNSGEIGRYFFAVPNGCSSFRVRLISENQEPINLSASISNHEGFVVGYVPPMAENELATEENITGDELEPGIYEVTVDADRFGRPKTISYTLQATIDLVDMKEEFQLPNKLQFKIVNSGSRNIYGTFNSSVDGYERTWSDSVFARQVYRKPIKFYENDRAINLEIRVTPEDYNKNTDVALIVVDSSGRKVAFKTLEHTTESLFIFNPYKKGVESTVFLEIDYGFALDDKEDFVVFLAKEFHHIPVNLLDCVPGATHLIPSQPQTIEVSVPELPAVPEGFRPRGFIRFEEATSGILHLQRYFYFDK</t>
  </si>
  <si>
    <t>Chloroherpeton_thalassium_ATCC_35110-WP_083766267.1</t>
  </si>
  <si>
    <t>MFPMFLAKRALTLNFCRKRTNISFFIFYQSPVSVWMVFTFKAVNMIRSRLVLFSCGLLALTLSAFVQVGLAAVDKTSKQKNASVSAYSVSATAYKKQRATWQESEILPNVVVVKYRESASASVKSSSTLSSSYSDLNILSERKLCPTIASSTISTKSSTQSASASASLAQLAVFTYASTQDPQTVADLLSEDENIEYAEPYFIRQTFYSPSDTYYSSSWWLELIEAAKAWEITKGDETVAIGIVDTGVEWYHPDLEDKIMYNSGEIEDDGIDNDGNGYIDDYIGWDFGSADNYPETGGSGDNDPNEASAYSSTHGTHCAGIAAAATDNSIGVASIGFNTKIIPVKTSIDQGAATSIYYGIEGILYAAERGAKIISCSWGGSSYSRYEQEIINYVTEDLGALVVAASGNSAKNIDEDPVYPAAYKNVLSVGSVAQNDVKATSSNYGKYKLDVFAPGASILSTWRPETYSSISGTSMACPMVAGLAALVAAQYPDYTPQQIAEKIRVTADAIDSENPTYDGLLGKGRINAYQAVSESSSPSIRLQDVTFLDENDDGLLSQGEAVSVQIEVKNLLATASSISLTLASESDDITITQASQTISSLSTNESATVSTFQFEINSSVAENTEVEFTLTITANSGAYTNEEQFSGEIESSYVTLYASGSNVIFSLNGQGNIGYDDFPNNELGEGLLYDEVDMLYEGALILGTSDSTVEDVARTSGSSKSEDFSNTYLTSVQALNETIYQVKSRYDDSPVSSDSRLNVDIQETGYLFTSSSYTDMAIMKYVITNHSDAQLDSFHVGLLMDWDVVSYSENTSAYDSDESLLYVYHSDGYYAGLKALESPKSAAILNNQSITSLSDAKKWNLISGGIQTTAMYGDVVTFVGAGNFSIPAGDSITVGFAMVFGQSLSELLENASNASTKWKAMTGTLATEEEEETTISQYKLDQNYPNPFNPTTTIAYEIPAGASAQWVSLKVFDVLGRQVATLVNERKSAGSYQVTFDASHFASGLYLYRIQAGSYVATRKMLLVK</t>
  </si>
  <si>
    <t>Chlre10223</t>
  </si>
  <si>
    <t>MAPCKRRAACGALLLLSALVVCFSPAAEASARRLNAATTPIKLTPVNSTASQPKPSPSPAASPNAASTGGVPSTKPGANASPSPTATPAPSSPGSGSATQLPAGTISPIVTSAGGFAAGWRSASYGCIDCTWNDTQRHRAADAASVYAAMQPWSALIFESDAGFSSYSVLDMWVKGAGVARVVLYLQDTRGRRLSSEVPFSRMDAASAAAAGVEVLGSNDDGWIRVHVTLPSLTAGGAGAGTWNRIVIRDVSDLLSAAGTGFTLQVSNVRLVALGLSAASWEGVDLTPLDLNLVTNIKIPVFNIDPPALNLSPMYHGGSGGSGLRYIMKLKNVGAAGVAADGSFGGAQLGTLRSICQELAGALPMGGSRFRGMCDPIQLPAVFDLNMPDSTALQWPFQAFTVSSQVDLEAMRTALGNQLEYLEVDMLGSIGLDTLHSNTTASAASAAAPSAAGTCVCTMVYAPVCGSDGRTYSNPCEANCAGVKSYKAGECTAQGGVNTPAAPSPADNTSSSSPVPRENCACQGIPSPVCGSDGNQYTNACEAWCSGVLSWRLGTCPGGNGTSPSPGGGNFGGAETVDYSPRSWGLDRIDQMYLPMDGAYHPGRLDGSGSHIYVLDTGIRSTHYAFSGRVGAGTSMLGSSWEDDHGHGTHVSGTAMGATYGVARAAIVHAVKVCDSQGSGTYSNFISGLGWVKNHVQNNGIKQAVVSMSLSGPRSASLNDAIQDVVNNGITVVVAAGNNNGGDSCSYSPGSAPAAISVGSSNRDDSLSSFSNVGGCVFTFGPGGSIVSAYNTADNAEATMSGTSMATPHVSGVAAMILQAYPGASPATVRDKLAQAAVGITFSSSSPSRFLNAQTTRLAPASPSPSPTPAPTAAPTPAPTATPTPTPPPWSFTWPFDVFNPAPAPTQAPSPSPTPTPKPTPAPTPAPTQAPFTPFPMPNWCSFCAWCLTCS</t>
  </si>
  <si>
    <t>Chlre11019</t>
  </si>
  <si>
    <t>MSARGYWAASGVQEVATDVLPDRFLVKLRPKSGKFSTRGSSNVQSRAQQIVGRLRTAKLAVRLTHEFSTAWEGFGLQADDVDSALAALDEEYEVLSIYPVTWLPAPDSNVSEVDAAALRGVFTVADASAPTNGTTARLAAGGFKRLDGWDVKVGIVDTGVDYRHPALGGGFGPGFKVAYGRDFAGDAFKPGGVPAPDADPALIVSSQMDCAGHGTHVAGIIAGSYSSADWSFSGVAPGVTLGAYKVFGCTGGTTSELVVAALDAAAADGMQVINLSLGDEGAWGGPVAEAAARLAGLGVLVVAAVGNAGPSGLFMPTSAASASGVLGVAAVQSRAAPVAATLTVSGVRSARAAGRDFAIAAAFGDVGSLANAIVRPSDAALIAGVAAVPGSTAATGSADGCSPAGQGQTGGNGATQGSQGRDSSPSMVMVTGSLASPFSSWGPTPDLHIEPMLAAPGGAVLSTVPIVTRADGSRSTGYAYLSGTSQSAPYVAAAAALYLQANKARQVSAAQLELGSGLLGRGNLTFNMDAVNRAAAPITFRLLHLAASTIDGGVMMTVDRSIGAGGPNNSRVAQPFSPVELPYGAATVAFANTRARVIDTVTLPGRGRVRFRVTLGVADWVAPDAQLFLSGYVVLEPRPPAAQELRLHSATYGGQYLGYVSLTAQPLRRPADGSPLLLAWRGTYFDVNRKREVQYCSGGASHYTDDCTL</t>
  </si>
  <si>
    <t>Chlre12374</t>
  </si>
  <si>
    <t>SRQNAPDRGVAGSFSRQELDCLRRRLGGGLLRLERDGRVAGGGGRPAPPLLREVPVDVALWHLDRIDQRAPPLDGMYGFGPGTGAGVTIYALDSGVFAQHDEFQSWGTAPAAGSGAATAGRASYGHDFVDGDAEAADCDGHGTHVASTAVGRSVGVARGAELVAVRVLDCSGSGSIADTVAGLDWLAKHVKRPAVAMLSLGVPAAALPVQRRSCYWSSQQLSVSQLQILAALAARDWSRVLGEAVSVLVSQHGVPVVAASGNAAVDSCGITPANLPEVITVAASNLEGNHIIASVPYTASYRGSSPDLHRLGPPCFMFKLGDRCPAVTASAYTWASGTSMAVPASHPDASPREVAAALTRGATLGALQDPRMRPGTPNRLLYSRRVKLPGA</t>
  </si>
  <si>
    <t>Chlre13438</t>
  </si>
  <si>
    <t>TSSYQQQQNQQALLLEDWTLVLRDGVDPVAFAAALCSAANPLRKLHVYECDERGVYSVLLRGMSGRFTRAGVRDVQRAYKASLDHVAGAQAFGVGDELVTPEDRRRLRALLAAELQQQPLGADGEGNLEEGQQDQQPASPARDAGEAEAEANAEAELSGPSSGADPHGQPQPQPRPQPHARARLLPEQLDPVTWGLDRIDQASLPLDGAYYYDGYGTGVTAYVVDSGVRGSHTQFRPLLPPAQQPAAPTAPRAVSPSGPSRVQHGYSVFTATAGGLGGSGGGDSDCYGHGTHVASLLGGVDYGVAKNVTIVPVQVLDCNGNTSETLLKQGLEWVGRNLVLPAVVHMSLEGGYSAAVNAMVDSLTALGAVVVASAGNSNRDTCAVSPASAQSAVAVAAVEADGTRWYRSNCAPLSPPPPPFPCVFVPQNLVVKGSCVDLFAPGVSLLAAVPWTDSASGLKTGTSMAAPFASGVAALYLESHPGATPGDVAQRLLRSALAGAVADDRYGYDSFTPNPNPVPRAWDPLDISATPNRLLQSRLAVPLSLQPSVVTITSTDNDFTTSSQYRRRHLLDALSTSAADSAAANRTSTSGSSTSGGSNSSGSSNGSSGNSGSGPAVASLGVSTTAFTASGSSEGGGVDIRLALLLQPNAQVNVTPVVPAGWDGRPLADVFPPRLEFGPGDAVGAARAMRLAPNPGAARGGSYHVQLLMRSADLRFDFAVQDIRVDDNRSQVGEDAGSPRVISSLPFNDSGNTATGGFRHDYTTSPNNPLDTAPDVVYAFTPGAPMAVSVRTCGSGYDTVLLLGRLQPGLPAAQQLQLADTLANDDDPSCVSPGNPAAGSNSRIDTELEAGVTYLIAVSGFNGAAGPFVSRPPI</t>
  </si>
  <si>
    <t>Chlre2485</t>
  </si>
  <si>
    <t>MFQAAGVGGQPARAWDTSRTPPRQPAQAVAAGSETIAAVDPTAGVATAAVNVWDEAPCCSGTLGAALHQALPSSTTQQRTTPSGQSAAPFSPSTTLGQRPSVDHSSGEALTFHPPTLPAHLAAQPRLPSTSAVQQHPHQQQQHWTLRSCINPVAPSTGQQSESNSIVHIEMAPGSPTHSHSHSQAHSAGSAFSGPHASRHTQAHPHAHPSSRPHSLPQSPTNSLTGPASPSQARTGGSGGGAGTDIMGGPSAVVSIAVAAASDGAGGGKPPRPPRPPSQGHTASGAGALAAPAAASVSAAPAGTEGGGVSGGGAAHEGITHGSVDRHSRTRNSDPQQRPSGGGQQRGEPHSHSHGHHRHSRNAARHADPLRAFLPAHMRQHVEDVEGGVLGASGHGHEHPELNGHVHPDSAGEDGQGGGAGSKSRRYSRRSAPRETSWQKWDPAGRPVLPDLLPADLAAGVRGTGLLLGSGLEALDCEDLWVLRRVREELGGEGRKGRVAFVVADFPQAVPADLTGPARAAVLSALLQPGGPIVPSQAASPNAPSELRDLVALLPTLLLASASSSSSADSAAALTSLQQLLQAAGLGAAAQRVGLTRVMAAGGAGGSSSIQELLKLLPNATASNPDAAAIGSSLGLGFGSSGSATVPTTSSAARGADSSSAGAAAALAALLSQPPLDVLNSIEDVAKQTQLGGSLLSALTTGSTDGSSAAATAASGSSSATAASGMGHDALVAAARLMSSGDPGELVSGSAGGGVLAAAGIGLTQSVTAGGWAVPVGVDARQWYMRQAGVDDAWAITRDADLPTVVVAVVDGGFDTRHPDLAGALWVNPGEIPGNGIDDDGNDGNVSPEAGDGGHGTHVAGVIAAVRKDLAGTSGVAPHVRLMLLKVVDGYGATYGSRVAAALEYAGRMGAHVVVTSVGPSAPLPSAPRPYQLAANAAAAAVYAAAVGSLRDKGVLVCTPIPNPTATTNNTQTGDDGIDLDAAKAAGLEYLPCTLAAPPYSLGNVLCVGAADASDRRIRIAVPGLDPALGSNYGSSSVSIAAPGVDIYSTLPDRWAQVVDPVVGALTGVSVRSVLLATSDTAPAGSSGVSGDRRINAGRAVRAAYALLGNLHLLTPSPAYYSPGGSGASVLFPGLAEEYFTRANGSSTDVAAAVIDSRPAQVSMRVGSDREPLARLRTFRRSGPGVLLRLRGLLRLPAAGMYRLRLQLGPGTAPESVQLAVGGRQLAFGSADLSARVMAEAAGYYDLELLLLSPTAPANASLAAVELLSAYSLLPDALLLSAGYAPPLPPSYSPNVDLGGARSAAAPGYHVMWSTRGASPGDDPSAPPAPLTPALLSRISSAAAVPPGSGAAYAPFEGSALVPDLFPGPGDLANLIARTSNTSGVPPSDWNTTGVYGVAVGHVRPPSNGQLRLQVTCTSCQVYLQGVLLLDAAQVQPLPQGPTPADTVANTPVTRSTGCVAFPGAAASDPGSSSGGSSSGLGGSSIRGLGEVYGLEWGSLAGLLTSATMWAPTAAALPTLPRGLQCDLWLAGRNERPTSVPSPARLPPTASIRLPRRAAAAVAAAGSAPSNSINNSTAALLAGLTALGASGGACASITAANNCTLSSNFTVTVLLLAALAANSTTGTTGTGSSLRPPSPPIPPSPPPPAGSSAAGGAATYHVRCWTFWSARGFTDNRLAVRLPATPSRVFLGSQRVYLNDPDEPPGVSYNRLVQLPRSSGLGPGYHQLLAYEFAGLSGDAVFGLLDGVDQFVANASLVIDRRMVLPPL</t>
  </si>
  <si>
    <t>Chlre3748</t>
  </si>
  <si>
    <t>MSLGPRVALGLLLLAVAHSAANADRFILNLAPGAKQASLVAAIKAVGGSVSYFHAGAGIAVVTVPAGTTLPPGRLTSAGVGAVVPDSRIRLPSPRASSFRGATAATAAGDPASTSASEATPPSFPEPKLKATNLQFLSGPITSNPTDDLWDQQWAPRAIKAQSAWAAGVTGKCVRVAVLDTGMWWDHPDLAGRVDVDYARSFVDGIPPYADSQNYFWHASHVAGIVAGSANNGGIVGIAPEATIIPIKVLDNNAGDNSFLIQGLLYAASPLGPDGAGADIINLSLGGFGNPNDKNDTWALYNKVLNYVASQGVLVVAAAGNDALNLGRTRNTFVSPCENGGNTVCVSSTGPLDVCKTCQDDWINTCLESPSTWDLKQQLALYSNYGPSAISVAGPGGDYRSAFEWYAKWYDPATDSFLPGTPPTCWFVDQVLSVGAPNRPDLPAFIQYTGTSQAAPAVSGVAALMIHDAAVRQGVDLCAASRAGLKGRARGPLNVAQIKTALARGAVYPGGAVDREAYGAGLVDVSRTLGYPQPAWAAP</t>
  </si>
  <si>
    <t>Chlre5586</t>
  </si>
  <si>
    <t>MPSIPEGIHAVARSLLRLNHGRATLAVSPTWSPGVEQGGQGAGGLLSVPHASSGGSASASGSSSDERAELEGGSMLDEDVSALFSHAMPKHEIGALRFLQDHPEYDGRGVKICIFDTGVDPGAAGLQITTDGKPKIIDIIDCTGSGDVDTSRVEKADVDGCIAGASGRKLRLNPDWKNPTGEWRVGCKHVYGLVSRGLVSRLKEERKRKWEETQRGAIAEAVAALAKWVSFSGGKGKTQTMGPRAAGPRSSRGQEARFDKDTPASKLGSDPEAKKERAELEGRVAALKARGDLAKSYEDPGPLIDAVVWHDGAAWRAALDTSALHPAGSGAGALAAFTPLTNYADEHKYGTFSELDACNFVLNILDGGRTLSVVVDCGAHGTHVAGITAAHFPDDPGSNGIAPGAQIISCKIGDTRLGSMETGTGVVRGLIAARQHGAHLINMSYGEPTTTPNAGRFIELATELVRKHGVIFVASAGNAGPALTTVGAPGGTSSALFGVGAYVSPQLAAAGHSVLEAPAEGLQYNWSSRGPTSDGHTGVAFSAPGGAIAPVPQWTQQVTSIRAGVAGPRRQLMNGTSMSSPNACGGIALLLSGLLATGGALAPHRLRRALENTATPLGGGAPDAVLTYGRGLIQIDAAWEYLMNDGVPPAATSPTAAGPWPLSPGVMRVEAMCAEGRGPRGRGIYIREPHESAKPQSYRVSVTPKLNEDAATSARLDVEDRLLLEPSVPWITCPPALMVHSAGRSFDVRMCWWTPAACRRACTTARAFVAVPPGATWAEMTLRAGPYDTPKLFLLRGTQLRPDTSYRQHELRTQVTLSGGSEYNTAWEVVGGCTLELTLAQFWTSAGASQLETVELSFYGVELAAEGGSGSRPGTDLALDGAELARKVLVSAPAWSRATRIRAEAKLTHLNIPLRPSESSLEPLTAARDALTEGRVVYRLLLTYKTTAGEAGKYKPCLPLINHQIYDSPLESQLLLVSDGATRQLLSTQDAGPEPVTLKKGAEVVLRLALRHDNQEVLDKMRSLPLVLKRVLDGSGVSLPDRLPKDATPGRLLTGTLTLGQLKRGGGAAPHKFRISYLVPPAASPSSASGGGNGNGGAKDDAAVEKTPEEKLSEADLKLSDAPQAALYDKLLSELTSAHPGHLPLLTEHLKKLDGREELRKWVDTASEAPHLLLHAKVEARAKRLYAALGWGHWEAQEKDLQSLRRWRTLLGGVVVASWDWCGRDCYGAWGQ</t>
  </si>
  <si>
    <t>Chlre5817</t>
  </si>
  <si>
    <t>MADTQLLYGGQERPPYEMSAVDRMEKEKEALEKTKPVRTPIKYWFLAGGCFFWIGVFLVVSCIVLVAVVPPVCVLHGCGQNKSTSTDDGVNRLLVDFTTVGKTVKSLVPPLLYDYIEEAFLGSSGIQVVTFEDPKVLAEVRKIIESQPGYIDDVHGFDFAGSCESDWRSTKNTNCGPRPDPQDTHSHGTHCSGIVAALRNIGIAPRVKVMCLKVATPNGAFYTSHILKAYDYAYNMGAHIASCSFGPAEPNLQPTPQEVEEMWNETKFYKTALDPMVKKGMLVVAAAGNENTPLESLDAVNSTYNPCFMARYFADSMLCVMATNPNDSRWFEIAANKPIGSNYGTKYADIGAPGRQIYSTVPKLIGNGYATYAYKTGSSMATPMTAGVGALVLSVLGAGTGNYFQGQAARKIIVESADRLVDLPVRTGSRINAQRATGVSRFEGFKYGAGYSLVLRSALNLSRNGVYAVKISTTASPYNLRIVIGQNKLLDFNKTVLLSAEADDGWYEMELRYIDPSAPVDITIAEPGAGASPDDFKYQPNFFYTASPVAPRQLYYAPNIALSSVFQVLTRPNSSRISRPSILDGPAPLLQLDQPYNYSSVLTDLAYTGDAASGGPTGLRDALYATAPGPEAVPRSVVGMVHTRLRPPEVAMRFRLTCQLCSLYVNSLQVLDVFDPLSADSDDPQPVTRDSGCMIWSSGSPGSSGSSGSSGSSGSSALSTHDLIIRFALPDTASANALLSLTWVPCAAGASAVGTSLTTHVANPLFWRPDSGVAGYVPGLQCDVWPDNVAREQRTYPYDTQPWLKFRMPSALGQSAKLLAAGSAGLSQSWNNNFTSTGCSAKNDVLSSGCSTPASFILRNVYMRCWTFVDRGFRTGAMQARSSSGNTIYAFMGSQAIFRAEAATSLRGPYNMASVSANVTSLAGHYQVLAMEWRNLGIGALVGILDGANSSFNLNLDVRRTRLPIPVVGPAGLIRAAFYAPSPDSPQESLPGLSGMLLNNLTGINISRVVSAAAGLSGKLTGPADVAAGPHYVVSIIMGDVTVRNGVEFPARTVTETATELMLPPGYVPVAVTLKAGATAAATLDVAIVDVNSGEAADVDESMWFAMKETSS</t>
  </si>
  <si>
    <t>Chlre8114_MBTPS1</t>
  </si>
  <si>
    <t>GTSVASPVVAGAVSLLASTVLPDKPGAGEDGRWALLNPGSMKQALVEGAVRLPNLNIYEQGSGRINLPNSMAILQSYTPRASVIPSRLDLTDCPYMWPFCRQHLYAGALPVIFNATLLNGQGVVGRLEGPPVWLPADAGGRHLHIDFEWSDTLWPWSGYLALYIRVKASGKDFEGPAAGAVECVVVSPPAPGEDTPRRSVVRLPVRAKVAPPPPRARRLLWDQFHSLKYPPAYLPRDNLDVKSDILDWHGDHPHTNFHGMFNTLRDKGYYLEATLHNAARKGSPQETHGYLAAVQHNGSNGSNGGNGSNGGGGYVVVFSDSNCLDRSHMSANCYDMLLRLLARVLDPAGSAAAQGVLEESLMPCLGDHMG</t>
  </si>
  <si>
    <t>Chlre9054</t>
  </si>
  <si>
    <t>Peptidases_S8_Subtilisin_like</t>
    <phoneticPr fontId="2" type="noConversion"/>
  </si>
  <si>
    <t>MEPAVPSLPPLSNAASVRRRAGSPTIDEASPGTPDGLTLGILNPLFKGSGRAIDLRTLPGFGNESSAPVNSPVPQPAAGRISASGIGSNGSPFTPRQAPRQSNGGSQLAGPPPGLSPITAPALSTVGSSNSTATATGSPYLAAPPPRRSPSGHCSSPVTTRRARTCPEAAAADTRTVAWLRAGMADPSAPTDGRRKVVHGAAGGRKPAAAAPTDPVKAEKVAAAAAQAAGLSTGKKAKKQYRKAAEAEAAKGADPEAARREEEIADAKAVMKEKKRKRYTNLMCCCCCILFAGIIATAIAVPICVIQGCPPKKPDTNVVTLEEGLYSLRLLARMEDIEQKVSDLIPPLLRDYVNVTRLQESAVEFLDFTDLAVLREVRDSLLAKYKDQLTFLIPDFPMRFEPDLAEAARAGLSQLGAAATAAASTSLGGISISSATGSATASNTASLLASYANGSMSLTALSSLLPDSAKQTLQDLAAQIAAAADLVPGADGTALDGASLLNAALSGSTGSLLSTLRQTLTSAAGGNTGTGGNDLLAEHASLVSAAAAGAAKDLTGLLGGGAPDVIVAVVDTGFDIDHPDLKPNLWVNPGEVPGDGIDNDGNDVRAARNAGFIDDINGAATAKKKVQAAALTSPTVRATYATQLRPMCKPDADVRPESSDTGHGTHVAGIVAAVFDASGRVYASHVVAAYAYAQRMGAHIVSCSFGPDTPNLQPQPYEVAEMVAQESLYSSAVTPLESKGVLLVAAAGNELTDLNGLASVKSNYLPCTLPNSNVMCITGSNPLDRAITGMAGNMPVGVNYGTAVVDMAAPGQDIYNTFPISLGSYGNKTGSSMATPLVAGVAALVASVVGAVGPLVASPNYYQASSVKSLLLETADKLPGLPVIGGRRLNAQRAVEAAYAASGGSYLLTPSSDFYTANGAAASLLSAGLAEQYYMAAAPTAANTPISLDSIAVPPAPFDVSVRAPVNNTPVTRLLSYKYTPATANASAPAGGPSGVLLLRLAGLARFTSSGVWGLQLSGAMAPASVRIMVGQRLLNLTSIGATASLMVPTAGLYDFEMLVLAPSDPVELRWATPAAPGVYGSPASDLLVVPSYSPAVHPRFAPNVTFPGAAVAPGWQVMWDYTTRDDGTSPTAQLSPAFLTTFSTGLPPFSGAPYAPLRNSIMAGADLFRAAGSFGAAATAATQASLAGPSPPTNLAVPDFASAAAYGVAVAQFTPPSSAQLQFQVTCSSCLLFVQGVLVADASQQQPIGSGSTVRAPEPQTVQSGCMSLTAALNSLSTGSVYTLELRFAVGDTSRGVLGVTWSPCSPGGSPTGQWGGLAGMLTSSVMWAPPAAGTGIIRSSLRCDLWRSRGAADASVVPSPRLVPPLASFTLPRVGSRNQNCTLWSSNPNCTAVALATAQDVLPTLVSGSGNYHVRCWAFWNGTFRAGTFSVRSASITSSPAAVANVFLGNQQIFRSTAPSAQPYVNFNRQSLAPRVNAFAPYLQLLAFEYSDVSPTSVMGLLDGTEVFAVKETLLIDRRMVVPATLS</t>
  </si>
  <si>
    <t>Chlva1560</t>
  </si>
  <si>
    <t>Chlorella variabilis</t>
  </si>
  <si>
    <t>MALLACILPAHPAAARSLSKGQKPYRTAPGRLIVKLRPDVVAAMDDGANGLRFTRQAGLPNAGVYSILDGSDVHAKAREVSQLPAVEFAEPDYLVRVDWVPNDSLLKAQWHHSTISSQVAWDGSRGSGEIKVCHIDSGIRTDHPDLAGRVFAGWNLDFDADSPSPDSPAYKDINDTYGHGTHTAGIIAAVGNNALGVAGVAMDVKLLVCRFIWDDGFGSISDALECLRLCREEGATVSTNSWGGVPQSKAIDAALREIKAAGMLFVVAAGNQGTDLDARPAFPASSEMDNMIVVGASTRADDLSSFSNHGRSTVHMLSPGEQILSTTYNNWYGAMDGTSMACPLVAASAALLQSAALSQGVQLSYDQVKRLLLSTVDPSPGKGATATITGGRLNIGAAMQALSLLLQQQGQPALPGMALEAAAQDDLRRTMLQNEWGQELLQAGGDGSEDDPDVESSSLSATEEQEQQQQEPDEEQAEEAEPLSEASRAEGRRRLKDRLFPPAG</t>
  </si>
  <si>
    <t>Chlva2878</t>
  </si>
  <si>
    <t>MPRAAACLWFAVLLAWLTEGYAAGQQEATTAAAAAAAGRRRHPRRLIVRLRDGSVAVSASGTTNLRQVVPASNIWTVEVEEEAQLDATAAALRQQSGVEYVEYDGLMWAADRNHNPLLKPPPSRPNDPFYTNGKQWGLWRHPDLDKNVKPMGLFPVDDADMYGHGTHVTGIIGGVGNNGIGIVGTVPRARITGCRALDSDGVGSVSAVVACLDQCRLWGARIINLSVVTTTHFQSLNDTVRSLTQDGVFLSFAAGNDGDSNDEYPVYPGSYGHRGAVTVAFVTRQRKLEERSNFGRRSVQLAAPGTGILSTVLPGYSSKNYDCDEEPKNCCSPKDLYCYEDGTSMAAPFVTGAASLALTASGGKLTNVQLAKLLVSTSTPSIYLKGRVVSGGIINLQQLLAPSKVNTMRRQFGGAFTAPAKALPRYESAGQRVLVLLGALAPAVQQLCTLVAAKAAEATAQRDELLGAWQQQDKAAAAEANQRSTAAHDGMAVFSKMQAFFTKMEAGKEASYIEHLLSEVEAACIDAQLHGVTERWLAGMAQLGDRWGDVLHTVEDVQHMAIVEQVLCTLLIQMHDPCTPPGGTTQLTWEQQERQRAAAAASTVADTNASATAACSGGLDSGSGRTLKFDAVRVPADPPLVGFEGHRQRWRELVVEGTESLVHCAQGLVDIRQVQLEDSLAMLLAKLEGALQRFHQAAPGAPQEARAELSMQVYVLPGLQRLEEARLLSLTLWACKAQAAVLEMSTLRGQVHTVLQAAVQGMVPAVQLQTQGKDAGCTSVAELASGVDEVASLLLARLMPRQEATAIADQVDRPIEVLIRLGLSTQEVAAAAQAGAETGVASLQHSIEQQAEQQRKLLEGQEMVLAQLSKLAHLCQQQQGGNGTSSTPLSGRTTPLGS</t>
  </si>
  <si>
    <t>Chlva324</t>
  </si>
  <si>
    <t>MLSPRLPLLPLLLLACSFRCITAQVRRVAWVGPAQLAAATAATASCRCRPAPTSATLQGSFSSNSLILSQTRPSHNLQAGSNEPPRLIVQLSGGGAAASAAGGGDDAVGIASAAPGISNVKLLSPSLNMVTVQVASGSVAQTLASLQRRPDVVFAEVDHPVYLGNRVHYQRIKAQLAWPTISNASSVLTCVIDTGVMWSHPDLKRNLHRMPIAYVKKNTDDNGHGTHVAGILGAVGNNGIGIAGTALTSNVLACKALDSKGQGTVSTVVECIDVCRANRADIINLSVNTFSNSQALRAAIRAATMGGALFVNSAGNNKWDVDTSPVYPSKYNIPGLVAVAGTNTSDMLEPRSNWGVKTIELAAPGYQIFSTILPGYKSYNYRCGGARLYCYEDGTSQAAPFVAGAAALAKAASRRRLSNVQLAQLLMETSDPVPRLKRKVTSGGIINVNKLIRRVLRVCPAGPGRCQEAAAPSPDRLLTDRTSYIAYLESQLERVSAACLTVSSFDGRLEEAVSAVRLLEDKTLNLARLISTAQQFAEQQGESVGEVCRRLRAVEARLAELEQPGRAAEWEDKLRAVSARVDSQAAQLEATAEQRLKAAAAELQAGLEEACHGSHLHLERKLGEAAGRLTEVERRVRAVDEYAHQADHGAAVADLAGRLGSVEDSVAHLAKSDCGMKSTLGSLQAAVGQLKTAMVAVELRPLGAAAADSADCLQASRAC</t>
  </si>
  <si>
    <t>Chlva3268</t>
  </si>
  <si>
    <t>MPVLRFVGVVGALAFIRSDMRASGWRPVALLFVAGKCSEHERKLRPIVDCRRFGGPVPAGAADAQRETALFLIPGSRRWLCAEFPAGAAAAAASDRVLLRFKASAEVSASAALPGVVLTGVVGVGRGGAAAAVSSGARPPPGAVYVFRISDGSRVAAKVAQLSRHPLVDVAEPDYILMNPPVGEAGDEQPMPGVADSGGADPGQAAPFAAGAGQARVPDDPRFQPGLRYSGQWYLQQIRAPSAWGLSTGSKQAGVCIIDTGARAKHVDLKGNIVAGWNRAQEPVGDSEVETYPMPTPGSPQYFNIADENGHGSNVAGILAASGNNLAGITGGAWNAGLHICKAGNRLGLFFMSSILDCFSLCRQAGVRVMSASFTSTRHSELMDDAMYTIYQDGILFVAAAGNDNKSTDSGGVYPANVLHSNILSVGSTRADGRRAFFSNFGRRTVHLMAPGVNVWGASHTSNTRYATLSGTSQSTPLVAAAAALMFAAKPEATYSLVRKTLLGSVDKLPALSRAAASGGRLNAARALAMLLGTRPPPPPPPYQYTWVEERSVQYQIRLMYEQFRVYNATAKACIASCKATSWCHYATATTQPKEYPKVWYRTPRPYGNCSHADISAVVLGTGRRVGAIEPPRRSLWRRACRASRFRSALRDTFNRQPRPARSGDCHDYLRNQTMVFRWYSGDAVGILTATSKGHMVRGIALVSVLSSNQPSGGPYKCLDADSMSDGYSSLVADSFSVSVPYKARTWYFVAVAPMPNPLLPILRLEVRAEPRSPPPSPPPPSPPPRPPLPPSPPRVGPWLSPIDVTSLPYLSPKFTKFESGALPAKCAFLASKSVVFRWYSGSDGPGKLLASSCGYTPSGSVQVAILSSTTPTGPLSCVGGADEDERCLSEYAFRALITYSPNTYYWFAVSKSTYIDDPPAFQLSLR</t>
  </si>
  <si>
    <t>Chlva4313</t>
  </si>
  <si>
    <t>AGIIGAVGNNRLGVAGVTWAIKLLVCRFIWNDGSGYVSDAMNCIKLCKQEGALITSNSWGGIGYSSFLEREIASSQSAGQLFVVASGNSGVNLDDVPLYPTSYKSDNMISVASSGKEDFVSSFSNIGLGTVHMLAPGEGIFSTFMDGAYKLMWGTSMACPMVAG</t>
  </si>
  <si>
    <t>Chlva4719</t>
  </si>
  <si>
    <t>MPRAGDVWRSPGAWPRVVASVAVLSIACRVAAQDPRLTNPVADTVYVTYNIQASQGVAAASAASAESQYVAARVVPLATGDGAAGNLPLRPGETPEAAAARYRKVPGVLSAAPELWAFAQDASGDDGVAASDTSAASPFPYYAPTGNKKWDESWAMVKTSVGYVWGRGVGGRSVDTAPSKDGDETRVCIIDSGVDCEHPELKPMCADGAAFVHNRAPQLGLQYAQDESGHGTYMAGLVAAAANDKGMAGMLYKGSALYVCKFMDGDGVGYISNALQCLRWCISKNVALSIAAWGTNLGDMEWDGPDTVGALYWQFQEEMKQQGQRHLLVTAAGNHGRQLREQKDCRSFFFMPAQLKLGNMVVVGATDETDDVWREGGGSATGDTCSAPVEGVGSNYGSRWVDIMAPGRLVWTTRLRTAAEAADGLATYKQVSGTSVATALVGGAAGLILARTWNWAAEDMVEVRVALLEGCDSVQALSRNLLDSSQQVVGGGCRLNAYNALAAYYSDDDDWPWLPPGMCGVEPPRPPPSPSPPPAPRAAAQPAHNSADETAPAAAKAQAPKAAAALAETPQAVAEAAALPQAPQALAEAAAFPQAAAIPSAAATAQL</t>
  </si>
  <si>
    <t>Chlva4735</t>
  </si>
  <si>
    <t>MHAATGAALPTFQPPLLDLERQLIVKLKPGSSGDRVAATGVDPLLGVTLRSAPPPPDGGSAVAPSVLHGRLEPGASLAQALQELNAREDVEWAVEDHIILPARTPNDPLYYKQWAMQRVGAEAAWDLSVGGAVGASKAPPRRAPPPVPPPRGNATYSANVVVCIVDSGIDFQHPQLAASMLPEVGWNSLDPALPPLDKLGHGTHVAGIVVSSSNDDEQVAGLTWGPSSGSAVRLLACKFMSDQARELSGYGYTSNAVACLDYCLARGADIISASWSAGTAPNPPLEEAVGRAERRGVLLVAAAGNHGFYLSEVATYPASYGLNHSLVLTVGASGVLDEWADYASWDERAVHLSAPGATILSTWPGGFVEYSSGTSMAAPFVSGAAALLLAASGKRLTALQAKQVLLETAEKLESHQGSKPAPAQRKPSPADTSPPPPPKKRKSPPPPPPPSPLPKKRKSPPPPPPPKKTINPQGKRDKYKPCKKGSSKKCKHRCVKQEETKHGKRSKECGFYRPA</t>
  </si>
  <si>
    <t>Chlva4741</t>
  </si>
  <si>
    <t>INILPCKFMSADGWGKTSDAIQCMDWCLEQKAEIISASWSCGELSNPPLEEAVARTKQAGALLVIAAGNQGADMRKTPYYPQSYARQYDNVLVVGASDEYDEHAFFSNHDPDTVHLSAPGHWIYSTTVGGGYNFSSGTSIAAPYVSG</t>
  </si>
  <si>
    <t>Chlva5590</t>
  </si>
  <si>
    <t>MADARRAQQKAAAARRRQLPEQQQGNPSWNLDRIDQQALPLDRLYHYDATGTGVNVYLLDTGIRFSHQEFRSQAGGTAVRARHGFSVFGDNNSSDCNGHGTHTAATVGGLSYGVAKNVTLWAVRAMDCAGGAKVSAILDAFEWIAGNAIQPAVVSMSVAGDMSPAVNEAARRLVEDHLIPMVVAAGNSQENACLMSPASSPWVLSVAAADDQDRRWAKSNWGPCVDVHGPGVSVLSATDMSDTATQLKTGTSMATPHVTGVVALYLESHPVRCWLPGPPLVVWLHA</t>
  </si>
  <si>
    <t>Chlva6303</t>
  </si>
  <si>
    <t>MGRVCLLLLCLVAACSSVKAASRPAKPARHPSRLIVRFASDAAVSSAAAAAAAAAAAGTDTLKLVAPRLNLFTVKVTDGSSPEEKAKQLTAMPGILYAEVELQMELAGRALAQTRPPPPSPTREPRPQPRAAVRRPRRRPATVTPNDTFWSQQWGPAMMNAGTGWGLHRDAASVRVCLVDSGVAWGHPDLAANLAPMSEAYQALHTDRYGHGTHVAGIVGATPSNGLGVAGLAFRTSLLACKGLEDDGTGYVSTVVGCIDSCRSLGAHIINLSMVLQSLSTRDDVRSLNASIKAATDHGVFISSAAGNNELDLDYRPVYPGSFGYPGLVTVANVQRDGMLHQAAWNAGSNFGANSVHLAAPGTDILSTYDESTLKWGGAYQIMTGTSMAAPAVSAIAALALPASGGKLTNVQLQQLLIRTSRPLPALKGKVMSEGVVDMYQAILEARAYA</t>
  </si>
  <si>
    <t>Chlva6535</t>
  </si>
  <si>
    <t>LDRIDQASLPLDGSFAPGLDGRGVHIYVLDTGLRTTHSEFSGRVGESVSFTSGYAVQGFGDSSGHGTHVSGTAMGSQFGVAKKATIHAVKTMGDDGSGSYSNIIAGMSWVVQHVKRNGWRGVVNMSLAGGPRSTALNDAAQQLINAGIPVVTSAGNNLTLLSHSLPADACSQSPASNPQAIAVASSDSSDQLSPFSNIGSCVDIFAPGSSITSAGISSDTSSAVMSGTSMASPHTVGVAALILQAFPAATVADMASILTNASQRVVFSTTTVPRLLQVG</t>
  </si>
  <si>
    <t>Chlva6550</t>
  </si>
  <si>
    <t>MALLSVLGGAQAAVDLGDAGGGGGAGAASTVPCSQLPELQHLALRVAILGSCSPTAGGAELTAQSLDDGASAAAAAREPTEHWIAVWRRAGQGQEQQQGGTDLSGTACTEGATPRSGRFNASCTHRYASALHGFAARFSRRQLARFLEAYAHQLRSVALDGHVSLRGARAGALWGLDRLDQLSLPLDGRYEYAATGSGVHVYIMDTRMKYDCTLQEGHLVAKLYDSADGMIDGMSWLALHADCEGHGTHVAAVVGGLTYGVAKDATLHAVRILDCEGNGAVSDVLLALDWLKQNALRPAIVSMSLGGAVQLQLDEAVQSVTEAGIHVVVAAGNEDMDACDSSPAREATAVTVGASTDGDQRLWLSRGKGSNYGECIDLFAPGTNILSAAASSDDAQQLRTGTSQSVPFVAGVMAQILQNAGGTTPAAMHRRLTASAAADKLSE</t>
  </si>
  <si>
    <t>Chlva7429</t>
  </si>
  <si>
    <t>MLLSGGAPHGPVRTAGTAPPSAAALGLRSSSSLDYHRRPSTRDRRVSRGAEPAMSAEVSQQLDQALIDEMFGGAMPKQEVQAQAFLKEHPQYDGRGTVVAIFDTGVDPGAAGLQTTTDGRPKIIDVVDCSGSGDVDTSKVVLADEEGCIAGLLGNKLRLNPEWSNPQGEWLVGAKAAYELFPAGLKSRLQRERKKRWAEKQRAAVADAVAAAAKFWKEHPGGVSGLSDELKKEREELEARVKLLAELDEKYEDLGPMIDCVVWHDGEHWVAALDTSGARPGCPAWLLTPAFHPLRCLAWGTFSAEDACNFALNIYDEGDTLSIVVDAGSHGTHVAGITAAHHPEDPSLNGIAPGAQIVSCKIGDTRLGSMETMVGLTRALITVLDNKCDLVNMSYGEATATPNAGRFIQLAEELVYKHNVIYVASAGNAGPALSTVGAPGGTSTAILGIGAYVSPALAAAGHSLRGELEAGQQYTWSSRGPAPDGDLGVNFSAPGGAIAPVPQWTQQKRQLMNGTSMASPCACGGLALLLSALKAEGQAITPARIRRGVENTCLPVAEGSADSVLTHGRGLLQVDAAYRYLRRAAELDVPADLRFEVSVRRSDSSHTRAGIYLRDPQDARQPLTFHVDVSPRLHEEADTKGDRVEVEHKLLLKCKAHWVKAPAVLLLHHNGRGFEVELDPTGLPEGLHYTEVQAFDALAEWRGPLFRLPITVVRPLDLKAEPGSSSGSGAVVRPDASVDLGVLRFEPGQEARRFVAVPSGATWAELKIRAGELDTPKARLWPQHSYMLRATALLPHTRYSDSEWRSFAQLSAHQEFGAAFAVTAGTTLELTLAQYWSSLGDATLSAELAFHGVQVTPAKSLLIDGGAGATKVHVAATLQRERVKPAAKLDVLRIPLRPAEAELAPLATPRDTLYVYDGELEGQMFMLFDGNKQKLAVGDIYPEAVQLKKGEYVVRVALRHDDAGLLEKLKAMPMIVERRLDSAVQVPVYASNSDAIKGSNAVGKERTLCKGERAAFFLGPVPEDKLPKDATPGRLLVGSVTFGQLGGGGGGGGGGNGNGGGRPCPAAHQLSYLVPPKKAEPLANGGAGGGREEGEEGEKRVEARLAEVLRDAQVKLLKELKCEGEEERQAYEELQAQLLAAHPAHLPLLLERLQRALEGADGGVGGGGQGRGGGPERGRCGGGGARAWGGGCGGASWSWRAVVKAADAVVAAIGQDELAIHLAQKCAEEGPGAARRKKDMDERKAALIDALAAKCGVLLKQATAAAAAAAAAAAAPEGGDAEAAAAAAASATAAFEAAFRELRKWVDTAADEKHVLLHAKREALAGRLASAYRVLDKAAAPEDKPAPKEVLECRTQLLARLNWPHWERQQRRRLAAAFPPAYPLF</t>
  </si>
  <si>
    <t>Chlva756_MBTPS1</t>
  </si>
  <si>
    <t>MLKSGLGPAAVLLLAVACVLLRPTAPPVSHQGSAAGGGGQQAVGGTCGGKRTQPQAGCYSRPRPTPNSTTAAPAAATGVAATPGSGPPQGALLSQPAGDGLYIVRFRQYRMAADHLAALQAALAYGSPPDSWQWVERHNPAAAFPTDFGLLRLAAPEAALKSRLEQLPFVKGVHPERRLTRSLLAAPEPGAEQQEEHAQDAAAADAARPGTQFAPCSSSSSGGVGSLEQACASKRQGRLQTRPTFSLEDNLSEEEEELADALSARIGNDTFTPESSQQRRLRRRLQGRRRRQLLQQGTLASILQADSLWAQGFRGQGVKMGVFDTGIKGDHPDVKHIVERSNWTHEPTLDDGLGHGSFVAGVIAGTEPTCPGLAPEVSLYTFRVFTNDQVSYTSWFLDAFNYAIASRMNVVNLSIGGPDYLDEPFAEKVAEITSAGIIMVSAIGNDGPLYGTLNNPADQNDVIGIGGIDYSDQIAPFSSRGMSTWEVPLGYGRSKPDVMAYGRDVQGSKIGGGCRSLSGTSVASPVVAGAVCLLASVVPEEKRWQLLNPASMKQALVEGAVRLPGLNLYEQGAGKLSVVNSKAVLEQYVPRASLVPASLNFTDCPYMWPFCRQPLYATAMPLMFNATILNGLGLTGRLEGAPAWTPADDGGRLLDVRFEYSEQLWPWSGYLALFIRVRDEGAAFQGSGGGEVAFTVVSPPAPGEAAPRRSTVRVPLTVGIIPTPDRKLRLLWDQFHSIRYPPAYFPRDDLQARHAEHAALYVRHDILDWHGDHPHTNYHDMFNALRDEGFFLEVLASPATCFNASLYGSLLVVDSEDEWYPEEVAKLAADVEGQGLGLLVFADWYHLESIQRLRFYDDNTRSWWEAATGGANVPALNDMLTPYGVAFESGALEVEVHIKGVQGPFHMASGVPLKTLPVGSWMHRADPKPGDGELPLPPSTSLTPLPRCSPCAAAAQSPAPGFPVLGLLQHGAGRVGLYGDSNCLDSSHSRSKCFKLLIKMAAWAAGEVRRALPRAAPPRLAVFGCTLPSLLQPVPRSSCSGRRCMLRCLPAYLPTYLPPHLPCLTPRLGAPSRAPRRRCRR</t>
  </si>
  <si>
    <t>Chlva871</t>
  </si>
  <si>
    <t>MASSRGGSRLAGGRLLLAALIFAAATALPAAAAAGPAGEAAALPPVEVAAAEGPLAATVAAAVTAAAGNVSAAPAAAAAAGAKFSMIVVLRDASTLARLRMMCATSPLMYRLFYRALRLPADCHMPGVCKRIYSQTISGFAGEFGEADLARLERCLPPSSVFYREPDAQVFKAEDSSYWHPPDEPEEQQAPQQAQQQARRAGRRLQQGFVPRVEAFEERQRTPSTAAGPIDEFAVSQGRNISDAGPKGQTLSSQLWNLDRIDQRDLPLDGRPGFALPPGLAQRAGAPRHPPLAPPDRCRRSCWDADVSAGTGRGTTIYVVDSGIRLSHQEFLTQDGSRSRASYGYDFVEDDYEADDCDGHGTHVSGTAIGLGVGVAKEAEVVGVRILDCTGSGTISDTVAALDWVAANHRKPAVVTLSLGIQVGSWSRVLEDAVRSLINTHGVTVVVASGNSGVDACYVAPANVPEVITVSASNLATKYNGTKSGDPEDPYKWSNSGPCIDLFAPGVDIFSACGGPSRCEAVSDSAYTYASGTSMAVPHVAGVAAAYLSANPEAAPRDVAAALVAGATLGKVVTSKLKPGTANRLLYSRLGDSGEVQAANGP</t>
  </si>
  <si>
    <t>Chlva9088</t>
  </si>
  <si>
    <t>MVCWAAPCCGLLVCCLLALACTPALGFVKGPRPNAVPGLIVKLKDDVVTMSAAGTADLEPIKGSSQLNLYKVKITDGKKPKIKAAELQALGDVEFAEPDDWMSIAGGRMLRAAPRPPPPPPRPRPRPPPATRRPNDAYYNLQWGLERIRAPRAWAHIVDASPVPVCIVDTGVKYNHPDLAPNLVPMTAEWQRSNYDDNLHGTHVAGIIGAAGNNRRGVAGVAWKARILACKALDSTGWGLTSKIIECILWCRSQGARVINTSLVGKNENLALKAVMNASTRAGVFFASAAGNYELSKQNDNDKSPRYPASWDFPGHVAVANMNEGDELDNTSNYGATSVDVAAPGTNILSSWFERNAEDPGPFNGDFYAKATGTSLAAPYVAGAAALAMAASGGTLTNAHVANLLVKTSTWKAGLNGTVVSNGVINLEQLVGPRPTTPPGLIVKLKDDAVGMAAAAASVGMRAISTNLNLYSVKITDGKAAQAKAKELEKLGGVEYVVSDEWVSIADGSAMGRVERMLHTAFSRPPPPTPIRRPPPRPPSPRPRPSPPPLKRPPPPLRKPPPPPRRPPPPRRPPPPPPAVKKPDDLFYRELWGLPRIRAPQAWGYARGSTMVKACIVDTGVKYNHPDLVANLAAMPTAWQAKNMDDNGHGTHVAGIIGAVGNNGLGVTGVSWRAGILACKALDSTGWGLISKVVWCIEWCRSKGARVINTSFELATENVPLREAIGNATAAGVFFAGAAGNTEGGNDNDKSNRYPGGYKFAGNVAVANMNSDNKINYNSNYGGTTVQLAAPGTNILSTWFSREYAGQFYAIRTGTSMAAPYVSGAAALAMAASGGHLTNKQVAKLLVTTSTPVAALRGKVVANGVINLEKLVIKAVDAGKAAAAAQAKAAAEAAAKAKAQVVAKAAALKAAQAAALKAVQAAAQKAAGR</t>
  </si>
  <si>
    <t>Chlva9171_Pcsk9</t>
  </si>
  <si>
    <t>MTPSGRTELVALLFVVVAASGAVPALASAADGKPYCTWSGFVSIPYVPNANIELIEGLLPQTCSDKLLTPELKRNCRSCERRATRGECLRGIAQTWNNGAGAGKHPSMSISCVLCPAADRQSCNWLSWNARGEKVREVNYTLGINWPYMLASKINPRACSQTREYTVLSSPAAYSTAYFTLSASGADPDHSNGAEIPGGLRPDISCLVRSPNNTCSIVFHNTPDVHFTLSSRDMWTKNKDIVRRLSVNDDDCLYDPRRHCQPADPPFKYLAKITEHLCPPGVNPSKVVRYAGKVPMGQPGYLLYPSLTPLNYRETGFSLKGLSRVEWNINSQSQMLVMIAPADVALYVCPPGTKVCDYRRVWNVSKNRTKCFFSRCTGVYKKLKREDTIMMISYLVYDNFEQYDPDLPSQTVDVDLYGYPVCGALVAADGQGLGVGSGSGGGSSSASAAAYAEGHVLPLRYVGRHHAEPLPPPPGSSVVAAAAAGNVVPDDAVVLFSIPDGGASVEETIAQLQQHPDIDIAEPNFIRRRSNVEDGLGTGGGGGTDDGMCSAAANDMGGGGGGGGDGAASSHSAAARRLAAAAQPASGPPNDFFYSGRHTLWHLSQVQAPVAWHASTGSNQVRVCVIDTGARGDHEDLQQGRLVKGWNRACPTCAEGRWTGDMPAPGTPAYFNFSDHSGHGTHTSGIIGALANNLLGVAGVAWNVSIYMCAVEGPDMLFYTASLLDCYALCQQEGARIVSNSYGSDGPEGAPGYSQLEYEAIQALGQAGALFVAAAGNGANNNDEVAVGRRFYPASYQLDTIISVAATKADDTLTSYSTYGRYGGSTVHLAAPGTVLSTFFDSPSSYKYLSGTSMSCPLVAGAVALLLALKPSAGPLEIKQALLSSVDPVAALAGRVSTGGRLNVAAAVAALLGIPDPPPRIAFGDMVEPHTTAAFSFLTQSLWRLTDQHGTDAEACRASCLSTSWCFLWLAAPSLSAMWAQRSGITYRGSCFLGDGTVVLTDLNSNAPNFTAGYRTVGVPGPWLPAPPAPPRPPPRPPLPPRRPPSPRPPR</t>
  </si>
  <si>
    <t>Chlva9238</t>
  </si>
  <si>
    <t>MWPGVRLIASLLLVLHIAGGGTAAAAPAAQLDGRLLVRFRTALSAGRKLTTAAPALDLPAGIALQRAAAGSGGERSSGGASGDDALAAAASGELMLVRVTDGQSVQSKLAELLRHPGVEHAEAAGPARPCGAPGGSHRVPSAVKLATTQGAGSGPAGRRAALEGGQVASASGSASAGSGSTSAGSESSGSSAQAARRRLGQARLEPDDPKFNASWHLPRVQAPQAWALATGSAAVKVCIVDTGARMDHADLKANLEAALRCAVVACRGCTGACQWPDDFLSPGQAGYTSYADSSGHGTNVAGVVGAVGNNGLGVTGINWQVGLVICKASAPGTGVVLASSAVVDCFDLCAKEPGVKVVVAAFGGLTRSQQQADAVQRLADAGVLVVAAAGDEGKDVSFDPDQAQYPSYLSRELDNVISVAATKEDDSLTPWSNYGSDAVMIGAPGQFIWTTHNNGTAGYDSVSGTGMAAALVGGTAALLWSERPGLSYDVVKDAILGSVDPQASLDGKLMTAGRLNVAAALAAAQAYSAPPPAPPAPPPSYAYEFNTFTSFGLVQEAETGRLLTRQQMFNRSASFLFTECADRWGSRAGTHES</t>
  </si>
  <si>
    <t>MVLAVSVLVFVVLVHAAAARLDPAEVARRLIVYPNPVLRGRINHAAAATTARLTSVKRLKSGSSFSVYQVAPSASVSGTAESLRTAGFIVEPDSRIHAADIIDYVPNDPLYKANAWGLERIKASGAWARTSGNGKLVVAIIDSGCDYRHPDLAPNIWVNPHEIPGNGVDDDGNGYIDDVYGYDFVNSDGDPMDDNYVSHGTAVAGVIGMVANNSRAGVGAAPMVKMMCLKVLDDMGEGTTSDALLALEYADAIGVKVSCNSWGGDGFSSAFSSKLTELQPAAGNLGLNLDLCSVLGLIVTGCFFPASYSQTNVISVGASTNTPDLPWTRSNFGLKSVDVFAPGVGITTTGRSNTNVTLSGTSFAAPYVAGKTMLVVFQRTAVALVWMYNPTLSVASVKSLVLSKVDKPAAYLLMSASKGRLNLKQTVLAIPAPVAPATATTTTTATAATMFQSTAVRAFSPFSSAAASSSSMFRSSSPVALRVAPPNSSPAPFAAFAFAAPDGADIECRLSPVPTLDDDFEAEGGYNELLWSSIRGGRISTRCGSASGQQALTFDEPVDMGERYAATRFVDATNYASVRFNLALGWQDASGGSDRCDKVGPAQGVVFQYGVLKTQGGRVLIADAGSSRASLSMSFPYPSDFGPVQAIDTSSSSSSSSSSYSFSASDAPASALPFLGPAADIDVTAVDIDWVTVLDIKSQDANNKPGFVMYEAALPNAARNQAVSFSSEVASVPATHTWSVDTLPPSCTIADPRSPITGDPAVSIPIAFSEPVSGMSVADIAVSATPLPSADTTYLAQEFASADQARASLAGSSLTFHPYRGGYRGCVTQQRTVSPPSPQHARALALNDDSSLYVGFEAGAAVRFYNKRYEGVYVGSNGYITFGSPDSTSFVSVDSHFSLPRVSALLSDINPELGGSVTVEQDERRLAITYTNMLEYRHAVGSTFQVELFFDGRIRITWAQVEASNALVGISPGFNNPHWSETNIASLPFGREFVARVALCAGPGQYRIYVKGGRVRDAAGNTAALSNVVTYEHKRPAVAAAIAAQASFKLDATDSTTGPDCEALPAGSKCEYFGDTPGFCDCQRRCVPAVSFLSRLGSALCDADLDCEELAHDCGDCGVGGASASRELCQKQGQPDMVAPFVDIYGNDLINGPLGHTTTREQVELTLFASEALANYTSAAFVVSTGATISAPPELISSSAYRVRLDFDSAFYGHVDVTLPVDSISDAAGNTNDSPAGIRLWRTRIVPVKPIDCYATQ</t>
  </si>
  <si>
    <t>MEAPCRRARLLLRSCWLLVLLALDAAAGQDGVCESAPRDELASGFFSRERQHPSALTEFGLVLSAFQQCSESDVYTNGNSTASDVFRCSLPLQGGLAEVLATAQQQLQGATSTASAALPPSAEYIVRFHGYRPVNELRVVLEEALGEQSSAEWQWVERNNPAMAFPTDFALVRIADSAVTKIRSRIESVGGVRDVSSQRKHFRQPLSTSRHPHGFSDPPVKGPGRLQTASSFSVHRALQLEAGNLTTYSARRKLMGAASSITSMFQADKLWSKGYSGKGVRMAVFDTGIRADHPHFKNIKERTNWTHENTLNDGLGHGTFVAGVIAGQDNQCHGFAVDTEIYAFRVFTTEQVSYTSWFLDAFNYAVATEMNILNLSIGGPDYLDRPFVEKVWEISANNIIMVSAIGNDGPLYGTLNNPADQMDVIGVGGIDYSDHIASFSSRGMSTWELPVGYGRVKPDIVAYGRDVMGSKTNGGCRSLSGTSVASPVVAGAVCLLASVVPESRRWQTLNPASMKQALVEGAARLAEPHIYEQGVGRLNVVAAEAILQSYVPRASILPASLDLTDCPYMWPFCRQPLYAGAMPLMFNATILNGMGVTGWLESPPVWEFSGEHAALLDVQFTYPDVLWPWSGYLGLYIRVKPEGATYAGTVEGRVTFTVVSQPQHGETQERQCSLIMPIKAQVIPTPPRHKRILWDQYHNVRYPPGYIPRDSLDVRDILDWHGDHPHTNYHGMYDDLRDAGYFVEILGSPFTCFDARDYGVLMLVDLEDEYHPDEIVKLQVDVVVHGLSVMVFADWYNVDTMVKMRFFDDNTRSWWTPATGGANIPAINDLLAGFGIAFGDNILNGQINMGRGRATYAAGVPIIRFPAGGMLHSFALSERDASVSHVPESGQQSAGEHAVLGLWQHSPSQGAGGRVVAYGDSNCLDSSHQVLNCYWLLRKLLEFCMHGSHDAELFPPHKHALHEPLGSADMPMPLRRTDVNFSEYSQVLGRTPQCLANAPLHNIPKSMSSTRPQPVPVKTSTLEDPLPFSAGALRPLFTPNGESIADTTVQTESAHTAAVVMTATESSKTSQALPPPSNAAASRVVRTPPKQPVTASITVKKPEEVETQSVVDSNAAHNRASQANMLINEVKLEKAAGAAQTVKPVEHSEPVTSTRTGNTAATMIRTTKDMFRAKMYNEQDVSLNLRTAELMLLRGVGILAAALLLVFGVWRTRRRKRPHRAKRRSLPV</t>
  </si>
  <si>
    <t>Chrysiogenes_arsenatis_DSM_11915-WP_051321273.1</t>
  </si>
  <si>
    <t>Chrysiogenes arsenatis</t>
  </si>
  <si>
    <t>MVMTSIRQVFKLQTGLIARISLAMFCIVCFGTTFAHAQRPYKFLNELPVPEQPTLSAIMVHSSGELPERVKETVGRLRDKVQREGTTRVIVRLNVVHDPEHQLSGSSVVDQRERVAIKREQLARRMSDKIPPYQASRLGFKEFETIPYASMEVDAQLLEELLDMPDVIDVEEDYLSAPTLAQSIPLIKADAVWASGHSGSGQTVAILDTGVNKNHAFLSGKVVSEACYSTTSGSTILSLCPGSVSASTAVNSGLDCNTAIAGCGHGTHVAGITAGSGGSFSGVAKDASIIAIQVFSRFNSAAQCGSTPAPCALSYSSDQIKALERVYALRNTYSIASANMSLGGGSYSAHCDGTNTSLKTIIDSLRAAGIATVIASGNNGYTSSISAPACISTAISVGSTTKSNTVSPFSNSAAILDLLAPGSSINSSISSGGYASWNGTSMATPHVAGAWAVLKSMKPSATVTEILSAFQSTGLSITDTRNGIAKPRIDVQAAANSFGKGSIFVSITPQGAINDGAQWQINSGEWRSSGTTVADVPVGSYTINFKSITHSSDGYVWRKPASITATIAADLDTENLSGEYTAAEKSGGVRSDFDGDGKSDIAFRRVNGGSISIWTMDGKDITTYGQATLPNGVIPNVPASAWEIIGTGDFDGDGKSDIAFRRVNGGSISIWTMDGKDITTYGQATLPNGVIPNVPASAWEIIGTGDFDGDGKSDIAFRRVNGGSISIWTMDGKDITTYGQATLPNGVIPNVPASAWEIIGTGDFDGDGKSDIAFRRVNGGSISIWTMDGKDITTYGQATLPNGVIPNVPASAWEIIGTGDFDGDGKSDIAFRRVNGGSISIWTMDGKDITTYGQATLPNGVIPNVPASAWEIIGTGDFDGDGKSDIAFRRVNGGSISIWTMDGKDITTYGQATLPNGVIPNVPASAWQAP</t>
  </si>
  <si>
    <t>Chthonomonas_calidirosea_T49-WP_016483171.1</t>
  </si>
  <si>
    <t>Chthonomonas calidirosea</t>
  </si>
  <si>
    <t>MTRSLQRTYRRSYVRLLVALTLCGALLGGAYRVAALGPELLQQPLSLPFHKQPHRPPQQILVKLAPGVSPIQFAAHFNRTAKIALLKAHAIADGQPPLRFCHCNKVLGWTTYRLPSPSALNATLQLLRKQPGVLRAEPDYPVELCSTPLPDPNDYYWKRVDLEHLIVVLSGLDTPDTARQDDSSYWTYTWNLETVNALAAWNIYPGHYETAQERAQIYRSNPLSPALPRVAVIDSGIDFTHPDFTYTGNPSGGVTDADISNGGQIDEALAHTFIDGDQGGGVTNAFDDVGHGTSLAGIIAAAPNNGIGIPGLAFPAVIVPIKIIDANGDGSDSDLIDAIQYAADQHCIVINLSLTLDTTDFPQALQDAINYAWNHGCLCVAAAGNDGDPSYPILARTRRYPASCDRVLAVAATAYGDPIGPDGEPNTVLDEHLASYSNDGYELGCAAPGGDITEFYNNSPNGADLGLNPIQEYVLVWSLAPTYQVLLSNPDPNNPDGEYAALGLYGLDYGYLPGTSLACPHVAALAALLAARLGITPFTPNAPQILVNYIERGCHQLNNRRDGGYDPTYGYGRIDAAATLALQNARGTNVGGIMGQVTVDGTPLGNIPVIARTAGSKRVFYATTAPDGMYHLINLPQGNYTVTAIAFRHGRTVRAKVVAGCDQLGVDLDINIPFAF</t>
  </si>
  <si>
    <t>Chthonomonas_calidirosea_T49-WP_016483704.1</t>
  </si>
  <si>
    <t>MNERKTPWPWLAFLLLALSAWPMLRDWQREARSTQAPPKPSIANSSAFISPNQIEVQLRPGADDSTLEALSREIGAPLQWDSPLHAETEIAVATLPSGVSVAQALDKLRSDGRVETADVVHYYTEPTSAVLPQELVAEEPSDSNSTLKKDASGWRPNDPRYDEQWNFRLIHAEEAWALSRGKGIKVAVIDTGVAYTNCDKGPIARDFKQTRFVPGYDFTSRSAIAYDDNGHGTHVAGTIAESTNNNEGVAGLAFDATIMPVKVLTGSGMGSSAWIAEGIRYAADHGANVINMSLGGPFPDKLMAEACDYAHKKGVVIVCAAGNTGTEGVGYPAAFKPCIAVSAVGPKGNLAFYSSYGPQIALAAPGGDSRVGGQAGTILQNTILRDASGNPVDDYYGFQGTSMASPHVAAVAALIEAVGIRNPDDVKCILQKSAQPKEPTKKYGAGILDAGRAVKLAVNTYEDGVARFWFVVALFGLGGLVMWFNRKTGGPRHYPFWPIAAFAFGLLAPDWLSSTFGLGSHWNLLTHSVLIPAALLVLGADGPKERRFLGYMALGFTLHLGWEFLRDTIPVGLDYGRLALLPWCASNVLIGFGLLISGLAAKQE</t>
  </si>
  <si>
    <t>Chthonomonas_calidirosea_T49-WP_016483912.1</t>
  </si>
  <si>
    <t>MVKKFGLLIPVLALLLLTSNAVRSRADGLPGAQAAFVDGQVVLYCQPGTSQNDVNALAAKVNAQQVIPLLLKDCYELILPASSATDAGTLNAVATLKGDPRVRWVGPNKIFHLMASPPTATPNDPYYTNGDQWPLPQINMPAAWAIEKGTANVADIDTGFDNTHPDLAGQYILPGYNSVDGSTNNTPSGTDAANQHGVSTSSIMVAITNNAIGMASICGWGTTKCLGIKAGDANGFTEAALVNASQYVLNVAQQDNIVVVNESLGAPGDPTDTSDPYYQATKALSDAGIIVVVAAGNDSSDNHQTTPAGFTFPNLLTVSALNRNSQLAFYSSFGKVDISAPGGEQTSATDPNGFLVAVNGSYGFEQGTSMAAPVVSGVIALLRSIPAVTPTAAIQAIEQSANHVITGQQQVPDPKYGYGEVDAYQALLRVIGHVEVDSPIGIDNATGLSTDPSGNPPPPVETLKPTFTFGVRNIPLSNINIVIMNPDGTTTPLVTNGTPAAGVTNFSVSGDTTSSYPVYSISFRYAFNTVLASSQITVQITGTPTNPNIPTPQQTVTFNLQPHRFPAGLSLISIPIYESATDSPSGSFRNDIRQILSDPTAVLYSWGIQPTLNSAGQATAQGVYTPTPGTVGASASFTVSGIPASSTPATNPPLGLGFFLKTTASDIYRTYGNYIASQFVNIPLHEGWNLVGDPFPFAVSFNICSFQTPGGNLYSAQQAADAHLILPFIYRYVGGSYQFDTLPQGLLRPWEGSWIYVIPANPNSLSTNYVLTLVVPPTGSISDTLGRSTTANTPSAGGPNNWRLQLVATSGSAVDGHNYIGVSAQQTDPSFTRAPKPPQLMNDISLSILEQGRGVQKEPYAMSLHAPAATQTWQVLVQFANKGTPVTVSWPNVAQIPHNIKLVLTDQTTGQQIDMRTRSAYQFMPAAQETARQFQITASTVSTSGRALITDLFVDPVNSNRAAGAAGFDIRYNISRDANVDIEILASNGRVIGRAQPSRAVTAGTNRAFWNGRDLAGNPVPTGVYMVQLRAVTASGDVTRQTVPLTITR</t>
  </si>
  <si>
    <t>Clavibacter_sepedonicus-WP_012298034.1</t>
  </si>
  <si>
    <t>Clavibacter sepedonicus</t>
  </si>
  <si>
    <t>MFVIPRSPRLRPESDRAPSLRRATASVAATALVAAGLVTFGAAGAMAAPAPTVATPASALEDGRYIVTLADDAAATYRGGVDGLPATEARSGAQLDAKAGPVVAYTDYLEDRQEDVAASVGADIEYSYSLTVNGFSADLTAEQASKLSGDRAVASVEPERLYHPTSTPAADFLGLTGPDGVWAKTGGQEEAGEGAVIGVIDTGIAPENPAFVGEPLGTTAGAEPYRDGSAIAYAKGDGTTFRGTCQTGEQFTAADCSTKIVGARYYVTGFGQENIGTAATGEYDSPRDGEGHGSHTASTAAGEAGVTATIDGKDLGEISGVAPASKIAAYKVCWSGPDPAVKTDDGCAGADLIAAIEQATADGVDVINYSIGGGSAATTFSATDRAFLGAASAGIFVSASAGNSGPGASTLDNASPWITTVAASTVAGNFEATAKLGDGQAFAGSSITVTEPVTGDFVTAASVAVAGATTPALCGPGVLDPAKTAGKIVLCERGTIDRVAKSAEVERAGGIGMVLVNPTPNSIDADTHSVPTVHLDADVYAAVSAYAATPGATVTLVPDNTTGVSAPTPQVAGFSSRGPVLADGSDILKPDVTAPGVSIIAATNNAEGEEPTLALLSGTSMAAPHVASLALLYLGEHPKATPAEIKSAMMTTAYDTLDEDGGKVTDPFTQGAGHVDARRYLDPGLLYLNDRADWLAYLAATGYASGIDPVDPSELNLASIAIGALTGSETVTREVTSTRAGTYTASVQGLAGVSAEVTPKTLEFTEAGQTKSYEVSFTRTTADIDAYATGSLTWTDGGTTVRSPIAVNPVSIAAPDEVQGKGIRGSVDVTVTPGTTGPIALTAEGLTAGRVYANPDDASPPISGTGPAKAELQYATTVPAGQIATRIDLDSADDKADLDLSVFRLEGGKPVEQFDSATESADESVTIETPEAGDYVVVVSVFSVPAGQKTQDFTLTQFDLSESTDEGAFTVSPNPLDAVQSRPVTYTASWSGLAPETAYLGRVAYSGTESSTYVRIESGAIPAPTATAPPVISGTPVAGQTLTATPGTWDQEGLKYSYQWYADGKALAGQTRATYKVSPSVAGKSITVVVTAKPATGPSGTATSEAVVIKLASTVTVSVKPPVLTSAQKAVVTVKVDSTAKAAPTGTVTVKVGSDSYEVALDASGTGRVELPSYAKGRYAVTATYAGDTANAAKTSAPKYLYVSR</t>
  </si>
  <si>
    <t>Clavibacter_sepedonicus-WP_012298035.1</t>
  </si>
  <si>
    <t>MPIHRDPLMPDRRRRLRAGRPLAACALAFALVAAGTTTASAADTPTAAVPVGAGDGNYLVTLRDQPASAYDGTLDGLAPTRVEPGARLDAQSDAVQRYSDHLTQRQDSAADAAGVTPTNRYSLTVNGFSAKLTAAQVQELSHDRDVLSVEPDQALHTTSTPDSRFLGLEGDHGLWSKAGGVDAAGKGTVIGVLDTGIAPDNPSFAGKPLGSTPGADPYLDGSRIDFRKGDGTVFHGTCQTGDGFTADDCSTKIVGARAFEAGWAATGSPIGPQEKVSPLDTAGHGSHTTSTAAGDAGVTATTGAVQEAIAGIAPAARIAAYKVCWSGPDPEVETDDGCATSDIVAGIEQATSDGVDVINMSLGGAGKAEDTFQRALLGAADAGIFVAAAGGNSGPDAGTVSNTEPWITTVAASSVPDNYSGTVTLGDGASFSGASVTVGSTVSGPLVRAADSGVAGAASPELCGDGTLDPDKVRGRIVQCDRGVSARIDKSAEVERAGGIGMVLTNVKPDSEDLDAHSVPTVHLDVDSRQTIVDYAAKAGATATLTNGNTTGVTRPAPQVAGFSSRGAAEAVDGGDTIKPDITAPGVGILAAVSDKGGKPDFAADSGTSMASPHIAGFALVYLGVHPKASPAEVKSALMTTATDTVDAKGEPATDPFAQGAGQIAPDRFLQPGLFYPSGAKDWAAYAAATGLELPNPVAPVAPSQLNLPSIGVGKLLGSTTVTRTVTSLTAGTWTASVQGVPQADVKVTPARLTFTAPGQTKSFQVRITAKRGAPSDAWSTGSLTWTGSAGTVRSPIAVRPTAVVAPASVDGTGTSGKVDVSVDAGITGRIPLTTAGAARGELLSDGDSGHPGHSGSVTATDADGAEITVKAGEEALVLDVAPVDGASDFLLALEKVGKDDDDRKLISLQQTSSLSERIVVPAPEAGKYIVTVQASTLAGSATSVGYDLTRYDVQGTGGEGSFQVSPAQLPVTAGKKATYTASWSGLAAGNSYVGLVSYGGTAATTIVDVSTPAASAAPTATTAPAITGTPDVGRTLTASTGAWAPQGVTLATQWLSNGTPIAGATGSTFRVTSAVAGTALAVRVTATASDGQTGVATSPTVTARDAATVHLQATRPRGTASGTVHVQVSVTSAAKQAATGVVRVTVDGAEHDVPLDGSGTGCADITGVAPGTRTVQASYVGDNLVGGGTSRAQRILVR</t>
  </si>
  <si>
    <t>Clostridium_botulinum_A_str._ATCC_3502-YP_001256070.1</t>
  </si>
  <si>
    <t>Clostridium botulinum</t>
  </si>
  <si>
    <t>MFSFKKKIEETLKIAIKNNYYKNYRVLIICTNLQKDIEKKVKLYKGKVLKSISSCNCVCAYVPSRAIERLLEYPQVIYICLDPYAYICGNSVCASNNVTISERYSLTGENIGIGVVDTGVYPHTDLINPNNRIKSFLDLINNYNYPYDDNGHGTFVSGIIAGNGTLSDGLYKGISPKSHLCVVKAFNELGKGFISDILFGIENLINVKEEFNIKIICLPFEVPYINYNVLDLFSKIFNIALNNNIIIIVPSGHNGNNEGSIQGIATLRSCITVGGIDTTSLEKKPYIYSSSGPFSNIEKPDLAAAAVNICSLNSNTDYISEKMGRKIYPKPLEEAYTNFTGTSCAAAYVSGVCSLLFENNQELLFKDILSLMKVSCSLLPFSKWIQGAGIIDINKLLP</t>
  </si>
  <si>
    <t>Cocsu148_MBTPS1</t>
  </si>
  <si>
    <t>MACRLCTRPTIGLDDEDGDLWDLERGNRTGAAQQRRQLLSKNSVTAAFSAQSLWSAGFQGKGVKMGVFDTGIRQDHPHVKNIKERTNWTHEPTLEDGLGHGTFVAGVVAGSDAACPGFAAEVDIHTFRVFTNDQVSFTSWFLDAFNYAIATEMNVVNLSIGGPDYLDQPFVEKVWEITSNGIIMVSAIGNDGPLYGTLNNPADQNDVLGVGGIDYADKIASFSSRGMSTWELPRGYGRSKPDVVAYGRDVMGSRIQGGCRSLSGTSVASPVVAGAVCLLASVVPEARRWHMKGGILNPASMKQALVEGAVRIPGINLYEQGAGKMNLLNSMEILQKYEPRASVVPAELNFMDCPYMWPFCTQPLYAGAMPLMFNATVLNGMGLTGVFAEEPTFISKNEGGRLLDVRFEHSNLMWPWSGFLALYIRVAPEGATFKGVATGEVALVIESPPERGEKQKRRSTVKLGIKLEIIPTPPRERRILWDQFHSLRYPPAYIPRDSLDVRNDILDWHGDHPHTNYHDMFNALRAAGWFLEVLGSPLTCFDASQYGALLMVDLEEEYYPEEIAKLEADVEAGLGLIVFGEWYNVDTMVKMRFFDDNTRSWWTPITGGANVPALNDLLAPYGIAFGDAVLEGQATIDGEQVFYASGANLVRFPAGGHLHALALGDKAATGTARSAGRFGTAASGGLHAVLGLTEHKGGRVAVYGDSNCLDSSHMRSPCFRLLAKLLQYVATGKVEASSSLLAPEAKLSEALGSEAMLLPQRRSDVDAAPFSAVLTAQARPT</t>
  </si>
  <si>
    <t>Cocsu1782</t>
  </si>
  <si>
    <t>MLTLRCEFAARQFSTPRTVNRGSLSPPSLRKQGFRQSYVTCTRIKGQKINTISVKTLPVMSSPTAETQSDVFSAVMPKEEIGALRFLKDHPEYDGRGVVVAIFDTGVDPGAVGLQTTSDGKPKILDLLDCTGSGDVDTSKVVKADDDGCILGCYGNKLKINPEWKNPSGEWHVGAKRAFELFPGGLKQRSKQERKKRWEQKQRGAITACTAAVVSQKKQGDSTAEDGKEALEELELRSKLLADMEEKFEDLGPMLDCVVWHDGEVYRAALDTSELHEPGSTAGALENFKPLTNFRSERQYGVFSSQDSCNFALNIYDEGNVLSIVVDAGSHGTHVAGITAAHHEDNPELNGIAPGAQIISCKIGDSRLGGMETGVGLTRALIAVIDHKVDLINMSYGEATATPNAGRFIKLANEVVYKHNVIFVSSAGNAGPALSTVGAPGGTSSSILSIGAYVSPALAAAGHSVRETLDKGQQYTWSSRGPTPDGHIGVTLSAPGGAIAPVPQWTQQGRQLMNGTSMASPNACGGVALVLSAAKAKGWKATPVRVRRALENTCLPLGGDAPDAVLTYGRGLLQVDKAVEYLEKAAAQDERDEVLYEVRVRRSDGSAGGRGIYLREPLDSRRAVTCTVDVRPTVHEDADAVRTRLSIEDKLHLEPTQPWVEAPSALLLHSGGRTFEIKVDAGSLPEGLHFAEVCAYDSSAPWRGPLFSVYSFCVISVTAANEDDSSYVARLGWVDFTPGQEVRRFVAVPEGATWAELRITAGDHEQPRGFMVRASQLLPHTRYSETESRSYLSLAAHAEERLSFATVAGATLEVTLAQFWSSLGPGRLRAEVVFHGLEARREVLLDGSRHNTKLHVRAPFRREKLTPAAKLEKVRIPLRPTEAVLAPLPGARDVLPNGRTIHTLTLTYKLSVAEAGKHCVTLPLLNRQAQYVYDGELEGQMTFLTDANERLIKVSDIYPEDVQLAKGDYIIRAQLRHDDTGVLEKLKGLAAVVERKLGDSVSVPVYGSHVASLKTAKDTVKERGLYAGERAAIFLGPVPEDKLPKDATPGRLLVGTLSLSKKDSGNGEAPGKVFLSYSVPPKKENGAGKDASKGEEKDKEKPKTPEERLKDAVRDAQVGFLKQLKRETPEEDEAYLALEKDLLQQHPKHLPLLSARLASTNSLSSESHPKKLEEVVEAADAVIAAIDETALAKLLARKTPEEGPGAAARKKEAEEQKAALLDALEKKASALLELHPTAPEKSPSAEAPAEQAGPDAFEAAFLELQAWADTTEEKYALLHAKRLARKGRYAGALKALEKSASPEDKPAAKEVLQFRKELFEKLGWQHWALQEDSKIKDCFPPAYPLF</t>
  </si>
  <si>
    <t>Cocsu451</t>
  </si>
  <si>
    <t>MIDLPPGMSVSDVLKALQDHPGVEHAEVDKVLTAYSQPNDPDLPQQWAMYKLGLFTDTLPINGQSDEGAWNRSTGSHNVVVCVIDSGIDYTHPDLQGNVWINSGEIPNNGIDDDRNGYVDDYHGFNFLANSGDPMDNNYHGTHLSGMVGALCNNNIGVCGVNQAVKVMGCKFLDGSGNGYTSDAVRCLDYALEMGADITLNSYGGLYADSYALQSAIEAADQKGQLFVTAAGNDYGVDIDATPTYPAAYRNRNIMSVIATDQNDGLANYSNFGKNNADLAAPGSKILSTVLNGQYGMHEGTSQSAGYVAGAAALLLAAHRAAGHNASGADMKDLLMRGVLRSNDLQEKCGAGGMLDIGRSMMLVPPRLEQPTDEALAPASGKIEGPLVAEAPSLGSGPIRVSRPKLVLGNYPPTPDDVAIKSLVADPPPSPPTTGHSTPPSVVQYFSGGFPLQHSTLVFLPQLDGSFRTCAATGVNQLPSNFSYGQDITQQLLSSRAATIDLKGSDVQLGGMTVRHLEVRLDGTLRLLPDASSSQDVSAQSQDSSPNAAESNAVAAFRSIPQIGALANAGLFLKDGGQVSWYMRPDRLVVSFMYVGSTQTSQKSTFQVEVFTRSGHYEPAGTLRMTWLDVGVQRGVVGISLGSTAAPTAIEFQNQATCQVPAKLWVDQAATQPVTLPAAPAGQAAATAQRNVYLANKGNTSLVVSLRAAPRSDSVLQPQLWLDPSSGYAGDFSGESVAAGYAFSHGSGESGGGAVTVKGGEGKPARYSEEVQVPMRIRARLQRDRPCSNHFLVLSAAATPPTEPGENGALWVGMDCGQRSVRISGTPDLGRGNSCVDFGSVGMTVEVGPSTIMVSTDGCSPLAGRHSLGPGPFHLYLGANCSSVACPGGVTWERLEVEWGSGVRIAAPEGLAAASDAPSKILVMQAPGGGSLGSLQDLLSLPPYPATPATSPVLTPPPPIVLPVTPQRGTGGGAQVSAASVGQQGRRQLLEGAAADPASSGGLIQSVLKAFHTTKAKALTAVQSRKAAAGAGTAQSQPPAGNQVSDLGLGSGTAMSSVGEGAAAPAPAAGSPQQAGEGGGVEGKRTQLRMGLNLPGEDDLAAVAFLDVGPSEQAVSPQGAPTGEGSQAIGGTAEPAVSWVTMGKPIVVVSSYGSQTAQLTFNSDGLSIGSYQAELLIQSNDPDQPLLRLPLDLKVV</t>
  </si>
  <si>
    <t>Cocsu7233</t>
  </si>
  <si>
    <t>MAHLTARFLVEVVKTDSIDTLCAQLQDEGTSCMHKYYRVFTGFAAKLSAGQQQTLGQNPSVKALHPDVPVSTQQIPTLQKQKNAPWHLDRIDQQNLPLDGLYDYTLDGSGINVYVLDTGIRKDHVEFQYNAANKALGLTGSRAVHGHSVYSDDNSDDCFGHGTHVAGIVGGLTFGVAKNATLHAVRCISCDGSGQASAVVAALDWLAANVRLPAVASMSLGAGQPDSVLDAATSTILSMGVTVVTAAGNYNNDACGISPAKVPGAITVAATDSADARWDYSNYGSCVDVYAPGVQVRSAMFYTKTANITASGTSMACPVVSGISALYLQANPAAVPAEARPHPITVQAFIRGNAVASVVQDALEGTGTPNLLVQTDLTQVPTITIAPDPLPPAVLYEGSFAATLNQTLTLGNAANTTVNYTVTVTPLGVIGGWLSAVPAAGYVLPNSSSGILLAYDVSQNEFQGKYQAEVLLTTTARPVAKVLTATAYVFCADLQSVPAGGAHSVSFINFALVQDTRPATSDWPSIAPEGPHVYARIAIRRAPFIPPASVLAGALRRKKD</t>
  </si>
  <si>
    <t>Cocsu7621</t>
  </si>
  <si>
    <t>MERAPSEGKCVDVWAPGEDIISASRRSDSATEFRSGTSQAVPFVAGTAALYLQNASDATPAEIAGVLTASGIWGVVYEPAESGPFNAHVLDDSPPILVNIDMFNALRASPESFTVAGGEAGFGPTAVNVSLAEAGFEPPAVNVSLAEAPSGIVYAVVNVSEPSRATVYPGELSFTPKNWADPKVLWVSVGAAAWLTTDSDQFYIDMALRSNDSRYDGKRPRLRVIDKKGDALEYPKVIQTLPFWDSANTYFFNDDYTLNCPGEYTDQGGGKAQQDARITISLCASAAHSDAFDTKLYVVADLLSPSGARLTPISCNDDFCGYQSQVTPHIII</t>
  </si>
  <si>
    <t>Cocsu7637</t>
  </si>
  <si>
    <t>MMKAEQGRVLSLCILILCWNGNTSSAAPSTAPPLGTESVLPESSSKGLLEGEGSAQISAGKGSAVLIRATNPRPPLEATVETISTYSDGSLSVNPQTDVTNITASTARYAVVLKPGFNKSELAPLCEFAAKNFGVVCQHTLTRTSSGFVTEAREDQMVAFLAAAGDLVSYAREDEHLQLSAGTFQSPEDLSAQALGTTISQGLWSLDRIDARSLRRDYRYNFDGDGSGVHIYVIDTGINAVHEEFLSADGAASRIMTGFSIDGATPQSDCNGHGTHISATAAGRYFGVAKNAFIHPLRVIGCDGSGSMLDVITALEWVHAHAQPPATVLMSLGGPAAQVFDDACQSLVDAGISVVVAAGNEGTGDSPLTNPRMLARNDVNVLCGLTSVETDINSEHDHTADACTFSPARQPSVIAVGATGADDTMASFSNGGSCVDLLAPGVGILSAGLGSSTATAFKSGTSMAAPHVVGAAAIYLEQNPSAPPWQVQAALQSKASWNRILETSLSADTPNALLNSLLPPPLKVSWVGNGSSFLVLTDDNQQLGYQLAVELTQRPQGTVTIYPTPTDSSGRLVLSGTFAANSLKFTVANWDQAQGLLAAAARDNAPGDSSLAIDFYVVAPSDPDIDGNTHVFHVVDERTLPGEHADFPLLITGVPFTGAGSTVGFSQDYHPAACSGAAETPLQTAPDVVYAFKPAINCAVSVSLCGSAFDTRLALYSRADDWTDLTEVACNDDYCQDRSYLEAVMSAGSIYYLVISGFQAAAGQYQLDVRSLDGSSVAGLQLRGTYAEAPSVPAAAAVTNASQTGVGAPADPKLQIQPWDGVACPCGAAMLERSLTCTDGYQLLPLSSCADVSAATARGAAEGVQLSGPVADGLCQLAKPAVSQVCSAESACQLRSGVDCSSNGLCSASAGKCICNQGWQGKYCQTPTDCAGSLDAAGNCCAAELSAAGECCAAVDADMACCVSAELDASGTCLGAASSIDLQGAPCQGMIDAAGFCYYGVVDAFGVCNGWDASGQIALSLIGAPASAASAAAVAGYLGIDPSRLHPTSQASAAVAAKSVESSQGSSQRRRRLSAAGSTTAHFVIDAFTPSSRAITSSTLTMGQVEYLLGVAAVASGGSAKVAVLGVTPVSLCGNGVCETGERPVANTSSSIGSAGCPADCPLPFVPCPKPPGSLSPCGGAPRGVCASASGACACGRGYAGADCGGCSAGFYRQGTRCLAKPNSGAESAAAAWLGAHFATVLIMAGAAAIFVAALGSALWWCRHKQLQQTGNLKQQLIKG</t>
  </si>
  <si>
    <t>Cocsu7829</t>
  </si>
  <si>
    <t>MSLFNSGEKDSGNAGIHVQRLPYGTLSSSGTGRGVTVYVVDSGVRLSHQEFVSELTGQRRATFGIDYVGNFTQDSPTHDCDGHGTHVAATAVGRNVGVAKEANVVAVRVLDCEGTGTISDLVAGLDWVGRVAKPPAVATLSLGVPVGEWSRSLEEAARSLIRQYNISVVVASGNSDVDSCYIAPADVGETISVAGSDLGTKFNTTSFGDVEGFYSYSNTGSCVDVLAPGVDVYSACGGSFRCAQVNDSSYTWGSGTSMAAPHVAGVAAIYLQDHPQAQPAEVKSVLIAAATKATLNLSGSRPGTPNRLLYSNLQGNDFVTASSGPPTQNTTSSYNGLGSVAP</t>
  </si>
  <si>
    <t>Cocsu7869</t>
  </si>
  <si>
    <t>GTGKGVTIYTIDSGVRQSHQEFQAWNGGHGRASYGRNFAGGKNDGDASDCDGHGTHVASTAAGRTVGVAKEASVVALRVLDCAGSGRISDVVAALDWLAANHASPAIATLSLGVPEGKWSNALSDTVKTLIEDHSVTVVVAAGNSAVDSCLMSPGNVNGTLNVAASDLGPQKFNGPQTSAADSIYEYSNTGRCIDLFAPGVNILAACGGSGRCKQLNDSSYAWASGTSMAVPHAAGVAAIYLSDHPSATPEQVIKAIISVAGQGRIKSSALLPGTPNLLLSSDLYGDYRSRVTAASGP</t>
  </si>
  <si>
    <t>Cocsu9047</t>
  </si>
  <si>
    <t>MTGGRRAVLVKLVITALSVCVCQGAGNQYKVILQRKDPGITLLGDLLHLGSNLPRIDSPLAALHRVFLGKYVPLEVFSVNMTALSPEQLCGYLVQLNPGLAFCERDGPVTLDAPSATPNDPIYPRETNLEAIKVPQAWKTGQFGSQKVRVCIIDTGVDNLHPDLAGNLWMNAAEMNGPGATAANGYKNGIDDDGDGVVDNIYGANFNTDPPSADILDGHGHGTHVAGIIGAVGNNGIGVTGVAQVVTVLPCRFMDANGNGSREQAIKCMDWCLKREAHVLSNSWGEVPNSLSLQTVTILPCRFMDTRGLGDISLAVLCYDWCLDHGAHVLSSSFGIYEQWGEQALKTAVATVAARGVLFVSSAGNDHADNDLNPHWPSNLETDTTIAVAALDRTGAVWSGSNYGNKTVDIAAPGENVISTYIGGDTPYTTMTGTSVAVPHVAGTAALLLAQLMQNGYNISSLAPNKGVGALVKKIIMQSVDPLPGNRVAWGSLNTAAALKRAAGMTPTSAQIGTVSDGAVTEGSSGSYNGSFPDLSSVLGALATYGNTFGGNTPDGPAVLDGATGPGGAQNGGASKSGGVQATASPPPSIAAAVASAAQEFAWRVGGGRNLRSAGGLRGVDALRDGRPQATQQSQLL</t>
  </si>
  <si>
    <t>Cocsu9049</t>
  </si>
  <si>
    <t>MKGSRCNFLALTLALLPFCCLGEGVFDNFRLLIQRPNSAGVFSGDFNGGKTEADPLTALQRTFAGSIVPLEVFQVNTSLLSPQALCEFLIKFNPEITICEPDQKVKVEAPSATPNDPLYAQQWNMKAIGVDKAWAKGQLGDPQRRVSTSQVRVCMVDTGIDITHPDLVNNLWINPVEMAGPGATAANGYQNGIDDDGNGIIDDIHGADFVNGGKDGNIQDQNGHGTFVAGVVGAMTNNGLGVAGINQYASLVGCRFMDATGNGWVSDAIRCFEYCLSKDTQVLSNSWGGVDYSKSLQAALDHLSARGALVVASAGNEGVNTDTTPHYPSSLPDDIIMAVGAATRQNALWARSNYGTQTVHIMAPGVNVLSTGLGGLYVQLTGTSMATPHVAGTAALLLAQYLKNGWEVTTKAPNKGLASQLKKIIMQSAKKVNGASIKSGLLDTAAALALVPLKPTTESIGAFSSDFARPEGNVTSDGGAANTTVVALAPAVDWSATFDPNQPGAAASSGGSSGSDAASPSSANSWLPNFPSDLFYPSPPTPPASETSSPINVNGSSTTAHPWDLPSNRPLMPGDSLASIEKRVAAAASGSAASAEAAAPPQTFLDKIFGRRLLAGAALQPDHAAAPAA</t>
  </si>
  <si>
    <t>Colsc11215S1T18710</t>
  </si>
  <si>
    <t>GGSLHLEQIMRLTSKMTGSVLVAVTVLLALLPSQYYSAPLTPFPAGTETVQGGDGQTGRADAASASAVDSRVYIVEVKGDPAVIFAQLNGVSDLHHPAVKEHRRGLREVHHRILRAVPRPSVELLYHYTTVLNGFAVHLPHSEAVALKDVDGVLSVRVSKLVEMHTTHSWSFLGLDSKEPTLYGQPSNGSAGNSVWKRTQAGKGIIIGLLDTGIWPEHPSFSPKGMPPPPKKWKGICQEGDQWTKSTCNNKIVGARYFNKGFQKDMEKDFSYKGSGMYLSPRDNSGHGSHTASTAAGNKIRNVLFGYPVSALKKTVMSGVAYNAHIAVYKVCWSGSTRDLSNGESCSEVDVMAAVDSAVRDGVDVLSMSLGSASHYLTGNAKGTLAAAMAGVFVSMSAGNAGPTKFTVGNGWPWQTTVGASTTDRNFISKLILGNGVILEGASLHSEGVSAPIVYGGDAAKKGVPPFNASFCMNGTLDAAIVKGKIVLCNRGNGERNPKAIAVWAAGGVGFVLRNMDEVLALYLDYYVIPMTHVTMKDGDTILDYIKSTKNPSAEITGVESIAGLPRSPSMANFSSQGPNPYQPNLGKPDVTAPGVNILAAMSGSTNVINFQGRIAPVSWLPDRQPQFSKIMSGTSMSCPHVSGIAANIKHLHPDWSQAMIRSAIMTTATVFDNTGNIISDFFGDSADPRAFGAGHVNPRAALDPGLVYDTKNEDYISYICSLAKELQGTFNCSQVATAPNNFNYPSLTIAIDRNRSFQIRASRTLTNVAKLKSPEVYRSQVEIHGGSRIKVTITPSELQFSGYMEEQKYDITIAPDVFEGTYPDGYTWGQIKWTSHAHTVSIPLQIMAYRA</t>
  </si>
  <si>
    <t>Colsc11670S0T19028</t>
  </si>
  <si>
    <t>NFSNGFDQPKGIEAFLTPLEIQFLVASRAGVLISVSAGNNRFPGASNDDGGSIPFVSPWYLSVASASTPRVFMKTVTVTYQRRTLTLSGVSPTAAVRRARVVRAEDVYDFTESFQSPYCDEGISAELAKGKIVMCKYEFARYSNNIVTSYMKEQGAIGIIFLQTVTGGNRDPLEESANLDLPVIFLNVATAYRLDTFITSILSTAPAPPPADCSGRGTPTDPGTDPSDAVPDPNDPGTDPTTGCEASTQTVEIFASISRTTIARNGTAPSVSFYSSNGPDIGTPDVLKPDILAPGETILSAWTPQAATGAGMFKFASGTSMAAPHVAGMLAIMRQRFRTWSAAAIYSAMRTTATTFNNQRKPIISQESGRAGDSFDFGYGFVNTKGMVNPGLIYDAGMADYVNFFCSLGLNANSLYDMTGITCTGAVTRPSDLNLPSIVIGNLSFKRTFRRRVTNVGPKSTYTVVVKPPPSYTVTVSPTSLVLKRGQNATFDVTITPRTSTKKFSFGSLTWSDVKGRTVVTPIIVRSRSFIGQPFG</t>
  </si>
  <si>
    <t>Colsc23052S0T22204</t>
  </si>
  <si>
    <t>AFFHLHSVMNVKACLRGITWLVFGLSVLLLLLFSGADAAGGPPDSEVYLVMLKQQPVMAYRGTIPGFAATRVRPGYRLNVGEPNVVAYREHLLERHNRVFTSVCGNDVKKKISSVTNTLNAFSASLTQKEVQALQQEPDVERVTRAPLFRTQMTNSPSLLNLPKTLWKMNGSNTLGEDIVIGVIDSGIYPEHPSFNASGYGRLWRWKGRCTVTRDFRCNNKIVSAAFFNGAILAEDNTIDRSSDFASPRGKNGHGTHVAAIAAGNSNVPVKYQGVDYGRMSGVAPRARLAIYKAMWNYKGDKIGGV</t>
  </si>
  <si>
    <t>Colsc31953S0T22530</t>
  </si>
  <si>
    <t>NANILKPDILAPGQAILAAWSPQAVEDPGLFVAISGTSMATPHVAGILALLKQQYKTWSPPAIYSYLLTRATTVNNRKTPITSQAYNNAPATSMDMGHGFINPSNLTQPGLVHDMNFLSYAGFLCSLGIDANVLFSSTGLTCNAKTRPWDLNVPSITASPISTKMKFTRTVTNLGPKATYRVTTIPPEGFSLQVSPASFTLNT</t>
  </si>
  <si>
    <t>Colsc38586S0T13887</t>
  </si>
  <si>
    <t>PGSGYFPMGPVSGNDSTVTIPGGSVPFTVGQVLLSGLGQARPLRLRFEEWDDSNLGVFRFETMTRFSSWGPTQDGRNKPDLVAPGERILSARSILKGDTQSCGQLGMSGTSMATPITAGAAALVRQYFMDGFYP</t>
  </si>
  <si>
    <t>Colsc4866S0T10164</t>
  </si>
  <si>
    <t>Peptidases_S8_SKI-1_like</t>
  </si>
  <si>
    <t>MMRPMRGSGQLLFVPLLACILSSFSLCVSHPRSLIHQACASNREEDNFKPEIQRSALCQDVGMFPSNEGLYGDWPGRFGIVNETTTQANGSWRGNNAHLEQVWESERRAEGGSQQASPPSQDSGGRRSSGLEAVDGEWIVRFREYRMAGEHLEAMLEALGADGDGMWEWVVRHNPAAAFPTDFGLLRMGGGARGVDLRTRMAGLPFVKDVSPQMRFTRALMSENGRGGRGRGDGTGVRVEKPPGRMQTRMSFEEGGGIFGNVTYDHSRELLNSRSQITSMFESDKLWGKGFTGQKVRMAVFDTGIREDHPHFRNIEERTNWTNEDTLNDNLGHGTFVAGVISSKDPECLGFAPDAEIYAFRVFTNAQVSYTSWFLDAFNYAIATRMNVLNLSIGGPDYMDRPFVEKVWEMTANKIIMVSAIGNDGPLYGTLNNPADQSDVIGVGGIDYGGNIASFSSRGMSTWELPYGYGRVKPDIVAYGREVIGSAKTSGCKSLSGTSVASPVVAGAVCLLASVVPEEGRWDILNPASMKQALVEGATRLEGSNMYEQGVGRLNLLESYKVLASYKPRASILPDSLDLTLCPFSWPFCRQPLYAGAMPVIFNATILNGMGVVGWLEGPPVWTTSTPGGDILDVQFTYSDSIWPWTGFLGLHFYVKAEGANFKGPLEGEVRFTVVSPPGKGETEKRRCEVRFPVKAEVIPTPPREQRVLWDQFHNVRYPPGYIPRDSLDVRSDILDWHGDHLHTNYHGLYDALRDAGYFIEILGSPLTCFDASQYGTLLLVDLEDEYHPEEIVKLHDDVTQQGLGLVVFADWYHVDTMVKMKFFDDNTRSWWTPATGGSNVPALNDLLAPFGIAFGDTILNGGFSIAGDRATYASGTDIRHFPSGGFVHRFLFQDVTGGDSGITSSRDARRVQAESPILGLVDADRGRVVAYGDSNCLDSSHMVSDCYWLIRKLLDFTSKNIRDPPLFPPRNELVTPLGTGLDVPLPRRRDDVNFTEFSLVLGRPLVCGLNTPRRFQGSPGLVPEARLSLTPPAESEKTQTTPEPVSASRQRIALREGPLETPIVEQKEEVTLSILPPPVEEQSSQGQQAATVPVVIDKPQEEVQGEGRRQEAEVLLKDGEKGETSEGSGTKETTLVGVDLRKGETNVDGDRALGGSDGAKEDLRAAREVVGESGKQGKGRGEKKVRRGTGKKGKQPEIVRSASVVRGEDERREQVGEEL</t>
  </si>
  <si>
    <t>Colsc6105S0T6313</t>
  </si>
  <si>
    <t>MGLSDAFTILRIVMVVAATLTTSLVHLARGEQELWGGVCNMGKGLPRLYNCHEKFPGATDVPLNDSVKLGPDATLHSVSDEEITFLVKLNEEKATAKTIDEICDEISTAGKLQGTCDFKYLKVWLGFRVSITGANMMNLLEKYQAVVEQIEIEGTISISQACPANAQCASQGLGNGPDWGLDRIDQQPGAAKLDGIYNTGSSRRGTGVHVYIIDTGIRCSHQDFKYADGRAGSRCLPGATFINDGQGTNDCNGHGTHCAGSVAGLKYGVAKNAFVHPVRAMQCNGNGGYGEVMAALDWVLQNRITPAVVSMSLATSASISIDQAVARLVNSAGVVAVAAAGNYFAQTCNYSPARELTAIAVGATDSKDAMSYFSNFGACTDIFAPGSSILSCGITSDTASQQMTGTSMACPAVAGAAALYLGDNPQARPTDVRQALMDTSQAVVTNLKPATTNKLLNINFKASDMQVTPRSFYTASEGSTVSFTIHLPTPPSAIVTVTPALQFPNYGTFTPTSVIFRPKQSRRRASFSLRFNSFPGNYLDHNTLIYYRFTSTDARFRKTLEGYASIKDTEVCSFPCGQTKENPKNIPKVPFYYIDDTGKYTNVYTAQNLDGGHHTGNDIVFRYTAVADQVVDITLCSRPGTTAVTTFDSMLTVYSGTPDGRTITRLGYNDDSCGVVSSISRFSFTKGTTYFIMIDGYAGAKGLFGLSIGNPGAYFVTSSVEDSAVESVEIPTAEETAGTSFSTLWKDAPEKVSSGNFSIAGLMDDSQFFYNVSSWGECSATCGGGTQMRTLVCTAKNKTVVDKSNCASITDLPLLQRPCNAIACLSYALYKTAWSECNQTCGGGVQTREVHCVDSLGNTARPSACNVVGADDMVTSQPCNTQACGPYFWGVPAWSLCNMPCGGGTALRNNICYDKWGKQVGSNFCKTAGLTPLDNVKTCNTQPCQSYAWLMGDWSDCSGGCVGATRKRVVQCVDGQGFTANEAFCLEKGPKPLEVSYCQRADLVCPFCSASNNCSGNGVCQNESCVCNKEWMGTYCEVPVICSPGRIAGDMGCCSSGIIDKNQDCCPGYSAATDRDGECCPSGKLDACGICNGPNMFLDSQTQCCAKARDEKGVCCDGTLDECRVCNGDSTSCATTVSLKLMVNNPASIIDTRSGLRYAFEQEFMITIGSLLGLDPSAIKVNSVGLEYQRGLSPHPDFQTEFSAANETASTTVRTANGVASGVVVITFTILSIGSSGMDLIVRKEEIRSALLAARYGSGILSDDDSGNSTSVYYFIPGVRMSDVNDITRIGICGNGVCEIGERCNSLGYSATTDLKSCCIQDCPYVSVACPAPTSGQRTGALCSHNGRCLDASGKCDCYEGYMGDDCSICIPDWAPSADGTCSKMVNGTVISAVAQGLSVSQPQLTPTGSSPNAGTQGSSDKEEKNKSKCGAGCAVGAAFGVLGGLCVAVVVVVAVMRRRSAQNGRREDHRHLAGPPSFNANAATATVHPGSNELESPGESTRPSAAGSSEVISPRAKPMMLSSNDVSNQE</t>
  </si>
  <si>
    <t>Colsc8333S0T15804</t>
  </si>
  <si>
    <t>VWRRSKSGNGIVIGVVDSGIWPESPSFSDREMPPPPRKWRGICQAGDDWPASTCNNKVVGARYYLAGAQQNGWKGTVTDYRANGIYRSCRDSEGHGSFIAGVAAGSVVSDAAAGGHIFGTAKGVAYNSHLAIYKVCWTYPLNRVGVTLDCDTADITAAIDDAVLDGVDVLNLSLGSPAAEIVNGTLVVSEDLAFGVLEEATLHANSHGTLVVAAVGNSGPDEYSVSNTAPWLMTVGASTMDRLYRNRVILVKSKMTLQGQSVNEKTVTAPVITAASAALPNQDPFLVSACVANSLNSSLVRGKIVVCQRGVIERSAKSLEVQRASGVGMILTSRDPTMEVLTDISAIPTSHVDYNSSQAIAAYIKRYGEQATLTITPFKEVFKKGNPQMSSFSSAGPNPVDLNIIKPDVTAPGVNILAAWSENPLPVNLDGFPIGGTSPLGFGHPSKFNFQSGTSFSAPHVAGIAANLRAIYKHWSPDMIRSAIMTTATSLDNRGRPIKNLQGVVASPNQMGSGHVFPGASLDPGLVYKSSYRDYVQYLCALYGRQRIKNGPPASSSNRSSNAHSKGAVHMMRCPKHVPASFNLNYPSISVGRAITQPVTVVRTVTNVAERMRGDEVYSAKITGLKGIRVTVIPKKLTFCKTGQEAVFQVVLSPKSKSTNVTAGYTYGHLTWKSRSHTVVSPIQVVVPKYPIKLKPSID</t>
  </si>
  <si>
    <t>Colsc9768S0T17345</t>
  </si>
  <si>
    <t>VLVFLQQLGQCEGQQDIYVVLLKQAPVISYDGSISGYTATRPSSGQAFDSTSAAAGAYRTLLRSRQTDVLRNVVQKTPIYSVTNSINALTLKLSPKEVELLEGRSDVLAVVKNELHEKATTHTPEILNLPNSQWKAVGGQKSAGEGIVIGVIDTGIYPEHPSFDASGYAPLKGWKGKCMETKDFKCNNKIVSAAYFLDGLESIVKLGGGSFNRSAEFISARAKQAHGTHTASTAAGNAGVPVIFKGEKYGVASGIAPRARLGIYKVLWDDGYYQSGTTADIVMGIDRAISDGCNVLSYSIGRSIQNTGSQNFLNPIELQFLIANRAGILVAAAAGNYGPYATDKVGPWYLSVASSNTPRTFSRTFTVKGPTGTSVTLNGVTSSNVAFSGRILQVADVVYGYTPGNPYMDACMSSSSSFDYSSVKGSVVICSFLDAWSVSSVLYSLSYAGAKAVIFKNTTDFSFVDSSKLLQFDLPFTLLDAKASIALFKFINGTLKSLSNTKGCIKSPPPPPPYDWWLVPSPSESPPIVCCGGPTPPKIRRRLLESKLALPDDTGPEDPMSPNRMDDSWHDESLLKSKPKTEDLEQQRPRRMLAKALPCNPTTANTAFTAVIGAVSVSLKGTAPTVSSFSSTGPNNGDPNILKPDILAPGEYIFGAWSPQASEDAGLFNVISGTSMATPHIAGILALLRQQYKKWSPPAIYSYLLTRSSTMNNKNKPIMTNGYYQQNVTATPFDMGHGFVNPSNLTRPGLVHDMEYSEYSKFLCSLGINANLLSGATGITCSKKANMPWDLNIPSITISIISTATTIKRTVTNFGAKATYKVSISPPQGFVVKVKPTSFTLETGKTTTYEVILTPKVAYNKYVFGSITWSSGAGGDIVRVPITAQCNNVF</t>
  </si>
  <si>
    <t>Colwellia_psychrerythraea-WP_033081319.1</t>
  </si>
  <si>
    <t>Colwellia psychrerythraea</t>
  </si>
  <si>
    <t>MKAKLSALTLALIPVLANASIELSSMQKPTYKADSIIVVYKDGASKLDRRAARSIVSAKISDLNNDEIDDKYRNLKNGRIAKFTLDSISVKSALEKLNKNPAILYAEPDYIVSASLTPDDSSFSALWGMNNTGQTGGLDDADIDAPEAWDISTGSHDVIVGVIDTGVDHTHPDLMANIWTNSAEIPGDGIDNDGNGFIDDIHGINAITGIGDPMDDQGHGSHVSGTIGATGNNGLGVVGVNHNVSIIGCKFLDSSGSGSLSDALTCIDYFVDLKNNGVNVRATNNSWGGGGFSQALSDAITSSEQANILFVAAAGNSASDNDAQASYPSGYPHDSVLSVASTTHTDSMSSFSQWGLTTVDLGAPGSDILSTVPGGGYATYSGTSMATPHVTGAAALAWSVNPELSAIEMKELLMSSGDDNAALAGKTASGKRLNVKNALDNADPTPGFTLTPTPTSSTVVAGEMATYSFNVGSIADWNGQVGLTLVDSLGGAALSTDTAAPGTTFELTVPTTAETQWGEYTFTVTGTSDDLVKESTVRLMVNPQGLNEFTYSNDTVVNIPDNDNTGITSTINIADDITVFASDIYVNITHTWIGDLTVMLTSPTGTSAALHSGSGGSSDNIDSTFSSAAFNGEVATGDWILSVTDNAAGDSGSLNNWAITITGIGEALPSAPDVSFSYEAEQLTATFTDNSSDRNDDMVSWDWSFGDGTMSSEQNPVHAFSATGNYEVTLTVTDAEGLSSSETMMVGVSSTTIEAAVKRAYKSRLGRLRVDITWDGTSADMVDIFRNGIKIDTVENAGIYRDRERRIDGNQFIYQICDATSACSNEVTVNF</t>
  </si>
  <si>
    <t>Colwellia_psychrerythraea-WP_033081764.1</t>
  </si>
  <si>
    <t>MRKNKKIALSAIALSVLTVTSVASNAASQAKLNKAEKVTTVNQSTTLSFAQWQAQKKLQRNDYTDRLIITFKDKKQGKTVPPGLAKKIGLNLKHVKVLKNNSHVISLDKMHAVKDVEKFIEKLRKHPSVESIEPDYQRFLFSQNQPWGISKTQSDQLTDTDAANMTVCIIDSGYEQTNPDLNANNASGTNNSGTGNWYQNGGSHGTHVAGTIAGVNNSEGIVGILPSTNVNLHIVKVFNESGWGYSGDLSDAVDTCVNNGAKVINMSLGGSGSSNTEKNALQAAADTGVLLIAASGNDGNTTMSYPASYDSVMAVGALDSNNQHAEFSQYTSQVEISAPGEAILSTVAGDGRLGFVTVGAITYGNDSVVPQTHYIQSGGNYVVSNVNGSANGVLASCTISGSSYNCTNVNGNICLAERNDNQKGSNYPEINPAKACADAGASAVIVYSDSTRPGLQNPFLVDANTDVTVPTVSVSRVLGLQLMSQLGTDASLTVNGSQDYAYYNGTSMATPHVTGVAALVWSNNPNCTADDVRSALKNTAIDLDVAGRDDKTGFGLVQAKAASDALAASCGDTTSPPSTGNTLENGVAKANLSSSTELSFTMEVPAGATELNFDMAGGTGDADLYVKFGSAPTSSSYDCRPYKGGNAESCPIASVQAGTYFVKVVAYSTFSGVSLTGSFTEPSTGGGVTGGSASVTDISVARRAWTYYTIDVPAGMATLDFAMSGGSGDADMYIRRGSQPTSATYDCRPYESGNTESCSFTNPAADTWHIGVYGYSAASGVNLDVTYNP</t>
  </si>
  <si>
    <t>Colwellia_psychrerythraea-WP_033081765.1</t>
  </si>
  <si>
    <t>MKISKFATSVLALAVTAAFSAQAADDRYIIKVDESKKGIVKALAKKLGGDVKVDGNGFFAASFSGKSLADVKGLLNNPHIQVVEEDQRRMALSIYSDDAGNAMTEQLTPYAVYQSQADQVSFNANAGMKVCVIDSGLDRSNQDFIWNNITGDNDSGTGNWDENGGPHGTHVAGTIGAADNNVGVVGMAPGVDMHIVKVFNADGWGYSSDLAYAANKCADAGANIISMSLGGGGANSTEENAFQAFTDNGGLVLAAAGNDGNDVRSFPAGYPSVMMIGANDNNNNIADFSQYPSCTETTGRGKKQTTTTNESICVEVTAGGVDTLSTYPAGMATSASMTADGQAFISSSMENAGNASGNTYYMGTAEATDSGANGNICVIDRGVISFHDKVQNCENSGGIGAILINNEAGMLYGTLGDTNATSIPAVGATFEDRAALLAANTADVTIGTSDYGFMSGTSMATPAVSGMAALVWSNHNGCTGTEIREALKATAEDNGAAGHDDYFGYGIVKAKAAHDYLTANGCDGGVTPPPVGGDITADASAYRSKGKNKVDLTWSGAATSSVEIYRNGSLRTTTSNDGAYTDSFRTYGSFTYKVCDQGSDNCSSEVTVNF</t>
  </si>
  <si>
    <t>Colwellia_psychrerythraea-WP_033081766.1</t>
  </si>
  <si>
    <t>Peptidases_S8_1</t>
    <phoneticPr fontId="2" type="noConversion"/>
  </si>
  <si>
    <t>MLNNSVKKIIKPLSLLGFVSLSMWLISLSVNNTINDDTQSYTESYIISSENYPLLKEKIKNLNLEPTHQLAIINAVAVDLNQSQLSQFKQELHFTITKNHQVELSGGNAWGKRKWQPKSVVNDLIDASSAHAARNFGDGVTIAFLDTGLDQLQGTSSGLGLSTDLYGRDKFWGTYDAINNTLSNYSNEESGHGTHVASIAGNADYDVYGKVYGVAPNAALVGIKAFDAQGKATYADVIRGIDWALQIKDQINLRVLNMSFGGQQRSYYWDDPLNQAVMKAWQAGIVVVASAGNKGPDPMTIGVPGNVPYIITVGAMTDNYTELDSSDDKLATFSAAGPTPAGFVKPEIVAPGGHLTGLMAYDTQIVAEHPEYHDGGKYFEMSGTSQAAAVVSGVVALMLTQDPSLTPDEVKCRLMDSAHAAMTTEGKLAYSVFQQGSGVVNAKDALASTTTGCANQALDIAQDLSGDKHFYGPANINDDGNFYVEGLGADYVWQIADNSLNGNALIWRLNYAGNTQDWHNTASTDALIWRLDFETDALIWRLNFETDALIWRLNFDSNKVANINVNNWVEPQ</t>
  </si>
  <si>
    <t>Colwellia_psychrerythraea-WP_033082011.1</t>
  </si>
  <si>
    <t>MMKAKFSNSLITSALLLLSANATAVNQMASAENYIVTLNMPTVLSNESQSRADYHQLVANILSEQSGAETIKVYFDAVQGFVVKATPKQLAKLEASGHVASIHKDVSFTPQKTSFVFNDWGISRIDQRPEGFDTTYEPYSDGSGVVAYIMDTGVDLYNSHFDGLLRSNGFSANDGSLNGNDCDGHGTSVASLVSSEKFGVAKKTQLVPVSIYKNVAECETDRPNADLGALEEVHLSKVLDAIDFIQQDAQTHSLPSVVNISFTWWAEGPRAGEYDIDDIELMEVALQSLIDNGITVIAGAGNDQHDACWNSPARMSDVITVGAIAKEDHVAIFEDNLGSPSTMTSYSNYGECVDIFAPGSGVSAASIRFSSTSFTGTSAASPYVTGAAALALSNDPSLSPAEVKAQLINDSTKGAIIGLDILPLATPNRLLYVGSEAGGGIVTPPTCETDPTLCPVTGEVIELSNDISVAMNGDSQSEIQYSIEVTEAVDQLTITTENGTGDLDIMVKFGEEAGRSNFDCRSQASGNNEECIITNPAIGTYYINAYAYSAYTGAQITATVQSEVTPPPTGDGDLSNGQQVTGLSSTIEPLYYTIDVPASQTLTVAVAGGTGDLDLYVQANQLASKTDYDCRPYNTGNNETCSLTNNSGSTMTYYIMLNPYQAFTEAALSVNF</t>
  </si>
  <si>
    <t>Colwellia_psychrerythraea-WP_033082013.1</t>
  </si>
  <si>
    <t>MNKLNLLINASLLSVSSLTVTAVSAIQPINSVSDNLSDISIQISQKNEYLVTFKPVASLNDVSNADFIQAQKVKLANNKKISVKKVYKYARTMLIQADETTIATLRSDENVLSITLNSVLADMPIKPIKLNRVAQVQNGDDDIASWGLDRIDQRYLNLDEQFISSAQGTGVTAYVLDTGTVTTSNEFYGKNGESRLRMGYNPFRDNFDSADCHGHGSHVAGTVGGSNYGVAKNVNVVAVRVMECGEDKTVANIIEGMNWVMQDVANHQGPAVVNISLSDPDGSVSWDNATQAMIDAGITVVVAAGNNFYDACKNSPARLSDAITVGATDKYDFYNNLSNYGACVDILAPGSSITSIDENAEQWTISGTSMAAPHVTGAAALVLEKNPNFNHHQVKQYLLAHATQGVISGTTGAGDTEVGSANKLLYIGDDLGTPLVESVVNSGETVQVQMLAGGLAYYKTIVGNNAQQLKITVDSQAEVDLYVKYADVPTANPINFHNDCKQTHFGGYEVCEFSAPEAGEWHILIASGYNNSDIQLSVTNDGGVVDICDTSPQSVECICPKEPTNPICITDPDPEPNPNPGLTELTSGQAEMLNLAKQNQALYFIDVVSEQQALKVTTSGEIGDVDMTITLGEGDEQIELCSATTSSSNESCVINNPVAGRYFITLDAYTDVEEVSVEANVIEQSGCQQDCDAVELLKLTQLNSNSQLVYPVTVPAGKTLTVTTNGGLGDVELMVNYNVQASSWWSSDCFSLNSGNDESCEISNTQAGTYYIVLKRYEDFKQVTLTASYQ</t>
  </si>
  <si>
    <t>Colwellia_psychrerythraea-WP_033082015.1</t>
  </si>
  <si>
    <t>MNKLQIKLACLSAMALGVVSNAQATANKLSENVEQEVRYLVQLAPNSVMTRSLNARRDVISLQANNIVNVEGVDLKEVYPNSGMISVVANAEQLARLKNNSSVVNVVRADSKINIKIPEVNNTASRAVIPMAMSLENQDVGSWGIDRIDQRTNDYDGQYNPPYDGTGVIVYVMDSGVELEHPMLKDRVAYTKNTYNPDAEAFDCHGHGSHVIGTVGVENYGVATGATLVAIRPFNDSCGAGSHESFVGAIEFAVADSQAKGKRAVVNMSLGYGAESADAPLDFFETAIQAGIDAGVVMVTSTGNDSYDTCDQAIARMPNVISVAATREDDLEYMFTNDGPCVDIHAPGVNIVSMDWFSDGVRGMTGTSMASPHVAGAAALVLQANPDFTPVQVRDYLIEQSTKDAIKSFDSHGAPNRLLYVSDINGDGVIIEPPTCDEDPSQTQCIENCETDPSHSYCDNSQLSSGVAVVLSGSDKEEQVFTIDVPADSGSLTVTTDGDNGDADLYVQFGSIPTTSDFECRGYNGGSNESCTINNPQEGTYSVMVRAYNDFTDLSLTATFTGEVEPPVDCSAEPSHPDCQQPCEVDDSCNPAQDINETDLASADKIVRIIEVSAGQTLTVNTSGGAGDADLFINFNSEASSWWGADCSSRSSGNDETCVINNTEAGSYYITINAYEGSPFSGLTLSATAQ</t>
  </si>
  <si>
    <t>Colwellia_psychrerythraea-WP_033082448.1</t>
  </si>
  <si>
    <t>MSNNKNRLKVAKNKAAIITTASLLSLSISTALYAAQPVGVQTTDNLLSAVASSPLPKRFIVKYKQTSNNLALMSNVNSVSDMANPTPLGRIAAVRHKLKTLGATVTDEFPNMNMITAVLSTSDAMSLAMDSNVEYVEEDLPRRFMAQSVPYGIGMVQADQVDDSIASANAGGKKICIIDSGLNLPHEDMGAQGGTINGTNDSGTGNWFDHGGPHGTHVAGTIAALNNGIGVRGVIGTDPSLHIVKVFNEAGWGYSSSLVSAINTCVSNGSDVINMSLGGSGSNTTESDAIQAAYDAGVLLIAAAGNSGVASSTTDAESFPASYDSVMSVAAVDSAKALADFSQKNSQVEISGPGVDVYSTYPEGLGSVVEVSVAGNGYTANAMENQGSATGALYNFGTGQAIDSGAAGNICLIARGSISFHDKVKACQDSGGVGAILYNNVAGSFGGTLGTTNATNIPSVTVSDTDGAAMLNNLGASSTVNIGAGNYGKMSGTSMASPHVAGVAALVWSHHPTCTNVEIRNVLNASAQDLGATGRDVKFGYGLAQTKDAIDYITANGCDGSGSGGGGGGTTPGDTVLENGVVKVDLAATTGNELVFTMEVPAGATDINFATTGGTGDADLYVKFGAEPTDSVYDCRPYRSGNAESCASTQAGGTYYVKVKAYSDFTGVNLTGSYTDPSTGGGGSVQPIDSTTNNIAVSSRQWTRYTLDLAAGYADLTVTLSGGSGDADLYVTEGKQSTSSTYDCRPYKNGNNETCNFTAPAQGTWYVDIYGYSAASGVTLNIQATPQ</t>
  </si>
  <si>
    <t>Colwellia_psychrerythraea-WP_033084080.1</t>
  </si>
  <si>
    <t>MHFKKSIVGSLITLAIAATATSTVFANEVTGDISKFKSVGSEVSSKQKTTGYIVQLKGNTAIAQAQDIGELLPSNQLVANTGNRYNAYTPAMKAYTQALESKQNKVASSIDSLEILHSFKHTYNGFSAKLNAKQKTQLESHPDVIGVWEDRLEIINTSNTPEFLGLTGPGGQHTMNIKGEGVIIGIIDTGVWPENDSFADDGSYTDPADLGWQGACDTGTDEDFSCNNKLIGARYFDASFSSQYEVQYALGEFDSPRDADGHGSHTASTAGGNEGVSAMLSGANAGTVSGMAPRARIAAYKACWNSDYKNPEGGDEAGCFYGDTMAAIDAAVTDGVDVINYSIGGDRADLTIPSTAAMLNASAAGVFVAVSAGNSGPDKETVGTPAPWVTSVAASTYNGTSIVIGKALDITSGALAGTSLMSVPAGFSPATVGLTGELALAEPVEACNDAPLTNADELVGKIALIARGSCAFTEKFLNAQNAGAIGALVYTYDGTSPFSMGGSDPAVTITGSMISFADGQALTASVLAESTSVIFTDTAASGEAVEVGNTIASFSSRGPNLNTYDIIKPDITAPGVKILAATTSAPMFGTQGETFKYLQGTSMSSPHIAGMAALFKESNSSWSPAQIKSAMMTTARQNLTKEDGSTQADPYDFGSGHIAPVSALDPGLLFDTNLADYLAFLCGQDKESFVEGYDTSCAELTSNGFSTDASQLNLPSIAIAELLEPETIFRTVSNATNAASTYTASIEVPAGIEVSVQTFDVNGDETPEATLEIDADGKASFALTFTKTEAADVDTWNFGAITWTDTAGHSVRLPLAIKAIPTVKIVVPELISGDLNRGRFRFPVKMLYSGTTSIKHAGLVAPFGTAGNVEADPAQEFEFLGAGTNYHIFHIPEGTQVARFSLSDALVTEDGADLDLYVYRCDKWSCAQVANSLTSGSNENVILTNPEPRADVNVGDVYVTMIHGYSTGDAPATDYTMVGWIADQAESSTRVMSSRRAINGRFNYTTIMTRGLPTGSTYMGAVTYFNADGEAEGTTVLELKN</t>
  </si>
  <si>
    <t>Colwellia_psychrerythraea-WP_033084539.1</t>
  </si>
  <si>
    <t>MNNGKFKLSMLAAAIALPLVTLSLNAQPIIKEEQRFIVTFKADKALKSNASMSFAQGLQVNALFDQAAANVDAQIVKRLPASNAMAVILTPSQQAALAKDTSIQSIEVDPKRYLLAESTPYGITMVQALQLSDSGSVNQKVCIMDTGYTLSHADLPSSGVTGDDGYGSNNTGNWYNDGNGHGTHVAGTIAAIGSNNQGVVGVNPSGKLGLHIVKVFNDSGSWAYGSDLIEAVSQCKAAGATVISMSLGGSASSTAEQTAFDSAFASGILNVAAAGNDGNSSMSYPASYGSVMSVAAVDSSGSVANFSQYNSQVEIAAPGVGVNSTYNDGGYKSLSGTSMAAPHVSGVAALVWGNNPNCTVQQLRNGLNASAQDKGSSGRDNYYGYGIVKAKDADSYLKNVCGTPPPNYAPEADFSSNVNGLTVTLTDKSTDDTSVTSHNWSFGDGSSSSASNPSHTYSADGSYQVSLTVSDAQGLTDSKTATVTVADGIIIGDCAPTWSASTNYQIGDKVSHGGYEYESTWWSTGASPAIYSNVWKKLAECDGTSIPDENQAPVSSFTYNATALSVSFNNTATDDKAVSSYSWSFGDGSSSTNDNPSYTYNAPGSYQVSLTVYDAEGLSHSSSQTVTLSDDSNNQGCDGLAAWSVSTSYAVGDKVSHNGHKYDAIWWSTGASPAVFSNVWSKAGTCQ</t>
  </si>
  <si>
    <t>Colwellia_psychrerythraea-WP_052093481.1</t>
  </si>
  <si>
    <t>MFKKIMIATAISTALTPQVNSAEINATLIPENNAAIFERGLKKHFIVKLKVNKPLSVDQASLQKNNPILVQGKSKINFKRTLASGDVLIEASDYSSMQALLDDLALNGEVIAIEEDDIVYAHALPNDHYAASMYSIENSFRGINAVAAWDLARGKDINVAIIDTGFADHPDYDERTINGYDMISYTSHSNDGDGRDMDAHDPGTGIDCEAKNSIWHGTHVAGIIGASMDNTIGAMGIAPESNLIHVRALGRCGSGYRSDIIDSIYWAAGKEIANFPINNQPAKVINLSLGGSSSCGGYQAAIDYARSQGATVVVSAGNSNVNASQQSPANCDGVITVAASDNSGDKASYSNYSDFDGAVDITAPGSSIIATVNSGLDGPTSPGYSFKSGTSMAAPQVAGVVALMLEVNPLLTPDEIEEIIKATADQFSNFTTCNTLGPICGYGMLNAQAAVKEAIALAGPSIPALEKNTPLIISGEEKEQQLFSFFAPENSTAVTFSMSAGDGDADLYVKFDGTATLDNYDCRPWLSGNVESCTLNSPGSYSIMVRGYNSFHDVNLTANYLERPPSEGIEIGNDDVQWDLTGEHHEELLFWVDVPNNISGLWVQTWNGTGDADLWVKEGSAPTAQDNDCFESNSGNIESCNMEPKGGRYFIKVRGYDVFDKVAMRILWQN</t>
  </si>
  <si>
    <t>Colwellia_psychrerythraea-WP_052093546.1</t>
  </si>
  <si>
    <t>MNCKNNPILANKNNVRLSLTASATAVMLSLTFSANAFEEVRSYTMSPPSQQLSQLQVISTSTNNMMQKQQRKSQIQQQQSSMSTELSKIGGKITGGLSLLAPISFVEMTPTQAQIMRDKGYTVAEDHVVEMIDALPAEQQQADNKPWGVEKIRSHEVWAEGATGSNISICIIDGGIEASHSDFGNKVIAQNPWGGPLSAGLHGTHVAGTAGALDNNGGVVGVAPEANLIDADVFNGAFVQQSTFMEAVEWCVDQGSRVINMSYGDPTATNPNYGMVHQAAYDAGTILIAAAGNDSNGKDPLYPAAFDSVIAVNQSNSSDSLTGVGQNGELTAPGHGTYSTVLNNGYKTLSGTSMASPHVAGAAALLFSAKNDATPSEVREALVNTAVNIGSSSMAGAGRIDVMEAYLYLTGGPGNPRPEAEFSESCTELSCDFDASASTDSNGTIENYSWDFGDGSTGSGVNPSHSYAIDDNYTVTLTVTDNEDATGTTAHNVRVGEPVDENQLTDIDSRTVSTMPKDDWLRYYFDNDGSYDRFTVTTSADNGDLDLYVLFEAEPDTNTHDCKDDSADSNETCTIENMQQGRYHIGVKAWAATNNITVNFHAENDDPIDPTPPTASFTENCSDLACNFDSNGSTDPDGDIVSYNWNFGDNSSDNTANPSHSYSAAGTYTVTLTVTDSEGAADSATHTVTVEGDITVPGICSDVSPWSSSASYSQGDQVTFGGHLYEKNFWFGNTQPGTGGAFSKWNDLGPCSS</t>
  </si>
  <si>
    <t>Colwellia_psychrerythraea-WP_052093629.1</t>
  </si>
  <si>
    <t>MIKKQTLMVTFLGTFLPLLGFCSQASELPKKSAVLVIFKKNSSPVDRLSVFNSDAKLIELKRSAQLMGKNTTVFNPFMTSDNVDRRFKTLSSGQMAKIVVPNGITIEAFKLKLKQNPAVKMVVEDKTVQSQGLPNDPLFAQQPSLHQVNDHDLDAPEAWDISTGSKAIYVAVIDTGIDYTHPDLSDNIWINEGEIPNDGIDNDGNGYIDDVHGIDTWNSDSDPMDGNDHGSNVAGIIGASGNNGLGITGVNHHVNLISCKAFSDGRGGSTSTIYQCLDYILSLKQEKGLNIRVINNSYSQAKDSITEAEDIAIWQMMVDRVADEDILFVVAASNESSDNDIITQMPGNLPNRNVITVASTRQNGRFAYSHSNYGLNTVHIGAPGHSVTTTESLLQNPEQPYYFLLQGTSFAAPHVSGAAALALSVNPNLTAVELKKMLMATGDKLSSLDSKTVSGKRVNLHKLLVAADSSPRLVFESDQARQIIKGQSNAIIFNLVAKNGLENTASLAVLTPTGITASLSAATGEAGQTVILNATATESVSVGEHIITLSAGGFKQEIAVDVLPGSLETVNLAAETFQLTPWLPDGVLSNVTLVPSDSSESLITYDVKVTMDINHEKVGELDLYLISPTGTKVNILKSDGNADTQRDIREVFYDFRGESAEGRWSVQAYDNSGGFWLDLDKIVGAINWTLSVEVAGGKANVEPICIGSEATVLTDGSTITLCSKEDLQQHLTMQVPESQESLTIELTADNGNADLYINFGAQANLSRFDCISNKGESIESCVIDQPNAGTYYIMVTGAADEVEVSARLVASNERSCQEDPTQEKCQAVELTSGISRSVSAPSKTLTEFYIDVTGPMQHLVVTSNGDNGDADLFVNFDTADTSNAECRSRSGSSNESCVIDNPQLGRYFISVEAYKAIENISLVAELIPEVSCNENCCDQDCGSGDEVILLDESNLSSDSLIVREVTVPAGKTLTVTTSGGTGDADLFVKFASQPLLWDKDCGSSSSSNDETCSITNTQAGTYYIVLDSYEAFTGLSLLVSYQ</t>
  </si>
  <si>
    <t>Colwellia_psychrerythraea-WP_052094164.1</t>
  </si>
  <si>
    <t>MDMKKHTGKVAVLSAIALGIMANQTIATAGTIDGFDPKVESAIKKIIPNKYVLISKAPVVRLSASGIRKAPKLAAAAINSAVAQIQASGAKIRMVKENRFGLVENMSEQAVAEFNKNNSDKVLVPSRPMYQAAQSTPYGITMVQADQVDDNAAAGSNPLSKKVCIIDSGIYLPHEDLGELNDTITGTNQPGVETEWHRAAGAHGTHVAGTIAALDNGVGVVGVIGSNPNLEIVRIFNDDYSYAFEGEVVEAIFKCQEAGATVVNMSLSGTAGPGDQSMYYTGDELGVFYEQLEDEGILMIAASGNHGTGEDSSDQTHYPAGWPSVVAVGAVDSNKDITGFSGKYAQVELSAPGRTIISTMPYDAGEGTGTENLSMGGYSDIPMERVYEWLYEKEGDSEQSLGPRRQGEIAGELYDMGFGYTIDMNATGKVCLMQRGGTPPADLNGYVLEKISICEQSGGIAAIVFGEEGSGDQLAPTVARVYHSEAPVSTIPAITITENAGKMAGLPNIGSQVSTSIVQVFETTGQMSGTSMASPHVAGVAALVWSNFPGCSNKQIRTALTASAEDLGEKGRDRKYGYGLVQAKAAMDYLTEADLCPIVDTNYCEIGEDSTTSECILSCEVTPDHAECEIPVDYCEVGEDSTTSECILSCEVTPNHDECQIPVDYCEVGEDSTTSECILSCEVTPEHDECQIPVDYCEVGEDSSTSECILSCEETPDHAECDIPDTCQEDCGTVLEKGMAITGLSGAQLNGVMFSFAVPADATNITIKTLGDSGDADLNVKASSEPKVWDYDCRSAGWDSNESCEMTQDNVIYYIAVSAGSDVENLSLVGNFDIDGDNQTCEDDASLPGCEIPCSEDSSQDKCQALQPINETIEDISVEFMSWSNYAIEVKEGYANLTITLSGPVDGDADLYVSKDKESTRSDFDCRSYGNTNDEVCTFDAPAAGTYHIDIASWSSISGLTIKVEAELIKD</t>
  </si>
  <si>
    <t>Colwellia_psychrerythraea-WP_081967654.1</t>
  </si>
  <si>
    <t>MKKFTKNTLASAVGLAFIASMSTAHAAPPARLIVKSNPVMSAFSTESSADMVIGKMSTMSALSNTSVQQVKTTWDGRNVVELSGNFTEAQLAQIIANMESDASIDEVEIDRLMYPTATPNDPRYSDQWHYFDATGGINADTAWNTTTGAGVTVAVLDTGVIYHNDLVGNLVGGYDFVSNVNMGRDGDGRDSDPSDPGDSYNGGGSSWHGTHVAGTIAAVTNNNNGVAGVAYGAKILPVRVLGAGGGYSSDITDGIVWAAGGYVAGIPVNNNPAQVINMSLGGAGACGSLYQNAINQAVSLGAVVVVAAGNSAVDVSGATPANCNNVISVAATNSSGNRASFSNYGSLIDVSAPGVNILSTHNTGYSSPGGDSYSTMSGTSMAAPHIAGVAALVYASGVATSPAAIESRIVNTARTFPGSCYGCGSGIADANAAVNGGGNDQNQSPVSQINGPYQGDLNSAVSFSSAGTFDPDGSISSYSWDFGDGYTSNQANPTHSYTSENTFNVSLTVSDNKGATATANTTAVISNNVTAVLENGIPVNGLSANTGQSVDYTFEVPANATELVISASGGSGDADLYARFGSAPTDAQYDCRPYLGGNNETCNVSNPQAGTWYISAKAYASFSGLTLQASFQGGNTIPNKPPVANSGGPYTGIEGQPITFIGSASYDTDGAIATYNWDFGDGTTSNQADPSHSYSVSGSYSVVLTVTDNKGSSTTTNTTAEIKASGGKGVLENGVSVTTSGNTGSEDNYTLQVPSGANDLVIKTNGGSGDGDLFVRFGSAPTASSYDCRPYLSGNNETCTIVNAQAGTYYVMVQGYSSYSTTLTASYTSGGTPIPNVPPVSDAGGPYSGTVNAEISFVGSNSFDNDGQITTYNWNFGDGSSISQANPNHVYTTAGTYTATLTVTDDKGATATSSSLVTVVESPLPIGLADACTSQSPQDYITASNGSPICVTSGSGGNLYFYFDSNGSSSATIRTEHGTGDANIYYRQDSWPSASQFMLKSDNTANTESITVNNLTDGWHYIMVSGNHSGLTIQVDHQ</t>
  </si>
  <si>
    <t>Colwellia_psychrerythraea-WP_081967764.1</t>
  </si>
  <si>
    <t>MISTKTKPSTRARIMIALLIVILVAIGWANLPNEQVNNSLNEAPAVASVVKLHIEAVSSPVVLKEELANTKAVSSPEVLKEELPRSYILQGEDIATMVLMVDKVGGEVTAELGIIKAIGATLTRQQYELLAAETELKTFTDHSLKTSSRYGLTTHITRQTTAYWAHHNGIMGHDVTIAFVDSGISVGQNSEEYLKTDAFSSNRILAQYDATVGIEYAPYYDADSHGHGTHVAGVAASSLRDSNGDYNGMAPAAKIVSVKAFDSSGVGTYLHAIRGLNWILENKSTHNIKVLNLSFGAEVRSHYWEDPLNQAVMKIWQSGIVVVTSAGNSGPDPMTITVPGNIPYVITVGALTDHYTPNDYRDDRMTSFSSAGPTHEGFVKPDVVAWGGHMSAKMIDHHYNTLEANHPDSIKGGNYFEVSGTSQAAAVVTGTVALMLQRDPGLSPDDVKCRLMSTAKTAVDANGKMAYSPFRQGAGKIDAWDAIISVSHGCANRGLDINADLDNTIHYQGPTKVDANNNFYLEMPNGSVWKEGFTWNEGMTWNEGMTWNEGMTWNEGMTWNEGMTWNEGMTWNEGMTWNEGMTWNEGMTWNEGMTWNEGQIKNESKVAVEGTQWIPHE</t>
  </si>
  <si>
    <t>Coprothermobacter_proteolyticus_DSM_5265-WP_012543598.1</t>
  </si>
  <si>
    <t>Coprothermobacter proteolyticus</t>
  </si>
  <si>
    <t>MVSNVKKTISLILALVLIVTVLPLNVFAETPSASNAVNFGDLDQVKDQVIETIKNNAEKANVPVDTVDIGGGFVISKDVYEGIKALGGKAKVIVEVNQASFFDSWDTNLNAFKNEADKVHAEALNQVKSAVPNFVKQYDLYATLNGFTGVVTLDQLKDILSLAGKGRIAQVYISKPYHVDTVGEPISYESMQEIGVTPDMVNSAPLIGAPEAWNLGYTGAGTYVAVIDTGIDYTHENFGGYSSFPNAKIPYGYDFADGDNDPMDHNGHGTHVSGTIGGIGKAKFKDKDGNLVPLKGVAPDAKIIICKVFSDYGPYAYSADIVAAIEYLIQLKQNGVNVVAANMSLGSDKGFDDPTDPEQKAIKNGYLAGITFAISAGNEAYFEYALGPNYIGANAEGKYTSYIKDPARVGAPGASRYAITVAAVNNQGTVLQGQKLSFNNDYVMYLTSSESPDPVAVFKKQPITIVDTNSLLCEVPQGDFKGKVLLGDRGTCTFEVKVNNARAAGASGVIIGNNDADASLVSMALGSAAGTIPAVFIGGPDKLKLRSAISAAGGSLQGVFSDEIATGYAATNPNGMASFTSWGPAPNMAFKPTVAAPGVAIFSSTPGNQYATMQGTSMAAPHVAGAIAVIKQAHPDWTPEQIKQALVNTAEPISKYSPRVQGEGRINVAKAVKNNVFITYNNQPYGELGALTGNKTITLTITNKGSTTYTANITGYVTTSLEQIVYGNQGATYTVGSISTPASVTVNPGATKTIHVTIQPSTSWSNVFIEGRLLFTSSDGTRVFPFLGYFGNWSLYSDKDTINGDSKWPDNNNIIDLPWWNADTWEGLTGVYYPYGGRLYYIGRKGGQFEPKALAISAGSDYSTWNDSLVVGLGMLRNARALTIYVLDSAGKVVKTIVSENFVRAAVNSSDSTTAGLRTGWSKLWEWDGTDRNGNFVPEGQYTIRIVAMPDPLISDEANLLPTQVMDIPVKVDKTPPTIEVSRLENAVTSSQDRDGSVIVPTASVFSLVVTGTDESSILTYYFGEEWIPAGSDPLNTAIIELPVLETVRQISGTTDVDDGTILAFEIDADDGAGNITYPDNTITVNFAYDNPHTALELENFEAIADGKYLKVGFDVLNAPGATYQMTIKDGNGSVVHTATGVVTGLDTVSHQEVKYEITKGGQYTVELTVTDIYGNSASEDGTVSFLSPIISILPDVTFMVVKQGTSTGIAVSVEGTASTGTVSLNRITVEDGEVKTTVVKAVAFDGRTFNDTEFIDSTLDAGRYQVNVEVESMFGQVFANSRRVVIDGHAPALDDVKVVSDVGSITYKSEFSDNTVDVSVRTDEDTTGQLILKISDDYTYFDVYLDDDHIGGWGDTGVGGEGTFFVPVNLDIGLEDTYELRLLDEAGNESTYTINLRVMSKMITDVKLEVEGQEIYPEHGGTYTVISAPPVSGTLTFGLSEDYEIESVSVMVNETEVATESPATLTFTQAGEYTIQIRAEDNLGEKETFEFTLEVIEDRPPEIQNVTLESAGRVLELADGGEYEITLPLPVEGVLTFEASDDDEVASISVKLNGEEVATESPATLTFEEAGEYAIEITAVDSAGQITTFTSTLRVIEDVPAIIENVMLVIDDETIEPVNGGEYEITLPLPAEGLLTFDVSDDVDVASTSVKLNGTEVGNSSPVTLNFTAAGTYVVQIVAVDSAGQTSTFEFTLNVVEEIISTSFELKLEAGLNYFGLPIYVDKTLGEILPGAKVYRRSGTSWVLATSEKPMAYAVYRVSLTEAKTVELVGEPFEPSSFTLKRNTSNYISIPQMSPVNANDLFGGALTSISVITTGGTMVKVTDGVMLPGKAYVVVVSKDVTINLPSLMPR</t>
  </si>
  <si>
    <t>Coprothermobacter_proteolyticus_DSM_5265-WP_012543844.1</t>
  </si>
  <si>
    <t>MLTSTAFQDVMVVLRDEPVIEHTKNRTGTDKLDTNSIKSDSNSSSYENKLIMTQSTVVNKIKQMSPDAEIGHNLTWTLNGFTMKARGVDLSKIADIKEVRAVYPIPMGQMPELSAIVAETPTAGSEDLVLAHMNEEVLTGLHVKDVWQMKDAKGNPIEGSEIVIAVIDTGVDYTHPDLGGCLGPSCKVIGGYDFGDDDSDPMDQMGHGTLVAGTIAADGRLKGTAPKAKLLAYKVLPTLTTTTPTSDILLASGNIYPAIDQAAKDGADIINISLTDESRLKTDYGKEIIENLETLNIIVVAAAGNSGSAVYCDDPFSPDLCPKGYSAPLLTTSTEPNVITVGGSVSTDMPVARVAPFSSMGPSIDFRLKPDLIAPAYTFNTATGSRYVYEEGTSFSTPLVSGITALIKQGHPDWSTEDVRASLINTATVFYNDDNKEPESSLMQGSGRVDALRALETSVLVEPYSISMTATGLKTADLVVKNVSGTTLTLSASVELTLGNFELGANDGLKLSISPSTLTIPKGGSATVTLIPSADLTKLSKGPHEGLIWLTNGDTKVHVPVLIWNDPSAWWFPVTETRPSKLANVRASSTVLDFSIPEQRTVTIDFTLRFGSIDGPAALVDTPTTIPYGYFMNSVSLVEVSILDENNATVTTFYSERGLLIGHYKAVWNGLGEDKFPVKDGKYKYVIAASDSGISVKEQQYVYINVETASGYIQVKNSPDTTPPSLTVNIPEEYTVTKYVFEPDPVLVLSGKTEAGNFVEINGENVPVDSSGMFKANIPLTTQVNKVTVIARRKVLDELTVETWKLITIQLVPLNLIELQVGKPQFKVNNQAKILDAPPIIKNSRTLLPIRAVVEAMGGQVKWDSADRRVDITYEGKSINLWIGKNKAKVNGQEVMIDPSNPNVVPEITNSRTMVPLRFVAESLGCDVEWLPDTKSIRITYQAG</t>
  </si>
  <si>
    <t>Coprothermobacter_proteolyticus_DSM_5265-WP_012544358.1</t>
  </si>
  <si>
    <t>MKKILLTLVIAVLLLSGFAGVKSAELLFVSNSTTTNQEDPENEIIVGYKENTDVAVLSKQVEKTTGAKLSRKGLKNFAVFKLPQGKAADVVMNQLKNDPNVEYVEPNYIAHAFDVPNDTFFNPYQWNFYDYGMTSNGYVSNYGIQAVSAWNITKGAGVKVAIIDTGVAYENYGAYTKAPDLANTLFDTANAYDFVNNDTHANDDNSHGTHVAGTIAQSTNNGMGAAGIAYQATILPIKVLDSEGSGTYDAIANGIIWAADKGARVINMSLGGSSGSTTLQNAIQYAYNKGVVIVCASGNDRRSTVSYPAAYTQCIAVGSTRFDGTRARYSNYGSALDIVAPGGDTSVDQNHDGYGDGILQQTFAEGSPTDFAYYFFQGTSMASPHVAGVAALVLSAHPTYTNEQVRTALQSTAKDLGTAGWDKYYGYGLVNAYAAVNWTP</t>
  </si>
  <si>
    <t>Coraliomargarita_akajimensis_DSM_45221-WP_013043459.1</t>
  </si>
  <si>
    <t>Coraliomargarita akajimensis</t>
  </si>
  <si>
    <t>MSARSIQTFIACCLLAIIAGYLFTRMQSEPAPDPVSVRYPQPGEYPGDVRVSMAEGAMQYPRGAMPGEVIVYFQNPEDYAAYVAALLKEGIAPLGRIDELLSLRLDEASLIRLPPSEYGGDLGYNFYVQQPLPPVDLDPAALESLRAYGQYAAEITGDLEGDGSGVMVAILDSGISANALFDDVYIVHVDLVGGGVDGPGAEHGSAVASIIAGDGGIAPNAELFVVRVLDDQGIGHSFHTAEGIIQAVDQGVQVINLSLGMYQDTSLLRHAVRYAAERGVALVASAGNEAYAELPYPAAYESVLTVTAVDAQGRQAIFPNQSMSIDFAAPGVGIVAALDEDATQLFSGTSAAAPFVSGTLAAMISAAPERSISDHLTILRQHLNEAGALGVDPVYGAGVLDWERLRLRNQPGRADVALAEIHLELDAQPGTTVPVEVIVQNRGTKWLSSSSLEVMVDDNDPVSFVIESLQPGQSSARKVYVQVPGLTIDTSVRVAASVMPDEADSDVKLENNLKAIQFSPIAR</t>
  </si>
  <si>
    <t>Coraliomargarita_akajimensis_DSM_45221-WP_013044535.1</t>
  </si>
  <si>
    <t>MKRAFFLPIAAASLVLAILLTVSRTQTQPDQSIDHNAAATAESERSPLPSSHASPKPLEPSAELDNAEPTPASHLERFPTARILTSRALATVRIDLIETDFKYPYLRVESALDTPSSMPLAMVADHVLVQLGDADERVRLEQLQSEHNYQVVAIPHSQIALVKDRAPSIGSVPRLIEELRQRGIQAEPDYVLYSTDSPTTDLPTIQSTARSTPSGKRIAIGLVDSGVDLDHPDLIASLHFNQSEADGDRTVDDDFNGRIDDLQGWDFVDDDALPEDDNGHGTHVAGLLSRYSSAETGTAVSIIPTRVLDRYGLGTVSDATTAIHYLNASGVRIINLSWGTSGHSSALKATMQQTGALFVAAAGNQAAQLSAQPIYPAAYALDNLLTVGALDADGNLASFSNFDAYAVDILAPGEAILSTDLSGTESSRSGTSMAAPTVAAAAADILQKRPRASASELAQLVLDLSTKNPDLIAYAVDGRTLQTDTFQAAIDELSDQSSVQSETVLYDIDFSNPPHVVGSSPKLGGPDGIGSIVFGAPVVRSSVGAYLDPSLEFEGGSLTCCGYYEQIRFSGGVGADHYRIEFDFYPDRQVDNFFVLLMDTPQVRNIYFNANGSITTFGFGGGSLGHFSTQEVLSVRIDVSIIESSITIWINDSQRYKGSFTPSEGDIRSLRFNATSTTLTSNRVALDNFRFTANPTVIPEGPARLELDAGSLDFGDVRIDRNKELALTATNLGAETLILSNFTIPNGFDGSLGTLTLQPLESKAIPISFSPDAIGSVSGNLTFDSNEDGQPAYSIPLTGRGTGLPQAALPIDPITLTALAGTEVSQAITLTNSGAGSMDWSVVFRERGSSNASSFDWIVADPASGTLTAGANTTLSVNIDTTDLPAADYELDWVIQTDDPVNPEFTIPVTLTVQPNPKIRLSAELLDFGSQFVGSTTSLPLTLHNVGTSELTISSVSASESEFTTSFSGSLSIPAGNSAVIDVLFTPASLGSSNANLSIASNDNAEPTVSLQLLGTGASAPEISIDPEVVNFTTAFGTSPEPQTLAISNPGGFELTVGLRIEPTVESEVLGFTPVYQGHDEYTLSKADAEAVLADQTDVATQASGLMASASSSGEPPALDDVLAALTDVTAITDLVPNLYPFSHGVTGYYISDGGNDMFDSGNRLHFGSQSELVYYSDRSIQTYPSVNPQVNYFTQKDTGLFVMAADIDNIDRFAISGGLGADGLGAVEAVTLETTINGTRFTGFFKRVHSVTEPSVNQLIMFRSNGNAFHTIPISTNDGGQTVTGLTGVDRVYYLLFASANGGIIDNATAIDIMETFLMQIEEGSWLELSHEALTVAPGGSANVELRANAAQLESGDYSFDLILDSNDPQNPSAVVPVNLSVGPEPVSLNTQEAKLSGIVGLPIQPYSLELNPAAATSGDSWEIVENIEWLELDQNTGSLPATVQLSVAEGWTTPGSYADAIQIRCNGAVQTLEVKLNLAEMDPYFLEANVHDQKVYSLVTPTTASAPSLLLQLDDTTGEILNYTELVPDVSDLAFTKDGQYIFAFSGPQSLIAKVSTSDLEILSTRTVGGLYASGSSYQQNYSIEQQQGDQLLLTDGHSRPYLSSFDYSDLSTANVVRFPNLDSMGRFKLDGTGQHLYGYRSYYSSRGILMAGTLVDGQLIIQRHGTDISGMPAGSPFLMSPSGDWIAYDKYVYKDKEFTNRLAVFPERILAASHYGDIALSEQAIFDGATGASLHSFSESSTYRTVNAAQTKVISFNASTQTFAVLDLAAIQPLPGIGINLIPSDGGAVLSGGQLSWTPDETQNDDVYYLVYAGTSLDAVANASFGSPEFLGIFSDTEADMPDSFTPGAQYFWRVDAVSGSEITTGTPHSFYLADLALSPELLKMATVSRAQTDKARIQLSTTNESTQWTLESDSERLSFSQESGTGSAEVTITVDTTDLSNGEHYLTYRVGTNGHWFDQFIYLEIVHPGFERVITDPLRNKIYLLHKRTPKALLLEVDTASEAIVDSISLGDIDLAYDADSLWQNLYFASFSEAKIQRIDLERFEIADSYGAGFSARPLSLTAFNDERVLLCYGTSNPILELRDLKTPQLPQVLGNQSFYRLHLSKDEKQLWAVRYLGSSIYMTERYSLSDQAVITLEVDSGQHASPSPHELQLNDSESELFVGRGVYLDAQTLEYFPYGLSDVLYSFTSKPGIGVWNYGIANIETGQRVLNTYLTKLTTDETIGVRAYTSTLTFTDIPATLQLQGRAVRPLLPDAGIIYEVVDALKWSPDPVGYSYHVYWGDTEAAVQAADTSSPLYRGYHETESLTLDQPVPRGSERFWRVDVVRGDEVLRGDVWSFSTTSFALSQGQISEQMLQLEQAMDRTIQLDCAAESAWTISIPESAQSWISASETSGTGSASLEFTLNPDGLDLGTHRASIILSIDGGQYSIPVELVLQEVQLSKLIEHPNQDSLIGYSGVSGGLFHYLVLIDPASLRITQKLKHARHVTDLHYDRHDNRILLAQLGTADILEWNPESNTTSHAFRIGVSSTPQFEVIANNRALAKEGSYLAYRDLGSGTEFQPKQYLGHYGRFVLSPDQQRLVFTYYSSSNSLRVFDYANGTFASTWSNSQVSYPRTAPLHAGHTGEIYLYGNLLDQDGTVLQSTLPNNFSAISMDATLAAANDGLYAIATSERVETISNLELPLFSEDGNYFYCYQDATGTPKLLKYRLDAGELAVTPTSILFPDTFEHGTATRSVQLSNLGFQAVTISSITVEGDAFALSSEPVPTAVLPRETRTLELSFTPTSTERLSGELVIQSNDPNNPTVRVPLSGRGILGPIATIDTTELSANLRSQQSVDLSFTLSNTGAKHLTYAVSDNASWIAMSLDSGSLAPDTSKTFTVPVHAGALSDGTHQGTIQISTNDPLRRSITVTVTLNVTGIPVIELTHSPLDFGRALIGSDPVRKPITIRNRGVRTLIVNSTVSSGQPNYNGDQSRIELGAGGSATLMLTFAPVDTGDIIGNLRLNTNDPLNSVIDLPLTGYGAEQPDIDVVPSALSFTLNAGDVGSKSLTISNLASPFSQLDYTMVIRDPSIAASSVILPAAQVPVDLSYNQLVDVPAVASLSESAPSPASMADATLFMVGSSSTDIQEINPINGSVIRTIPLLDSVSRGPDGLAYDGQYLYFTNNFGQRTIYQIHAGTGAVIDTLSVSSMNIDGLAHDGEYLYALDYSSNTIAVIEMGIGVVRTITPTVSLGGGITAGGSRGTLFVGNFSGNIVEIDSQTGEVLSTITNSTTVYGIAYSEAAGVLLLAEKAQNRIRKVNPDTKVTLGYLYTNGFASGLAADEAGSGNRNWLSINQTQGSIIGGESDQVMATADATFLNAGSYQKEILIQSSDPDEAEWIIPVELTVIGAPGIELQTDTVDFGTLYVGSSSYRQLGIRNVGTDTLTIQAIGGLGTELEVQNVDLPFSIAPGGSFNLDLSLTPASAREISGSIQIESNDQSDASVTVSYSAIALNPPVVEVDHARFDFELSPGGTQSKQLAIRNTGGSQLDWGLSFGAGAEAPSTSTQSLQQAPEPDLTAESAPGSLIVRFKPAVTDSEQDELITALGAALNYRSSLVNGLVVLQLPESMSVAATLSALSADDRVLYAEPDYIIRLDQEASNTPVNDPRFDELWGLKNSGQSGGLVDADIDADEAWILETGSQQVLVGVIDTGVDYTHPDLVSNVWVNTDEIADNGVDDDGNGYVDDIYGWDFAYNDNDPMDVHGHGTHVAGTIGATANNNIGIVGVAQHCQIVAIKFLNDSGSGQTSNAIKCVDYAVTVGVDLTNNSWGGGSFSTGLRDAIAAAGAAGQLFVAAAGNSSANADLSPHYPSSYSVDSIVSVAATDRSDKLASYSNYGANSVDIGAPGSAILSTLPNARYGSKNGTSMAAPHVAGAVAILRAYSPTSSALEIKQALMDSADQISSLSGRCLSEGRLNLRAAIEHVIPPWVSFSTTSGSIDAAANQQLTVTVDSTGLKKGRYAGNLILNSNDPSTPVLYIPIMLHLAEASEHGLRYMAWAHSQLDSMQAEDETDYWGPLADADRDGRQNLLEFFLNSDPEAAGNAQPRMEIDGEYFIWTTEVDPSALTLDHSFQVNHSLNDPQSEWASQGVLSRNYEADGRYYLEYKVPMNGNPTCFGRLSVAIPASE</t>
  </si>
  <si>
    <t>Cryptococcus_neoformans_var._grubii_H99-XP_012046191.1</t>
  </si>
  <si>
    <t>Cryptococcus neoformans</t>
  </si>
  <si>
    <t>Peptidases_S8_5</t>
  </si>
  <si>
    <t>MVAFHASSALLSFALLATGFANAFSLDDIKRGSDSVIPGRYIVEFDSKAHLTSAGIKRAATPHEYIYRELDARSSSYTVHQEYACDLFFGASLSIFSDADLAVLLDIAGVIDLRAVHLLTLPAEPLSKENTQWPANSPHSPSSSSASATASATSTSAPFSNLPQIQADAVQATGNKGKGIKIGIIDGGVDYTREPLGGCFGSGCKIAGGYDFVGDNYDGSNDPVPDNDPYDNCYSHGTFISGIIGANQNIYGAVGVAPEASLYVYRVFGCNGAASDDIVLAAMQKAYDDDMDVINLSLGEPSGWTESTLSVFASRVVAKGTVVTVSAGNQGQVGGFYSSSPAAGKGVINVGSSDSSIYPAHLATVSTGYGPIAYYNYKAYSDKTLPLYTFDSDIYGCTLPDDVPDLSSYLVIVRRGECSLSQKAQNAYNAGGTAIFVVNDESALPIYQNFPLIDFALISYDDGNYLLNQLNSSANTTVSFSFNPIALPNIWTANTTSYFSEIGPTNDLYFAPSVLAPGTNVVGVMPTTFYNWTIADGTSYSSAYAAGAAALYLAAKGTKNISPSDVLSALGVTAQQLPVSVSDSSLVSVAVQGAGRLRLSNAIHASAVISPSEITLNDTANFDKLHVLTIKNPGNKWVTYKLSHEPAGTALAFQSGLNQSNDQPLPQVSNAASVNIFPSSLTLWPGQSLLTTVKFTAPTGLDAQTFPIYSGFIKVTGGGNTVKVPYMGVAANMKDMPVLDPTDWYLGMNSPAIVDVNGDVQQGSTVYTFSNVSYPSVLYRLAGGTPLLLIDLIDANANLTFTPDYTTRKRSSTPEHETEHDKRHSSLSARRLKSTWAASDTTTKTKGLHSLWCHLTNYKAPGCSKTGNTFQKVPIVGNVYVGEYLPRSTDNADGQGGDYSTFNLSTATFSNGTSIPNGDYQFLMRALHITGDKTKESDYESWVSQPFTIAQ</t>
  </si>
  <si>
    <t>Cryptococcus_neoformans_var._grubii_H99-XP_012052107.1</t>
  </si>
  <si>
    <t>MRFTAASLLLLPLAALASPIAQPSLAPLEAPSGGDHIDDAYIVVFKKGVDVNQIALHIGEVQELHAASPLHNSFTDDGQVDEGGLRHVYSPPSPSATSGFFGYAGKFSPSTLDAIRAAPEVDYVEKDQIMTTLEVPRGVDDDVSGEQVDFSASDITTELGAPWGLARISHRNRLTLSTFQKYIYYSGGGEGVTAYVIDTGINIEHVEFEGRASWGKTIPKNDVDKDGNGHGTHCAGTIGSRKYGVAKNAQLVAVKVLGSNGSGTMSDVIAGVLWAAEQAAIDAEKAAREVATTGKTKHKGSVANMSLGGGRAKTLDDAVDAAVEAGLHFAVAAGNDNKDACNYSPAASKFAVTVGASTLGDERAYFSNYGKCVDVFAPGLNILSTWIGGNSTTNTISGTSMASPHVCGLLAYLLSIYGTETFPAIGKDLDESLAATGPSIVSTAYAQAYAMLPSLAQAVLPKPELLPVPPKNDTLTPTMLKEALLKLATSGKLSDLPSETPNLLAYNNATSSQSK</t>
  </si>
  <si>
    <t>MVFIVSFKSYLHAEEHERALRASVGDDASLRVIPRKNAAAAFPTDFLLVRLADGADEGELLRRIRAIPERRIVDTLLSLRTGPGTDPLGRPPWRSRKGTGRPFSFDEEEGLPLRSRRRLLSSQVTSLLNADQLWGKGAAPRRAGKGVKVAIFDTGLKIDHPHFRNIKARLLTERTNWTDEDTLDDGLGHGTFVAGVVASHDGECKGFAPDADIHTFRVFTNGQSYTSWFLDAFNYAIRSRVNILNLSIGGPDYMDRPFVDKVNEMAANNIIVVSAIGNDGPLYGTLNNPADQTDVIGVGGIDFDESIASFSSRGMTSWE</t>
  </si>
  <si>
    <t>Cyanophora_paradoxa_ConsensusfromContig11980</t>
  </si>
  <si>
    <t>VAAGASVGAAPNATVFGLKVFPRRDRANPASPCNPATTDGRVIAGIDAAIAKIRERGPSGRKAVVLLALSSILNATAGNSSKVNPAYTDAFARLRAADVDAIPVTAAGNQYGNACDAVPGNSPGAINVGASDQDDYRAGFSNWGCVHILAPGQNMRAAAHIDADYVMFYNNDVYNKDYFGAVNLVVVHGTSYAAALVAGTAALYRGANPAANASVVETAILQAALPGIDGAGLKGGPNRLLNTRALNLPASNVVGPPFYKSSLFQGASEPCSISIKTLKNLPRDLHRTRYYPRIKNQYSGPIVYIEVDTAAASNSGVFLTRVRFEEDRSLSNIMDVYDFADPNMQVIVYIGNPALPSFQNAILEPTEYNGPYGAGFALDPFNPSDGKGQAFVRPGTYYVLVQGSRYASEDLVGNFAFRPLAIGAPAPAPGFEFDACAAEAARLRHRFFGVSSGSCLVASSTAGSLDAVSRLGPAEPWKCSACPPESVRGALCGSPGAVPVFDWRVAEAVDACGSCNRTASASTTAKVLIRLDGV</t>
  </si>
  <si>
    <t>Cyanophora_paradoxa_ConsensusfromContig14306</t>
  </si>
  <si>
    <t>MAWAISFRRGAWLGLVLLAALALGAASAAPKTYVVRFSDLAAGEAVGKPGGGPEGADVGRATTALLARLRTDAAGVQGETPVFNVGHEYKSVFPGFSATMSDRVAEMVRASSLVAVVEEDLPVSINQLTSQTETGLWGLDRTNQRARPLDNTYTYSATGESVSVYVVDTGILTAHFEFEGRASVFHDALDNGQDCHGHGTHVAGTIGGKTYGIAKKAKYAVRVLGCTGTGSWSGIIAGVDYVTANRVGPAVISMSLGGDAYSLMNEAVAAVKAGITVVVSAGNNNRASANSPASAPEAITVAATTSTDARASYSNYGALVDIFAPGDGVLSAYYTSTTATTTMSGTSMAVVAALRSFATPNVVTDVM</t>
  </si>
  <si>
    <t>Cyanophora_paradoxa_ConsensusfromContig16843</t>
  </si>
  <si>
    <t>MSERVAELVRGSADVEEVEEDREVSVDQTSVTQSVSSGLWGLDRIDQAALPLSRTYTYTATGEGVSVYVLDTGILYNHVEFEGRASFAYDAFGNGTDCHGHGTHVAGTVGGKTYGVAKKAKYAVRVLSCTGSGSTSGVIAGIDYVRTNRVGPAVISAVGAGIVVSVAAGNSNASACTASPASAPAAITVAASTTDARASYSNWGSCVDIFAPGSSVLSAYYTSPTATTTMSGTSMACPHSGVLQALLAAAVPDKIAGAMGSPNLLLSALFPAPATCAQSTAVAACGP</t>
  </si>
  <si>
    <t>Cyanophora_paradoxa_ConsensusfromContig25661</t>
  </si>
  <si>
    <t>MYIIGLHPRENVDAGAHVERVKAHARARARGVHGTDAGHAVFHRSYHHAMRGFSARLSPEIRDELAAHEDIKYIVPVGHVRPAELPLDLTTVFPSLVPWNASAVRPWHLDRLDQASNALDGRFEPGGLTGTGVDIYVLDTGVVDSHPELANRTIRFYDADSSNYGNTSAAWAADCDADLHGTAVASIAAGRTVGVAPNATVLAAKVFQRVSTTDPNSACKAVATDADVIGGVDAVLRRIQSRPGRPAVVLLGLASTKASDALSSAINAAYTEAFSLRAAGAVVITAAGNDDADACRYPPGNSPNAINVGASDQDDFRTGFSNWGPCVSLLAPGQNMRVARQRRVLSACPYFVTPVAEMNGVHTIDHGVAHGTSYSAAVVAGLAALYREAFPAASPSDVEAALVSGSPPLLDPAGLELNTPNRLASATQLGFPMASQPGPAAYNYSALGAPMSVCSTVSGTTSVLWTGGHRNEANWPSTGVIDIPSPLSRRGGVFVTRLRVESDRAGFVPQVYRTEVSSIYHKFYIGNPLLPSHLPFTLPADGLLKPGTYYMLFQGRWVAPDDPNQIGRGTDGLFGISLYDRTCLDVSLPLSKTETCPYPAFDMLECGSVAVTSTVTNSINPLIPSTLHPDALLMTMVNFQPVHSTTRFMVARFRVPFGVSSGSFRITLRTNNLKAFAVFDRCPNLTSADASRRGRLISSISYFGGVSLNGFGGTMELLLPPELLAPFCPAAVPTLNAPFCGTTRSRLKDWPLASSIGFPNAGAAIRAIFQVSDIRRTTTSVYISVCSIDLDFVPTIYSYIGCPTSNSSRLVKSTQGCEMTITEAFHTLQPQAPFYIVVEGVIAADSNRTDFALVVSDADCNNTVGAGPWPRPPTSGSGGSSSGGTGAGGSTCPAYQPPTQYYDVQCPGGITLEKLEPLPSGSAASVCGARMPDLKQLLVNFGNWSGRVNVTQSPRADLTLLPAIAAPVSGAWSAAGLPSSSTGKYTATFAIDNQSGAGPRGSCTFTITVADIHGPFAGAVCPPRTRTMAVPSGQCTAPAPDLRDGLLFATPCLRHVAADASTVQSIPAGTQLVVGQSYAMRLYSSRFPAGSDCPVTVNVQRANPPATEIPD</t>
  </si>
  <si>
    <t>Cyanophora_paradoxa_ConsensusfromContig25706</t>
  </si>
  <si>
    <t>MSREAAESLRSHEHVKLVVPDAAVRPAQAVDFTALGYGPQPWGDVVPWHLDRLDQASGPLDGRFDRGTVDGSGVDIYVVDTGVLATHPELEGRVVSLYDVDSALYAPGSELLGSDCSPESHGTAVAAAAAGRTLGAAPGATVLAVKVFARSGGAAGNCTGPATDSAVLALEQVLAAIQNRGRPSVTLLAMTSTSRDRDASLYTAAVASLRESGSVVITASLGASELELVVNTRGAINVGASDQDDYRAGFSNWGCVSLFAPGQNVKSALRPKAVAGANGLPGFTASTGIFHGTSFAAGIAAGVAALYRQASPNSPLAIIEDALVNGTVPVMRSSILNNSPNRLLSVSKALLPAMGVVGPAAYNASLFSGVEIGMCSFTPSTTAGLPSALHRQLLQWGDAYFDVASEPAKASGVFLARLRLEQDNGFEITLRNFELTYPSLAVYIGNPTMPSYERRLYGWFRTEGDWSSSIVERYQSIRPGTYYVLVQGNAVRGNLAGPGQISYQWGGFGNASGAFRLDVIDTAACPYRDHTPDRWTDDGTCKFDQLGTCSQDLLIGRQYSSQDLRWLAMKSGASKVPAAIQFMQDFVMRFEVPISINSGEFYLGDRGMRIQPHCVDWNYYQASACNQNEALIIITDGCPTDPTSNIVAVTYYATHFWQRADYDSTVASWITEGGLAHSNFPGRFAFLESRVPSCCNRQAS</t>
  </si>
  <si>
    <t>Cyanophora_paradoxa_ConsensusfromContig25736</t>
  </si>
  <si>
    <t>MRYVLKAKLGEAGVQQAVKAARVKAAGRLSAAAGGRTILTASVSSFFGHAFGPGRDGFAADLSEPVVQELRRDPRVLSVEKVKRIRKLGAQSSPPWGLDRVDQRFNDPDGVYYYNQTGCGVHVYVVGARLPRPPPPRSRRLSARRVAAADTGINADHVELQGKVERFWDFESTPHTGGYAGDCDGHGTHVAGIIVSAAYGAAKRARVYSVRVLDCNGYGSNEGFFGGIDYVVANHAKPAIMSMSLGGEYDEPTNLAVQAATEAGIVVVVAAGNEYTDA</t>
  </si>
  <si>
    <t>Cyanophora_paradoxa_ConsensusfromContig26033</t>
  </si>
  <si>
    <t>MSDRVAEMVRASSLVAVVEEDLPVSINQLTSQTGTGLWGLDRTNQRTRPLDNTYSYSATGEGVSVYVIDTGILTSHVEFEGRASVFYDALGNGQDCNGHGTHVAGTIGGKTYGIAKKAKYAVRVLSCTGSGSTSGVIAGVDYVRTNRVGPAVISMSLGGGLSSTMNTAVKAVSAGITVIVAAGNDNAACNYSPASAPEAVTVAATTSTDARASYSNYGSCVDIFAPGSSVLSAWYTSTTATNTISGTSMATPHSGVTAALTGVATPNVVTDVM</t>
  </si>
  <si>
    <t>Cyanophora_paradoxa_ConsensusfromContig26040</t>
  </si>
  <si>
    <t>VFARSGGAAGNCSARARHEDVLALEDVLASVQNRGRPSVTLLAVSLTWSNADSSLPKAEVVALYTTAVARLREARSVVITAAGNDYADACNSMPGAPASCPRESHFAPAGNTPGAINVGASDQDDYRAGFSNYGCVTLFAPGQNVRSALRPAAVAGANGLPGFNATTGIFHGTSYAAGIAAGVAALYLQALLGSPLSAIEDAMVGGSIAAMRASILGQGSPKRLLSVSKLLQWGDAYFDAASEPAKASGVFLARLRIEQDNGLEITLRNFELTYPSLAVYIGNPTMPSYERRLYGWFWTENVYGNPIVERYASIRPGTYYVLVQGNSVYGNVAGPGLTSYRWGGFGNASGAFRLDVFDTVACPYHDYAPDHWTDDGTCKFTPLGTVQNLQWLAEKAAVGYYAYVPAFTDHVQRFELPFSLNSGEVRLDNNGNRFLPRRSDCYGPFADFSGDLYGGSVHRHWCVWSYEFMIVTDGCPTDPASNILARKMWMYDSFWPNTYYIAYFRERTWSNTNTWAIATWINEYGLTYVDFPRKQANISVCTPQPDVPLDNINLYFYIGCPGAAGSLFIASSCSLLVTDKKYYTLMPNHPYYVIVEALGTSPTSGSFTLSVSDTRCAGPFEYEPGPLEAGVVSVNATRVVVLVSFTPGENVTSAQVECSGATGLFAVNATATDDDAKGLEVGIDLAPSFSGSFDLSCRALVRASTGVESAWTSGTVVKVPAAPWAPLEVAASVTNATQAVVRVSYTSKQSVTSVTAECLSSSDGVTYKKDATLRAELQGARAGVDGFAVVVDLGRRGDGSSHTIGAT</t>
  </si>
  <si>
    <t>Cyanophora_paradoxa_ConsensusfromContig27016</t>
  </si>
  <si>
    <t>HGTHCAGTIGGRTYGAAKQAKYGVKVLSCSGSGSNTGVVAGMDWVIANHRKPAVMSMSLGGGASTTTDDAVARATAAGIIVVVAANEATDACTKSPARAPSAITVGATESGDTRADYSNYTCVDIFSPGSQIKSTWIGSTTATNTISTSMATPLVAGIAALYLEANPTATVEQVRSALVAAAVNGAVLNPGTDSPNVLVQSAGLIPSSFVMNTSCTPCPGTCLNGAACYLGQCVCVDGWTGDRCQTYAPFTLTSPAKGAGFISGSVTSITIIWTYLGRETRATVDLHLVQNGVATLIAAGVANGATGGRYTWSSVPSGLSGGYVIRISSASPWAVTNEGPMFYFSLGCTMARAVFSHPSLAAMDTCSSPSTITGNNGQTGLKYGSSPAFIQRIVLPYTRTLTFSTCNAVTKFDTYLRITAGCPLVTTPTVLFQNDTSCTHSGLLSFLDVTLQANTEYFLVLSGYNGQTGDFQINVKDLTCGPTPVPVPTAPPTPTPTPAPPTPSPSPSPTPSPTPDATKCQAATTILTCTNATFVGTVSSSTPSNLGGPFGEVVYRYRPSTTGRKTISLCSPRTTLDTTLYVFEGAASEAQARRQRGSDTNTCGTGTASTASFLTLSLTADIDYFFVIESAENLTAGTSKQFELTVWDHACSGTPNCAASVDVTPCGAIVTGSTTNQPNLLQPYFSSPERYFKFSVPTNRAVTVSLCSATTNFDSYLHVFNGCPIDGSVVTRVAYDDSCSTSASVTTFNAIANVVYHIVVEYSNNRGNFAMQPEPEPEPEPVGHPATPPPAIDCSSLPVFAPTCENPSIAGTTAGGFNRLTVGNGPDAYFAFDVPTTRSVTLNTCTGTAFSEIAVYRRDNCPLTVSPRPAPLVSNDDSCSLQSSVTYTFEAGVPYMILVDGYSTTQFGAFVLTAQDSSCNVPPCDAAGATTVASCGAAIGGSTVGQPHLLPASVNAYTAGETYYKISFPTARTVAVSLCTPTANSYDTMLYVFNCPLEQTNPGTLVASDDNGCPGSTRSQLSFEAQADVTYTIVVTGVGSASGSFAMQITDSATCFPTPTPAPTPLPTPSATPSPSAPPAGPVTTPTPTPSPCGATKVDVCTRVTGTTAGATNRISTFNTAPEAFFWFVPTTTKPVQISLCESTTNFTFIMLYDECPLFAPSPGSLLFSNDNGCSGRSTSSLITTGNLVVGQKYMIAVGKRTATGNFAMVVSYADNSCPSIPTVPVGTLAVKAETVSKDASSSSSSGATATTAASTDSPMTELPRTSELLARLTGTADASVCAPLPDLVMCKEPVVPTERKLLLTLCGANPPSFDAVLGVIVGCDLATFTFDSGCGAGRYGASVVGHFEPGVQYHVLVEYEKGASGSFELTVVDVGEACDDKSAAPRSEVDDAIRRGEPAQPPAQGQQQEAPGQQQQQPEAPTQPESTVPEGSERIVTATLTVRPTGAWGDASAADVARRLAEALGVSPARVLVRPAAPGTESTYVVEVAIREVAKAKRALLAAASASGSSSEPSLEEVFAALTRLAAAKSLSLGSGYSLLSADVARTVAATALSALPTASSSSSSSSSSSSSSSSSAASKAPGSSSSSSSSSSSSTRPGTESRAVIQEGAADGSGNSFGLGSSNPGLTAGIAVGAAVGGAVAVVAAVLAVRRYRAMVDIGTSAGRRQAPARSASDLRPNVELPMPVLQEEIISIGPGDLDKIGSLASPVKHVSLMPPSGGSFSRAGSGVSRAGSFARTGSVADGAVLSRGSSTASAAGLAFRTRSGVHGPVEDDDPQAL</t>
  </si>
  <si>
    <t>Cyanophora_paradoxa_ConsensusfromContig37424</t>
  </si>
  <si>
    <t>MKINQGQSKYTGILSFRDIWKYQPFPEEDFYIDMDQEMSLWFVQPHPIMHATPEPTYCDNGTSAFQVYITGTFGFKIGEWTHFAFTHGGGTLNFYRNGQHIGGYGRPGGLPWSESESSPPFGTTWATSRVWTFWNAGNSIANARVAYFGWYNGRLSGTEIWNAYASNAVATNRARYLDVRMDIFDCLFQCGANAVCDRGPRSVAIPALTFGGSVVLEVWMKPLWLPAHGAVLFDFGNYDPLSASTAYNVDSLVEAGRFALRVEVYRGSTRVGVADVFAGGYNSTASGFAVGESWQYVMLEFGPADMAGNSSLKAYLNGFLATSTSITSIQNITRTANYIGKPSEPGRPFFHGIVLSELHLWSGNSTDEQVVEHYFNVGPTRSSVHLHLPFNDCVTAGSTTRTALDRSGNGRHAQLSGDAYFACPANVYTTAVNATAVWIMVEVPELVAEVVVSSVRIFRLPNNASDWTEVTTLPMINNGATPQTRTFVDVGRNPQTDYYYKAVYLTPVPSTESDSKLARTGPPAPRISVTEENVRAFSVTISFDNGPPLNTTLITRTFVSRNSTADNVDCGTNKNAAVGSCADTAAAIQPGTAYVYVAQYEGKVFYGGSERWENGPESGPLTVTSDLVTASIPVLSVQQITATTARVCVTYPTDGSEVEILTTEFTRLWLPSLETAPETYSMPRYPAVSVQCRAWTSLEPGTTSNFTAYYTTSATASLMSSVLQVMQLRPAAPVLSVHPDTDAPTATSVQIRVAFPSPPAAVPSTDPQEDLAPKVNRIDLYRDGEFKESKIADLSSINYVFTDAGLPPGLTFSYQAALFTAYTQSGNGSVSVTTAVAEAPTVTASGIDATSVKVTVTRPVPEQAAAVAIRIYNATVTAGVVSSYTSLVNISKSSPTTETTYEYTHSGLEAGAQYLYKADYTTAGNPNSRAGLDSKISLSDSAWTSPNPPVLSLSSSTTSTMGVSTNVIRIVPSTADSDISKLVLERVSGGYSCTVTSSWLGGAAGNADCTDSTALPGTMHTYIAYYVGQENMKSTNASITVTTPPEAPAVNGLEAVDFTVFGYGPQPWGNVVPWHLDRLDQASGPLDGRFDRGTVDGSGVDIYVVDTGVLATHPELQGRVVPLHDIDSALFAPGSELLGSDCSPESHGTATAAAAAGRTLGVAPGATVLSVKVARSGGAAGNCPQEQDMRMCWLRLISLEHVLASVQNRGRPSVTLLAISSTWSNADSSLPKAEVVALYKDVVARLREAESVVITAAGNDYADACSNMPGVHASNTPGAINVGASDQDDYRAGFSNYGCVTLFAPGQNVRSAMRPKAVTGANGRPGFNATTGIFHGTSYAAGVTAGVAALYLQALPESPLSVDTVIEDTMVSGSVAAMRASILNGSPNRLLSVSKVLLPATSAVGPAAYDASLFSGVEIGMCSFTPSTTAGLPSALHRQLLQWGDAYFDVASEPAKASGVFLARLRLEQDNGFEITLRNLELTYPSLAIYVGNPTMPSYERRLYGWFRTEDVWPLPNPIVERHASIRPGTYYILVQGNVEYGNVAGPGLTSYRRGGFGNATGAFRLDVFDTVACPYHDYAPDHWTDDGTCEFVPLGTVQNLQWLVQKAGIWTDYLQIQLPQISDHVMRFELPFSLNSGEVRLDNNGNRFLPRRAECVSPFERGSSGDLYGGSAHSHWCVWMSEAMVVTDGCPADPTSNIVAYSSDTTYYIAYFPQNKGSQTSVDLAAGPGKRWTYLTDLDHHLEFSNWIKLAEPCRGLLLMAAGAVEFLYRNPYNTDSYDLNFPALGSYDTTVSGTPLCKLFAAGGTEGDGFSDALTEVTAPRAPKLILDFTTSAPSVGFNVILPTDESAVYVTAVHCSRSPGPWNGTYSALAGLQVLDASVAYATTYTYSCVLDGEGGTTSEPGSLNVTTLPSAPVLSLIALNSTSFQISVLAADSATAGLWTTATILCNGTTYTATRASPQAIATGLLPGTVYQCQARLLSTAGQSELSAGATNATQLAPKPTVTLDDSRHNGQTYSVYLYVRVPNTAGVVVGTVNLYRNGSIRTTFSIPASGSLLITDVCDPETLYIYTADYATQGQQSALSDAQHAIAAHREPTLALMFDRSTGIQISITRASTSPTAPIAQTLVYRDGVVTFNFTGGALTEFMDTSVVPGRQYTYTGVAASTATSVSVKISLPSDGSAALYNGTEVYRNGTLVATLQKNVLNWTSTGLQPGTLYSFHAVLTTNETRVRAVSDPSDSLDLWTALLTPTLVLINTSTQPSVTIQASPLAQFASLVVATRCKRDAGAYSAIAGGYLVDAQVVYATTYTYSCVLDGRGGTTSEPGSLNVTTLPSPPVLALVVLNSTSLQISVSATDSATAGLWITSTIVCNGTAYTVARASPQAIATGLLSATAYACHGRLNSSVGSSAWSAAYTVTLPPAKSALSLAPLNATALQATVTISDAASAALTNGTEIVCNGSVGTVRRPRGELVIDLASLLPGTAYQCQARLLSPAGPSEFSVAAMNATQLAPKPTLSLADVSNDTVSLRVQVPVTAGVVVGNVSIYRNGSATPFATVAASTTTVIDVGRISETLYFYTADYTTQGQWQRSALSDPQQALTAPRAPTLALVKSRATDITISIAPASGSSTAQFTQTYMYRDGISLFNYTGGALAEYVDGSVVPGRQYAYTARFFGVGIAGTVLESTDSALSRGSLSAIFLATASIPQAPVLSIDWITPSQVNISVRYPIDGSASVVTGTNLTRSGAGGAMTVFLAQNMTWFLDSGRIPGSSASYTAIFTTVWSPSNTSVALAVTHPAPDAPTQWQVVVEPPHTATRLSFNIVFPTDGNISLSSFIARVMVFRNGTALRTISTNGSRILAPCPSSASDSCAGVTFVDDGLPPGRAFPYSALVSTAHVNSSLSSPLVLSTQRPDAPSMQGSSTINSSAIAVFVAGVPPANFSAVGVGSLRLYRNSSLAVTVVPPNINSTLTTVVDSGLLPGRLYTYVSDYTTKSADGTVAGADSLLSSSIVAWTAPTAPVMSHLPGSASTLGVVVSITAPTDGSAGAIMSTTVQRAPLNETICTSDNATFTCSDASIVFLPGRSYTYHAFYAGQGNTVSAVASYSVPIPAFSNVVPNRGAADRSSVHLFAPSNSSWSFSSPVRNSAQVQLELWSNGDLLSVLGSQNASTGWFVWNFEREFFGSCKWQAVISKSAWRLCSRLLLHLVARIVDEPLMASNASVALWPYIFNVTAVGLLDAEIAYYNRSISVTWSYVTNATMENRTNVRAWAALHSAESGETIANWTSVTATYSAAAGVAAAMWTVPTWLNTSVAGYRLRVRRYAVDLLGPDPSVWAESAEFVVRYRLFAGDAIVDNIASGVRVKWRLYGVLLEPLLIRLRYTNASSSSDLGLVSDSAVASLEYIDWPVALTAGLLPYGAGQLEFVVSIPNTTASDVVLPVSQLYPIVQNVSISNGYTATQILHGNNIIIRWEHLFAAGDPAAALNESATFDVRLYESPAEAPLVELLNISTSAPRSARLGLSWVYFIRVSQIVAGAVSPAIFRDSAAFEVIAVLNMTVLGKSSAQVATMHVFGIVAISWSWLGIIPSPGTLQLELWTANATGLIQRLVTVATALGNATKSFAWTPSSTVLPLPGPTSTTAMAAFYSPASLRLVLSATSDSLSVTTNRLALEPVISSVSLSGLYQDSLAYTNLNVTVQWSYTRPPTDTSTQARFTLALIDRNASSVVAVIASNVAASTPNATSTARYVWQVPFGFATDFYSVRVSLYNASAQASSDPIIFANSSSFFIQGIILVSILRPQPNTSFNIFNPITVEWRVLGRLRGSKLVNVSARAALPGGPLGPEVPVGPAGSALIGDGVQRVAWRPGSRILPAPLSRPPPAPYNVTVTVVSLDESSLRGSANGTLGPWAETVRSAPRVVGRVTFLVANDSWAVSWCWFSNASYADESLPSSLRWNIDAVPRPAPGGVAANATTRRLATGIAAAYADGVYSYTGGKYVLRILRVEENTQDSQIWADTPEYEIRDGYAVTVPQSCINIAQTIPLSWLVVGNPGGTVDLLLRNWSSQATSEPILFATSISATAGAGSYQWAPNRTRLLELSGAVPPRSAVDVFGTDGSIIVRSTSAPDLHFMEASICLRSYISIPYTGVGMAVNYGGVAFLNSSRTAYWNSSDPEQSDGLGSRTRPVNTYLRFQGQGQQPVLLASNKSSPFNFTIPAGLLEGSYRLRFYLTSSDLSDDANVFADGLPFTLNTGAEVDPLPLTADHIYDEWRAAGVTNLAVLSFRSYRLSTVAVELWNISGGGDPVLDPLSALYRHSLGGKVADIARGVQVQSGATALSFVPSLPPARALVVPSPRSASDLYVTSPAYIVVRSEDEPNVFSYNYAHLAPFIRSVAIDAPSGLQAGSAITIRWTLAMRGALGLPVNASFSVALMRRGRVYVTIASDVRTVVSGNEDYSLSTPFSIPANYPSDTYTILPAYTGNGPLDPDTSSQVACAASGLLVNTSSTMACTFLPRRVGAPSSPAMTADEFFLSVSLTGGTLLSGFARGLATQFGFAIAAGSQTGVFAIQVISTAGSVVASKPYAIYDVPDASSTMACLPTVIRRSEKQNCSIAFRSSYSNAGAEAQYLQDYPNSYVNVFVVARPAGPATGRLASKLVLPAGNGELSVNTTVYEEPDATSSFVVNATAFTFATVNATSYMVIRRGSAFDATVFPRSNGEAVLANCSALEVTPSHFVDLEANPAIELGERSANYGGEVSSDHDRFGWNIADFQPDPVVKNPLNIALIVRTTNVAGPSVAKLFDITITTGEVASVDSAPASVAIKLKADSKRLDASDSMTQLISVVGYGDSTSKLVCASPFVVANRDIDCTFSPRLRGEPVAAPPTNLQRPQTSGALGNATGYLLATNDPVPDFPFRVTGGPSAGMGRVSVSMVVSGGTLETAAEVQVVSEPDGTSLVICPSPDAPVFRRTPLEIELLPQYEGVSIPTVPTVELPASSLLIRAFFNRTATGRVNVSGESIHALPSVFTSLRVSAPERVAIAAGGEAVESLDLSLISSAPSKEFAFRAVLPGKSGPCTISAPLAGDSGVNATAVQFIVYAYLDPDAANVTCAFGAFAAVNRSLACKARPEKAGSGVWSRHGSLRVAVNFGDSASVDGRRLLGAATSVITLAPGVSDAFEFQDTSTITAIVVQGLRTVCSSAKTPTKRDPSLDAVLGLREGQSEWLTLSAAISAGLLGDESRSLRSRSSSQFRYNQPGTYVVVGRASNEVSAEERNCTVLVEQAIYGLRLATCGQGNAVAFKTPCNLTAFVEAGSNVRFRYRILESDTQSPEQTFDSAVAPWEAALPGKYTVAVRAYNSRYQLDDPETPEALVLVDVVPPRILSAFPSRSPAIGGVDVDIVGEFLSADRGLQCFFGIANSPVLADVFSLTRARCRTPPTEPTEPFTIPLVLGYDGVTFLEGAYNNFTIEGCPPGYYAITFDVPCNPCSQGSFSAGGRAPLCLCPADFYQPFIGRPDCIDCPANAGTNKVEGVSLLSYCVCNPGYYGFAFDGRPCDACPREGSRCTRYNMTLPEAAAGYYISSANPTIAYSCEPPEACPGGIDSCTEGYACLRSDAVVYYRLGAFCYRCPGISASFVILCIILFIALFVIGVLFASVSQRRINDIGQLVRVSINMVQTIINALSVFNLNIEWLRPECSRGNSFLIKWLVTLTLPLALTLFGIFVWVLAVAWSPLGRKFKMFLKRKEVASGRRRLQTDNDDRMSISGYSDRSSRLERSSIADDSESADGDRLTDHMNVDAYGAPAETQDAKKHRSTKTVVLLWWEVKHALAPSTIKRAGQRAWTSMARAGRSFLAQLQRLALWLFTYSLHKESKDVLAPEVLAKTRRMRKRLRLQRMYEEVDLEEDDERKRRNRTAKELAILYVHALLLGASMAYVLLGQYALSTFACIPNTDGRFYLASEPSIECDKDGTWGKMIGAGIAGVLLYTIGIPVALLALAFYGLRTNKVRDQQFKDVCGFLVLQYRPKYPWEVVILMRKLAIIINNLFLINRPVLQSIVAFVILFAATLVQISVKPYTIPRINRLESLSLMCTMFVLFGGLVFLNADVTDEVRVWNHLAMFFANARRPQILLLALLSVFGGMILYITLNTLRYGRARKARRKLQMRIGDFQLDSKTIEKIDSWFDGLQRRARKGHAGAERQRNLLYTYCARTARKARIYIAGKAESGYLFNDDVSFVAHRILMERGQLFVPPSDECAETREVEVDEIKSLLENMREFMRLQHAVTRQLGGTVYSAGHRVKKAPKLRWIASGYLPTPSQLVTSAHARQDSYGSGLQLPPLIATLLSPFYRLKKWMGARVTQRVWDDPLEDRVAEAVALELRELEEDRLLGIDGLEEILKLPFHRKLRSNHEKQADVDISGAVDVEVEEGAVDDFAELATTNAGSAAVTVLGRLAGLLDELAEFPEDFAVHPALVHMIVRSLRVLQKPLSVAAERLEKSAKAKSEAIKSGKNTSIVSIQRANSEAKTAKRAKRVLQKLKRRAANLKRFDAAEASDSDDSAFDADDVREEAVFAIDDPDLEGPASKTEDEDGDHGRNSKSRASSSKADGGVTPAPVACGQTYATFIKNARKREKALRESRVVRTSRADSRGDGGEAWAASRNDETIRLPFVYEKDYIELTDDAPREGDEAARIELRNCTNELKLLSSILPEGGTVPDAMLQADAARLSDALKLFRGIPAVTLQQNKRTACEAARALALLCHGLAAYDQEKDGGVALNLYRQTVPIYEEVCYELGPLMDLLAISEREGRRKLVASILSTLTNIVAVSPSERARSRHLHAVLPRLLGVIASIPPAFAAERASTRAMRAKLELLASIIDNEVAPWELRDALEDAIWDMARLELVGICLDRPL</t>
  </si>
  <si>
    <t>Cyanophora_paradoxa_ConsensusfromContig38882</t>
  </si>
  <si>
    <t>MARSSVAASAAFLLGLVLIEIASASPIAVTPAAPGHADAYVDVETRDFIVRFRDKDAATAAGSSQDRPRGQEIAAGRDALTARLEKVLHGLPRPAQLRVKRAFSHAFPGFVAMSEEMRAAALAQPFVEDVEADRNVSLFQTTQPWVSQVEKASVDSDPSPVVFVVDTGVTHAEFQSPRGPRAFWGVDTTPNGTAAFDCNGHGTHVAGIVAGNTYVARRATVVAVKTMNCAGGGTLSSVVAGVDWVAAQAAALRPRTAVLQLSLGTALSSSVNAARAAAWHGLLPVVAAGNSNASACATSPASVPEALTGSTESDRRAAWSNWGPCVDLFAPGSSIRSAWIGPNNNTRVMSGTSMAAPHAAGTAALALLRDPELPWAALAELLEGAATPAAVPDDLRAGTPTSLLYVGRADG</t>
  </si>
  <si>
    <t>Cyanophora_paradoxa_ConsensusfromContig39292</t>
  </si>
  <si>
    <t>MGPAKSTMRMTRTSCPPSAHVLACALLLLAALAAVAAAAPTGANGPNSKRYVVRFDDLAAGEAVGTPGRKPEGADVGRATTALLARLRSAAAGVQGETPVFTVGHEYKSIFPGFSATMSDRVAEMVRASSLTAVVEEDGTVTINQLTSQSNATGLWGLDRTNQRALPLDKTYSYSATGEGISVFVIDTGILTTHDEFEGRALPFYDAITAGNAQDCNGHGTHVAGTIGGKTYGIAKKAKNGCGSNSKQSLITLTLTAGVPYTVVVEGKAKAAGAFTMSINANAPTTCTAAGAGLSTFAVETEIENEDYDFATVDSANGSGSGVNIGLVIGAVGGAVGVAALAALAVVLVRARRDVATSASGARAPAAALATAASAGNVGERGSQLRRRSVSQAPAGSPEPGSAPVQLNVCVA</t>
  </si>
  <si>
    <t>Cyanophora_paradoxa_ConsensusfromContig40080</t>
  </si>
  <si>
    <t>MRFRAARLPAAVLAALCLAHALVSVAAVAQAHEQRYIVVFKEGGAPLPGASAFARAEHQKRSMDAFRGLAVAAGLEKSVQVDYEYGNAVYGLAARMPAHLAERLRESQEVAMVEEDKEARAPNAAVTINRPTGGGTTSPPPFPWNLDRVDSIERVYDGQYNVFADGTGVEVHVLDTGIRTTHSQFGGRAFVGYDIGEPCSTYDCHHGTHCAGTVGGVTYGAAKNVKIGTKVLNRRGAGSFASVIAGIDWVTARKQNNSAVISMSLGGGAYEPIDTAVSTAVRAGVVAVVAAGNENSDCNSSPARAANAITVGATDSTDTRASFSNFGPCVEIFAPGVSIPSAWYSSDTATNTISGTSMATPLVAGMNPGATPAEAAAYVLGAAAKDKVGDAQSDNDHLIFAAFPSPSATRDSADAYA</t>
  </si>
  <si>
    <t>Cyanophora_paradoxa_ConsensusfromContig40124</t>
  </si>
  <si>
    <t>LQNIPRLCTATAAALELASGDRDAVTSRKIVNVAQGITVAATDNRDARTWFSNYGTCVDIFAPGPVWIFKARLERKLKLHDIPSTWMFSADPTKPSMVHTISTSMATPLVSGVAALYLEANPTANQSDVLAVLLGLSLRDRVTNPGEGSPNRLLQSRGMFPADYSMRLQCAPCAPACINGGQCELGLCKCPAGYSGRSCEVYSPWTFSAPAAGAYIDAGSGRTMSVAWTYVGREARATVSLDLVRVTAPDEQEWTRPIAGGIPNAGSYLWTAPESVPTSGSYYLRISSGSPFLALSKSPVFTVTACAVPVLDTCASTSILGSNAAAVYKYATSRYSPFRFRVPTTRSVSFTTCSERTAFDTMLTLLSGCPLGTYTQLAFNDMGLASCPYRNGWLSQLTYELQGGVTYFLLVTYNDQVGNFSLTIKDDVCRRDGESDPVAEPEPVSQPVPVAHAQPDAFADGGVGAGGLRRGARHPVPSGEAYYRFVPAYTGTVTVSLCSPDTNFDSVAYLYAGCPLQGGALVASDNNGCGTGFIYETVSPRFQASVVAGQTYFIVVEGVGSASGQFSMTVTEHACAGSPSGVVSGSNVGLPDMLQADYAYASGEAWYRFSVPTARTVTISLCSALTTYDSYIHVFAGCPIEGTLPAAPRVAFDDDGCGNTDYFLAVEYTRASGSFAMEITDA</t>
  </si>
  <si>
    <t>Cyanophora_paradoxa_ConsensusfromContig52980</t>
  </si>
  <si>
    <t>MTREAAESLRSHEHVKLVVPDSAVDFTALGYGPQPWGDVVPWHLDRLDQQWGPLDGRFDRGTVNGSGVNIYVVDTGVLATHGEFGGRVVRLYDVDSALYGNSSEHWASDCSPDSHGTAVAAAAAGRTFGAAPGATVLAVKVFARVGGATGDCSAQATDSAVLAPQQLHPAVTLLAVASTSSGGANALYTDVVARLRLAGSVVITAAGNDYADAGSLTVAIAIAGNTPGAINVGASDQDDYRAGFSNWGCISLFAPGQNVRSAMRPKAVAAANGLPGFTATTGIFHGTSYAAGVAAGVAALYRQARPAASLALLQWGDAYFDVASTPGNATGVFLARLRVEQDHGFEIALRNYALTFPSIAVYIGNPAMPAYERRLYGWFLAFGNNEDMYPGIIQQFTTKRYASIRPGTYYILVQGNFKARNVAGPGPINYQPEFFTAPAYGNSTGPFRLEVFDTAACPYRDYAPDYWTDDGTCKYVDLGTCSRDLLISRSYSAQGLQSLLSRAAILPYYHSAQSYRDFVMRFELPVTMNSETFWLSWHGIRMMPDCGNEYQMVDRLVARSVVHSNK</t>
  </si>
  <si>
    <t>Cyanophora_paradoxa_ConsensusfromContig54273</t>
  </si>
  <si>
    <t>MQRTAGRLRGRKALAVLAVLLASLALASAASPPEESASTGSNAEPTATYVVVLKSKLGEAGARQATVAARAAAVHVTSADAPARAAPALTASISSFWSQAFGPERDGFSAVLSETVAEALRQDPRVRRPSPLRGEGKANAAAGRAASPPWGLDRVDQRFNDLDGVYYYNQTGCGVSVYVVTGINVDHAEFGGRAVRFFDWEKESHEGGYAGDCDGHGTHVAGIIASAAHGAAKRARVYSTRVFGCDGSGSDSGIIDAIEAIKNHTKPAVVSMSLGGEYSLALNDAIRTLTDAGLVAVVAAGNEDVDACLTSPASARTAITVGATGSDDRRSRWAPPAATNWGPCVDVMAPGTDLSTWVGSSIATKVLSGTSMATPLVSGVALYLEGNPGADWAQTKRALLASATHGAIPKDLSAGPGTTAALLHSRFNASAPGGCTA</t>
  </si>
  <si>
    <t>Cyanophora_paradoxa_ConsensusfromContig55000</t>
  </si>
  <si>
    <t>MPEQLAQRLRENPEVAMVEEDKEARAPNAAASPAVAKPRALLPSRGGRQVTINRPTGGGSTSPPPFPWNLDRVDSIERVYNSQYNVFADGTGVEVHVLDTGIRTTHSQFGGRAFEGLDIGESRSCGGGLTSYDCNHGTHCAGTVGGITFGAAKNVKYGTKVLNKQGSGTGSSLLGGIDWVVQRKLNNPTVMSMSLGFSGIYSPVDTAINAVAAGIVAAVAAGNSNIDCGVSPAAATSAIAVGATDSSDNRASFSNYGPCVDIFAPGVNIPSAWYTSDTATNTISGTSMATPLVAGVFALYLSASPAPPAPPPATSDHDLKL</t>
  </si>
  <si>
    <t>Cyanophora_paradoxa_ConsensusfromContig55931</t>
  </si>
  <si>
    <t>VPLHDVDSALYAPGSELLGSDCSPESHGTAVAAAAAGRTLGAAPGATVLSVKVFARSGGAAGNCTARARHDDVLALEGVLVSVQNRGRPSVTLLALSTTWSNADSPLPKQDVVDLYTDVVSRLREAGSVVITAAGNDYADACNSMPGAHASNTPGAINVGASDQDDYRAGFSNYGCVTLFAPGQNVRSALRPAAVAGANGRPGFSATTGIFHGTSYAAGIAAGVAALYRQALPGSPLSAIEDAMVDGSVAAMRASILGQGSLNRLLSVSKVLLPATGAVGPPAYNGSLFSGIEIGMCSFTPNTTAGLPSALHRQLLQWDGAYFDAASEPAKASGVFLARLRIEQDNGLEITLRNFELTYPSLAVYIGNPTMPSYERRLYGWFWTQDVWGAPIVERYASIRPGTYYVLVQGNSVYGNVAGPGLTSYRWGGFGNASGAFRLDVFDTVACPYHDYAPDHWTDDGTCKFVPLGTTSSSLGIAAFGDLYGGGSHSHWCVWMHEAMVVTDGCPADPASNIVAREDWIYDAGWAATTNPNDWGVRISTNARVLLSSYCSANTSASPLSFCRTRSSTLLGRAPVAGGSGKPGALFLLRNLARATKTANISICTPQPDVPLENINLYFYFGCPGAAGSLLVATSCSLLVTDEKYYTLMPNHPYYVIVEGADSSILDARVD</t>
  </si>
  <si>
    <t>Cyanophora_paradoxa_ConsensusfromContig6644</t>
  </si>
  <si>
    <t>LDQASGPLDGRFDRGTVDGTGVDIYVVDTGVLETHSELAGRVIRFYDVDSALYNSTNEHWASDCSSESHGTAVAAAAAGLTFGAAPKVYRRSGSAAADCPSTTTDSDVLALEQVLLSIQSRGRPSVTLLAVTSTSSGTASALYTDVVSRLRQAGSVVITAAGNDNADACDTVPGAISGCERSWGADLTVANAGNTPGAINVGASDQDDYPAGFSNYGRCISLFAPGQNIQSALRMKAVPRTNGRPGFTATTGVFHGTSFAAGVAAGVAALYRQALPAASLAAIEDALVNGSVSEMRSSVLNGSLDHLLSVSRVLLHITGTRNVMGPATVSLVSASNSSTPTSDAADREQAAHYIVVLHEHAEIQHLGAVIARGISGADGDKDMGSGRMRVRHVFRHAFLGFSAISRAAAESLRSHEHVKLVVPDATVSPAQAVDFTAVGYGPQPWGDVVPWHLDRLDQQSRELDGRFDRGTVNGSGVDIYVVDTGVLATHSELEGRVIRLYDVDSALYTSSSENWASDCARSPDSHGTAVAAAAAGRTFGVAPGATVLSVKVLLSMQSRGRPSVTLITVETTSRGSANSLYTNVIARLRQAGSVVITAAGNGYFDAFLELWKNVRSALRPKEMASANGLPGFTANVGTFHGTAFAAGIVAGVAALYRQALPAASLAVIEDALVNGAVPMMRSSILNNSPNRLLSVSKLLQWGDAYFDVASEPAKATSVFLARLRVEQD</t>
  </si>
  <si>
    <t>Cyanophora_paradoxa_ConsensusfromContig6660</t>
  </si>
  <si>
    <t>MTLDGRFDRGTANGAGVDIYVIDTGVRGDHPQLPGRVVPLHDVDSVNFANDCSESLHGTAVASVAAGSTVGAAPNATVFSLKVFEREERSNPSSACAAATTDSLVIAGIDAAISKIQERSATGNKAVVLIALSSTVVSSGTLLKPTLRRPSAFCLAHETRMINIMKYISQLCSCVDMLAPGQNIRAAAMMPITTVDHRQDITFYNPATSSHTVAFMYLWNPMDISLSVVHGTSYAAALVAGTAALYRSANPSATVSAVETALLGASLSAIDPVGLKGGQNRLLNTQALNLPATNVVGPPAYNSTLFHGATAPCSSSIKSLVGLPRDLHRHQFYPYTPNGMYSLGCDYRSTSFCPRLDIGSLPEARSGAYLTRVRIEEERRSHHNIFNIYNYTDITQPEIFVFAGNPAMPSYQQASYGSGAFLGSDWKSLDWSDGKGLYWALPGTYYVLVQSAPVYRDELQYWNAGRGREGMFRLDVLDSTCPPSNPVTLQSDGACHYADFPICGRQTLISTPENSVGLNQSVLFAKAGMSSFAPYPGQVTQQCDYYSGGGGGVALNSPKKLLPGTYYAVYLMRSWNSNAANRTHYNTYASSYSFGTPQEAGPYCLRGISPPAPSCDAAVGAAPVQYCGSRRSSLRGLPSIFGNAGSTAVFELTELGFSRVGTYVSICSPELDFVPTLYIYLGCPGSEGAERLYQGDLYI</t>
  </si>
  <si>
    <t>Cyanophora_paradoxa_ConsensusfromContig6705</t>
  </si>
  <si>
    <t>MYSSSSEYWAAECSPQFHGTAVASDRSNPTSNCFAMTSSSSVIAMDAAIASMNSRTGRKAVVLLGVVSASLSVGNLLTYDPAYNDAVTRLRNVGAVVVTETMRATNTPNVINVGASDQDDYRAGFSNWGSCVTLFAPGQNILAAMKPYEIDTGSFETGSKAYFVITDHSIYPEGFTADRTVVHGTSFSAALAAGVIALYRQAFPSATVATVESAVKTGALSGALVATSLRTGSPDLLLSVKNLVLPFASTVGSPAYNASLVQATVSGCSSLRETLANKPKDLYRVLTRWYRVVGDWSVEAAAAGVPYLYSTPQQITGVFVARLRVEQDINFRISVGNYSEFSRPEMYLYIGSPSMPSYQRISSSESASSGLQRVYISPFTLKSGTYYVLVQAVIISTPQNNLAVAIGKSLESVYKDVIPQSYDYDGNNYYFVHYRSVVSRVILPTITSSGGSARVFIVHVALELI</t>
  </si>
  <si>
    <t>Cyanophora_paradoxa_ConsensusfromContig6834</t>
  </si>
  <si>
    <t>Peptidases_S8_Kp43_protease</t>
    <phoneticPr fontId="2" type="noConversion"/>
  </si>
  <si>
    <t>LTDYIPDNTFLFTAKGQLATDLVTAGIQGLFLSDALNLAAASTTAPDRRGLRRAPPLPAAPRSRRPALDTGFTSVPSTLLISIAPPERSEVEMSGITSVWVDKMKSIFGPTQREGLSTTIVDRKSVFLNLPKSTSPDLNSVLSKVLVTDYNVAYVDTQTQTARQLLNENSAGVVQTGTVGQTAIWKRGLTGANQARPSSASATRASTGITDKSGTTVPPPFWVDSSSKPDLNAPKIALYIPYSSKSYRGAAVQARGDTLSEGHGTHIVFSDFGPTEDQYGPVPGDLTFPTAYAAGARIHSNSWGCYNPNPAVDPAACNTYSGDARKVDAFVWENPDFLVLFAAGNDGQYGETLGSPATCKNCLAVGAISATTGLMAKFSSRGYGVTDRIKPDLVAPGSQIESARSDGNTGSNNCDKRMSGTSMATPIAAGAAALYLTEGWYPSGAKKEGDAIASPPAALIRAMMIASTTHVSCCKNDGSNA</t>
  </si>
  <si>
    <t>Cyanophora_paradoxa_ConsensusfromContig7256</t>
  </si>
  <si>
    <t>MSAAVKAELEKHARVKFIVPDSLISPAQAVDFTALGYGPQPWGDVVPWHLDRLDQQSGPLDGRFDRGTVNGSGVDIYVVDTGVLASHAEFEGRVVGLYDVDSALYSESSEQWASDCSPDSHGTAVAAAAAGRTFGAAPGATLFAVKAFARSGGATGNCIAPATSSAVLALEKVLVTIGSRGRPAVTLLAVASISSGSADALYTDVVARLRQAGSVVITAAGNEYGYACDSVPNTPGVINVGASDQDDYRAGFSNWGRCVSLFAPGQNVQSALRPAAVAGANGLPGFTATTGIFHGTSYAAGIAAGVAALYRQAFPAASLAALEDALVNGSVSTMRASILNGSPNRILSTTKMLLPANGMVGPAAYNASLFSGSEIGVCSFTANTTVGRSSELHRKLLKWGDADFDVASEPAKATGVFLARLRVEQDNGLEITLRNFALKYPSLAVYIGNPAMPSYERRLYGWFRTIRYTNTRYTSIRPGTYYILVQGNVDPENIAGPGPISYQPVKGNFPGGPGLVPTASYGNETGPFRLDVFDTVMCPYRDYAPDYWTDDGSCKFAPLGTCSRDLLVSRSYSTQGLQPLLTKAGLSWIGPSSYRDFVMRFEVPVSMNGEEFAFNTDGIRMMPDHGDEYAGAWNVYGQAIVVTDRCPSDPAATVVASKYWTDWWNAYFPIATGSTGKVLLSTYYAVHFMKNANTATWASWVNEHGLANSWFSRKEEYCKLGADPTPTAHCPASVDASSISYCRKRDSALRGRTSLGGGATLFLLRNLTRPTTSITINVCNPTPYFAPTLSFYFGCPGATNSLLVATCTFLSGFAICMLYRLRHRYRIRTAAGCSLVVTNEKFYSLMPNNPYYILVESLTSASSGNFTLAVSDANCVAAFCGGVVPDFKSEPPGQGLVPGVFANISNSDWTAANLPTSHSG</t>
  </si>
  <si>
    <t>Cyanophora_paradoxa_ConsensusfromContig7545</t>
  </si>
  <si>
    <t>MTLDGRFDRGTAGGEGADVYVIDTGMRGDHPQLAGRVVPLFDVDANSGAGGASDCSENFHGTAVASVAAGWSVGAAPKASVFSVKVFERAPSSSSGACFAATTDSLVIAGIDAAIASMRERNATRAVLLVALSSAPASPGTPLKVNPAYTDAFARVRAAGALPVTAAGNQYGDACDAIPGNSPGAINVGASDQDDYRAGFSNWGCVDLFAPGQNIRAAAMMPSTIPSTSVNRYDGEHYYWNTGSEYQTSSYSLAIVHGTSYAAALVAGAAALYRGANPSADAAAVEAAILGASLPALDPAGLKGAPNRLLNTRAFGLNTTEEVAVGPAAYRAELFAGPTARCNSTTRSLAGLPRDLHRFRFFIDTSVSYMVTSCSGGWPACKNVDVKTVPRWGGGLSGVYLTRVRFEEHGRSHFPIFDVSGGQAMVYAGNPAMPSYQIAEKLASDAAGENPFDPNDGNGAFWIRPGTYYVLIQAYGDATFRLNVHDHTCPTPNPHFEALALKSEGACRFAEFPLCGAATLVAAPENSVGLNQSDLFARAGLPSQAPGPSHTTRDLVIRASFPYGSG</t>
  </si>
  <si>
    <t>Cyanophora_paradoxa_ConsensusfromContig7709</t>
  </si>
  <si>
    <t>MSLGAESRASLPAFDSVFSRATQAGIVVVVAAGNENNDACRFVPAASAFAITVGATGLNDVRAPFSNYGSCVNIFAPGVDIVSTSHTSTTAIRSLQGTSMATPLVSGVLTYLELHPMATVAEATQALYASAVLGAVGNSLTPSRLLNIRSVWANPVNSIPSAIATCYGCSVACLNDGECLDGACLCADGFTGPRCETYAPFQISQPRAATEWELGRSTFRAQTYAGRETRSTVALYLHPAAESSNAFDVLLAGAVANLRPSTRFLELAPSAALPPIAGGRYQLRVASADPFAVQSFSPTFTVGCTAPPLNPCSRDMFSGSISASSLQRIQGAPAVFFTVSYHVSLVEISTCSQRTNFDTVVSVTEGCPTFSSSDLIAQNDDSGATACPSNTLASKASFNLTAGRQYFVAVRYGGSIGNFGLTVKAPNAACGIAAPTPAPTVEATPTPVPATAPGAGASCESQVSVETINTCTSALVRSNAARFSASSLTILITPLHASGAPDVLSSPYTSGERYFKFNVTSTRIVTISTCSPSTDFDTVVYLYRGCPLLASGTLTPVAFSDGCPVGLASSFVATVSPGYEYYVVVEYGMRTGQFALSVQDSVCLGVPPPPTPTPVFYGLSLACQAAQSLVSACTAAGTGAAPPLSATTAGRTNLFATYYDSPEMLYTLSVPSARAVTVSLCHPATAFDTYVHIYRGCPANTSAVRVTFNDGCGAAGLTPSLGSRVTFFAEAGVQYFVVVEQRNPQNDVALPEHCEEQRVVGSCNTTQLVGSTVGAPSRLATSWCPSGEAFFRLSVPTARRLTVTTCSSLTNFDTLLFVFRFTAGAADSCPISSNATFFPAAAQLVASNDACGPQSQLEFDAEAGALYLIAVEYNAQEGTFALSIVDGSGCAEAGGSCNFATPIETCGSAIEGSNAGLPNRVPGSNPSGDVLYTLQPTRRGDITLSLCENLRYDTFLRVYGACPIGVAGGLSPIAVNDGCGTLGSRLSFFANESQTYFVLVEGYSGRAGDFTLRVWDDTPLPPPPVVMPTLPAVCANASMLAPCSSVNGSTVGLPAPLATGHASGQAFFRISIPTARSITFSLCSNRTNFDTLTRQLQPGVIYYVVVQGYGSSSGSFELSVSYSDAAGGCVTGGSAACDSAPVLPVCTSASGSNAGAPNYLPYFASGRFYRIPPLTTRTVTLSTCFSATTFDSYVRVYRGCPTTSGVQIASDDSCESPGLASIANAVLEPGVEHFVVEGYSSSSGPFRLAALFADAPFCAANASDPDNAPFAAVCSSAPSISVCNAYSNSTFGAPNYFTQHPSGRYFKIRLQESRVVRFSLCNPDPYSNRPTGGQQVAFSDNACGLQSVAAVPLDANVDYFIVVEGYGSASGDFRLDVGYADVAYGCAVGAVNVSQVCSQAPAIASCGTYAGSNVGQPSILPQFGSGVYYRFRTNTTGHFRFSTCSEATNFDTVIRIFSGGCPLLPSTTLSQVAYGDGGCPDMGFSQGATMLTAHLTAGTEYYVVVEGYYSSQGNFSLTINPDFYYGPFVSSLPGCPSVPLHPRCLAAPNITVCNATHGTNVGQPNLLRVPFTSSVIYRLSIPMPELQNGGYPYYGRRVRLSLCSVNTTYPTSLAAYENCPLGPTAAYAYNIASPSNGCPYPLQGSEIFVWAYPERPVYVVVDGIGSAANGTFRLSASWAPTSPQEPTCPVAPGRLHPACAAAEPLEPCRTYRNKTAGRPNLLTMYPKGESLYRIKLPETRTMIFSLCNLETDFDTLYRSCPLSLEDAEAGLTADASASSHSVAFDDQGCGDGAGRSIIMHTLNANVTYYLAVGWQFGRNEGNFSLSVMYADGAASCLPVWGSQESPQCSSASVPRLEPCTTVRNSTVGRPSLSGAQGASGFLYKFTVPESRVLFSTCNPTTDYDSSLAVFQICPAASNLPVLPAYYASFVFGPARVAQSDYGCYDSDGRGRASVVADLRAGTTYWVVVGGNSWSYYAYRNEGNFSLSAITLTPPEAYPTASTCPAQSNPAPLPPVCAAAPVIEPCKTYLNSTVGRANVVALTGSSFIYQISVPETAVLFSLCDPRTTFDTVLRIYRGCPAASSPGAVTSESYHLPTSGSGYQVGSSDYGCTDSDNLGRSSTVVTLQGGVTYFVVIGGAYYYSYNVNGGSTYRDGNFALSVYLMAGPYSYSTTCPSSGVLPSVSSVCANAQELGTCGTYVNSTVGSPIQGSALTYSGTLYSGGPYLSGGVFYKINVPTSRYVLFSLCDGRTDFDASIAIFRNCPGSSQDSYNGGGGVTSQSYYLQSSPYVVAANDYGCRDNDSLGRPAVYTRLEANTNYFVAISGGRYSGLHNEGSFALKVENMGRQLNYDLPEETCPNDASLEAARIEPCNSYSGSTVGKPDRLSEIVGGIFYTIRLPRAKLVLSTCDSRTNFDTTITVKEKPPLGLEGAVSTLDTYYISEYSYSYVYTRESGCAQLFGSTFNAAPRRSSLYAELKANTTYWIVVGGPMASNYYPGYGSGRTEGEFTLSVAYGDFITSCPAPDMDARQSVCRAAIPAEPCGVYTNTTVGKPNLTVLTKSYLTQYGLSSAVSDPPAGM</t>
  </si>
  <si>
    <t>Cyanophora_paradoxa_ConsensusfromContig8562</t>
  </si>
  <si>
    <t>MREELAGLYGALEALTKRVRSIEGAIAEDGQDPSIAMAASRSKPNHASAAQPATDAGSSVATDHELEQMYIVGLHTRGGDAKAHVEKVKEHARARARTAHGSGSDARHAAFHHTYRRAVRGFSALSPEVRSALAAHEDVKYIVPVGLPPDVTTILPSLWPWNATVRPWHLDRLDQASNVLDGRFAPGSLTGAGVDIYVLDTGVRESHPELVGRTVRLYDVDGGNSSSSAFAADCDAGLHGTAVASVAAGASVGPAPQATVLAAKVFRRVTASDPNSACKATATDADVVGAIDAVLASMQSPSRAGRRAVVLMGFASTAPSDALANAVNGAYVEAIALRAAGAVVVTAAGNEDKDACRYAPGNSLGAINVGASDQDDFRAGFSNWGTCVSLLAPGQNIRAARARFSMTANPCARSRSTSPARLAASFDPAVPEMNAAPAIDHFVAHGTSYAAALTAGLAALYREAFPAADAAAVEAALLDGALPVLDAAGLKGTLNRLASATRLGFPMAAQPGPAAYNYSALSAPVTACSNGSTAGLWSGPHHYEQSDWPNLGSTVLDPLPSTPSKRRGVYLARFRVESELSAFALQLSSTDVLYPSLRLYVGNPLLPSHTLVTYAGTSATFSAEGSGRASFAGDVIKSGTYYVAFQGSYVPGMASPHGRWREGPFSFTAYDSSCPNLTPPLTKSETCSFPFYDMLECGSIFPTITTENEISRFMPPGWPVNYIWGSLWGVDPNHGFKRHAMARVRLPYSISAGSLEVAFRTQGVKGLIIYDRCPDVSSFEAAQRGKLTGSYIGQYGSVWKAYYELSGGVPTLTVPPELLAGESSSVPVLVRAQSDAEYYVMLMVGSYGSGGVEPYRPVLPSRLNYPNKAAYCTQGIVPPYPFCPAAVPTVNAPFCNATRARLVDWPLASSLGFPVTNGVTRAILLVSDVRRSSSSIYFSICSLDLDFVPTLYAYVGCPTEASSRLVKTTTTCDMTISEAFYSLLPDAPLYIVVEGFIAADSNRTNFAALVSDAYCANGVGAGPWPRPPSTPGTGSGTGGSGTGGTGGAQCPTVAPPTDYYTCPGTVELERLEALAYGGSSSVCAARMPDLKQLLVSFGNWSGGALLPAVAAPVSSAWSTAGLPSSGTGVHAVSFAIQNESGAGPRGSCAFSVKVVDVGGPFEGAVCPPRARDLLVPSGQCTVSAPDLRGSVLFAPKCLRHVAADASAVQSIPPGTQSYALKLYSSRYPAGASCPVSLFVQRASAPAFLQQADPEPSSLSGVAGGRPALVPVQLRFAMSDGCPDHAAACRVAVRATGDALLGAGGVELVEGAPYHFWNQTCREDFSTIHLSPYVAPGSYSGPGEVVRTYRVRVQQSVTSLEWAIPVLSP</t>
  </si>
  <si>
    <t>Cyanophora_paradoxa_ConsensusfromContig9079</t>
  </si>
  <si>
    <t>MTHDGTGVDIYVLDTGIDDTHPELAGRVIRLHDVDTFYANTSAAWVSECSADSHGTAVASVFSRTSTSDPGSVCGATTTESNVLAGLNAALSAIRARQRPSVVLLGFASTAAYTSAVSGCNYSPGNTPGVVNVASTDQDDYISGMSNWGCLTVGAPGENIIAAMKPVAGPAFTHVDEAGAEVTSYAPAFTAETTVVNGTSFAAAIVAGVAAVVRQFMPAANVSTVENLIVSKAIPVIHEYGVRRTTTRTRLGLVSTKDLGIPAAPASFEVGPPAYDYSQIAGDIGICETAEVNTYGAARMLHRITTTYFAAVDALSYTEITKPVMILYRGNPAIPGYEIQSIHPNTYESPRTNGRGEGAARISIQNLPGNLSGTL</t>
  </si>
  <si>
    <t>Cyanophora_paradoxa_ConsensusfromContig9548</t>
  </si>
  <si>
    <t>MSDDVVELARSDESVAIVEQDQIVRIAATQTGSIWNLDRIDQASLPLDSSYNYAATCGVNVYVVDTILASHSEFEGRASMVYDYWQGTGDCNGHGTHCAGTIGSKTYGAAKQARYGVKVLDCEGSGSTTSVVAGIDYVVANHVKPAVLSMSLGGGKSSATDAAVLRATTAGVITVVAAGNENSACDVSPAGAPSAITVGATDSSDNRAWFSNFGTCVDIFAPGVSITSTWIGSTTALNTISTSMATPLVAGVVALYLEVNPAATVATVTSELLAKSVAGKVVDPQGSPNQLLQTVGLLPAGYTNDRCYTCPSGCLNGGVCRLGSCECPAGWTGSTCNVYSPFVFTAPAQGASIGTGAGMTTTVTWSYVGREARSAVRIALVKVTTGTEAPWSETTPADVANTATGGSYTWTFSGDLSGSFFFRITSSSPSAVQSDGPSFTLRAGCSAPLYDVCTTKTLRGDPTSSTTLVDNKKAVLYRFRASTSRTVFSTCSTYTGTFDTMLTAGPGCLAVDLANSVTNDDVASGTSLLSVSMTAGADTYVAVTYGGATAPFELTITDSAGAACQPPSL</t>
  </si>
  <si>
    <t>Cyanophora_paradoxa_ConsensusfromContig9764</t>
  </si>
  <si>
    <t>MTLDGRFDRGAANGAGVDIYVIDTGVRANHPQLEGRVVPLHDVDSVNFANDCSESLHGTAVASVAAGSTVGAAPNASIFSLKVFERKERSNADSACAAATTDSLVIAGIDAAIAKIQERSATGNKAVVLIALSSTVVSSGTLLKVNPAYTDAFARLRAVDALPVTAAGNQYADACDATPGNSPGAINVGASDQDDYRAGFSNWGCVDILAPGQNIRAAAIMPMRIDNYRQELRTYFQGNERVDLTYLWNPMEVSLAIVHGTSYAAALVAGTAALYRSANPSTTVSAVETALLGASLSAIDPVGLKGGQNRLLNTQGLNLPAANVVGPPAYNSTLFHGATEPCSSSVKSLVGLPKDLHRHRFSPSYTMWSSSCAYVTAPLCPILDIGTAPEARSGVYLTRVRIEEERRWHHNIFNIYNYTDITQPEIFVFAGNPAMPSYQKVSYGPYEWRSLDWSDEKGLYWVLPGTYYSAPVYRDELQLWSVGRGREGMFRLDVLDNTCPPSNPVTLQSDGTCQYADFPICGRQTLVSTPENSVGLNQSVLFAKGGFSAFVPYPGQAIRDLVLRVNVPLSGAMYIPCAFHQVQDVSTHVFILDNCPSSPQAHVLAGLWVSSPGAANLSLYLQLMATTGQQCEYYGSGVGLNGPKKLLPGTYYAVYLMRSWNSNAASRTYYNRFALSYSFGAPQEAGSYCLRGISPPAPSCNAAVGAAPLPYCGSRRSSLLGLPSVFGNAGSTAVFELTDLGFSRVGTYVSICSPELDFVPTLYIYLGCPGSQGAERLYQTGCDTSVTAFHTLPVGTPVYVVIEGNAFTFEPTLQVISGDRFGNFTIKVTDPDCDGSSIGAGSGSGSGSGSGGSGSGSGSGTGGSGAPQQCLPYSPPVDYYDIPCPPPMTLSRLAPTLLLADWGADVSLWQSEAPGQGLLPAITSYPSNSAWTAAGLPTSHSGVHRTAFLSFNVTNGSGSGPRGACDLELRVVDNDGPFARAF</t>
  </si>
  <si>
    <t>Cylindrospermopsis_raciborskii_CS_505-WP_006278758.1</t>
  </si>
  <si>
    <t>Cylindrospermopsis raciborskii</t>
  </si>
  <si>
    <t>MRLDVTATSFSDSQLNIQDEKLVIPQLQTPLENSVISAGHSYLVLEEESQQSVTTNNYNTNNGYGLINAGNAVSMAVGQSPYPKAPQIGGNNWGADMINAPTAWQNGYTGQGIIVAVLDTGVDYNHQDLNDNIWFNPKEIAGNGIDDDGNGYIDDIRGWNFQSNNNNVLDDNGHGTHVSGTIAGENNAIGVTGIAYNSRIMPVKVLDEKGSGSYTSIIQGIRYATDNGARIINMSLGGGSGSDGLKSALEYAASKNVIVVMAAGNEGNSIPSYPARYAYNSGLAVGAVDINNKTTNFSNRSGSQEIKYVTAPGEDIYSTVPNNKYANYTGTSMATPHVAGAIALMLSANPNLTESQVREIIVSTAENSTKPPQPNQPLPPSPFPFPINLFPFDLGNQFPTDIGSQFPSQFPTDIGNQFPIGFLQTSSLESDLLGWVDEQDPTPWI</t>
  </si>
  <si>
    <t>Cylindrospermopsis_raciborskii_CS_505-WP_081454695.1</t>
  </si>
  <si>
    <t>MGVVSSQKINLTGAEIWKLSGSISVEKILEQYRSNPNFEYIEPDYIVTAGNISPKAIPNDPSFNQLWGLHNTGQSGGTVDADIDAPEAWDIETGNPNLVIGVIDTGVDYNHQDLVGNIWTNPGEIAGDGIDNDGNGYIDDIRGWDFAYNDNNPSDVQGHGTHVAGTIAGKGNNGVGVTGVAWNAKIMPLKFLDDFGSGTTSNAILAINYATAKGVKLTNNSWGGGGYSQALYDAINAAGQAGALFVAAAGNSSANADINPMYPAAYNLANIISVASTTRTDSLSSFSNYGLTSVDLGAPGSDIYSTYPGNSYATLSGTSMASPHVAGAAALLWSENPTWTAQQVKNALMNTGDSIPALAGKTVSGKRLNVFNALTGGTLPTVTVSVNPGNVQEDGTTNLVYTFTRSNLNLSSPLTVNFGATGTANAVLVGTDPADYSVLTSSGVTFNPTTKLGTVNFAASVTTATVVVDPIADILQEENETVVLTINPGTGYISDSSSTATGTIISEETFTTFFSDDFSNNSKGWTLGTEWQIGTAKISTGQNYGNPDPGTDNTPTADNGVAGVVIGGNASTALHDFYYLTSPIINTGTANKLFFEYARWLNSDYTPYMQNTVDVFNGTSWVNLWSSGGSPGVQDDSWTPQKFDISAYKSTSTRVRFGFNIANSGVYTVSSWNVDDVKIYGEGGMTVTFVAGSTTAVVNLNVIDDTLPEGTETAILTIGTGTGYTVGSANSATVNIADNDFPVITVAATDADAAEVTGGTANPGQFTLTRTGPTTSALTVNTTMSGTATNGIDYTNNSGFGSATFAVGSATAVVDLNVIDDTLTEEMETAILTLTPGTGYTVGSANSASVNIADNDGIPLISLASNYSGVSENGKTNLIYAFTRTQPPTNSLTVNFTIGGTANRSSDYNAYGATFTSPTTGNIVLAAGQTTTQIELVTIGDAVQEANETIVFTLASGTGYGIGTPGAITTSILNDDGIINQQGTTGNDVMEAGTTRTLSARAGNDTLIGSNAADVLVGGAGSDLITSGLGFDTISYSFASEGGDTITDFDVLQDTIQVSAAGFGGGLIPGEVISADQFVLGTSATTASHRFIFDKPVGKLFFDTDGSGSNVATLLATLSPNLNLTGDNIFAS</t>
  </si>
  <si>
    <t>Cylindrospermopsis_raciborskii_CS_505-WP_100068128.1</t>
  </si>
  <si>
    <t>Peptidases_S8_15</t>
    <phoneticPr fontId="2" type="noConversion"/>
  </si>
  <si>
    <t>MINNQPVVLQRGGEELILIKSTERFTLRFHADLSKEELSRISWGKWQRTIPRAKLELFTVAPNQIELAMSQARSDQRVVFASHVYQLQDNPSSYVYLSDQITIQFAAWVDTNKITIITSSLNLTEEKPIADLPNTFIFLVSKESPHNPLKIANQLQTLPEVLAAEPNVFIQQETHYRPSDSLYPQQWYLNHNGGNQLAISSHICVEQAWDITRGIRSVVVAVVDDSFDLNHPDLQGVGKIVAPRDLKEKDFLPLPGEQETSHGTACAGLAVAEENGQGIVGVAPGCALMPIRTTGYLDDESIEDIFNWALKYNASVISCSWGASAVYFPLSLRQKAAITRAATQGRNGKGCVILFAAGNANRPISGTIDEKNWPKDLLKGKTRWLSGFAIHPDVIAVSASTSLNKKAAYSNWGENISVCGPSNNAPPGMWFQESGFVYTQPTISTTIDGLGMLTTDQIGKAGYNPGNFTNNFGGTSSATPVVAGVAALMLSANPDLTAQQVNRILQETTDKIVDPQPDPQLGLQGGTYNSNGHCLWFGYGKVNAAKAVRAAQKLRGNGLVANNANKLIRGENKTQVTIPDGQKQGVRTTIVVPQNIIINDIRIAVNISHDFLGDLEIYLISPNSQSLLLQSRTLGRQTRLEKTYTLSSQPVLKQLLNSSAKGNWQLHVVDCSPQDMGKLNGWELLIAYGD</t>
  </si>
  <si>
    <t>Deferribacter_desulfuricans_SSM1-WP_013007522.1</t>
  </si>
  <si>
    <t>Deferribacter desulfuricans</t>
  </si>
  <si>
    <t>MKLIIKILFIILIISSFAHSELFKLKNPNFKKFIQIYDKKIKQFSIGNRTYVKGDKNEILKYYNEDELEYVKPVKRELFYIPNDEFFDKQWYLNNENDTDINWPEAIDLVNSNDELIVAVVDSGIAYNHVDLEGKILNGGDFGNYGFSFCNSDNSTYDIVGHGTHVAGIIAANTDNSFGIAGITNNKIKILNLKIACGTDASITIDDELESIAKILDLIDKGYPIKVVNMSLGGIDYSDEEYNAINQLINKGVIVVSAAGNDGDDIKNYPAAYNGVISVGATKEDDYLASYSNYGAWVDIYAPGDYIISTYNESLLKNISNPYLIINEDFSGSIDNLSYNGWQVENNYLTFSTNSSVNCDNNSIETTLLNTFQLQNFTYKKFVALANINTDNGSIVVYNSFDNGSTWVKLTSQSGIQNNEFYYIVSNITTSQNVKYKICYEGGAGAVKIDFLKIGGSNKSDAFAYESGTSMATPVVSAAVALALLEKPSLTESEIVNFLYSTGEDLKNYSGKRLNLYDFLYTIKHEQQNTVNNESSQSSSGGGGGCSTGTSNNFILLILFILYRAKLRFLNKKK</t>
  </si>
  <si>
    <t>Deferribacter_desulfuricans_SSM1-WP_013009004.1</t>
  </si>
  <si>
    <t>MKRFFTTFLMVLVCFLIMFISNYSYAEELKERLIVKLVDDATLNLPTEIVVGQEPSPENLYNSILFKKIENVGNFEIILTPKKYVDKVLNLLRNRSDVIYAEKDIRYKFNSLIINDSYFNTYQKAYFDMIGAVQGLENVYGENLVNNNDVIVAVIDSGVNVNHEDLQGILWSNNEEIPGNGLDDDGNGYTDDIHGINLSLVDNNTLVDETGHGTIINGIIAANINNLIGMAGLSKAKILNCDVEKQSSVFGDLQESDVLTCVDYIIAMKNRGYNIIAVNMSFGGQGLSQTSNDYIKALRDNGILAIVAAGNDNVDIDKTLYSPASYSRYYDNVITVGSVNLKGEKSSFSNYGKYTVSVFAPGEDIVGPSNLDNSSYVLGSGTSFATPIVVALAAAIKEKYPTYDYKQIKSLVLSTVKEVPALREISKTSGIVQYYNALTGGISNCNSQTANRLVIDDYVIRGFDNVVYFVHNYNCENSLPITSYSAINQSPTFTVTADTDTLGGYIVDITGLNGSDTIKLNNFEVFTPIYKLNTNATTGVVLSQLTSGLQPGTGCYFLTSPSGILNVLGNKYTYYALFSNGVISFYDNVDKCNNSVTLLQLIGLLDTNTNKLNLNLLFSDKGYFDLLGDITFFTFASDNVTYPDITTATNNIYVDAEDTYAIFQFNNRQDTNAGINNVANGIKVTDSNFTFYYNNIAPSSISNTYNGVYVQKLGQYYDVNSLVNNNISVQLSVNSADPSDIQYDNTSLDYFNSNSIDPIPDFIPMVFSDENNSENHLIINFTSENEKNQFAVLGGDSDPNNCIDWDLTSLNNTQYDLRIQYNYQNSGCTNLDNSSSATYMLYTNSYNKPEIKIQYALNYNGITQITTSPDNTTTSNTTTSNNNSGSGDGGGGGGGGGCSIIQYSKEHQKIQFLAHVDIMIILIVLYMIRRRKELKKN</t>
  </si>
  <si>
    <t>Deinococcus_radiodurans_R1-NP_051605.1</t>
  </si>
  <si>
    <t>Deinococcus radiodurans</t>
  </si>
  <si>
    <t>MKRLSLAALSLTVLLAACQQQSTVVNPRPPVTSSPMQAGGIPTPDIDPARIILDPNSGAQYVSDQLVVGLGGLDSTTLAAQLGATVIDRLPQLDAVVLHLSDGSALQKARQLNEEGRVTFAAPQQIMQMEPYTKSIREPALSPLAVNQVFDALPQYALDSEHLNAKAAWDAGFTGRGVTVGVIDDPVDVSHPDLRANWAGKAYDPKADKTYTTVQSWLDAIDAFGSVPMPVDNQVDENIEHGTAVTSTIAAARDGRGVVGVAPDAKYLTAAMFQPGSVGSAGVAKAILWMVDNGAKVLNNSWGGAGFDPLIKAAMDYALERNVTVVVSAGNESREYYQRPALFAGVIPSAALAVNNTKASFSSFGRHISVAAPGTDILMASPLFINDDGTRKLGATPPDGSGYVLMSGTSFSGPYTAATAALILGAHPELDPYQVRRLMEETADGSVGENPNGFDRGTGYGRIQLGELAQRLQSGPMPAKGGALKVLVQFKKSDGTFVTQTQPSDVIIEKDGENGAIYGAQTNAKGLVQFAAMAPGTYTLRVGGPDLKADTALKERGSYTGKVTITSGTTLADAEPIVVTLDKGFYEPPPPVVDPYEPNDSLETATQISIGMRTQPALIYRESCSSSCTPVNGDVDFYKFSGTAGQTVEVALFDKYHPTEKIGNMWGVIYIRDSTGNLLKDSAGKVIQPGIVDNKFTAKLPTDGTYYLQAGTYLHLNPTQGEKPYTGGFTNSKDNKYFIELKLK</t>
  </si>
  <si>
    <t>Deinococcus_radiodurans_R1-NP_285387.1</t>
  </si>
  <si>
    <t>MYEENVKIVRLLSLSLLAGLALTGCGANGSQSPQTPPAGTGGSATPAPDAATCRPASALYFTAAGIGGAGETANDGAAVNWEAPHVPGEVLVFTGRNLRAQAVSALSGVSTLEVGQGLLLARTPAGERDATFAGRLSGAGLRTQPNYRYSSLAASDPGFPGNRGVRVGDRTYVQSYLTRIGADEAWQALDAAGRSKNGVLTAVLDTGADKNHLDLTGRLLMGCTFDNQGGFAVGAPEVSANSSQGRGHGTSSAGLIGATTDNGLGLSGLLWHGTLLPVKVLGEDGASTVSLIGGLNYAAAQGARVINMSLGIPGKLSDPALNQAITAAARQAVLVAAAGNTSNDGIYFPASHPDVIAVGALGREDRLACYSARPGAASGSRQLDIVAPGGNAGTSASVTSSAAGCLVSGPDDLLTLNTTEQNGYALRAGTSEAAPLVSGVVSLMWGANPSLSAAQVRARLLASARQVDGLKVLDAQAAVEAALR</t>
  </si>
  <si>
    <t>Deinococcus_radiodurans_R1-NP_285606.1</t>
  </si>
  <si>
    <t>Peptidases_S8_Fervidolysin_like</t>
    <phoneticPr fontId="2" type="noConversion"/>
  </si>
  <si>
    <t>MPGALPMKKISLAVLSLTTLLAACGQPQTSPQSPAASAPSVAVPRTHALDIDPAQVVTTKNGDMYVRNQLVVNLRGHSADALADQLGGRVLDQLPELDVALIELPQGKDARSVGVALMREGQVLYAAAQTVQRQIEPVRTAQDQLGAQAVNQVFDTLPQYALDSNHLHAKAAWDAGFTGKGVKVGVIDDPSDVSHPDLRPNWAGKAYDPATNTTYTTVQGWIDAIDGFDGKVDNKVDPGIEHGTAVASTIAAAKNGQGIVGVAPDSKFYTAAIFQPGFIGDYLVARSVIWTVNQGAQVINNSWGGTGYSPLLKQAFDYALERDITVVVSAGNSYREEWRNPAQLPGVIASAALDINNDKAGFSTYGRHVSVAAPGVDVMLASPLFINADGTRKTGGYTKDGGSGYQLISGTSFSGPYTSGVAAVILGAKPDLDPHQVRRLMEETADGSVGSNKAGFDRETGYGLIRMDKLADRLKGSNMPQKGGAGRVKVEIQTPGGYVPGILADVILEGDGADGAVYAVQTDSDGYANFVSIAPGTYTLRVATPDLTLTGGQSDERDTYVGKLTVTSGSVLSTVAPQRVVLVKGAVDLNPVDPYEPNDTMAEAKPISYGKMTELAYIFGKPRDVDFFSFTGKAGDNIQADVHARTAIGGSLDSFLVLRDASGKNLAYNDDANGQDSVITFKLPADGTYFLEVSSCNILCKSNGDDASKGQDDDSPFNKYVLELQLLK</t>
  </si>
  <si>
    <t>Deinococcus_radiodurans_R1-NP_285664.1</t>
  </si>
  <si>
    <t>MCPLQLRRLSVLHPTRGPHMSKLSLTLLASLTSALLLAGCGQVAPTIARPVATQAATVATVSIKPGDTPAAVEAMTGGKVLLWNAEGCDDHCTAVVSLTQSKLMAQGLNVGRHISVEANHNRVKNLGARPIWIWSVGMQSAEPMRGLGARPIWIWGGNLWQDGQYQPLPENTAAWQQIGLPAAQASAPNAGKSQVIAVIDTGVDLEHPALKGALTPASTWLDLVDGDTLPQDDGELGTGGVGHGTAVAGIATQVAPMVQIMPVRALGTDGSGDISAVVQAIVWAVDHGANIINLSLGSNEASEALQSAVRYADEKGVAVVAAAGNAGNNELTYPAAYARTSAGLLSVGSVSDSDVKSGFSNYAASLEVLAPGERIATYAPNNKLALWTGTSMSAPVVAGLLALMQGERQAAGGENAVTAHAHDISGIALNQPFTGGLGYGRIDAAATVLGWKQQ</t>
  </si>
  <si>
    <t>Deinococcus_radiodurans_R1-NP_294536.1</t>
  </si>
  <si>
    <t>MKRTRTLLATTLALTLASCGQQLHTPAPTAGQPATSQPGADNEVIAGAYLVGFKQGALSAQGMTGQSLSEQAAVQAQAITAAGGVMTSQWTEISAAAVKLSPEALSKLEKNPLVEYVEPDLVRRAQGFKSGSTDAGASKGGNLSSLALTTPPYTASGEYTWGDNALKVEQLRASNYTGAGVAVCIGDTGIDGNHPEFQKKIKGFKNFTADLNRNDPYQLNDVSHHGTHVAGTVFAQYGAGTGASGLQSGMDANGVGGVASGVNLYMARVLGDDGSGSSSGIINGVNWCAAQLKSQGGTESKVVISLSLGGGRASQTEQRAYTSVYNKGVLTVAATGNDGAAVSYPAAYTNVVGVGAIDSAEARASFSNFGSQVDLVGPGVSVLSSIPLGQGTRASASGGGVTFTDVSAADKSGKATFSGAIVKAGDGTGTAGANEFCGTSTRNAALSGNIALIARGTCSFEEKTANAVASGAKAVMIYNNAAGPLGTSLTNAYSVPVVGILQADGQALLGKLPTTGTVAVTGADYDFFDGTSMATPHVSAAAAVVWAAKPTLTNTQLLNLLTSTAKDLGAAGKDNDFGSGLVNPLKAITGQ</t>
  </si>
  <si>
    <t>Deinococcus_radiodurans_R1-NP_295182.1</t>
  </si>
  <si>
    <t>MRKSKKLLTLLGAALALSGASQASAGSLSPTLLQKARAGDQTPIGVIVRFNVANTAQGRALFKNLRGQLNSQIAKLGPSAGFLKQAVNSQKATQLWLDQSVYLPMTPVQARAVSQLPFVAAVFENFKVQIPRVVAMSNASAPAGTPTHLQQIGAPAAWAAGFKGQNIRIGHLDSGIDPSHPELAGKVAAFQEFNGEGDRVSSQPHDTTDHGTHTAGLLVGSKVGVAPGAKVISALVLPNNEGTFAQVIAGMQYVLDPDNNADTDDGADVVNMSLGIPGTWNEFIVPVNNMLKAGVVPVFAIGNFGPAAGSTGSPGNLPQAIGVGAVDSNGQVASFSSRGPVAWQGEISGVFTKPDIAAPGVNITSTVRNGGYQAMSGSSQASPITAGAVAVLLSAKPGASVDAIKNALFTSASNASAKNNNVGFGQISIPGALGKLGVSTGTPSQPTPPTPPAPPTTPTPPTTPTPPAPTPPAPAAKPTGPAGYTLCAVEGGRCSGARQKQVAFGTDGRWISGTSTDDTFECSVAEWGQDPYPGKTKGCFIKSGSTGGTPAPTPTPTPSQPVAPAGYTLCAVLGGTCKDATNREVAFGGAGRYLFGRSTDATFNCSVAEWGSDPAPGVQKGCFLKNR</t>
  </si>
  <si>
    <t>Deinococcus_radiodurans_R1-NP_295259.1</t>
  </si>
  <si>
    <t>MAQLRRTASLPAVFSFPPAECRPGSFAVRPGAASWEAMNRRFALSALTLLLTACGQIESAPHLSDRTIDLGTRLSAEVRVPLQGRWEISRVPDWLDVSGRSGTGDIALTVTAHRPNATPAAADQPQLRGVIEVSSTRPDGTVQSTARWTVTADQYRLSGRVTEAPAVGGQDLHLSQTPTPAPQREVRGLIVTYRSAANRDAVLPVRVSAQSTLSAEARQARATLDALGIAPAQRQPLSERSVVLSGLSDVAQAQARLAADPAVLSVTPNVVLHALATPAAPQTATPVVPDDQYAPLQWAFPLMGYGAVWRDMDAGGYTRPVTVAVADSGVRYDHPDLAGQLWTPQEGALDVLSGTDNGDGDGPDRDPTDPSFAGRKTESHGTHVTGIIVARWGQNAPSCAGCSPTGVVGASYKAPIKVLPIRVLDTQGNTDLADVINAVRYAAGLPVKLGEQVYTNPHPAQVLNLSLGGEGISTAEAQPMCDAVAQARERGTLTFAAAGNSGTGQPYYPAACPAAVAVGSVTLTAAGTPTHATYSNHYAQVQLSAPGGSSVLAPTYYAGGTFGGEPFPDDIVSTGWDYQKDEPNYVAMAGTSQATPQVAAVAALLLSKGVTQGPDDTLARLTATSTDLGAPGRDDFYGFGMVNAAAALGAPAVSNTLGVLLSDGQGHTYRPALNALGHFTAYLGEGDYRVLAGRDLDANGLFGEAHEPRSQAAQATLSPAQPQVELGELTVKP</t>
  </si>
  <si>
    <t>Deinococcus_radiodurans_R1-NP_295660.1</t>
  </si>
  <si>
    <t>MFKRALLFTALVAGAGAAQSTLPTLQPVTPSSSLPSLQGTFTPLPAGPVAPPTLPASAPLPAPVPAPATFLPRDPLYPRQWNLAAIRMPQAWALWQAQKTIAPVTVAVLDTGYVASPELAGRVVNGYDFVSDAARSGDGGRRDRDAGAVGQFAYHGEIVANLIAAAHDGRGMAGINPRARIVHVRVADVNGQIAPQDLVDGLRWAAGLSVPGVPNNPNPARVLNLSLFADFIPLTGCDARIQKAVDDVTAKGALVVVGAGNDGRDASGYSPAGCRNVLTVTSVDERGLRPGYANWGRAVSLGAPGGDPAHGVVASSVSGSGGERDPNGTSFAAPHAAGVASLLLSVRPELSRATLTTLLTRQVTPFASGRCDTDPRHTCGAGLLNAEAALQAALAPAPAR</t>
  </si>
  <si>
    <t>Deinococcus_radiodurans_R1-NP_296046.1</t>
  </si>
  <si>
    <t>MVTPRTAGRRLLGWAPGLSVGSWQPQEVRRTTMNARLVAGALTLTLILASCGSQQSTPAASAQPDTAAQRTRTLAPLLGTDKPDAIAGQYIVVFSEGASSGSLSAQDTGSGRLSSLSAGQLVRALNLDPQGVTVQNIYNQALEGFSGKLSAQNLQTLRADHRVKYIEQDGMMYASATQSGATWGIDRIDQRSLPLDSSYTYGTTGSGVKAYIIDTGINTSHTAFGGRAVWGTNQSGDGNDSDCNGHGTHVAGTVGSSTYGVAKGVSLIAVKVLACDGSGSNSGVIAGLNLTRLKSRDSHFADHCPPKQV</t>
  </si>
  <si>
    <t>Desulfurispirillum_indicum_S5-WP_013506196.1</t>
  </si>
  <si>
    <t>Desulfurispirillum indicum</t>
  </si>
  <si>
    <t>MKFPIRLSCLIAIFCQWAAAQAPIEHIIIKPTPGALATSLSAIHQNESLKAAAPSLEFDSALAGGAYRLRLPYAMSPAEAEAYVLSLHSHLDLEYAEPDWRVYPAVIPNDSYYQHEQWNLHSPNISNYGIDMPGAWAITTGSAEITVAVIDTGIVSHEDIEDNRILPGLNLQNKLLAPIDPDGGDVHGTHVTGIIAAQSDNGIGIAGIDWNAQILPVRAIGFNFGSITTLSEGIRWAAGDDSVYNSTVNLNVANVINLSVQTDGDRECSSTLQDAINFAVANDIIVVAAAGNFNLDSTGTSPANCKNVISVGATTYDGNRASYSNYGNMVTLSAPGGAIVGNYKILSTMSNNNYGYLSGTSMAAPHVAGVISLMLAANPLLSQEDIELILIGSATLFPADSDCHSKGCGAGILNAHRALEFASTYDEHLRSLLQNYARLVKNTDYSNLVGQHEKLQAEYEQLQQQILEQEQLQQSQQERIEKRLLGSSGSSSSGGCGAGSSSDATLPAAFSLAGIYLLRPRRNP</t>
  </si>
  <si>
    <t>Ectocarpus_siliculosus-CBJ30961.1</t>
  </si>
  <si>
    <t>Ectocarpus siliculosus</t>
  </si>
  <si>
    <t>MLTSSVHMELAGSEDAFGRLLDHEWDRFSARPAGTRSTFVVCSAPGRANAKRLRELAGGDSLVETLHRRKGEILCSFAALVAADGRDGGGGGGGQGTFSLEPLPHLAKLAPAVAADPSSAALLLSSEAAGATQGVYIDEGGGSRLRGRRHLRAAAGGAGRSEVSAEQRDQILASAAAAAAAGLPGDDRPTTQRLIEHGERGMVDAIEISLGRHHVKRSKGETEEMARRWLSLASDQPALAKALREEHFWGGGGSRRQEDGVMMDGSSSGSSGSSGSIGEEGEGRRRLSTEEEERATHVSAHEERKRLGWVSLLEAVGGRGGEGGGQGSSVGGPEGAAGGTRASYCGFDLARFTVSPSGKKVLLHRPHEMVAAANDGGGGGDEGCLSALLAFFSLQPEVRYVTARRKTATQNLDAAWVTQSAVDGYTPLWDENLQGQDEIIGVADTGLDLNHCQFREDDGDNIEASDWDDPVTDLDKRKVVQYIDFVDDFDEADGHGTHVAGSICGAQSGEDAGDDDADGMAFQGKLAVFDFGDSDNFNALTTPDEIDSVILEPAYDGGARVHSNSWDTVSTEYTALSNEVDEFVYTHQNMLVVFAAGNCGDTSTDDLIDNCSVLDDDEGTVLSPAQGKNVVAVGSSESGGVTGKDMDTVSYFSSKGPTIDGRIKPDVVAPGDPTWSAAADTTGETCEFGSQTGTSMSTPIVAGNGAMARQYFREGWYNTGSKNESLGFDPSGALLKAVLINSATGMSFAGVNPDSGTLDVTLTTPPDTHQGFGRVTMINALNINSTVGIFFEDWVEIREGETIDYDVSLYEDADTDKDLRITLVWTDPPASVGSTEALIHDLDLVVIAESTGTEYYPNGLEEADTVNNVEKITITDTTQGENYIIRVSCNELSEYDTQNFAVIANGEFIKTNALPTAQDPSDWADLVDQAADTLLTWKFAAALSLGVFACCAAACACRSCNKSRRHRSKVNRYRREITANRGGGGGGAPGRKLRPNPPARPQPYPGPVRNPGSLYVSGSGRFQESWRRPGPGSIGGRSMRSMRSEQSARGALLTGAGAMVPGQLASATAPASPPHEACPECGLRLPDVVQLVKHVETQHGGRANRKKPTATAVVAAAGNGPMPGLKVVKARAVNNGGNPYGDGVPVVAVAPSKNVPGRVMTGNPYADARASAVEVEAKPAPSATSPTSRARRASATHRQAPVAGTAVVVTTAAAGGGRNNRTPTQVRSSSPAGASGTSSGRSGSSAKRSPGNPSVSGSGHSRSPTSSSSKPGGSRDGLPRIRDLSSHGKNNDGSKASGDGGGHSGKSPLPRLLSHRRDGRGNGSGETASRVYRPSRGAGGSGDSGSGSGSRSSGETLGRRSAEVGKPWSKNESGSSGGRKQSRGLEETAPGFEGSGRTLLKNESTRSLTRTSSLDRMSALSSRAITRSTLPKEGMDEDDEAQAPPGRGVPGAVAARERDMANQRRIRHSVSTEDHIPVGQRLTADKLRALGSGLAPPVFSPVMPSAKEPAYSPVARKRAGELDEKKPVGITRKFFRQLSGEGSKGIRFPSKV</t>
  </si>
  <si>
    <t>Ectocarpus_siliculosus-CBJ30999.1</t>
  </si>
  <si>
    <t>MWHTSLGVQLDDSSSVREEAYRSIVDLQWALLASQDDATQTQQSSSLAGQTNEDEGAVREGAADSDGNERRGLNVDEAPTSQTRMHRTWNTLIESHGLTDLGSLWEQTVDQSSKDGACDFRRLGASSAPEESSKAGSNTKDSKEGAGPHGTTRQDRRPSPSHKGPVGKKRREGGANDRVVLRGADSLGNTPEDNAHCLLTVLAYLVTRPEVSYVDDLPQVFELNVEAAWITQSGEETAYSMWNEGIDGSTEIIAMADSGLDVNSCFFTEDLTDDNIDCSSWSNPVFDLTKRKIVQYVGFVDCVDTENGHGTHVAGSAAGGLSNSSPGEHFGDGAGFGAKLAVFDFGNSEGGLVTPSSLKSQMLQPPYDIGARISTNSWGAVRTTYTSLDRQVDDFAYLNQDMVIVIAAGNCGDEISGCQYQNADIYGSGSILSPALGKNIISVGASEASPSTAGLADNVDEVAYFSSQGPTVDDNRIKPDVVAPGYHLFSASAKPDQESSCEIGPMAGTSMATPVVAGAAAMIRQYFVQGWYPSGIATPSNIFNPSNALVKAMIVTSGTAMASYDSSAGSTTLGSPPDAIQGFGRVLLDSVLNVRGSVDLFVEDRVDMTHGDVNSHFIEMDGVSSSAFDGDMKVTMVWMEPAGFSGSVAPVFNDLDLKVVAYDGTSESTFYPNNLAAKDPDNTVEMVVIPDVDSYEWFNVTVTAASVTTTSLPYYALVVTGGVAGTYSPTASTARSWFVRWEMDIDGIPVAQVATEAFEAGLAEAISAETGDYTDETSSVVVKIDHSTASASDDRSTVTVEIVVASEADGYAVLTYIISFVEGTSSSVAEGNQGLVAALNEALESRTTEGCACVEVQAIDGGGYDCSACEEGAVFSTASSITTMSPGGYDLLSVDRSSGRYPVSVFASASDNSDADDDGMFWSDLSGGKTIRGIIRSDSYVHMAGVVAAIVLFTSLGLFALRRGRLDAEGRRLSSTSGSGGDGGVSPQRGKARLSDTGTTQSVADKKASGSKRRDDSREIFTPQATPAP</t>
  </si>
  <si>
    <t>Ectocarpus_siliculosus-CBJ31676.1</t>
  </si>
  <si>
    <t>MKPRQQPEEPESPEIPASTSGPRGEVLAQYVVQWTDFHPLEDHNSLLSRALGGFDRCGSGGCEASDVHGSSDARARDSVDASSTSTSTRSGREEDERRRSSGNGNDEVDNNGGGDPSSCGCCWELVERVNPATSSGKFPSDFSLVRLRYQATEASDVDLAHLSKIDRTSPLEDNPAQPEHEEEQAKCRVGGGQDGGNRDACPGARVGDRAAGIPGNACEEGRYRGVPCVRAAAEEAVGALRAHRWVKGVFREKALTRGVFAARDVDPPREQLFSSPVGQDGGDIDNGSKKTPLSPSDPNAATEGQGDRSGPSLRSYKGGEPREPLGGAAIADSGGEIEANGHITMTVGGTADSKRRGERCPGAEGERGARRQLDGGTALAAAGGEGRLRGSSRGEFVDAGEQGKPLRDHGFTGKGIRVAIFDTGLEAGGHDFDNVVEQINWTNEPTLKDTVGHGTHVAGVIGGRDQGCSGFAPDADLYIFRVFSGEQVSYTSWFLDAFNYALFLGVDIVNLSIGGPDFKDQPFVDKVRELSANGVVVFSAVGNDGPLYGTQHNPADQMDTIGVGAVSASGRGVASFQSRGMTTWELPGGYGRVKPDLVAVGQFVLGPKAGGPLGQCSGISGTSVACPVVAGAAALLASTVPPDRRRDIVNPASIKQVLTESARRVKEAGVFEQGAGALDVAAAFVLLSRYTPRASLLPPQLDLTDPYMWPFSRQPLYYGAQPVVFNVTVANGMGVTGHITSLSWAEERTSQRAAGRDGDVLDVKAEFSDVLWPWSGFLALSLTVSESGRDFQGLVLGKLEVTVESEAGPGETQPRTTNAVLPVTVSVIRTPPRHRRLLWDQFHSVPYPPAYFPRDYLGDDADMLDRLGDHPHTNFRTLFEALLDAGYYVEILGSDWSCFDAESYGALLVVDPEAELGQDEKAKLEMDVNQRGLSVVVFADWYSTDVMSKVRFVDDNTRMPWEPVTGGSNVPAINDFLLPAFGMALGGTVFDGVVSLPGGELHLASGNAVSRMPPGSLLVSASSLRGIALRGGGGYLSPGVLHMDVPVIGAFDTKSGDSPEGSRGRVFLFGDSSCADDAALSRVGGSGSGHANGGLGGGSDCLWLFESAVRYACEIYLPFNKVCVWEWLY</t>
  </si>
  <si>
    <t>Ectocarpus_siliculosus-CBN77321.1</t>
  </si>
  <si>
    <t>MGLVSFLASKPEVLRVAPRQSQALLNAAARANIQSATVTDTPLTDAGLDGTGQVVQVIDSGVDESSCFFAHDESGDHVPHGHYFEEWGINPSLTSSSFSSPTSDDDDDSWWWPWATADHHTGSYYQIAEEFDGGDFTIYPDRRKIIQYINLIKSDDTEGSHGDSFTTSLGQQYPWLSADHFEYDDEAGHGTHVAGSVAGATLNTPAELISCNDTETMSCVGACVDDDEANDVDDLATPYVEIADLDRLCPLFSDYDCDGLETDKCLSDDVAETLTNNGGMAQGAKLAIFDAFYDTFGLSPFVGTGLWEPCADADCKIHSNSYGGDFECSLGSNDVLYDEWMVSNPENLLIFAAGNDGELRRSTCTIGSPAIAKNVLAVGASTSGDTRLSATPGSGIDTVAVFSSYGPTSDSRIKPEVLAPGDAIYSAASDGSVDTHSCRLWAYVGTSMSTPIVAGASAMIRQYFMNETFFATDMTARGFCDEWAGCEAFSPSSATLKALMINSANLMGESSEPNGSRGFGRIHLEAGMPLGGEGSLALFVSDSNYTSIPELTRQEYNFDVNATAGLDLRVTLSWLDPPATTFSAVQLVHDLDLVVISPNGTRYTMWASGVTDSSNVNERVIVDADDVETGTWSVWIWADNLTTDVQSYSLVVNGAISPGTGVGAIERSSSTSSTSSDGLAETAPPWETGLSTSDSDTADTYTAPEEISSSDLYWDTEAPVEAESGSGAPTAVSAWSSLCVSLMSGVLAPLSAIALAALS</t>
  </si>
  <si>
    <t>Ectocarpus_siliculosus-CBN77615.1</t>
  </si>
  <si>
    <t>MASTPATSNSGGDGTFPVLGLLPKQETEAWEFLKANPQLDGRGVKVAIFDTGVDPAASGLQVCPDGSPKVLDIVDCTGSGDVDTSTVLKGGSVTTAADGVREIKGLSGRTLRLNPKWTNPSGEWRVGIKRAYGLFPKLLVTRVKAERRKDWDKKHLAAEAAVAREISAWKATHPNPNPTDKKFLLDLEARAAHLEESKASLDDPGPLHDCVVWKGGGGVEGGGEEERWWAAVDTKEDGDLTQAVAMTDFDKLRQHGRFSDVACLNFGVHVYDDGNVLSIVVDAGAHGTHVAGIVAAYYPEDPEANGVAPGAQIVSLKIGDSRLGSMETGVGVVRAVTEAVRMGCDVINMSYGEAAALCDSGRVSDVVRDASIKHGILFLGSAMNAGPALTTVQAPGGSTRGLMGVGAYASPSLMSASFSMRETLEGGNFTWTSAGPTADGDIGVSVMAPGGAISPVPNWTLQKKQLMMGTSMASPNCAGVVSLLLSGMKRKFPGKKFSVHRVRRALENTAKRLPALETLVQGQGLVQVAAAFEYLSKHALDDSEDVEYKVTVSGGKRGVYLRQLDEVTRKTQWAVTVKPVLHEDDHNDKRTDFEMRLRLSCNGDWVECSSDLELLHSGRAFVIAVDPTKLAPGLHYTCIEGLAPQANPKATRLGFQLPLRRATGFFSLPGYDVASPGKGPMFRVPLTALIPTKPEYLTVPKGGLTAQLVGPGDDGAAYGPGKVVRRFIHPPHGASWMDIEVKDCREAAEAPDGTRRMMVLHCVQLLPHTPHRDAECHKYMNMNPGQKEVHSMRLEPCAGVEVSLAQNWSAIGPTSAEVSVTFRGVSPSPDVIRLHGGSSHAQVVVSAPLSMQELLPSASLNKWCTLVAPSKGTISALGPRDVTPDGRQTYGLLLEYSFKQADAGEVTPRLAALNGYLYDSAYEAQMCMIFDSNKKLLAVNDCWPEATKLAKGEHTVRVHVRHPDQSALKRLKSHPLMLIRKLSSSLAVPVHATVIGVSTAAKAPPALCLDKGHSAAYFFAEPNQEKLPKGVKPGDLFTGTASYVRNKTNGGGDGKRPGGYPISYIAGPAAPKAAEASQDTATPAPSDKGGGGKEGEAAAAGAPATETEKMLDALRDLRVKHLENCKAKTAEAFQELHNTAKDQIRADGRTDPDTFLPLLLARLHFLDREGVRRGVEAEKATEGAGSDTGDAGGAGEGRGSGGVAGGGEKKRKDAELAALRAVVAAADDVVTTIDQAEVAKQFGTNVDTEDSGMVTARKEFDEKKKALADAFARKARALADVEDILGESEMTKASSPFLAAYSDLLRWADVGEDKHAKVSLAFLRRKRRLGMMVKLLSKLISSSSKTVSKEEASTARAKVFEELGWDHLVEGDKKWAVLGHPKSFALF</t>
  </si>
  <si>
    <t>Eggerthella_lenta_DSM_2243-WP_015761469.1</t>
  </si>
  <si>
    <t>Eggerthella lenta</t>
  </si>
  <si>
    <t>MDETIKQGKGALRLLLATMLAAMLIPWAPRAAWADENEAAAQTQTSEIADLLAAGDYVEGEALVVVDNAASRNSLRSRSVDPLSSAEPLMDASAETYATATGVDVPLEQSVSNGPVLLRSARSLPEDDAVSMVLVRQEGTSTEDLLRQLQDDPRILSAEPNYVQRLDDPDQTALDESTPQVAAALGLDSSDAAPSAPASADASGTAAADLSGYQWGCRNTGEVMVQEEAPPLAGFDIAPPNWNQVGTTNAADVVAVVDTGVDYNHPDLNGIMCDMTQYTDRGGRYGINVVPGMDPTDPMDDHYHGTHCAGIIASQWDGVGTSGVASGVQLVAVRVAGRQNTIESADTIRAYEYLAEAVDAGLPLRAINNSWAGRTMSKAFSLAATKLGEKGAVTVIGSGNDAADVDKIPMTASVLAHNPYAVAVDASDSSGQLASFSNYGVETTDVVAPGMNIMSTVPLGRAAYAPEADGSPLSYETFESDAPSVTARATPTSSEDIDAVVQGATHFDARGGALKIPFSEMLTEETALGISFRSVVVSMEVDPSNQEGVRYVGMNATATNQNNDNLLYQVAIMKDGALDWTPMGQTAVAALGKDRGWTTIAFDAQTLAQNAGGTLAFEGGKLQVRLTFARAGTPIAPTDALYLDTVGTGRAGSAIPYQSLSGTSMATPMVTGAAMVLAQDVDGSTPAERAAKLAALVKASVRPVDAFSGKCSSGGHLDLRVASGDFVPVVSGARMESDGDAALVMVEGSYFGAAQGAGSVHIGGKEAAVRSWSDGSIVTECPQGLKSGVLVVEVTAGNGKSGSKGFLLQVPERPDDQSTPLFEKTIALPTSDEGLPVGVSYGLLTGLGGSLYLLPNDFSISHAGTYALWRYDPDQDSWTQCADLPEALSSASMTVFDGKLYVYGEAGETDGALAPRLVSYDPATNAWTSHDASRLPFHATIVNCDGAMLLVGGAAYDGVKWVELTEGNIAVYDTQTGAVTAAGSLATGRSTPFVVARGAELFVALGDVHDVTGSSTTSPVFERIVRSGDSYVGNDLSAALPALAPGYDDSFGLAAVKAGVVLSGRISVEEADGGRELDQDTYLLDLANGDKSFQGIDKRASRVPLYFPSSTAYDGWLYTMGFSVYENGGRVIRATPMETLPQPGDLPEPGPGPTPGPGPAAAPEPVVGKGDATSLARTGDPLGAFVPAITLAAGVMLASIGVATAARRKAKKNRL</t>
  </si>
  <si>
    <t>Eggerthella_lenta_DSM_2243-WP_041691635.1</t>
  </si>
  <si>
    <t>MYGGEFGTMKGADVLNAWNRVAGGSDVTVAVFDSGCRLDHEDLAGTLLTDLAYDAASRKPLKDFEAKDQDANGHGTAVAGLVGAQSGNGKGIAGTGFNARLLPVKVHNPLIGSPDTATVLKGISYVANLVRTERPKGNDFNLRVANMSFISYPGAGEEGDPALHRAIQDLRAEGVMTVAAGGDGDGSGNAKTEYGYPSDFPEVVGVTALEQTGRNAPWSDYNDKKDLSAPAVDLATTLADAPDAYGRFSGTSGASPIVAGVAALLMTASPDLTVDEAERVLEGTADEIQDPDNGRRALSGSAGAVNASKAIDSVLPAAVVDVNDLQLDPIPDQRYANQALEPDVVLRTADGARTLVNGQDYALSYENNVRAGTASVTIAGRGAYTGSRSATFEITPNLSNLVLVVRFQGDTSGDGDTGLNAPYASYRPETKWQALQEFYNNPEPKFTPAKNYFGISMRGFLYASSQGAVDTLSYFPQSLGNGKVACITLDRPRSYYDVFNGDFNLFNDTLEKFAQQYPDFDPKYLDPSGDGIIENVTIIPDVGTQAPIRGNALSPHKFNLGGHGLSVGSGASAKQVANVNVNDTLTVAGTSSKVITHEFIHSLGIYDYYRKDEQVSGSKPVGYWDIMSDTGLFQPLAITRQDLGWTTIQQESQSGRFTLSELGSGGQQAIMFKSPFSDNEYFVAEYRKKGDYGQIDSNITGSGVIVYRVNPAYRDWGNWGKDDYIYVFRPGETGVRDAKGDIRDAQISLAGGTFRSSVGSSDMTQGITDGAIVLSDGRNTGIVVSAVEEGADSVTIDLSLPVTSEDDLWPLIGDESGSTQFGSDVQDVSTVSGDGGLYTLVQQGSGRNSSFLVMETREGDQGDRLVPLGNQISGTYMTNASLAIHQGSLYFLATNGDDMNQALLKRFDKASNAWVDVAQVSTRTYIQSPCAMASVADSLYVLVATLGRNGEGPQVYRLAEGAGGSTFEKVEDPLPVDYILAPQLFEFDGAPAIACGDNDGTGQSSTHLIRLMPEGSWSKLDLPHASEAAGSVDAVVHAGKLYLLAAFGNQAAGAPAPRLYVISPEGQVEIYKELSWLTYGLRKYSALEVSGDNLYVSAVMGRGPVNVVDVYSVPLAKVVGGQDLSSLDQWEQLGQTAYSPTSKIVTAVKDGRLYLGAVNEGSSRAVFVSHALLPGRSIISVTMPSSVQFSIDKGAADANAPLPATDGNGSATFAIRNNSSTAVRAFVSSVSVADASLVSRQEDLTANRSLMLGMGDVAGGAFAGWLPAVSQGAPATDIVYYPFNAAGQGVIEGNSSSPSVGLFGRLGDAGWEDRATFTVTPTFTVAMRQ</t>
  </si>
  <si>
    <t>Elusimicrobium_minutum_Pei191-WP_012414823.1</t>
  </si>
  <si>
    <t>Elusimicrobium minutum</t>
  </si>
  <si>
    <t>MKKFLFLISLFALPNILFALDEEYASLGNNPPVPARAVANPQAGGPHKRGSLGPTSTVNKRNPFDLNSDILENYKNWGKTRMNLEAAHKLGITGAGVTVMVIDSGVSPHKEFKTGAISTLDFTSSGPYDTFGHSTGVIGIIIAKGEDMLGVAPDAKIYSAKANPGQGLISSGPVVNAINWAVEHNKTSQDKISVINLSYGVSGWQQDLADAIKNAYKAGIIIVAPSGNEGFHKVLFPASMDEVIAVSGITAHDGAYGKSSYGAQVDFTAPASAVYTTGLNNSYIWADGTSVAAPYVAGMAALAIEGYRLANEGKDPSPAQVKEILAAASSLASGPHKLKQGYGVIDAGKVAARFVPAGKK</t>
  </si>
  <si>
    <t>Fimbriimonas_ginsengisoli_Gsoil_348-WP_025226637.1</t>
  </si>
  <si>
    <t>Fimbriimonas ginsengisoli</t>
  </si>
  <si>
    <t>MTSTVNRIFLLLGIAAALVLPTHAAAESLLICQLTGKGSAAGLAKKYGVTLKDTTDGAPFALFSTPTRAMADSVHALMALDKVNFVWAEDDGSVGCPEAQSKSTPSKGGGLPAVGDRKALQAINKNLLGQINWSPALANLDGRSVRVAVLDNGLSPKQPALWAKVDASLNAIEPGKPAYDQPMGVDSNKNGKKDEALGHGTMVAGIIDQIAPKTRFVIARIADSDGNASAWTLIKGLAFAVTQKAEVANVSLGSLAQVVALTDAMDWCEQNRLLVVAAIGNDGLRAACFPARISKVVCVSGVDQDNHKASFSNWEGTADAAAPATGFASQFWDGSIAVWNGTSFAVPVVTASIADCLRRIPANTPSTMRKALTSSGTKIDGLNPKYKGELGMLVNYTKLDQALRKP</t>
  </si>
  <si>
    <t>Fimbriimonas_ginsengisoli_Gsoil_348-WP_025226931.1</t>
  </si>
  <si>
    <t>MNYQKMTPALNALMHDFEHPRVGGLSASLQSFGIVQTDATADPSVVVKVRIDDKPETVARLAKIGVTVNEPTRSEAGRKNGYVARTAYLPISALGSLSDDPSVRRISPGRYLNLLLDTAAVAVNLPAYKAATGDTGKGVVVGIVDSGLDCSHPAFAGRVLRVWDQTLAGAGVPGRSYGTEFVAPTFTGTTDTHGHGTHVAGIAAGNDATYQGVAHEANIVFVKTTMMDAHIADGVEYIFDVAASLGLPAVVNLSLGGHHDPHDGTDDLSHRIDLVSGPQRIVVCAAGNEGSQDIHAHTSIAPSGADTINFGVANPAMIPVLNGWYPGTFELEIAVESPSGLMTPFQGVILAGSPSRIYPLTDGTIRMTTNGPDPVSGDHNFFVEVLGASPLGQVAAGVWKLHVRRGPTAGPAGDLHIWSMEGHNIGQVPFVSGSGVPGHKVGSPGASGQAVTVACLCTKNSWTDATPAPQSIPSLTVGGLAFFSSDGPLRNGAQKPDFTAPGAVIASAMSSASLPLPKNRLLGGFTIMMGTSMAAPFVTGLVALLLQKDPTLDPAGVKAKLKARSAIPGGAPGAWDAHWGYGIIDMATP</t>
  </si>
  <si>
    <t>Fimbriimonas_ginsengisoli_Gsoil_348-WP_025228660.1</t>
  </si>
  <si>
    <t>MELQIRREFSMVRMPAARLACLVVAFGCAGAASAQSATTDSVIAKALNGQRPGRINVIVKAGHELTAKEEAAIRRLGGYVYRHLTVIDSSAVSIPHRKLRKLVSLPFVKHVSSDETVRKNDLFTVGSTYASTAWTKYGANGAGVGVAVLDSGIAASNDFNGSAGSRISAAVNFSTETGPYDMYGHGTHVAGIIAGNGANSSGPGAFQTYFGIAPQSGLVNVRVLDSVGNGSVSQVCAGIQWVINQRTKYNIRVMNLSLGHAVGESYLTDPLCQALERAWKSGIVVVCAAGNRGRLHETPTDGDANEGYGTGYGTIDSPGNDPYVITVGATKSIDGNRANDQIATYSSRGPTRLDFIAKPDIVAPGNRIVSVLANGGSIDQAFGDIVDVPWTSYTTQAPADYTPRYMQMSGTSMATPVVAGAAALMLQRDPTLSPDTVKARLMASATKWAFPDGQGSIVTFGAGYLDIVGALKSSVVATKSAKSPYLVWSPSGTINIVTDPDFWGTGLNGIVNGILDLLLNPTYRGDRAMWGDSAIGSPRAMWGDGVGPIASDRALWGERAMWGDTTTTDQPVASAGVGPTMLKGDK</t>
  </si>
  <si>
    <t>Fimbriimonas_ginsengisoli_Gsoil_348-WP_025229317.1</t>
  </si>
  <si>
    <t>MSRTRFCLTVALGATLAGIASAGTAAYVPGQILVKFKADSLSARGVAHAAIAASVSSENARLGYQVVQLPKSLSVEAAMKYYRALPGVQYAEPNYIAYATFTPNDPQYNKQYAHPRINSPAAWDLSFGSSSVKIAIIDTGVDYNHEDLAGKVIKGKDFVNNDDDPMDDNGHGTHCSGIAAAKTNNGVGVAGIGFNCTILAEKVLGANGSGSVDGIAKAIVDATDRGVDVISMSIGGPDSQPEHDAIDAAWNKGIVVVAAAGNSNTNSKSYPGAYENAIGVGASDQNDKKADFSNFGADWVDVAAPGVDILSSLPGNKYGLESGTSMACPLVAGLVGLMKSYGPNTSGADLRKILEANTDNIGTWIAKGRINAFKALSAIIKPVESEFNVKTIGVYANQGTNLTGSPAALAKADVNTVTLSSTNQPNVGTVAALTTGLLFTADPAKVRSSSMLIEGSTLQGVTLQVYLRNFNTGAYDLVKAFSATGASQTFEFPLTKLSSYVSGTTVNAIIRGFRSSSSRGLMPFKLTLDVVKIKASVNP</t>
  </si>
  <si>
    <t>Fimbriimonas_ginsengisoli_Gsoil_348-WP_084178824.1</t>
  </si>
  <si>
    <t>MKDTFGTRIMPTHKRTARRIAGILATVSAAVSAFGQAPSTDTFVKKALAAPSEGRINLLVQNSRSMTGADAAKLAHLGGYVYRHLPIVKSNAINIPTKKLRKLLSLPFVSHVSEDVSVRKSDVYTVESSGASTAWQQYSTTGSGVGVAIIDSGIRPDNDFGFLNDWDFTDLLNNRIVANANFSPDSFFANDLCGHGTHVAGIVGGNGKSSSARNCFVTYYGIAPEANLINVRVLDSQGSGTVSQVIAGIQWTVNHKKSYNIRVMNLSMGHTVGESYTTDPLCQAVEQAWKSGIVVVCSAGNDGRKNATQTSGADNEGYGANYGTIESPGNDPYVITVGAMKQGDVRNHDQIATYSSRGPSRLDFVVKPDIVAAGNRVVSVLARYSYLDRTYGDVNGVSWTEYMTSKRDGMSHDYFRLSGTSMAAPVVSGAVALMLQLQPKLSPDTVKARLMASADKWLATSGRGDMFTYGAGYLNIPAALDSAIVATQYATSPRAYRRSDGSVAIDMDRAMWGTGMSGNRAMWGDGAMSGTQPDTVSPNRAMWGDDVWTDPTVTTVNSATIDLSSTAIKGD</t>
  </si>
  <si>
    <t>Fimbriimonas_ginsengisoli_Gsoil_348-WP_084179200.1</t>
  </si>
  <si>
    <t>MKPISVSLACLVLAGAASTAKDTNDIKAGLERVHLSIPKRMDEIVPGQVLVKYSQAKAASIEKAAATSRLSRSMAGETFVRRIGPSGWTLWKIQSDLDPREVAAELRKRPEVVTAEPVNRVYPLVLGSPNDPDFDYVEKDPNLILDLNESDPSFRRMWNMDDISAVAGWSIYPGYYPTATLKPAYRPLVAIIDTGCDMNHPDFILPGGTGTDVGVGGQFQKNLSAYFDFGDPVPGHSTEDLNGHGTHVAGICLAAANNGPFSASVDNGVPGVGINARGMILRVFDDQGNASDTDAAGAIYYAADKGADIINLSLGTTNFSQLFQDAVTYAFQKGTAVFAAGNENGNGGGPMGPIYPAACSGACAVAAAGPGGTFASAYGGTGSYIDVAAPGGNITYAPDLSAYTIQYVWSTAMRTPGALYAMSQSGALFPPYNLDYAYLTGTSMACPHVSGAAALYYGKNGLKQSGSWHNVRVYRALEFTAQGYGGIGGPKGGWEPTFGYGEIDLEALLNNTNSRNAKAGSIQGIVYYNGTALANVGVKAKIGTHTFLTTTLPDGSYRFDSLPPGLAAMSAQPFGALKTRNISVVAGSDTPGVDFWAGTFTGDSTPPVIKMLMANSGGAHSPTAMGVFYCGYDTETGIDKVTIQIGSTSGGSDVVAPTEVQQYDGGAKLMGNIPLGRTYYITAVYTNGNGTTTTKTVPVAW</t>
  </si>
  <si>
    <t>Fischerella_thermalis_PCC_7521-WP_009455273.1</t>
  </si>
  <si>
    <t>Fischerella thermalis</t>
  </si>
  <si>
    <t>Peptidases_S8_CspA-like</t>
    <phoneticPr fontId="2" type="noConversion"/>
  </si>
  <si>
    <t>MRHEKISPGLLLAYEDYQREGKEALTTHKRSLGIIAPKNSVKPTRSVVFIYCDENADLSHLSQYGIEINQSTGTVRTAYLPIDSLDVLSEESAVERIKPSRKLKLRMDAAPEKVKLPEFKNNTGLTGKGVVIGVIDSGIDPKHPAFAERILRIWDQTIPGPGVAEGGYGAELTGTQLTISQDTDGHGTHVAGIASGLDSTYGGVAPEAELVVVKTDLQDAHIADGVRYIFRVASEMGRPAVVNLSLGGHADAHDGSDSLSKIIDAESGPGRIVCCAAGNEGNDNIHGQTTVSSKTLGTMRFSVPYNQVGIIWLNGWYSRDGQLEISLRSPNGFVTPFQPIISNGNPSKQYNLPDARVEIVTPGPDPVNGDYNFFVQIRGGGFIFNQPVPGGVWQLRVRNTSGNNVRLDVWTLDEAASVFFTGKSISDTMKIGSPGAASTAITVASYTTKNKYTDIDGIERQVGLELDDISDFSSEGPLRNGSQKPDVAAPGAMIVSALSSTANFDRSMMVNSKFAALAGTSMATPFVTGLVALLLQRDPNLTPEAVKDLLRQNSSIPGQNAGTFDKKWGYGLINVENL</t>
  </si>
  <si>
    <t>Fischerella_thermalis_PCC_7521-WP_009455439.1</t>
  </si>
  <si>
    <t>MSSDLAGNSLDKARSFTFTNNSEIFTDRVSLKDQNDYYQFTLEGRSSFQLDLTRLSANANVQLIRDVNGNGLVDKGEVIAASKRTGKKAESITKILEAGTYHIRVYSQGKAKTKYDLSVSATPIDNAGNTLDTAWDIGEISANTEAISYTDWVGKSDSYDYYKFNINTAGDVTLSLKDLAADADMRLLNWQGEILAGSANITNTDEFITSSLTAGTYYVEIYPYNGNQTFYNLRLSFTPPDSTVMSQSSDELESVDDADSTSITPATVVSYQGTLRADTFVYTSTSTQTVFSGKGNIDFGSGGRDILDLSAFVSTQVQAFNYAHTANGGVVYDPGDSVARVFDAIAFSDGKQIFFEGIDTIKFADTVIDLSVIPNDPLFNQQWNLHMMDVQKAWRFTTGSDQILLGIEDTGIATDINGYLHPDLRFTESISYNYFDEYSSDSHGTLVQGTIAAASNNNIGIAGINWNSALMHVDVVGGNPGDYSLADATQILINWADSQNKRLVINLSLAGGYSTAFEQLIANNQDDVLFVIAAGNGNQSTISSPADLAKKYQNVISVGACWGTQDYYGNPKTPGTRVDYPSAGIQWYGSNYGEGLTLMAPAEFTSTSATRNTSNSFYSNFDYINYFSGTSAATANVTGIASLVWSVNQGLTATQIRSILSETAYDLGDPGYDIVHGYGVVNTDAAVRRALAIART</t>
  </si>
  <si>
    <t>Fischerella_thermalis_PCC_7521-WP_009456080.1</t>
  </si>
  <si>
    <t>MNDRLNSSDYPPTDIPTSSQGFILQRGGEELILEKVSDRFTVRPQDNLSPQDLSQANWGNWRRNIPKAQLALFAVPPSQLEGAMSVARASDDVAFASHVYQIKDSPSTRVYLTDQITIQFATWVDSSTINAIATKFGLIQQKSVPSLPNTFVFIVGKQAQANPIKISNQLIALPEVVVAEPNIITHQQSHYQPRDPLYPQQWYLNHNGGNQLANGSHISVEKAWDITRGIRSVVVAVVDDSFDLNHPDFQGSGKIVAPRDLKENDFLPLPNEKEASHGTACAGIILAEENGTGIAGVAPGCAFMPIRSTGFLDDESIEDIFNWAVEKGASIISCSWGASAIYFPLSLRQRAAITRAATKGRNGKGCVIFFSAGNANRPVSGTVNEQGWQKDLVKGNTKWLSGFAVHPDVITVSASTSLNKKAAYSNWGNNISVCAPSNNALPGMWFQDQGYVYTQPSINTALSGRGILTTDQIGAAGYDPGNFTSNFGGTSSATPVVAGVAALVLSVNPDLTAKEVKRILEETADKIVDLEPDPQLKMRYGTYDENGHSQWFGYGKVNAWRAVQAAQKLRTATFSTTGILRGENTNKVAIPDNDKQGIKSAIAITDSSLVKDIQVSVNITHDFLGDLEIYLIAPNNHLVLLQNRTLGRRIQLQATYTVRSHPVLQQLLSLPAKGRWQLWVIDYALKDTGKLNSWELILGI</t>
  </si>
  <si>
    <t>Fischerella_thermalis_PCC_7521-WP_009457260.1</t>
  </si>
  <si>
    <t>MRRVLFLCLFVIGLSAAIFGFLNFQGLAAKGEFETIVLDFRENIPKEELQRELQAIAQQYNVTPRLDNKFSAKDNVYIIEGDKKRLKELRKSKIALMTEFIEPNYIYRIPVLDKDTVADERFIPSANDPNDPMYSKQWHLHNIGVVGAWKETKGSGITVAVIDTGVTQVRDLAETKFVKGYDFVNDTEEVKDDNGHGTHVAGTIAQATNNNYGVAGVAYEANIMPLKVLSSYGGGTVADIAEAIKFAADNGAKVINMSLGGGGESHLMKDAIEYAHNKGVVIVAAAGNENQNSAAYPARYPRVIGVSALGPDGEKAPYSNFGAGVDISAPGGSDAGKVLQQTIDPETGEGVFLGLQGTSMASPHVAGVAALIEAAGVQEPDEVLQVLKESARAIEEDSLNYYGAGQLNAEAAVQRAVRGQISFQDFFRWLRDNGYLNPGFWIDGGAVALLPKILMVLGSYLLAWFLRVYFPFSWSWNLLSGLVAGSSGLFFLKTIYIFDLPQWPFRLLGSSIPELGNTLQGSSALNPLFASVLIPLVLVVLLLGHPQWKWFAIGSSLGVAACLGVSAVLDPAVWGLGSGMLARSFLIVNALLCFALARLAVKNEEQSA</t>
  </si>
  <si>
    <t>Fischerella_thermalis_PCC_7521-WP_016871613.1</t>
  </si>
  <si>
    <t>MPIQNHNQNLFDDKGLNITPKYSVDNFSSPNERYFYSSRSSFHTTENTLEPDVSEQRGKDRKSKKSVSSQATKADLVVQNAFAPSVAAAGSTIQISYQVKNKGKNTSGFNYTDFYISKDKNISSDDSLLGWSWLGSLGAGSSTSQSQNVTIDSDLAAGNYYILYRADALDNVLEISNTNNVLAREITITNTASGGYSPDSGYGLINASAAVAKAIGEKPFVDVPDLGGNNWGADLVKAPETWAKGYTGQGVVVAVLDTGVDYNHQDLSSNIWTNSKEIPGNGKDDDGNGYIDDYYGWNFDGNNNSTLDVNGHGTHVSGTIAGVNNGYGVTGIAYNSKIMPVKVLDDEGSGSYSAIANGIYYAVDNGADVINLSLGGGRSNDTLQKAIEYASSKGVIVVMAAGNDGGSQPAYPARYAKNYGLAVGAVDQNKNLADFSNRAGADQLAYVTAPGVNVYSTLPGNEYASYSGTSMATPHVAGVVALMLSANPNLSDAQVRQILAETSGNSTTQTANSRGNTTSLSYDSNTNVTSPWIRSYTNK</t>
  </si>
  <si>
    <t>Fischerella_thermalis_PCC_7521-WP_026086433.1</t>
  </si>
  <si>
    <t>MKLGLTIHSCLLYFFCFSYLSIPLVSSKTLIAPAHAQISPSANGFEQTKTPDFDNLISKANKYGTVRVIIGLRTNFIPEGRLATGLVQSQRTAIAQTQNVILSKLSTYKPTVITKFQTIPYFAAKLNARALTALQSDPNIISIQEDIAVPATLTESIPVVKANGSWESGFTGAGQTVAILDTGVDSSHPFLAGKVVSEACYSTTDSTYQSTSLCPNGSLQQVGTGSAVNCTTTIADCNHGTHVAGIAAGNGPNFSGVARDAKIIAIQIFSRFNSTNQCYPLPAPCILSYASDQIRALEQVYNLRSSFSIAAANMSLGGGNYTTNCDASYGNLKAIIDNLRSVGIATVIAAGNESSINGLSFPACISSAISVGSTKDGSSGGNADEVSSFSNSASFLSLLAPGEVIYSSIPGGNYANFYGTSMAAPHVTGAWAIFKQRNPSASVADTLANFQNTGIPVTDPRNGIQKSRIRL</t>
  </si>
  <si>
    <t>Fragilariopsis_cylindrus_CCMP1102-OEU09683.1</t>
  </si>
  <si>
    <t>Fragilariopsis cylindrus</t>
  </si>
  <si>
    <t>MMLIRRLLRVRVRVLVLVVAPMICGAAAATAANAANDATIVTMLRGGGGEQQQHHHTHTHTQTHTQTQTHRLLATAYNAADSDSNSTVAAVMDTTKESFNTFQQNIQNIISTNPKEWTTNDIIIVSAIILSFWTLLLLLICCIPRCCKAKKLQKMKTKNYPKKQQRQQQHDMVRPYVKRMIGTPGSVVPPLISNFSSPLELAYGNNLNLDATNINKLPLGVRLHGAVQLRRNNLEGQNIRIAVIDSGIDSSHPGFHGSIHSEKYWFRYGTPLSQDDHGTHVAGTIHFMAPQAELYDYRVFGEEGEIDGNMAVAKSIRHAVDITKCHIINMSLSVGYPVRTEIQKAIQYAYKRGVHMVCAAGNDGDGNPTTDEIYCYPALYKETISIAAVQKEDGFLLDATHFSESNSSINYSGIGSNVVSLKPGGGIQTMSGTSMAAPHITGLIACLLSNDNNNNPTTKYSTDKKLRALLDATYVIDIGEEGYDKQTGKRFLSYLAANDKDDFIDLLSMVAN</t>
  </si>
  <si>
    <t>Fragilariopsis_cylindrus_CCMP1102-OEU13187.1</t>
  </si>
  <si>
    <t>MGAVLICVPTKTHVLDHHKMWFGWLLSIQIQSATAQGDGIDYTCNPRLDYSDDNLCPTIQDGKCDDPSFGGQEELCRNQDCIDCNIQYCYGCLNAKGCYYCPEDGTCENFDEYSSTNKDRQCTTPNDYYSMIKGGNSPDECISEDAYYKDPLWDGNEWVYNLINVEKVWSKYNLEGTGIVIRINDDGVDVNNQEFDGRFDLVENSCIQYLPLSQNQDLDGHGTAVAGIAVGNSDNNLCSAGIASKSKFSSCNFFAKNVPYSSLAYKLNTFDISQNSIGMPACSDAGFGTGANEDQNENDDPNNSIVDPTRIYEQCPFTYSEEKEEGKEKYKNPCDICGDTFLVDEPLSIECENSIAYHCKEYYKLDEDACRDFPEIIIGGSCDYNKLPQSAVQAIELGIKNGRNGKGTIFVFASGNDFIKGDDVNFSGWTNSRFTITVGAIGKNKLHADYSTEGSALIVVAPGGGNKDVGHLMTTGLGVDTCADSGQGTSFATPVVSGVIALMLEARSELSWRDVQGIIAKTSQRVVNDPLDDSVVINGAGYWHSRWYGFGIIDALAAVEAALEWELYTEEEHVIGMSKEENVILNDDPNSKDNIYTSTIKVTAEDSAQDFISESTVVLLDLKHYNRGDLEIILTSPSGTESLLHTGNTPENTQLKKSERWKLMSGNITKCPPVVEVEGTCLSGLETVGGWYEMVGNGNIYTLSACSMDPSKSVGINVFTAGDNNNADDDKCSDLICIENQSRQVADCGSGDDGSINNGYKISWVSESKKTYHFSEEEIPLNTECKLSFPVPFKEPVEGKTVGDDSIATVYDTCKETKRSGVWYTFSDGEPKDGILVYQANTCSTETNFNNEISVYRGNDCDSLECVNIDVMPCQKTGEYGGIAYWTTSIKEKFHIFVHGVENNSNSNNVDAGDFSMDISYADRRGNDQCGTAIPINVNQDELTGSTDGNKPDMASISGSSCGIGGAGAWYRVTGNGSTFQATTCSDKTDSQTSMYVYAGQCGSLTCIDYEGGNEVLCSDPNEADKASTVNFKTQEGIDYYILVTGRRGRTGNFGLKLYEVETSPNNECKQAELLNLDKPAVQGSTLQATVDFLPDAMCGVALDSPGVWYSIEGTGRGVELSTCQSNIFDNFDNFNTAISVFKGSSCGDLECVTGTSAEDPSCDSTGVTAAWLTESNTNYFVYVHGKSSQKNMGDFELTATEFDVIETNEFCPRANLVPTDGSRIQGSTEDATHAAIHSSSCGVEVVNPGLWYVFKGNGQPFSISACAEDEDDFDVSVSVFTGTCDDLTCITGSTFVDNYCSTTGTAKTGRRSLQQQISSNNDFRFMTENRQDYYVFVHGQNGVGDFDLYINEDTVPGYGTLAPTATPLRFGKDLYRWIPINDDVTVVTDYPSLTIVSSPTAGGTAKVDGSAIQYSSLLDYVGIDIITVEGCIQDDCYQFLITIRVMGDEENDRENGDDDGGSNKLWWLLLLLLLVLCPCLCLPMYFFHQKKKVEKENEYEDHDDMEDRDLDEFLDDIDDEMEGPDAEGGQLLPYQTPNNNDSSDDDDDDWESSDGDDDDEDSEEKPHNSSDDEDESVLTLSNN</t>
  </si>
  <si>
    <t>Fragilariopsis_cylindrus_CCMP1102-OEU13959.1</t>
  </si>
  <si>
    <t>MVFATATSTDSAFTISRSIPKEETKVLDLWKQNPKADGRGVKVAILDTGCDLAAAGLQTTSEGLPKYLDFLDCTGDGDIDTTSVVTVPELNTTSTSTSIVIKGKSGRDLTLGESWVPAAGSELRLGTIRLYDVIPRSVRSRLLRERKTIFEDEHHRLMAQVQQNLDELQSQIDSCASASNTDKDDKDGDDKEKEKKKTDQDEEKKRLILRRTDNDVLMGQYQTMLESYDDAGPYMDVVMFKDNKTDSDGEYMAVIDLTADGNLTESIPFAPFAKSRQLGEFGFGSAVTFCIQVYDEGKTLSIVTDAGSHGTHVAGITAANFGADDPKNGVAPGAQILACKIGDGRIGSAETGTGLVRALIASKKYNCDLINLSYGEPSWQPDSGRVSEVFADATRKWGMTVFTSAGNDGPALSSLGSPGALSSPITVGAYVSKDMMIDQYSTLKAPIEDGEQDLRDTSYYFSSRGPTPDGLLPDLCAPGGAISPIPRHLLQGKAQYHGTSMSSPNACGVAACVLSAVKQKLGVDHISPAELRKGLLNTAASVDISDPFAQGAGLISATAAVDYILEHRGKLCQDLTVDVMLPNRNNARGLYIRDKLELAGPMTFDVKVLPRFQHASVRTDEEMDEVLSFELDLDLTPSKSWVKCPERMSLLSAIERNGQAFSVRLDVEDLPPGVHYATVDGIDSNDRARGPLFSLPVTVIKPHSSVVDANNPTTTVNDNETITLKDNGIDFIMSYSLEAGAPSRRFLDVPSTAEFATIKIKSSAPNHLTSPHRVLIHAIPFVRGDLPNTQTQLKKLVQMTEGIEKEFHMKVKGGSTLEVCLQLLWLANASSASVVVEVEYHSFSTRAPTLVTSQPLAISAGREFARFGASANLRSEKLNPSATLDSVRRTIRPSSYDIQSGSGDRDIMPPSDSELKANPELKASDGTEIYNMFLKYEFEIDSEKSIKVTPFIPSLFNQLYDSPLDSQIWELYDSNSQLLECGSAIHHADAVSIGKGKYSINFHTRHPSRQVLEQVKDVPFELVMSTDALECKVYSEMAKASTPAVTDDGRKEVGVMVLRKGDFQDLYVARPTGDLPKWVKPGDVMTGKVSLDKSRSGVTSMQLTYQVPPKSEVKKLNENKLPKDKEDEKSLDETVFDSKVSYLSKTRSKNATTYRELSETLLKENSTSISLLSELLLFAKEAKLESDSKDAERVKEIQKVRDLLSVSNGGPIDESALAQYFGLALPTEDELQEDKDAAKLKKKMDEQEKLLQATLLALADATATLAISDSSRASDLDISVKELKKWPSFSDAKDKLTYSLTLSRHLRVCKENIGAAIKILMDARKDQTASDSYKQLTKEMLLIYKILDAHHLIEDTKNTLYKKFPPKSTK</t>
  </si>
  <si>
    <t>Fragilariopsis_cylindrus_CCMP1102-OEU14397.1</t>
  </si>
  <si>
    <t>MVQGTELWSLDQNNRSIEVCVVDTGYNAGHEDLPTVLAKQVGGTNTGAGVWFNDGHGHGTHCSGIIGAVGNNDIGVVGIREKPTLNVFHAGKGLADDGSGYSSNIMSAVQGCVDDGAEVISLSLGGYKNSSIERAFYDDIYNQGILVVAAAGNSGNSGPLFPGSYPSVISVSAVDQNGIRPDFSQCNNQVEIVAPGVDIMSTFPPNTYATLSGTSMAGPHVAGIAAQLMSFFPECTNYQIRTAMVRSADSNIGEYPGYCNNGYGSGLVQGKAAYDLYHQKDVLVLVVRM</t>
  </si>
  <si>
    <t>Fragilariopsis_cylindrus_CCMP1102-OEU15254.1</t>
  </si>
  <si>
    <t>MLAVPVLNARFWLVLFLFSSSVEGKVPSSPFVDRGDGENDGETVQTKKFLRKGYSAAEIDISATPSEHERKLAAGARLIARYNSNRGYQLARECASEIISDIDETTDGINYNDIDERGSYNNHTLENRTGEIIFIADEDCMLFLKRQRRDLMWVDYDHPTKLLDDGGGKDWSESLLDSLKSLTSSSDGKSHNDHYSEWALSLIQADVVNKGNRDTKICIVDTGINLSHPAFDGVPITGDDNERWSWDRDTNGHGTLVAGVIAGFSRYVTDGSGRIQLHIVRGSGDDGQGYEFELYIALQQCIKANVDVINISLGSDFLSSLNDDLYHEIVNKHGIMLIAASGNDGDGTKHYPAAHPAGIAVSSVNENGEWSSFSNRGNFIELVGPGAAINGPTFGDSYTSRSGTSLASPFVAGAAAILRTHYDPKICPSVALRYALAINAVVPGAPTTTGINGNDMKNLDQFPGITRRDDNLDSFAFFASAGYSDNYDQGKCNNRYGNGIVKTRDALNWLRHYDCFSPVLSIIQDIKHKGVASSSRTVSIESMFASASVGPNEDRPWLSVNQDEGNEDDESGDRDFVFDSARLMTSAPSDQRIGEKGDDDHLEGPINIITSSDENIITSSNEDTIDGSSSEIVGESESDNDVNEAMYVMSLEKMLPWYERRGGGCYSG</t>
  </si>
  <si>
    <t>Fragilariopsis_cylindrus_CCMP1102-OEU20129.1</t>
  </si>
  <si>
    <t>MVQFMTTIFIHTVDMLDVVTITMIRHWFRGQNGVIAVSRKRRLHQATTLDVTVDKAPPPPTISATTNKMMSKRRRPSLLLLTAVLILATAEFVSSSLLSSSFGIAGSNDNNDHGTSEAFWQDGANGDDDDRIHPLLSMEQKQQQSTSRQQQQQQQSRQLQVEREQERNRKDRIVADFHFPSTPDKRHRILIECNHDSEVFKDHHHYSQDACLSSLLSLYGGDSGGGGGTKNNTNHNRNHHNNPIEVIHNLESIHAISIEVDTQTLTDIVLDGKFVYHNDFVRRPLVIEGSMGYYNPPSSLSSSITVSNGNRNLLTEYQEIPWGLSAIKAQEVWEGFGVKGEGVTVCILDTGIQASHEDFRESHLNGYYGNEFISPYWYEDSKGHGTHVAGTITASDNSIGIVGIAPESETYIVRVFDDSREFYGFADGTAYSTDLIAAATICKERGADIISASLGGSSYNEIEETFFQRLFYESGIITVAASGNGGNDQNVYPAAYDGVLSVGAVDESLNLAGFSTWNRETTDVLAPGVNILSTFKGNGYRTFSGTSMAAPHATGALALMLSYVKSKTEQDFSAQDVFHAIKNTLVSTYTTIDDRVEEISNSNDDNEYPIGVIDVYAAIQYLESDDDDKRQVVEGRGIIPQREALYNSIHRCANEVRLEVSTDSKGYEIYYRLKRLSDNQIIWMTRPDTLDSNSNYSETSCLEIANDCYRFDIRDNGGDGIAETDGGGIELFYDGQVLYRGGNFARGGMLEFGSGC</t>
  </si>
  <si>
    <t>Fragilariopsis_cylindrus_CCMP1102-OEU22000.1</t>
  </si>
  <si>
    <t>AASDNNQGVVGVAPEAEIFTARVFSTNGQFYSSNIITALQVCKDGGAQVISMSLGGPFSVSYEQQAYKDLYEKFNIITVAASGNTGGSDFLYPAAYEHVISVASVNWYGNRSSFSTRNSKVDVAAPGESILSTWENGSYATVSGTSMACPHVSGVVALM</t>
  </si>
  <si>
    <t>Fragilariopsis_cylindrus_CCMP1102-OEU22930.1</t>
  </si>
  <si>
    <t>MPMKKKKMMTMMNTILIVLLLLDIAAVQASVASTNQEHKFGSLRGGGGRGGKFLPPSPVEVMSIQHSIAATISHENDGNDNDNDSAVERKQLQQAPAQGGQEQAQGLLRQRQRRTIIRRRRQLVQRKLVSKRRYFARYSGQVGRKSVQRCSGATIIEDDDNTLYTDDNVCISSLHDNDDILDVEEDHPVKILQDTSSSSSSTTEETHSWGIKAIQADQLPPGPNKVTVCGGVGGGGGEVDLSRIRGSDSFGLLSTSSNTRLMQWNHDINGHGTHVAGIILDVVDSGKSSSSGNNVDLFVVSAFDNDNIGYESDVVRAIRTCVEKGKADVVNLSLGNAYAPSQFTSELYASIVENYGAMLIAAAGNEDSEARAGINYYPAYHPSVVSVGAIMEDGMLLPNSVRNEQVEIVAPGAEIVSTSVNYGDGSSDVQYGYERRSGTSAAAPHVTGAVALLKSHFPNCSNRQLRYAMAKSAVRNVIQDDNGKRDGLLMLSTLRDEQDVVDNSTVRDWTECDITKGYGNIQVRDTLDWLLVQGGCDAWDTAYDSRGGCTTLEGGIVRTIQNQEPQQQQQQTGESTDESDSNDEDESKDDGSDGDDDGSSDSEEIDTKDEETVIPTKQEGTSVSFKEALESISGATIKPSNEEQSEEENEQEQQQQTEDKVVEDGLSENEEDLADIVDIEVDQEVLTRSPTGLDETTNNNSTNAPIDTPIEDSTQTDEPIIMSEPSVAPIEDSTTTDDPIIMSEPSVAPIEDSTTTDEPIIMSEPSVAPIEDSTPTDDPIIMSEPSVAPIEDSTATDEPIIMSEPSAAPIEDSTITDEPIIMSEPSAAPIEDSTTTDDPIIMSEPSAAPINVVDDVTTGESSSEIDSEDTTESPTDSPTPPVKKTSGTDDDDKNVKYAGFNPFFFDDGN</t>
  </si>
  <si>
    <t>g30873</t>
  </si>
  <si>
    <t>Chara braunii</t>
  </si>
  <si>
    <t>MALASRLFCVTWIVTVCDIWGEAFTCNVWGWRIPGSAPSSLTGFTACRGRSLQFLGDRVGDGRCRVEERKAKLSSTSSFVAGWLTADVSSPETARLGSSSISKDGWFSSELESQREGANRKRWSTRMRRRVESGERRCAGMSETRPIWTCGGGAGCRGQHNVVRKRKGDRGEDLGGVADMALGSEGVEIIFRERTCEGLAVGRVPSRTSVSLAQVDSYGQLGVHETQQAAVVMDSEAAALAAQIEGEVGTADEKDERDAQQQRAEAEMTKETVSREWIIRFTEYKHAAVHKQSLEGALATEVPKDTWRWIHRENPASAYPTDFGLLEISDSHLQRVRVKLESLPWVKGVSQQMRFRRALMMAEEGEGLGSGGRGDVRSSCCKGKTWDGGQEETVERSAGGGDSAYDRNGPVTKAPGRLQTRLCVDQGVCLDRSTGRDSSLWENVSLADTHRKLLHQKDQITSIFQAEQLWEKGFSGQKVRMAVFDTGVRIDHPHFKNIMERTNWTDEDTLDDGLGHGTFVAGVISSQDSSCLGFAPDAEIFAFRVFTNKQILDKCNAFVSKAEQKEREELEAKENERKKREKEEEAAQKRKEREELENSMGQKLESRLAPMYEAIMGRGVASSSSVNEEMEKLRRENADLRTKYGIKEQLPSTEAIDRLQRKNVELRRQEADLKQKMEGDLAALRWEIREMWECRENSGKSDLAKQVEDLRTEMEALRKRNEETEEVAQLWRNEALRPGNKRGSINVATPISEGRAATRSKSVSTSEEARRLRAELLDLHERRTCDLTEVELLKQRRVDAEAKRVEAEAELQKLREQMHKLSTDAGEAATPASVGTNLKDRMEEAAKSGFRSGRKGKMKMTAGRVPCPDASAKKANDRFVMLQDERKRLKALKKSGLEALCEEEGLRYKTIEITSEELAQLYTARMFDGDGGKHDDAKRRHGAVEESDVAVEEEVPSDSINNEEEVMRQCGAEYVRDGFDCLGKWNVRGVLGQAYSFPKHKDISRWRPICPTFSEPGVTASENVARAVNQLLWDLPKGMNFNLKSMAELAPALGQINKQLKKGEFFVNAAFDIKEMFCNLPHQSIMVAVRWVVDFWVVRECKGVLVRTRGKGAKLRFGKTEMGWTSIPLDVIENFVSFELGSTFFKACGQLLQQKVGIPMGKASSPALACLLCTYNEFMFLTSLGCDQRLVNGLRMMDDVSAMICCKEGNGGSLRKAGEIMGTFRVCYDDNLVLEQTSEGDCWDFLGCVMKALEWPWGLQCVALHKNQRSYKEKGVKFQNLQDFDSYTMLGPARQLGGEVLRPAWWGGVGGVFGPTRQLGGEVLRPARLGGALAVLVGRFFGRLGGEVLRLARWGGGGEVLRRGRWGGGGEVLRLTSWGGASGNSVGRCFGRLGGEVARFFGGLGGEVVGRCFGGLGWEVVARCFGWLGGEVMGRCFGWLGGQVVGRCFGRLGGEVVGRCFGRLGGEVMGRCFGRLGGEVLWSSWWGGSLAVWVGRCFGRLGGEVVGSRFGRLGGEVLWPTRYGGGGEVLQPARCFGRLGGEVMGRCFGQLGGEVVWRRFGRLGGEVVRGCFGRLGGEVLWPPRWVGALTSSVGRCFGRLGGEVLWPSRWGGGGEVLWSARWGGGVSWDLRKAAPYDVYDKVEFDVPVGTRGDCYDRYCVRIEEMRQSLRIIVQCLNQMPSGMIKADDRKLCPPSRSQMKQSMESLIHHFKLYTEGVSVPASSTYTCVEAPKGVFRCLWYYNSRSLWHTRLMREMIAKSGNDGGGEVVAEGADVSDEAVRGGGRIVQGSHQWFSTEGGSEKVGPLEEGVTWSFGGSAIADVNHPPFGAIAEEAGGANGEPVGKGHVVEVKRVSYTSWFLDAFNYAIATKMNVLNLSIGGPDYMDRPFVEKVWEMTANNIIMVSAIGNDGPLYGTLNNPADQSDVIGVGGIDYSDHVASFSSRGMSTWELPHGYGRMKPDIVAYGREVMGSKIVGGCRSLSGTSVASPVVAGAVCLLASVIPEEGRWDILNPASMKQALVEGAVSGAENKMARWLPSPIYTSGPEMPVDVKEGVSVVLPENGTWTDLEPSYQTVMLQGGDAFLWIETVWTNVSLTRLSPSLMDLEYRGTAEARGWVYLSQDGEKAMIIELALGNTPDELFRKAEAEVVWAACQRREMEMEKVDVRVELGDRGSMRRPVRTMRCVLPPFLVDAVFGTRSRLVRICQSMTNLGLYQCARQDFFRLSVEMGPFEGNLAEELAEILNGLSIDNIFVPSAVHWGIVYKNVAIGETFLDGERRHYEMARGMTFWEDRPRGILPPRISEGRVEISLPSRNAVSNPIMDWVGVELVEDTVYLEVELEWCARGEFGGVDLNLPGRVQATVSLHLSEEGWRTFGIALASGDDPVRMFEGAWQITWREGFEFADTVRDDVTAEASPRLLKGLRQLLTRRRVEIGDNPELPEGEREEEALQEVANLQRSHEDLEDLEKAFADIRLSLPDREGGEVMRSPPGTKLSFHALPVGKLKIQIGSHHTDALVDGGAEITLIRRDFATITECTVNKEVTGSIRGAGGEISFAGKPDPAKTDKISQWPTPLRTTTEVRAFVGVVGFWRIFIKNFAKIVEPIRAMIRKEGTMDWTEEREGAVQRLKDILTSETVALFAPCFNDEVGRPFVLETDGGPLAVGGVLIQRDEGGKERPIRFESRTLNSAERRYSQFKKEVLAILHCLETFQAYLFGRRFILRIDPTNVAGAFKNYRPIDPTVLLTDYLRCLPAEVRTKLVDEAYVEQHTFGSFCKKALDIEAKLGSAHKVSHDGKKRLPQDWKKKCQLMFVDHDGQTTEIDEFPDLGELTEQDGASETSDGGVVAPIKEKAKGTGKKKVGRSAGQGDQGTPTWVKLGLDYEHAMNRIFHDYLDKFIVVYLDDILIFRTVEEHAEHLKTVLGLLRQHQYKVNLDKCEFGRSKILYLGHEISADRLGSEDAKVASIRDWPRPQTVTEVRSFLGMTGYYRPFVKNYSTIASPLTDLTRLDTPWEWTEECEASFKKLKYVVTHYEVLKLLDPDKPFFVTTDASQYGIGEVLARKEGPKLRPIEYMSKKMPSQKLAKSTYEPKTDYVIKLFMDNWVRDFGLPTSIVSNRDVRFTSELWQSTAEQMNRVVQHLLRHYIKPSKDDWDEKLPLVASLYNNAVHSTPVGERVWVKSSELGQELGISRKLMPQWEILDVVGDQPDGPSYVIRIPAHLRTYPVFHASKLAPFAAAEQFPSRRSKLPPTMDGEVDIDQIIEHRVMPAPRPSGRGRPPKPRMQYHVSFGHHLDPKEDRWFTREELMRAAPQVIAGYERAPKGKMPVE</t>
  </si>
  <si>
    <t>g31745</t>
  </si>
  <si>
    <t>MWLRMMYCGQRGDIVSEFKPRGGTRALEKREVTSTNTSTVRVKALSSERILVSNVMYANLVRVVRVLIRRREVVRVSPMLKIQMHNRWASAQIQGDNCNDTEIVYKNLIYGTNQLLALSDTGIDMNHCFFYDPNGSPTPEVNMTLRKVVKYKNIADEEDVPGGHGTHVAGTLIGSPYLRSDGEAIVDGMAGEYPTSSFSGIARDAKLGFQKITLKELYGDSVASGASIHSNSWGIEVDRNMIYDELARDVDDIMYRNENFLLVFSAGNAGKLGLNTVTSPGTAKNCLTVGASLSTQESFEFCQEYCQPVCDSCRTYKMDARRNDTNNVFLAPFSSKGPTLDARIKPDIVAPGMRIWSANAGTGCGLKSDQGTSMSSPVVAATGALVRQYFTDGFYPSGQRNASEGFVPSSALIKACLIHSARGLLGYVDGTAGNVYLQFKNDTAFPNSFIGWGLIRIDRLLKFVNGTEYSPPSLFVKSGSIDGAVIQMGETHVYTIQVLSNSTSLRATMVWMDPPAAVGAVNPMLHDLDLSIVDVRGQTTYPNGLMQPDRLNNVERVVIGYPSPGIYEVHVAAVTLTRTYKNQSYALVITGDLNETATTFTLGTVKVVQRPPSECFLSDPLCEDGICQPTSTGACPELSGTIAENSGTTNASVPLSYTHDLQSAQLASASDTSDPSEPAPKSKPMPTDGASTTGGVSLASNALLLVAVTIALLLSC</t>
  </si>
  <si>
    <t>g39260</t>
  </si>
  <si>
    <t>MANRVTTGVGGERDGDGNDRGAGGRRREKAAIGSNRIVHAAKGMLLPSWPGSVLLWHSCVVVLAFVLCICARTTCAQFPGGGIAMPSAPATPATPSMPSMPVAPPVMQPIQARDWNMLLGTRWTEWPPFMDLTKAGLEYLQGDLNTQFAQSSADIESRLGNGSTTFLVRYLESMADIAYYLMQNVTGGQAFITPAAGCCGGEYGHFFVYTSLYTMNIMRTNLSSAFVAVQALPWFVKIEPALLGKTLDDAAPSPSGDAPSNILTEPFKLKVVLAPGSSASVQESGNYGMQIALTLPIKPLTYQVLSPEVILFGSMTKTIVQAVVKSIAERPEVLYIMPVLSYEKHNQWAKAVIQSPVPFNLTPLYDQNITGQNQIVGLSDTGIDMQHCFFSDPEHALPTAAPDNVHRKVVLYNTVVDANDTVGGESGGGHGTFVAGVIAGAPQPLREGNSNEREVTLQFSGVARSAKLVFYDVGDVNDALSGLEEKTLKELLLDSIKNKARTHVVPFGVQNRSVSTQLYDLDARDVDDVSYRNENFLVVVSVGNAGGDGLYTLASPAVSKNALAVGASLNAEQGLQFCGEYCGPVFCQCADNSTIGQVDPLYLAHFSGKGPTLDGRIKPDVVAPGMHIWSALSSNSPNDGHCKLTSSQGTSTAAAVIGGLAALVQQYFTEGRYPTGEKDGTLAFDPSGALVKACIIHGARGLVGFMDAQLGNSFKRFPSQVSYPNHFEGWGLVRADRSLLLPQVPQSVNENAPPAMFIKSGRKDGAVLLPGDVHEYHFVLYKASPFRVTLVWMDPPAVIGALSPMVHDLDLLLIDSKGNVTYPNGLSSPDRLNNVERIVISQPDLSSGNFTVRISAVTVYPTMLNNNAGQPYALVATGSFFKPLPTPSVGKGPRQPRPTSDCFLGSKTTNVNASCPHLAGDNFNITTLPVYYLTAPPSKVLYINETIAAMEIGGTALFGDVQLQSDNAATTTTILKQDEIIKMIGNRSNYLLGTDPNSSGRSNFYSFCASLLVIGLLIASFIQSC</t>
  </si>
  <si>
    <t>g39308</t>
  </si>
  <si>
    <t>MTEHGIRGQVLQPTEGEMCLGSSGGGRRLGERVENGYNGGGPGRWHGEKKRWKGGENYHTMCECVNGGSIQRRSACSWSIGWTRFGMYLLLIAILSVSIPAVFGQQAGPEEPLIGSTVEQHIPATEWSLILGTRWTRWAPFTGLTREGLGLIQTKVDDLFSASSNAMEVQLNGRSTTFLARYLESMTDIAYYAVSEVTGGSPILTPVAGCCGQYGHFFIYTTMDVANALKSHQTKAFVAVDALPAFAKIEPGLLGRALDQYTPWSSGDGYGNLLPEPLSIKVVLSPGASSTIAEAEVYALDMLKDIPAKTFSFRALSAEVLLVGPVPKRILPAVVSHISRRPEVLRILPLLPYLPHNRWAKAVIQNPAPFNLTPLYDLYNITGYNQTIALSDTGIDTSHCFFADSDRGRPTAVRDDLQRKIVMYNSVADEYDTSDGPQTGHGTFIAGTIAGAPLPANGGASNERALTVTFSGVAKDSKLVFYDIGDASDALSGLEKKTLKGLLLDSIDNGARIHVVPFGIQNKSLSTQMYDLDARDVDDVSFRNEEFLVVVSVGNEGENGLYTLTSPAVSKNALAVGASLNTDDSLKLCASYCAPVFCQCPDNFTVGAMDPMYLSHFSSKGPTLDGRIKPDVVAPGMHMWSAHSSNGTDSCRLTSSQGTSTAAAVVGGVAALVRQYFQEGRYLTGAPVARDAFEPSGALVKACIIHGARGLFGYIDSQRGNSFRKFPPTISFPNQLEGWGLVRIDRVLLSPLPAIKTPPNHQGPQAMFMKSGRVDGAVILPGEVHSYSFVLRRGAPLRATLVWMDPPAILGALTPVLHDLDLAVIGPSGKTTYPNGLSAPDRLNNVERIIITDPIVDGTYNVTISAITVFPLNADPKSGSGQPYALVVTGDFYRPAQTPIVSKTTRLPRPDAICFLSSRVELNTSDACPRLAGDNFNDTSLPIYELISPPFSGPLNDTLASMEIGGYALFGDVQVQSDNAAATRTIMLQEEVTTQLMSEGKTVGAPPVRNSATRWWKSSGSRISSLSASFMMSAFGLWIASSMIQEL</t>
  </si>
  <si>
    <t>g49570</t>
  </si>
  <si>
    <t>MTSNAAFAASSQVYVSEEIGHQFVTMDCKRRGSRDDNRWLHDMIERDCHIPRVCQELLSFLYSRGDALMFNRTFHMCLWWMLSLNSMCMSDESLSQYNSCLNEANGYRIYNCDLDVMPYMYSDPLSKNRYLIMLKDDVKDTNVMELCTDGGDLSGHCLRMYSSNYFKGVLVSSSFEGLDHLLKKYTDMVQHVEVDGVIQIALSGTQTEAPWGLDRIDQLPGVKEPFNNEYSYSFDGTGVNVYLFDTDIRTTHLDFRYLNGDKTGLNFGQNASSSRAQNAVNLLEDVPKGRPCNGHGTHTAAVVGGLKSGVAKGALIRAEVDPTLGDASQDLELRDVILYHLDDKTVPMADHVQMAMVAMPRACSRLAQAGADTLAIPQVDLPHGLVPLREALSPEERATLEAHRGCLHCRQDGHTSSRCPYHATLVRHYADISGQRRSQSPLQPRPTNPIQLATMHCTVEASHVAGFPTIELRFTPLATTPEDPHDTTNAVPSAPPFDKV</t>
  </si>
  <si>
    <t>Gemmatimonas_aurantiaca_T_27-WP_012682833.1</t>
  </si>
  <si>
    <t>Gemmatimonas aurantiaca</t>
  </si>
  <si>
    <t>MTPSRGYCCTDSLTPPSMSRAIAVALVVSASLSACARSAPTATGPRPSPGGQPTQPVVQPPVTVTPAPAPPAAADSARGDWHRLDAETDGVIGVGSERALRELLAGRAPQRSVVVAVIDGGIDTVHRYLAPTLWKNPREVAGNGRDDDNNGFVDDVFGWNFSVMANGESVHHDTFEVTRLYAACGGQPAGAGLSKPAAARCDSVRTAYREQREKVTSTLTQIQNIDRTMAQVNEILRQAIPGGNLTRARVQAFMPTNAMQDQARGIWLQLADNGLDAAAIAEAKEAYESQARYGLDTLFAPHATAPTAGARDIMGPDAKHGTHVAGIIGAVRDAANPVQGIAPNVRLMGVRAVPDGDERDPDIARAVRYAVDNGAQIINMSFGKAWSPQKPVVDSAMRYAASKGVLLVHAAGNDSENNDVSPSFPSSVTVEGARVETWIEVGASSWKGKDKLAATFSNYGKSRVDLFAPGDDILSTVPGGGVKRESGTSMAAPVVSGVAALLMAYFPNLTAAQVKEILLQSVRKFPNQMVEKPGGEGRVAFDALSATGGIVDAYAAVKLALQRIQ</t>
  </si>
  <si>
    <t>Geobacter_sulfurreducens_PCA-NP_953124.1</t>
  </si>
  <si>
    <t>Geobacter sulfurreducens</t>
  </si>
  <si>
    <t>Peptidases_S8_Subtilisin_subset</t>
    <phoneticPr fontId="2" type="noConversion"/>
  </si>
  <si>
    <t>MRYLLAVTALFILLPPLGDAFAADRKVIVGFRSTVEKRDVRHKEKVYRHGGRVKRTHSAVNAISATLSEEEIERLKKDPDVAYVETDFVLSSIEPAAASPEEYAAAWGAQHIGADQVAAAGITGAGVRVAVLDTGIDYTHPDLKDNYKGGYNFVADNNDPMDDAYSLSHGTHVAGIIAARNNGTGVVGVAPAAELYAVKVLNGGLGGELSDIIAGIEWAIENRMQVVNMSFGSMEFSQALKDVCDLAYRSGIVLVASAGNFSPGAVLYPAAFDSVVAVSATYQDDTLGTFSSYGPQVELAAPGHNIYSTAIGGGYRINFGTSQAAPHVTGAAALLISAGTTDTNGNRSVADEVRQRLAAAARDLGEMGRDIYYGYGLVDVAKAVLSPPNIETVVTTPRGKRCASAAALDLANSTYRLDITGATLQALEVRVGSADGPLVSFIRFRRGTEGAVSFSYTASGTVRLVLIPHGKPGTSARVTAVPEQL</t>
  </si>
  <si>
    <t>Glaciecola_pallidula_DSM_14239-WP_006011372.1</t>
  </si>
  <si>
    <t>Glaciecola pallidula</t>
  </si>
  <si>
    <t>Peptidases_S8_4</t>
    <phoneticPr fontId="2" type="noConversion"/>
  </si>
  <si>
    <t>MTFIKTTILVLITLITVCISQLASARAIEQSIGSITPIDKIDSVVNTLRLPLNKRLSEQAINDSLMPPIESLVTSPLSALPDALAIGDDILNPAWTEVKVEDNWRAVKNQWIVLADESTKSKLTSLGASIESNRSYDGLKLSLLRFTVPENLDSKQALAVYLSGSVIATLDRNHVYQAQSALNIPPAISQPNNDKQSQAQSNLRRLGASFCADDLRIGMIDSAVDQAHPAFNDAKITAKSFLSGNVKSPLLHGTAVASVLLGKIDNLAPLLKGAHLYSAEVFYRRSDYAQGATLNAMIEAINWLIEEHVKVINMSLAGPDNAILKAVVNAANKQGAFIVAAAGNEGPAAAAVFPAGYQDVIAVSAIDQHQQPYRWSNQGTYIDYSAFGVNVLTAQSQRRTGRESGTSMAAPVVSAALACIVARRQNAAENRSDVLSALAEKAIDLGPTGKDPIFGFGAIQP</t>
  </si>
  <si>
    <t>Glaciecola_pallidula_DSM_14239-WP_051288534.1</t>
  </si>
  <si>
    <t>MNNKFTLIILAAISTSPFMAHGFNDKDGQSVQKQTAPSYLTAASFIHNPQDTTGRHLYLVHLADAPIALYEGGTENYAATKPNNRKLQLDTPAVESYSRYLTSKHDQFLALLKKQVVNVEPTLVYKLAFNGFAIKVSQDQASAISQLPGVLKVVKDRIYTLDTDTGPSLIGAPAVWSGAAQESGVGTYGEGVVVGIIDSGINTDHPSFSAVAGDGYLHINPFGSEVYLGDCAGNFSNLCNSKLIGVYSYTVITDEYADTDVFGIGLPRNGEDYGGHGSHVASTVAGNILFNTPESLPELGAIESDGIATGFVFDRISGVAPRANIISYQVCWGGREDAGDTYGDCSGAAINAAIEDAIQDQVDIINYSISGGGQPWNSSTEVAFLAAQNAGIFVATSAGNSGPSAGSTVKHAPWYTAVAASEHGRSISYQKQLTNFSGGNTNLGSLTGTSNSPGITAPIVYAGDFSNPNDPNNDPAQCLEAFPAGTFSGQIVVCDRGEIARVQKAVNVRDGGAGGYVLGNVVGGSDNLANDQYVVAGIHLQSAQASLLRNWLAFGSNHVATITASSGNIVINPQRQDVLAGFSSKGPNNSISTLAPAIGGPGVQIYAAWADQQFGHDGHEPSAGDFNYLSGTSMSSPHVAGSAALVKAARPAWTPDNIRSALSMTASRTVKKEDAVTNADWFDSGSGRVQVDKAVEAGLIMDETAANYAAADPNIGGEPRALNLPSITDNQCANTCVWSRTFTAAKSGTWNVNSETLSPNIQITSTPASFSLNAGETQIITTTIDVTNASSADWLFGAVTMTANGQPDLHLPVSVFPTAGSIPELLSIVAGRLADSYLVKNIKSKTQNSFRATTLGFTKANEVNGQILQDSTPAAAFDDVQQGVNLFEFDVDSSHQRIVAQITQSSATDIDLYLVFDANGNGIPEEVEVVIRSTTSGSIEYIDTTELSLGKYWVMVQNYEAGIAGQADTYNLFYAAVNQSTDDTSLSFSAPSSVSAGNAFDMRANWDLGDAQTEDKFYGIVAFGNAGAPDDSGVSLVNLTKGGQDVELRSAASFINIGENTEFHILVKGTSSPENRNYDITLPIPSGFSLDANSVGQGGAFSGNEVNWNITKQAAEVGNQIITFELIPTSSITDQDLRFSITSDVTNIQAAQVETSMLSSVIQLDAPPTVTIDGSNNATAAVIETQTINITAVAVEPNDEAITFTWRQVDGPSGTLTNTTSATVGFTAPSVEEPQVATLEVSVQDPQGNIDTARVAVSIGNNEAPAITVSAPTSVTAGQSYTVSVTSSDPENDSVSVTIDGQRGTVLTRNAPSSPTTLRFDVVASDGINQVSQAVSITVTAVPSSSSGGGSMGTLVFLLIPILLVRRLFSLDNKNNH</t>
  </si>
  <si>
    <t>Glaciecola_pallidula_DSM_14239-WP_051288654.1</t>
  </si>
  <si>
    <t>MGNLENIMKSQRVNKITSAILSSALAFTAAAWGISNYSSGEEYILQGASRPALVSAIQAENGVIIHEFKLIQAVSAKLTDKQVQGISSRNAMIRFFNEDNQVSLSANSNLGVMQDSSLGQNAPRNSQIPAQIGASELHKVGITGKGVTVAIIDSGLGQFSALNQNTTGLQRNITVVNSLGEDASGSQDLNGHGSHMASILADSTSVFDQYGSPTGAHSGVAPDVDLVMIKAFDEKGEASYSSVLQGIEYAIENRNRLNIRVLNVAFSFPATSFYWEDPINQALMRAWNNGITVIAPAGNGNNKDMSVGVPGNNPYVITVGAMDDNSTPFDTSDDIVASFSSFGPTVEGFMKPEVLAPGTNVKGLVAQSSHLADKNRTSGVSGTSQATAVTAGVVALMIQQDPSLTPDEIKCRLMSSASQAKKQNGGLAFSVFAQGAGLINASAAINTTAVGCANSGLNIANDINLRSHYFGPAKFDERSSEFTLGEDKQANSKTANGVIWNNDIAKGDVKSANGVIWNNDIVKS</t>
  </si>
  <si>
    <t>Gloeobacter_violaceus_PCC_7421-NP_924500.1</t>
  </si>
  <si>
    <t>Gloeobacter violaceus</t>
  </si>
  <si>
    <t>MLSSGQSLRPRVVAMRLRKWWTALLGWMALALAGTAALAEPMTLPQEAVIAFRDPVSQAFLKALQARHGVRFEANSRFSGDGRVFRVRYAPGKGAEVGALLSQLVQSDVAEYAEPNYVYRTLGFPNDPLYPKQWNLRAIGIESAWQKADGSGAVVAVIDTGVARRLPDMAQTDFVLGYDFVNDDDDATDDQGHGSHVAGTIAQSTDNGEGVAGIAYRARIMPVKVLDRYGSGSALDVAEGIKFAADNGANVINLSLGGPGDSSVLREAVDYAHRKGVVVVCAAGNESAPQASYPALYANCLSVSATGPDGSLSFFSNFGRGVDLSAPGGDKSALGADGGILQNTIDDQGNSTYASYQGTSMAAPHVAGVAALVYSAGVQDAAEIRKVLLSATRPVGHDFQNQHGAGQLNAQLALDSLENPYWFFRGGFWWLVPLATLAVGIVLGALVMLGSRAIGFSEFFYAIGFAATGLGFFPLSAFGTLWGPEGLLALLATPIPNWDLRFFEGWLNPGLHTVLVPGLVAALFSGSGWGRSLAVGACVGSAALLALQGSVFYTPLTWFTEESYARGFLLVNALLSLLLGFFVHRSGVENP</t>
  </si>
  <si>
    <t>Gloeobacter_violaceus_PCC_7421-NP_926033.1</t>
  </si>
  <si>
    <t>MSLAVSLPLTTSPLLAAERLPVGFQKKVPFAQTQNLLRSSAGRGVVPADSQGRVRAIVQFVEKPTVLMRRGADLRSAEARDYGEQLARLRAARLEQIERLGGRVQSVLSNVLNAAVVEVAQERIPQIRRLAGVKSVRPARVYRPDQSPPGSVGELIGTTALQQAGITGEGVVIAVVDSGVDYTHAALGGTGTVAAYQAAVSGSAPLAVGDSPDFPNAKVIGGFDYLGETWTGNSADPGGLAVTPDPDPVDNKQTDTDFAGHGTAVSSASAGLPLPQSGLAGGTAPGAKVLAYRGCSRISASCEGSALLNSIEAAVAFDVSGAFPGYPNPVRKVINLSLGAAFFDPSVDDLSEAVRNAVEAGVVVVASAGNSGDLPYATGTPGSTETVIGVAASLPPLNIGPGLEVPTLGVTYQLGVAQFGPALTEPLTTTFKLAGSAEINLACSNPPNQNPPAPAEPPIADLSGSTGIADRGDCEFSEKVYNLQQAGALAGLIVNNAPGVLTMAPGAAASLVTIPSFIIDQEQGTTLKAALAGDPGLTATFIPQLSIPNPNFDQIADFSSRGPSPALNRIKPDITAPTNTFEANIGTGNLGAEFGGTSNSAPVTSGVAALVLSKYPAYTPNQVKTALMNSANPQVFADKAAGTVVPIARQGAGRVQADRAANLQTLAFDAADPARPASLSLGYRVFPKSETLTRTVAVQNLSGSAKTYTLSVQPRYPEDAGKGVSFQVPDTLSVPAGQTRTFAVTVNVRSDLLPAGGLDAGLGGNDTAAFSAFEQDGYITIDGGADNTVSLPYLLLPRKGSEVQASSQAGPKAVLVNAGVAATTAQVFNLAGSDPQDLPGPEAGENAINTDIKEVGLRFLPATGDTAETIEFAVSLYRPFTNPRNAPVQIDVDVTGDGIADYFVFNYDLELLTGATTGQNVTYILEAATGLLIADFYTQLNYNAGQLVLPVLAASIGATAETRLQLRAVTGSTALGFFGQTDLAPDSGLYAFTPAKRVTAAAATSVAVPALGTASVDFTVERTNAGASPSDAGLLFVLPDNPLASQTDSLRIAR</t>
  </si>
  <si>
    <t>Gracilimonas_tropica_DSM_19535-WP_020402176.1</t>
  </si>
  <si>
    <t>Gracilimonas tropica</t>
  </si>
  <si>
    <t>MNYLSKLFIFATLFVVSISCASTETATNSEKETETRSSSETEQTSSSETNATLKATETWHLTPANVTPYIGTGVEKAYSEFLADKTPKEKVIVAIIDSGTDIFHEDLKDKIWTNNDEVLGNKVDDDDNGYIDDMHGWNFIGGPDSTHVNKDTYELVRIYARLNEKYGDVSEDSVSDEDQKEYQYYLDIKKKFENRVKSNQQELQQLTQTRNAIMFAKQQLGVSSIDSLSTEELQISGNDSQQTQQAKQIVTYLKRNGATEKDLEGLEEYYEHVKGLAEYSLNPEFDPRPIVGDDYDDLSDRFYGNNDVVGPRNDHGTHVAGIVGAIRDNNIGAKGVAANIELMILRTVPDGDERDKDVANAIRYAAENGARVINMSFGKGYSPQKQYVDSAMRFADSLGVLMVSGSGNGSDNIDSTESYPSRYYEDGGKAENYLSVGASSWRSDSTLVASFSNFGKTNVDLFAPGVDIYSTYPNNEYEYNSGTSMASPVVAGVAALIMSYYPELSTREVKEIILETVTKSNQVVYKPGTDTPIPFSDLSATGGIINAYDALKLAEQRADQ</t>
  </si>
  <si>
    <t>Gracilimonas_tropica_DSM_19535-WP_020402738.1</t>
  </si>
  <si>
    <t>MKSIITKLTTGTLVLMLAVVGCQNVNDISQDEPVNQNKTIEGQYTVVMKDSPTGKFKVGNKMQIAQVRAEVLERAEVSEENVLNTYNNTIAGFTAKLNDGQLEKLKNDENVSYIEEDRIVIFAPPCGTPNGGACEDPGDGGGGSQSTPYGITRVNGGVSYTGSNVAWVIDTGIDLDHPDLNVDASRGFNAFTSGRDGKSLDDGNGHGTHVAGTIAALDNSEGVIGVAAGATVIPVKVLDSRGSGSYSGVIAGVDHVGANGSNGDVANMSLGGPTSQALDDAVLAAASNGIKFALAAGNEGEDANNSSPARVNGSNIYTISAMDSNDDWAYFSNYGNPPVDYAAPGVSVSSTWKDGGYNTISGTSMASPHAAGVLLLGNASTDGTVNGDPDGDADPIIVH</t>
  </si>
  <si>
    <t>Gracilimonas_tropica_DSM_19535-WP_020403384.1</t>
  </si>
  <si>
    <t>MKPNILISTLLLSLLFVQISYAQKSFSTNPEREIIVQFNDNVLTHQQQAASGALADYAISSGVLRRSLDSASVEAIGKLIPSFKKEDRIVQTRQGKQITLSDWSNTFLMRIPENGSREQLIKRLEKLPGVAYAEVNDPSEDHALKNFTQYYQGNTPFIHMLVMPNDQYFNKQWALKNTGSSAQGSGTPDADIDADQAWDINTGSSSVKVAVLDYGIDTDHEDLSGKVTGDTGESGHGTAIAGIIAAKGNNSNGIAGVAYGANLINESFSSATPSNVASALISANNRGARVMNYSFGGSYSPTRRRAIRDTYMLNHTFITSSGNDGNSSKKYPAAIKDGMITVGATTNTDAKASYSNTGNWIDVVVPGGSESPGTGDAIFTTIYGSSSVNGGGYGDQYEELFSYETIAGTSFAAPHVSGIAALLLSENQNLYNDDIENLIEISAEDVNGGGFDNGMGHGRVNAYEALKLLQTPYVMNYNETTGGSVYSTSSEHNMWIYDVSGLATTYYRVKRKEVRKNISFSYLDEPNVWCRGVESTGWNKEEDNTGSARNYGQGFCEPVLGTVTNTSATLRTYIYDVWETNYLGQKGNFRGTYPTSASNVEFAYTVHGIPGTPPLSVTINGPTIIQDTQGGQWTANVSGGVPPYSYQWSRSFNGGATWNPAGSSQSYSGTYIDDFMLRVQVTDDNSNTAQSLRNIIVSSGDGCIGCKIASLPQEFSLSNNYPNPFNPSTKISYALPEASEVSLKIYNVMGQQVRTLLNSSVNAGFHELTFDAEQLPSGFYIARMEAIGQSGEVFTKELKMQLVK</t>
  </si>
  <si>
    <t>Granulicella_tundricola_MP5ACTX9-WP_013581235.1</t>
  </si>
  <si>
    <t>Granulicella tundricola</t>
  </si>
  <si>
    <t>MTRLPKFFTSLIPLAGLFSVPALALAQNPKLSSDLQALLAPAPTPSAAVSRLAVPAAAAVSAKPSSMPLIIQYKASPTATDTALISTLLGTDVTQLTSINALAATLPLSSLTTLTSQANVTYITPNRPLGARQSGTSVAQYTTEPINANAVWAQGYNGTGIGVAVIDSGINSQVDDLAGNGFILNLFSRVVWSQSFVPTAPYDANDYYGHGTHVAGLIAGNGSDSTGKKYYRTFSGVAPNSYLINLRVLDENGQGSDTSVINAIQTAIKLKNLLNIKVINLSLGRPIYESYKLDPLCQAVEQAYRAGITVVVAAGNDGRDLALNSEGYGTIEAPGNDPYVLTVGAVNTNGSASIQDDVMASYSSKGPTFIDHFSKPDLIAPGNLVSSLKFSNDPLAVNNPTFVTLNSSYITNGNSKSSKDYFPLSGTSMATGVTSGAVALLLDAQPNMTPDQVKAFMMRNANRTYMPVTSKVTDPTTGTTYTAHNDALTIGAGYLDIQATLADVKANLKRIPTGNAMSPVATYNPDTNTVTLVTDQTALWGATALWGASNVYGASAFAAPVGGQTALWGATALWGANDPAAFTALWGATALWGASSPAAQTALWGATTDESNGSTALWGASTVNGSTALWGATAPYEN</t>
  </si>
  <si>
    <t>Herpetosiphon_geysericola-WP_054532623.1</t>
  </si>
  <si>
    <t>Herpetosiphon geysericola</t>
  </si>
  <si>
    <t>MKRLWLRTLVVGCILGLAAPTITAGQTRLKEKTPENLAAAEAPAVAGQYLIKFNNSLSKADRKTTLKNLGADQLQHLDSLDLELIEFAALKNNASIEQTERVLAELKNNPAVEYVEPNYIYVPLYTPNDPGIAQQWAWGVIKAYDGWNITQGNSSVIIAIVDTGIQINHPDLDANIVAGYDFVDNDTNATDGNGHGTHLAGTAAAETNNSTGGAGLCPNCRLMPIRVFNNNGSGTLAAVAQGITYAANNGAKVINLGLGGSASTTLKNAVDYAWNKGAFLSCAVGGSNSGTPTYPAGYANCFPVAASGKTDIKTPSSGYGTWVKVAAPGVSIYSTWLNGGYNTISGTSTATAHVAGLAGLLASQNRTNAQIRDRICATANPIAGTGTYWSCGRINVYAAVQ</t>
  </si>
  <si>
    <t>Herpetosiphon_geysericola-WP_054533605.1</t>
  </si>
  <si>
    <t>MNRFLPRWAVIFSLLTLVISLFAQPVATTAQKAPVTVDTNPITSDGVAEAVKASPRLIVELESPALAAWSKSTNKARTANQRLDLKAADAKAYLAQLEAEQTLFVADMSKALPGSSVATFIDEFGAKDELRYSVVFNGMTVNVGDAKRDDARKILASLPNVKAVHLDLPQQADLHLSNTLIGSPALWNSAEIGGRSNAGAGIKIASMDGGVHKDAPMFSGVGYSYPPGYEPNGLGDTQNNNGKIIASRTYFRDWDGPANGDQNPWPGVNGTPHGVHTAGIAAGDVVTATFSGLTLPSMSGVAPKAWIMSYRVFYASVNGIGSFYNAEGIEALEDIVADEADVVNNSWGGGPGSIGGEFDALDTALINTSNAGIFVSMSAGNAGPNKGTSDHPSDEYIVVAASTTQGTFAAGRLDVTQPTPISPTLQTIPIAAAGFGAPVNSVATLPYLPAGVAQPANNLGCNAFPAGTFTGKIALIERGSCEFGVKALNGQNAGASFVVIYNNAANGNTLINMAPGAVGAQVTIPVIMIGYTPGTGLVNWYNQHGAASVAEINPSTYIAASTPDVIAGFSSRGPGVGDVLKPDVTAPGVNILSHGYTPGATGEARHLGYGTASGTSMAAPHVAGAAALLRQAHPSWTNDQIKSALMSTSKYIGVTVADGSPAQPLDMGAGRIDLSKASNPGVFLSPPSLSFGQVLSGTTKSILVTVTNATNVAETYSISTQYTGAGFNNITPMAGVTLAANTIAVPANGSAQFTVTFNSLAGRGYGDNQGFIVLDGPTHDAHMPAWARVTKPAANVDVLVIDNDGSASLGGAYIDVTRYYTETLEEIGLSYQVLDVDDMAGSVSTFLPPAEELYPYKAIVYFTGNYDRRNGEFTVATPLTALDMDRLTEYANNGGTIIAMGQNLAQVLNSTSTDTESFFYASVLSGEFLRPNINSSNVVTVTKPLTATTQAPAVFQDMEININANLGDGARNQRSVDALESLYGTDFDPNRDQLIRSLFSVAGEEEATTGRYHRAQPTLENPGISYLGRSIYTTFGLEGVNNLTGTTSRQELLETFFKVLWDDATGMILTTPSGSQTMFDVDLTSEYDAVPVEYRWDFGDGSAIVTTPAGTPVGHTYTDPDMTYTVRVEVTDSYGNKTIVTKEVGATQTVYLPVVGRN</t>
  </si>
  <si>
    <t>Herpetosiphon_geysericola-WP_054533698.1</t>
  </si>
  <si>
    <t>MSRRIALVFCLILLVGTPAAAQNPLMSPPNDPDANKQWVIRQLGLTCAWEHLTGSSDVTVAVIDSGVDMNHPDLVDILRTDGFDAVDGDDDPSDENGHGTHVSGIIAATINNSKGIAGVAGGGTRILPIRVMAADGSGSNQDIIAGIRYAVSKNVQIINMSLGSMLPLDSEDIVAAIQEADAAGVLVIIAAGNSFVPLPNFAFGVEEFAMVVAATDPEDRKTDFSNYGNWISVSAPGAGIYSTMPTYDVYMTRDLPAEERFNKNYDQMSGTSQATPVVAGLAALLFAQHPDWNADQVRAEIEKTADDISAQNPIKRYGPVTYFEPSNLGTGRINACNALGGPIKGSAAAVGGPEAKSNLIKLLGFSAVMLVVLGGLTVFLVRRRKQNSRPAAVPAGGFAPPPPIQYDQAMQQPPMYDQRNLASQPIVGSTPPLSQSYAPPSAAPATGGPAWGKLTVVRGAELNKFYLLRENQVFIGREAGLDVAISGDSTVSRRHTILYRDPRGIEIEDAGSSHGTKINGIPVQGRQLVRPGDVIEVGQTHLRFEG</t>
  </si>
  <si>
    <t>Herpetosiphon_geysericola-WP_054534886.1</t>
  </si>
  <si>
    <t>MQRTVRMGLLLLLAFGFMPLIQRPAQAASFDDQIIADEILVTFNDGYRVSANGAFFEGSKALKNGLGIGPLLATNQLDGVGQVAMLKLPAGSNGDAKIAQLLKNPAVRYAEYNAVRKTLVDPNDEYYSEQWGLPKIGANGAWDMTQGNGLVIAIIDTGVSVTHPDLAGHVLPGYNALENNANSQDDEGHGTAMAGIAAAVTNNGQGVAGVCWNCQILPVKVLNSDGEGTAADIIEGMYWAADNGARIISMSLGGPRAVQAEQDAVNYIYNKNIPLFASAGNSGNQGNPTIYPAAFDHVIAVGATNTQDKVASFSSYGNYVDIAAPGVNIASTALARDGYEIGSGTSPACPFVAGTAALALSVWPELTVDQIEKLITGSAVDILTPGKDVYSGYGRLDTYKTVQNAVLRTIPGEPQPQPPTPPAPQPPTPEPQPGNPAFVPVGAPPLPAPVGEVYFPETGHNLRGEFKNYWDRNGGLAVFGYPISEEFTEQTPEGSFTVQYFERQRFEFHPEKAAPYNVLLGRLGDSVLRDRGDDWFNFPKGQPEASCLYFEQTQHKVCGEFRKYWENNGLNDPALSKYDRSLQLFGLPLSEPTTETNRDGATVTTQWFERGRFEYHEGSGVLLGLLAKEYANNRNWR</t>
  </si>
  <si>
    <t>Herpetosiphon_geysericola-WP_054535182.1</t>
  </si>
  <si>
    <t>MKRLFVSFVLICSLVIIFSAPNPSFGQTRNPGKPVDRVDVAAPAVAGQFVVKFKATTEKANRSAALKAIGAVQIDRIAALDAEVIEVANLKSNDTLAGREAVLASLKQNPNVEYAEPNFIYSMNFTPNDPSLSSQWAWGVIQAYTGWDITQGSSSVVIAVVDTGIQSNHPDLDAKMVAGYDYIDNDATPTDGNGHGTHVAGTSAAETNNSTGGAGTCPNCKLMPVRVLNNSGSGTLAGVANGITYAADNGAKVINLSLGGGGSTALQNAVDYAWGRGVFLACAAGNSNTSSTTSSYPAAYTNCFAVASTTSSDARSSFSNYGSWVEVAAPGSSIYSTWINSGYNTINGTSMATPHVAGLAGLLASQGLSNSQIRDRICSTSDTIAGTGSNWTCGRINVYRAVNNGGTTPTPTPPPTTPTVVPPTATPPPGGGSIVNGGFESGTTGWTQASSGGYGLIDTTRPRTGSYSVYMGGYNNANEGLYQTVTVPAGSALNFYWYQTSNEGTTTAYDYLRVRVYNTSGTLLGTLATRSNVNTENAWVAESLSLAAYAGQTVRIRFETTTDSSLTTSFFVDDVSLQ</t>
  </si>
  <si>
    <t>Herpetosiphon_geysericola-WP_054535706.1</t>
  </si>
  <si>
    <t>MWRVLSIGLLMFSLFPSVSAQTTQPVQFIVPIASVTNSGLNFDNRGQPQRTIKLYEAWPASQTQRQPNPALRVSVPSFEQKIDPTLLSNWRKSANQPQTMLVFLADQADLSQASTITNWAERGDYVYKTLTEHAQQTQAPLLDKLRAQGVTAQSLWIVNSLIIEGDQQLALDLAQQPAVASIAANQIWNNPHLTTTPATAPESFAWGLTAVNAPQVWGDWGVRGQGIVVANIDTGVTVSHTALLKNYRGWSPNGLSNDYNWFDPTYQYRLPTDPAGHGTHTMGSMTGTNDRQGMALGVAPAARWIAARACDVWTCNEAALMRSAQWMLAPTRVGCERNQQIACDPRPDLRPHIINNSWGGAGESTWYSGYISAWDAAGIMSIFAAGNLGSDGCRTSAAPGNNPNVFSVGAVDSNNLIADFSSRGPTSDGRTNPDLSGPGVRVPSAWPDGSTMLMNGTSMAAPHVSGIAALIWSANPQYIGNLAATQALLTDTTVPRYSAQCGDSATARPNNVYGWGSVDAYAAVSAARVDVAWLNLPEQLVVPANAQITIPITLDSRQVSAAGIYRANVLIVAGASTSTVELELVVQAAPNTSQFTGQLVDFWHGRGVYGRVSVGNGPSVYTDQTGRYTMTLTIDSHQLNAQANGYHPNSASVDLALQTTKLVTMTPDIPHLQAEIPVISATLNFAEQRTIPLTLSNLGTQPLTIKPQIPNQDWQITPAPSVALYPTTGLAELKLKDDQVYTDALDLGFHAPLFGRLASKVYLSSNGWLSLNPTGFSAPSSNCFPANNLPNATFAAFWTDLDPSKGGIIRAGNLDPETFVASFEAIPLWQDENIVTPAPTYSFQVIIKRSGLVEYRYAAMDSVPSRWGIGTHSTTSLGQAIGCHQSHEYLTTQNWHLRNQASSLQWLGVEPSSLTIAPNQQAIMQVQLKGFGAMAWLQHPAFGLVQLNTNDPRQPQIAVSANVGLQMAPYQTYANTIVISSPLAEQ</t>
  </si>
  <si>
    <t>Herpetosiphon_geysericola-WP_054536359.1</t>
  </si>
  <si>
    <t>MKHRYTRLATVLALLTMLAGNLSANNVTRAAEPLKPSVETATDSLQVNQSTANRSNKPTLAPLYGEFAKSGSVKVIVQFHEAPLATYAGDVNGLKATANAQTGRNKLDVKTADSQAYLKYLDGKHASFLKDVQAKSNQIKQLADYQVALNGMFLEVDVSAITVLRNHPEVASVEVAPVEKLDTDSSNQFIGTASFWQNLGGGNTGTNAGENIVIGVIDSGIYNPSSTFTTTGIHPSLRDPSPVGGDYSAWPGGYKGICATNPPANQVSPDNSFGACNDKLIGAWWYNGGGIANPGEAKSPMDQSGHGTHTATTAGGNGGTVSPFGTVSGVAPRARIIAYKVCWEEDPTDTEDGGCNGGDSVSAINQALIDGVDVLNYSISGGNSPWTDGVEVAFRNANAAGVVVSASAGNAGTVGSVAHNSPWLITVAASTQAREFKGYISNLSGGTGAAPTPLVGASLYPGSVTGQIKLAPPQAGETVAPSLCVSPYAPGTFQATDIVICRRGNNARVLKYANVFAGGAGGGIIVNATDNQGIVADYCAKVCVHLEKNATLESAAGEALVTYVQSGTVTGKADGGVKVTGPGDKMAGFSSMGPSPVKNLIKPDVTLIGVDVNAGHTADVWDNDFVDGELFQVIGGTSMSSPHNAGVTALMRQKYPTWTPFEIKSALMTTAKTSVVKPDGVTPADPFNMGAGRVDLTKVFSAGLVLNETVSNFVAANPSAGGNPATLNIASAANDACAIECTWTRTVKNTLSVATTWTVSGSTSPVTVTATPASLNLAPGATGTITIKANVAGRPINGNWIFGELRLTESANRAPAVHFPIAVKATSGGVPANASATTRRDSGKVTVGGYNAINVTNLTIREFGLTKGLQVTEVITGDSDDGSVYDDINDGTFYESFVIPAGASKFAARIAETTSEDVDMYIFRDTNGDGIPQESEEIGTATTPSALETFTLANPAAGTYIILVQNWAESVNAPDPITLEAYYIPTTNLGNWDVVGPANVSGSAPFSVDIYWDEPALEAGDVWFGEFDLGTSPANPGSIGRTTFRLEVLEPEVSVNVSDTTVDVGEYVTYTLTISNAAAMDDTFYITNTLPVGLELDASSLPAGASYNAGTRTITWSGVVEGAETGYTFSDSRNGGIAFDNFDVSADANATAVCAEAPFASCDEALIGFDIAPFNIRAFDVNHSDVLISSNGTLHLAEVGANDELFTAQQMPDPTAPNGTYSGLWTDLDLNGTSASDPGAGEFYVLIVDGVNPNEPTAPYVAIEYQGAQQFGSATSNLNFTNYARADGEVSEFCTVYGTLTGNLTTFPDGVAVGIENLDGTLGSSYYYSGDSATSANVPTAGTTICTSVGAGEPGTLTLTYRARATQAGTLTNSFVFSSAADRNQANVDVAIEAVQAVFKMFLPLVNKTS</t>
  </si>
  <si>
    <t>Herpetosiphon_geysericola-WP_083470010.1</t>
  </si>
  <si>
    <t>MLILAVSAFAGSNSSFAQSRDVEKPVDIGDAVGLDLNAPAVPGQFVIKFKNTTTKANRTNTLNALGAVQIDRIEALDAEVVEFASLKSSDSLASRTALVESLLKNDSIEYAEPNFIYASTYTPNDPGRSSQWAWGVTQAYTAWDITRGSSSVVVAVVDTGIQSNHPDLDAKVVAGYDYIDNDSTPTDGNGHGTHVAGTVAAETNNSTGGAGTCPNCRVMGVRVLNNSGSGTLAGVANGITYAANNGAKVINLSLGGGGSTALQNAVNYAWGKGVFLACAAGNSNTSSTTSSYPAAYTNCFAVASTTSTDARSSFSNYGTWVEVAAPGSSIYSTWIGSGYNTISGTSMATPHVAGLAGLLSSQGLSNSQIKSKICSSSDQISGTGSRWTCGRINIYKAVQ</t>
  </si>
  <si>
    <t>Herpetosiphon_geysericola-WP_083470044.1</t>
  </si>
  <si>
    <t>MDREHRRGLLQGQLVLAMILVISLLGIAQPAPATQQVLVQGGSLSQQTSAIQAVGGTIQRQFSRFETSVAHVSTTQIEQLKAQGLRVFADQTVEASAQTTSAPATTVMAGPGPKGKTSPALQYPSIVTGADALQRRGIDGRGVTVAVIDSGLPAIERPERWQRINNTTARYSQGSRFLVYKDMLASSQITNSSDPYGHGTHVFATLADNRALPPEYGTAKVGIAPGANYVVVRALDSQGKASYSTIIAAIDWVIENADVYNIRVLNLSLQAEVVSPYWYDPMNQAVMHAWNEGITVVAAAGNTGSNPATIMAPANVPYIVSVGAIRPAVYNDNGSDTIAAYSSAGPTESRFVKPDVVIAGSRVIAPLPADSLLANSSAAGLVSERAQLQWADLKTSQQLNYYALSGTSMAAAEVSGIVALLIQDEPTLSNNQIKARLTGTAQVATLDNGQAAYSMWQQGAGKVIPTAVVDGSNTGSANAGMDLTTDLIVSSNPDDTSNHYQGTTEYDSTSNTFSDSTTAYSSTLATSYSTWAGSYSTWAGSYLTWAGSYSTWAGSYSTWAGSYNTWAGSYSTWAGSYSTWAGSYSTWAGNNADAGSLNSNINAGSLVSD</t>
  </si>
  <si>
    <t>Herpetosiphon_geysericola-WP_083470150.1</t>
  </si>
  <si>
    <t>MSQSISIVLFYHAQKFAILAAKLISFTCCGEPMRLFKPFILLMVLAGFCLPSASANTPDRLATKADSALLAKLNAGQQVPTLVLLQNQVDTNFADRLASKEAKGAAVVAALRQQAQRDQTPLLSELSNRGIRSEGFLSVNAVYATLDLASAQWLAEQASVKQLIEDTIVVKVEKPVAETSPSPAPQAVNAITWGVNYVKAPQVWAKGITGQGIVIAGEDTGVRWTHAAIKNKYRGWDGTTASHDYNWYDGIRTSLGGGTNPCGIAINVPCDDNSHGTHTVGTVVGDNGTGEQIGVAPGAKWIACRNMDAGVGTPATYIRCIDWMLAPFPSAGTSAEGDPSKAPHVINNSWGCPPEEGCVNTPADGIQTSVQNVTNAGIMFVASAGNEGGSCATITTPVAIYPESFTVGAHDSTSAIASFSSRGPATNNGVSRLGPDISAPGVSVRSATRSSDTSYGSSSGTSMASPHVVGVVALLWSARPELQGQVDLTRAILQETATAAPSTETCGGVPGSSIPNNTFGHGYVNALTAIAPTLQGSITVNGTAATSATVRLENSVGVVEFGKTTGVYSTSLPSGVYTATVTVPSQDPIIRQVTIVKGQVATEDFAFSGGPTGTATGTVTLNGTGRAGAVITANPGNVTTETNAQGVYSLTLAPGTYTIASDLMALETQVATVTVALNQSVTQNFAYTATQTVNIQNFRFSPSPITVTLGTSVLWRNLDSAPHNTIRSQTPFTWASGNLSQNQEYAVTFDQVGSFSYVCTLHSNMQGTVVVTAPAVNYKVYLPWTTK</t>
  </si>
  <si>
    <t>Ignavibacterium_album_JCM_16511-WP_014559017.1</t>
  </si>
  <si>
    <t>Ignavibacterium album</t>
  </si>
  <si>
    <t>MKYLTIKIFIFIWIFNSLVFLQNNIHINGRDYIKQNNKWFIKDLNSDELLPLNELSMTVKLKERVPRQALEALNMVNNITILRENELGYIDLKLPQGAIFHQRLNAYLSSGLFESVEMNSFGGTNSTPNDPFFSSQYHWFNINGWPHINAPFAWDTETGATNPVTVAVLDLGVDSLNIDLNLSSVKWDFYNNDPEPQPIANDHHGTGVAGVIGAKTNNGLMVSGISGGWGNNNLGSKIMAIRVGSGEFIDGERVDDAIIFAANNGAKVINMSFWIDETRAIKDAIEYAYNQKGCLLVAAAGNQINQTNLRFPAKHPKVHSVGGITKSWLYYNNRGTDLDVVAPNENIVTTANGTFGIGQFSGTSFSSPQVAGVGALLYSRKPDILHMDIRKVINQTAIYTPQMESDPTKFGNGLLQANRAIFALSQGNGIIPDYPTQLTISNQNPVTLRWKTVQPTLENVSISHYNIYRSKAPNQYNFTKVDEVPHNGNLTFTSWVEPSYLLGTIYYRVTSVDANGRESITSNEVSYTNIEQKILSDYSPGIAYDYALYQNYPNPFNPITTISYSIKEDGIVKLVVYDVLGQEQKTLVNEFQNAGTYKINFNSENLSSGVYLYQLISGSYSKTLKMIIAK</t>
  </si>
  <si>
    <t>Ignavibacterium_album_JCM_16511-WP_014560439.1</t>
  </si>
  <si>
    <t>MKFKFALVILLFLQLTSFSQTTFFIKYKSSVPLYEIGSKIAEKKISTVLENRPIALPDFQMEYLAKGIARDDETLGRIITLKFTEKLDANYLAPLVLNDPDIEYIEESRTYKIDSVPNDSLVSQQWALEKIKAFDAWNITQGVDSVLLAIIDTGIDYNHPDLMNKIYLNAGETGFDSFGNDKRFNGIDDDGNGFIDDFHGWDFTDRVGFPFDSTGGDYLNWDNDPFDDQGHGTFIAGIAAAETNNFIGIAGTAPNIKLLNLRAFDPGGYGEEDDVAAAILYAIKMNAKVINMSFGDNSFSLVLRDVIQYAYSQNLVLIASAGNSGSNLPHYPSGYSEVISVGNSTPDDFVAGSSNWGSTIDLVAPGTGILTTSKNSGYASINGTSASAPFVSATAALILSLQNFSNEEIKQILKSTTDDIGESGWDLRSGAGRLNTEKALRVLAPSIVKFHNPKMDYATSGNSVEIIATVLSAYFQSYKLDIGVGLNPTSWQSLINEGLNQFNQKKVYELNTSNLSDTSYTLRIILNQSNGRTLEERVNFHLDRTPPQTELISVGPMYYGDKLTILSAVYTDEPSLVRLYYKKAGEAEYKFITLDGFTTNNQFVKQLHYGFIPKELVDQNSIYYTFIEAENLVGLKTTIKNNGNDFIISTVNEVNLVDAIQMPFSLPLGSPYQNPISLTNSFDTEVILRTFSSPRNSTIYSFSNGNFIVKDSISDRFVKDHGDFNRNGLTDLLTFFVRDGFIMEQSNLNSSTFLTKFSKTGGDFWPILARDIDNDGITEVLAVKNDSTISVWEVEQNLNVAEKTSIKNFTQKKFGGNIIDFPNAIICDSNGDGIFELWFVDADGDIFSFRITGDNTFTPDITIPTEFIGSNAYLAAGDYNYDGITDIAVLLHSIEPIDIAPYYRLIIFSLAENHLSVIYDFPFIDAAVEFNNSFRRAENSLRFIDIDNDGGKELILFTFPYAYIFKYFPSGTKLISYFENINSNSILVSDFNSNYIPEIAFPNSNGIDFYEFASGFKTPTPFALDGFSVDSTNVKLNWISDGEKFIIYKGTSFDNLAPIDSVFTNTYNDNNVSNRTDYFYAVQAYNSQYPEAYSGLSKVIKVYVHNPAKISDVTVTTSKNIIVRFNEKIKTTIENLQSFEVINFGYPNSVSPADQFSYLISFDSQLPSGLNSLLVKNLRDFYNSPIDQDTVEFTVMILPERKEFFITGSEILNPYRVNITFNFPVDEATASDKNNYSFSPSNTISSVNINNNIVTLDLSGGKPIGSVGKEYVLRIRNLKSSPSSGNIPIKSGAGSYIVLTGTSANLSDVFVYPNPARIGEGTSRITFANLTSRVKINILTLSGKQIKEIIENTDNGGVEYDLTDEKGEKIPSGIYIYRIVSLDDSRNETQEIFGKFAVIR</t>
  </si>
  <si>
    <t>Ignavibacterium_album_JCM_16511-WP_014561215.1</t>
  </si>
  <si>
    <t>MSKHIIFLLVIFSSISFSQQKYFIYFKDKGSNKNILLSKSSNEYQIALNSLTEKAIERRKKNLGDEIIRYEDLPIRNDYINELKNIGVQIIHKLNWFNCVSAFIPEDKINIVRSLPFVEEVKTVRKIYYKKDFARETILKNNNLNLFSIDYGASFTQLNLSDIPFVHSKGIDGRNVLVGLLDSGFDWKRHTSLSTRNVIAEYDFVFDDSVTANQSQDVPGQDFHGTLVFSIIGGYRNSVLIGSAFNSSFLLAKTEYIATETHTEEDNYAAALIWMENLGVDITSSSLGYSEFDTGEDSYTYEDMNGKTTIVSKAIDLAFERGVVTFTSAGNEGNTKWKYITAPADAFNVIAVGSVDSQNRLASFSSVGPTYDGRIKPEIVAMGVSVYGALAGTTDEYRFANGTSTSSPIAAGVAALLLSKFPHLTNSQVRSIILESSSNSQSPNNQIGYGLISAKSALEFPNIRQVNGSYLLNKIFFDDSKNPNSIRLHISEDGASFTSYNFNTFKDDTYEFVLPSFSNGKKLEFFFTYQDSSGNLYRVPSDKNFKMNYGSLIISLNLSASFNNLDYTVSDIYPNPFLPLKNKFVKINYRSPGNELFKLSIIDAAGRSVKEISQISNSGENIVEWDGTNDDKILCSSGVYYFLITLNGKQFGKKLVLLK</t>
  </si>
  <si>
    <t>Ignavibacterium_album_JCM_16511-WP_014561957.1</t>
  </si>
  <si>
    <t>MENCFRFSFVRIALFFLPIFLFGFSSGNSDLKILEKDGIKYLANTLVIKLKYIPSSDAKGNVNLSSTLTETLKSINVSEAKVIFPEKLKENSSLAGIISIKYESDFDPLYISSKIAGSNEIEWAEPKFIYELDYIPNDPSYTSQYALSKISAALAWDINKGDTNVVIGIVDTGVDWDHPDLAANIYTNWNEIPNNGIDDDNNGYVDDIRGWDFGGLSGTPDNNPMEDQPDHGTHVAGISSAVTDNGIGVASIGFKCKLMPVKTTRNDQRGSNGPYIIFGYEGIVYAADNGAKVINCSWGGSGFSMFGQETINYALSQGSLVVAAAGNSNSSGSHYPSSYKGVLSVASTTSTDTKSSFSNFGYSVDVSAPGSSIYNTWQNDTYATLSGTSMASPLTAGLAALVFSQFPSYNAEQVGEQIRVNSDNIDNLNPSFQYQLGFGRINAFKALNNANSISVRAIDVSFSDEAPGGDGDGVFEAGEIISVSVNFKNYLNPTSNLSIQLESRNSYSTVLNGNFNAGAIGTLNEFNNNSSRFTFSISNSVPQNAKLNFLLKFSDGSYSDFQWIETIGNPTYATQSVNDVALTITSKGAFAFNDYPNNLQGSGFKYLGSSNQLFEGALILGTSDTKISDAARAANQSVQNNDFTIVQPFLLNVPGNIADAEGSAIMNDNNAGTNKIGITARLKTYSYSASPNNNFIILDYTLINNSGAAITNLYSGLFFDWDLIDGSGLGDRTEWDNSLNYGFVRNTTGGPTNYNGVALLSGTNYGFYAIKNDGGDGGFQIYDGFDDSEKWQAISGGIAKATAGPGDVSNVTSAGPFTINVGDSIKVAFAILAADNKALLDAAVNQSRIKYQEILVLDVEDNNTLPAEFSLAQNFPNPFNPITSIQYSIGSKQFVQLKVYDILGNEVTTLVNEEKSAGLYKVDFDASGLTSGIYLYRLQTGSFISTKKMILLK</t>
  </si>
  <si>
    <t>Ignavibacterium_album_JCM_16511-WP_041294216.1</t>
  </si>
  <si>
    <t>MINEKIQQFIIPFGIHFEHRKIFFSKYSNKTYMNNKMKALRILFLLLLLSSLSFAQESQTFLALKSTGVEDFIKQHPEYDGRGTIIIVLDTGVDMGIDGLVKTSTGQVKVIDVQDFTGEGDMQFYPADKRTDDGKTILENLDKKFSVKADLEKLIPSADKNYFIGAFPEKHLINSNSGSADLNGNGSTDDVYYFIAYKTTDEYWVVYFDLNGNGDVSDERPIRNYKENFDAFSVERAKGLAPFTMALNIFPEENKVVFFFDDGSHGTHCAGIAAGFNIGEVGLNGVAPGANIIALKIGHNNFPGGATVNESMKKAYVYADKISRERKEPCIVSMSYGIGSEIEDHSEMENFLAKLLKENPYLYVSVSNGNEGPGISSSGLPASSNYVFSSGAVLAKEVARDNYGNELPNDVILHFSSRGGEVSKPDVVSPGAATSTVPNFTPGDKFWGTSMACPYSAGVMSLILSAAQKEFSDIKIPSQLLYKIIRESATYWNQYTVLDQGGGFINVINAYDLMRKFLKNGEHKKFETYSINSFAPNQADNKANNLYIRDGSFLTGDEVFSFNIKRENSINSDKFYRTYNLKTDADWLKLIQKKIYIRNDQQAVVNVKLDKTKLKLPGLYTAKIVAVRDDASSFPEFDMLATVVIPYEFNSSNNYKMIWKGETVQQGMIKRYFVKLPAGQNSMKIVLSRDKMSKKYARCRYFLHNNDGIQVDVSKVLYSVNNDEKVENVYYDLTPGIYEIIVDGFFLASEPSVYNLEVEFRSISRLSSEPLTSDNSSIEVVNYFNEARTYNLSGEIFGLRKNYYVKVDGNGTQKILFTLRKGERSKEFSFTLTKEDFNRVTDFSFQISDSTGKALSKNALSYRNGGSVSVDLPEGKDSANFTLELIPAFVNKELEAKVLVEELTYLPSPLKIDVKSAGQNSVTLYPNNIKTLDVKFVKPEMKNSEDGFGFGKIYFKSSSNNNTEYELPINFKY</t>
  </si>
  <si>
    <t>Ignavibacterium_album_JCM_16511-WP_050950998.1</t>
  </si>
  <si>
    <t>MLITEQELNNQRKVMKKIILMLGILSSISIIPQTVLQKISPALETKLTSLNPEEKILVWIYFTDKGNSIESYYSNPQLVVSEKSLQRRAKVNSENLIDYNDLPLYQQYIQSIVDNGFQVKQKSRWLNAVSGYADRNTIEHILSFSFIKSIDEVKSFKKSEDELEFNQTETEKFLNSPQPEGVHSLNYGQSYTQLNQLQVPAVHDLGFDGSGVTICVMDAGFNNLAHVAFDSMNIIAMWDFVNGDPNVGDEGDMGTGSHGTNTLSVIGGYAPGNLIGPAYRSNYILAKTENTDSETPVEEDNWVAAIEWADSIGVDVTSTSLGYLEYDPPFTSYTWQDMNGNTAVITIAADLAVKKGIVVVNSAGNEGWRSTPNSLVAPADGDSVFAIGAVDASGTRVSFSSFGPTFDGRIKPDFMAMGSNVYAARSSGTTQYTYVSGTSFSCPLSAGVVALLLQANPNLTPIQLRTILRQTSSRSNTPDNFYGWGIIRALDALNEIAVPVELTSFTANYTGNSVELTWTTSTEKNNYGFEVQKRYDGEQYQSIAFINGNGTTTNRITYNYTDKDIKSNKIYYRLKQIDYNGDESYTAEVSVDIQFPENFILYQNFPNPFNPTTSLRYAIGSRQFVTLKVYDLLGREITTLVNEEKLPGVYDIEFNASKLSSGTYFYKLQAGDYSEIKKMILLK</t>
  </si>
  <si>
    <t>Ignavibacterium_album_JCM_16511-WP_083832028.1</t>
  </si>
  <si>
    <t>MRRIQVKKQTLFLFVFFAFIATSLAQVEVSSRLQEAILKAGPDEYVRALVLLRDQVDLLALDQRLYHEKATLERRAYEVITALQRKAQETQPNLLNYLQAKESAGEVFQYQSFWVANLVMVEAKPSVMLELMARMDIAQMDLDAILELDKPEVVSESDVEGHESVEIGLRVIKADQLWAMGITGQGRLLMNIDTGVYPNHPALQHKWRGNHVPSNQAWFDPGGGTTTPSDCDGHGSHTMGTMVGRSLTTPDTVGVAIDAEWIAAKTICSSPHTSNSVAAFQWAMNPDGNPSTIDDMPDAISNSWYDPDVTNECSGIYKTTLDAVEAAGIAVVFSAGNNGPGASTITKPKNINTNEVNVFCVAAIDAALYSGGNNNPIASFSSRGPSTCGGTGSLLIKPEVSAPGVNVRSSGSATGYTSLSGTSMASPHVAGAIALLKQFAPTLTGQQIKFALYNTAIDLGSAGEDNNYGKGLIDVVAAMMSLGTPDTVPPTTITDLAVVDPTSNSLRLTWTAPLDTSMGGVTQYDVRWSLSPITDTTSFYAANPLTYPGVPGPSGTPQQLLVTGLNFSTTYYFAIRSRDAWGNWSNVSNSPSGTTLAAPVISVNPTSMMKILEPNTTVVDSVMISNVSSTASTLDFTVTLENNTFPSEAVEIKLVPKNPLITEGNGDELKNAEKERKGMSIEGQGGPDIFGYRWIDSDEPNGPQYIWNDISTNPSAVQITSWTGTLDDGYTTVPLGMTFPFYGNNYTQGYLSTNGFLSFTALTSSYFSNGTIPNTALPNNVIAPFWDDLDGRTQGTVHYLQEPGKLTIQFTNWQKYSGTGSLTFQIVLYSSGKIMYYYNNMNATLTSATVGIENSTGTDGLQIVYNANYVHNNMAVKIEAAPEWLINNIFGGTIYNGNSMAVQLTFKTEDYPLGSYSMDMVIQSNDPVTPSVTVPIQMEIVIPVELAAFTAKTERDNVIIEWQTATETNNQGFELQRKLKGIEGWTVAGYVSGKGTTTERQSYQYVDKQLKAGKYIYRLKQIDLDGTIEYSQEIEVEVEIPNEYVLYQNYPNPFNPATTIEFSLPEKSEVVLSIYNSLGEKVRELINGSMEAGYQRVVFDARELPSGTYVYQINAKGSTKSFIQSKKMALVK</t>
  </si>
  <si>
    <t>Intrasporangium_calvum_DSM_43043-WP_013491357.1</t>
  </si>
  <si>
    <t>Intrasporangium calvum</t>
  </si>
  <si>
    <t>MRRTTLGSVAAAGLLLGGLAVAPTSAQAVNTSAEAGVIPGSYIVVLADSASPRAVAAEHARTQGATVDHLYQYSIKGYAAHMSATAAARVARDSRVVSVVPDREMSIDAQTLPTGINRIDGELSSARAGDGAGSVNVDVAVIDTGVDLDHPDLNVVGGTNCSTGRSYDDGNGHGTHVAGTIGAKDDANGVVGVAPGARIWAVRVLNNQGSGSWSSIICGVDWVTARAGTIEVANMSLGGSGSEPAGSGCSTGDALHDAICRSVGAGVTYAVAAGNSAVDSKGAVPAAYDEVITVSALADFDGQPGGLGAATCRSDVDDTFANFSNYGADVDIIAPGVCINSTWKGGGYNTISGTSMASPHVAGAAALYKSTHPTASPSAVQTALVNAGNLNWNNVDDKDKIKEPLLNVAGF</t>
  </si>
  <si>
    <t>Intrasporangium_calvum_DSM_43043-WP_013491397.1</t>
  </si>
  <si>
    <t>MKRRLLGAVTAVPVALAMAGTGAADAAVTQSVPPSTSGTYIVQMADLPVVAYDGKIKGLAATSPTPGTKVDPQSDAVTRYVAHLESKHNSALTRVGATSTKIYDYAFSFNGFAAKLTAAQAQRLTKAPGVVAVNPEQTYTVDTSTTPDFLGLTAKGGLWDQLGGTGSAGEDILIGTIDSGIWPEHLSFSDRATAGVPSASGPVVYAPFDGPADACKAGENWTAKTCNNKLVIARHFNESWGGDKGIRKDRPWEFTSPRDYNGHGTHTASTSGGNHDVPVPGIASALAPNGMSGIAPRARVAAYKALWSTETGDTASGRGGDLVAAIDQAVADGVDVINYSISGSQTNFADGAEIAFLFAARAGVFVAASAGNSGPTASTVAHPSPWITTVAAGTHNRASHGSVTLGNGATYEGASLAAEAVTAPFIDSTSAGLAGADPTKVALCYSSADGGNVLDPAKVAGKIVLCDRGATARTNKSLAVKEAGGVGLVLVNTSPIGINADLHTIPSVHLESTERAPVKAYAATSGATATINVAELDLNAPAPFTAGFSSRGPLSAGSGDLLKPDVIAPGQDILAAYTPVTNGGYAYNAISGTSMSSPHVAGLAALLRDRHPGWSPMAIKSALMTTDYDVKDEASTADKAFRQGAGHVNPNAAAKAGLVYDSGWNDWLAFLCGTTSAVGAGTCDALVSRGYSTDPSQFNGASIASGALAGSETITRRVTNVGATTATYKASITLRGFDVEVSPKKLVLAPGQTKSFTVTITREDAPLNSYTGGHLVWTSGTTTVRSPIVVRPVALAAPGEVRAEPSGTSYGVTFGYTGDFAATGRGLVPAAATSGTVADDPTDSTCSLSSPNAQKVEVAVPAGTTYARFALFDADVNPGTDLDLCVFDSTEKNVGSSGSGTSAEQVNLLNPGAGTYTVVVQGWGVAGTSPFKLHTWVLGSAAEDNLTVTAPTSATIGQSGTVTLGFTGLTSGKWLGSVAYSGAEGMPNPTIVRVDVP</t>
  </si>
  <si>
    <t>Intrasporangium_calvum_DSM_43043-WP_013491786.1</t>
  </si>
  <si>
    <t>MKHTMWRRRASRAATAAVAASMALAFQAAPATASAAPAASGSPSASPAGSILGTDNPDAIPGEYVVVFTNQAQSAAATRQSAQAMTDKYGGRVKHSYGAVVDGFAATMSEAQARRLAADPAVARVEQAYRVEIAGEQVNPASWGLDRIDQQALPLNSRYRYPDQAGQGVHVYIMDTGVNLSHTEFTGRTSNGYDFVDNDTNPTDCNGHGSHVAGTAAGTSYGVAKKATVHAVRVLSCSGSGSNADIIAGVNWIKTNAVKPAVVNYSIGCSTRCTDTTMDSAVRSLVTSGVMWVQAGGNGNDDTCYYSPQRVSEALTVGNSTSADAKASSSAWGSCQDLFAPGTNITSAWYDTSTSTRTITGTSMASPHVAGAVALYLGANPTASSSAVHSAIVSNSVSGVISGVPSGTPNRLLNTEFLLGGSTSQCSGMRGTWTGSLSNGASQTLPYVYDATAGTIQVCLDGPTGADFDVYLQKWNGSAWSTVARGISSSADESFTYSNASGYYRLIVESYSGSGSYTAGMNY</t>
  </si>
  <si>
    <t>Intrasporangium_calvum_DSM_43043-WP_013493874.1</t>
  </si>
  <si>
    <t>MRSNRALAVTATAALALSLGMAASSAAQPEANTRQSAPEVDSSYALVRLASEPLATNPRTAPAKGKKIGFANQSVKAERDRIRAEQAAFKDWLRVNAPQARVTKQFDVAVNAVGVQLNGTSLSTVRSAPGVTYAELQGVFTPLAHEDPDLELVDAFEGWTAVGGAAEAGKGVKVAIIDSGIDVTHPCFDDTGYPAVTPIGDAKYTNNKVIVSRTYGNKVAKNGFDGRDLNGHGTHVAGTVACNPHTTAVVDSTVIPYAPSGVAPAATLGSYNVFPGTAGSARSEDILEAMQDAYVDGFDVANMSLGGARNDGGGAFLLDNAVDNLDKANMVVAVAAGNEGPGYWTVHYPGAAPRALTAGASTVGHALVNTVTVAGTDYDVVVGDFGKLTEDITAPLAVAKDAASGHPLGLSLACNGSPLPDLTGKIAVIGRNVCTFQEKIDNVTAAGAVAAIVVNREDALLTMAGDQTGVVSVMVTKSDGAQIMEHDGQDATINANMLYKSIPEATNRMASFSSQGPTHGDLLIKPDVVAPGADVLSAQPAWACGTPPCWAIFGGTSMATPHLAGIAAVVRGDHPTWSAAEVRSAVVNTAKQGVLRDALTNLVTNDALKVGAGLADTDAAVASQVALDPVSVSFGAIASGSGRSVSKSVVLTNTSSTSISVDVAITNNPAAGVSYSVSGGAASLAAGASTTVTVTATSAKGAADDFYQAQLDVSVGGTVISHGMLFTIVGSGVAAPGQHQVPPGLS</t>
  </si>
  <si>
    <t>Intrasporangium_calvum_DSM_43043-WP_013494404.1</t>
  </si>
  <si>
    <t>MSNQPTTPPWWQGGVPNGRQRGRLRVQLDRIVDGLQSAPQNVARNVVIEEARTGEDVDYLYRGGAVLVRDGDVDRVLEIIRETAGDGAAVEEPVGGPPQRGVATIALPAGADTNAVLAALHAQGVDASKDLVLHICPSASACPATEPVLAQAGPVPAVADWSPQATDRKVSVAVIDTDYHRSVVQQHSWLRKVTGDAGGPKAHGHYRGHGTFVGGVVATMAPEADVRVWPALLTSGGQLASDLGPILDAVLETRPDIISLSAGTTLAPGEDPARELLSLRVFREHLAKTDTLLVCAAGNDAQDERFYPAGLPHPEIVGVGALDPDDRTPAGYSNFGNWVDVWARGTDVVNGYPNGRYEYADIDPDTPGDQPGSVEFTNWLASWSGTSFATPLVAGLVAARMAWSHEKPRDAWAALHQIAVANAVDGRPVLKRGDSDRPPV</t>
  </si>
  <si>
    <t>Kiritimatiellaceae_bacterium-MAI19887.1</t>
  </si>
  <si>
    <t>Kiritimatiellaceae bacterium</t>
  </si>
  <si>
    <t>MRGGLGLRRWLCGGLLWGLCFGAGASLQLQGDRASLKVTEQTLVSVLELFEAYGVEVVLDPTLEMERVSGNWQRIEVDRLVEQLAHPHDYVVGWRRLNTPLGALDQVSRIVIMGEGALDDEPVSKRKRRTLDVVQAEDGSHHIRGEILVGFEEGSTIAELKELLRAVNGTVLEVIDPPGLYRIRVSDEMSVEEALAKARLSRGVSEAEPNRAFSNDDLPVVSLSGTPSGVNLNLPAGERAIAVFDSGIDPVYQNLPFMLTAYNAIDPGAAVDDPTGHGTLVSMIAAGAVVPEGRPPNEESVRVLPVALFDANGWTSSEALFSAINYALDQGVRDFNWSFGTDDRIPFFEEAIHQAVDRGARIYISSGNEGAEGSVYPASSPLTISIGSEGPDGVAPWSNYGDDVDAYYPGKVYFNGKWYYGTSFSAPLAAYLNELRD</t>
  </si>
  <si>
    <t>KleflGAQ81110.1_S8</t>
  </si>
  <si>
    <t>MARLRGTRRHAVYKLTLEILLLVSFVVLGLLVGWEVRLICSDTLLFRNAKSFIERRIHGQQTSTEEKSGVKEISSTENPKRWILRFKEDTLAEDLPDICRYELHPGQCVYVLQSLNAIVYEGHADDLPSLSRRLEEVLDFYEEDVSLSTQEQLVASGAADLDTTQSLREFAGRVGSAWDAILQKRGVPRDCHGHGTHVAGIAAGSSYGVARGAIVHAVRVVDCEGRGRASDLLLGLQWVLEQQHKVHAEKKERAVVNVSLGAKMMQSINDAVTLLHRAGVPVTVAAGNLNEDACGSSPASASSAVTVGAFDRDKQRAWFSNFGGCVDVFAPGVDIRSAWPGWEEDDVEGEAILSGTSMAAPQVAGALALYLERYPLTSADHAINAVLGNATEDFGEASKWFATS</t>
  </si>
  <si>
    <t>KleflGAQ83163.1</t>
  </si>
  <si>
    <t>MCISIGSCWRATALQKAHAIVLLLSLYAAPGELGESTVGRRRLSAAEWGSLISTGWSETHVREALISRISAADRTSPSTLVNRVHRALAQETADLEGQLTSSSARWLYLIGSHTNSTGRVLELVGRSAHHLSAPGPGDVHWFMAYLSGKDAEVLKRDEAVEHVQAVPQTLKIEPSHLGAKLLALQEYSPSSEPDSLLEQPETLKVVLVEGAVASLEEAQSWAGAWEDALRGAAVARDFSCTPEGDLACSDGVLVSCSAEDTDAVVCGPVLASRLESAVSWLAARPESLAVEIKKAFKPLNKWAKQVVQSTGGASTPIFSSGLLGQGEVIGLADTGIEMNHCFFLDEDRPTPFNQIDPLHRKVVQYITFDDNTDGGAGGHGTHVAGTLAGNTFVGLHPYAGMAPGAKIAFFDMGYGSASTLAAPVSLRQNLFPFAFKAGARVHSNSWGSSFEGYGSDARDVDDYMYKNPDFLTVFAAGNDGDNGTFTISSPGNAKNCLTVGASLNELAALQQQNPGLGFGQQLDQGTVAPFSSRGPTTDGRIKPDLVAPGMPIFSAYGQPGVTAASDCQMDAQQGTSVATPVVAGLAALVRQYFREGYYPSGSPDPASSLGPSAALVKAVLIHSCVAMTQYLDPSSNLRQLGTPPDPIQGFGRPVLETVLAFAATPTAAQPIATYVRNGGADGSVLTRGQAHTYIVTVRSSKKALRATMVWTDPAAAPNSLFPMIHDLDLNIVDPNGTTWFANGRSSPDTSNNVEQITIQAPSVGNYSLVIAGASVAVGPQPYALVVTGDFAPVGPPVLGTASTRNRANAQLDNGASALRIGESSALLVLIVTLWTALFFTDYNAES</t>
  </si>
  <si>
    <t>KleflGAQ86362.1</t>
  </si>
  <si>
    <t>MSKMLKFVKPFWLDITLSNKHISAQIVHKATGCTLTTATTKSKELKATLPRTSDKLAAAAVGNLLAKKAQEMGVHAVSYDIPEGKTYHGKLKAVIDGVVEVAVLLSSWEAAPEKAGAGAGNKEAVEAGGAVRSVQSSMASIADSSYLANACQGEAQGPAQDTCCRVDFPPEAGTQARRCRSEECPADCPAASESSGTRPDVEKRGAKKTAQSSRMGVEPVQGEWIVRFRNYKHAAKHKQLLEQHLGLSGELWGWVDRVNPAAKLPTDFGLLTVAASEEGRRLRERLAGLPDVKDVSPQMRFTRGLAWDENQDQDHLGSQGRRAREARPRRSDLQQSSRESGPADGGGPEGDATGQSEGDWHTNRGGADSTASVTGPTRKRPGRFQTRPSFAGDEDPALAGPFVRDNATVGRELLLAQRSQITSMFQAEELWKKGYSGAKVRMAVFDTGVRQDHPHFRNIEERTNWTNEDTLDDSLGHGTFVAGVIASQDGQCLGFAPDTEIYAFRVFTNAQVSYTSWFLDAFNYAIATKMNILNLSIGGPDYLDRPFVEKVWEMTANNIIMVSAIGNDGPLYGTLNNPADQSDVIGVGGIDYSDAIAAFSSRGMSTWELPHGYGRVKPDIVAYGRDVIGSKISGGCKSLSGTSVASPVVAGAVCLLASVVPEERRWDILNPASMKQALVEGAVKLSGPHMFEQGMGRLNLIESHKILEAYTPRASISPATLDLTECPYAWPFCQQAIYHDGMPLIFNATILNGMGVVGYVEGIPRWEPTNEEGKLLDLQMTFSDVIWPWTGFLGLYIRVSQAGFNTTGVAEGVVHVTVISPPARGETQDRRSNCSLPVRVNIIPTPPRSARVLWDQFHNVRYPPGYLPRDSLDVRNDILDWHGDHPHTNFHGMYDALRSNGYFLEVLGSPFTCFDAEKYGALLLVDSEEEYFPEEVAKLQDDVRSKGLGLIVFADWYQVAAMVKMKFFDDNTRSWWTPATGGANVPALNDLLSGFGIAFGDTILAGSFSMGAERTHFASGANLARFPANGTVHRFSLQVQSEAETAPPNEVVPAVVQPLNPADANRTVVGVLAVNGTAVSRGGEIANNLTGVVVQAGHSAAGAAKKVNDSVDAVGTADAGALGNDLNVTRAEGEEKNATSVESVSRKNDSEAGVDGPAFEDVPNERGGFDPARNAELNEVQLEEERRKRARRTAKDVPIGRLRPADKGALSRKKERGDSAGVRSGETMGIGEASSVQGAESSQRRRLAGAPNSMATAPILGLTTAGEGRIVAYGDSNCLDSSHQVVNCYWLLLQMLDFAAGGNKPTTLFPIGFSQSEPVGTDALLPKRRDDVNFTEYSAVLGKPLECGLDSPFHTASPLPPASSVPISRSAGLGLKERREASERLREAEDLKGLSNGDWEQVSDQVGGAQERPAKKGGVSVDPNEESTEREREVKEGEVLPVGGEGIGFEEKGGGERNATEGGQVASVEDEELGIDDEDEAEGGWHAAGATANKTRGEDAKPKENKGGSSSSLLQRIKPSNEPLSQSYYGYVSLLLVVIGFALILLLWRARQKRKRQVNAHRDSDDGGESLKASRGDVDFYGSSDDRQGRTAKERKAVVPGKERPTSPHSPSSMV</t>
  </si>
  <si>
    <t>KleflGAQ87623.1_S8</t>
  </si>
  <si>
    <t>MRTCPKLKTSTVAHLLLRKGEAEHLPQEADDLSSGEAYQKCSLGKGLPSFYTSNVDRGQKCDNGILTTTPQSLTDQRPFLVKLTNGTAADVVDQMCSGKYNGTCSFKYKATIHGMTVLMDQSTLKGFMYDYKEFIDHVEAVGTAWGIRATHKDFWYPDGRTNSSGWALNRIGNGVDLVADGQGTNDCHGHGTHCAGVVGGVWSGVAKEAILHPVRTMDCNGSGSYDAIIGGLDWIGQNYQLPGVVSMSLTTPASPTLDAAVASLVDLGLVVVAAAGNYHADACGYSPARSSAVISVQSSNNIDQQSSFSNYGSCTSIFAPGEVINSCGISSDISIVALSGTSMACPAVAGAAAVYLSQNPSARPADVSQAILDASLPSAISVTSDTASPKRLLNINMQTPYMTVSPRTIVQTENSTVTITISLSSAPRYNVVVQFGLGDSTVGLFVEQSRLTYFSPSDWRTNRTVVLQLLTSPDFLDHTTSMTFTFLSKDPNFNKVLSGQVTSQDTDVCRPCGGTLDYPKVIPRLPFYQEGSTHFSPTTITTASFSGSCGGAGPNMIYMLMPPWDMTVTAHVCNSQFDTVLTILKRTGKTSAGIQTVVQACNDDSCSIQSRVTNVALTKNTVYYFVINGYAKDNGLYGINVTSPTPPPSGQKWLAPKAVVAPPTTSSLTVAEAAVLAEAKGTVNILSVDSPAPSSPVMVDGKLFTKWNTMGSLPPASSGAPLAENPTANAPYWSVSPWTDCSAECGGGVQDRVVTCLATDGSPVSADNYCDVSVRPSERQPCNTQPCMTYSVYTGPWSECSVSCGGGSQDRSSHCQDQFGNTAAPEACGLSVDDLANRAGNTQACNTGPCGDYYFSPGPWSVCNAPCQWGHATRDVPCVQRASNATVDLGLCYGASLYGSPVEYFSSEKACNTQPCGAFSWMVGPWSACQSGNGTCHNGTQTRLVECLDSNGNTRTPATCSEQPAPANVTTCSTLSNYCDPYEGGSACSEHGTCDNTGTCTCQAGWGGPLCDLPTAGPCAGGRPDVRGACCLSGVLDVRGACCRNSTLAGAPMLLDGAGRCCASGSVDACGVCDGAGKFVDSTGACCETTRDESGVCCASGLLDECLVCDGDGTSCASAVTLTLTLTTPLDAAVNATVVSANLAVGVAAALGLAKRAVHVTDFVAVNTTEGAGQMSSPDPSAGKSRPLAEYVYVDLMVQPLGMSDSSVVGRSASVIAALDTALGGGNGPLALSQFGFPDGVMLESVDPVVRRGICGNGVCEIGERCTPLGTSASGPANDSSAVPQSPPQCCYKDCPYVAQACPLALTGPLSGQVCGARGRCLDATGTCDCFVGHTGTDCSLCVRGFVPTASGLCVNPESGKQNGTVAGLEGTPGSGPTGAPSGSGSGSGVAATAGTNSTKLIIGLVVGLAVVIVAAAAAAVIIRKKRTPRQGAPAAAATASVSPLTAPTASTSEASQVPTEKDAKKETGESAVGVGSQAETAEPTSPRSIPHLNGESTEIAPAQH</t>
  </si>
  <si>
    <t>KleflGAQ87799.1</t>
  </si>
  <si>
    <t>MKEEDATPAESAFLQGLMPSAEIGAQRFLKKHPEHDGRGVIVAIFDSGVDPGAAGLTVTSEGKPKVIDVVDCTGSGDVDTSKVVKADADGMIEGGSGRQLRVNPEWKNPSGEWHVGVKHLFELFTKGLTERVKKERRKSWDAKHRQSATEELRRLSAFDAKNPKPATDKLKKEREDLQARVDLLKKLAEDYDDRGPIVDCVVWRDDKDTWRAAIDTTDLEEEGSSVGKLADFVPLTNFRLERKYGTFSKVDSCNFAANIYDDGNVLSLVTDSSPHGTHVAGITAACHPEEPDLNGVAPGAQIVSCKIGDTRLGSMETGTGLTRALIAVIENKCDLINMSYGEPTSTPDVGRFVSLANEIVHKHGVIFVSSAGNDGPALSTVGAPGGTSSAIIGIGAYVSPAMAASAHSLVSPPSEGLQYTWSSRGPTPDGDLGVGLSAPGGAVAPVPAWTLQKRQLMNGTSMSSPCACGGIALVLSALKAQGLSSRPNLVRTALENSAASLGTSPHDALTHGRGLLQVDKAVKYLEKCANLPDVRYVVEVSRTSSSAPATRGVYLRDLPDPMSPVEFRVIVSPHFHEDADNLDVRAAFEERIKLDSTAPDWVQAPENVLLPHNGRNFCIRVDPSGLPQGLHFAEVTGTDMSRPWRGPVFRIPVTVIKPTVLPQGAAQVATFNGLKFLPGDIKRHFIAVPTGATWAELTMRSGDLDTPRQLVLHTLQLLPQERHTSHELRTYLTFNSHSTKQVAIEVQESKTLEVTLAHFWSSASGTEQPCNIDLEVEFHGLKASSGAIHLDGATGTVRVNVRSAFGTERLAPNGVLNRLQIPLAPTEAKIEALSPKRDELPDGRQIHALHLTYKFTVSEAGKYTPRLPVLNNRVYDSELESQLYMVHDANKKLLAVGDVYPKEVKLTKGEHTIRYRIRHDNVGYLEKLKGLVLRLERTLEDKASLKLTTHSSLDGVITNTKKLTSATMLSGEMRSVFFAPPPADKLPKDAAPGTLLRGRATFGKLSSSNGDNGAACPAASQLVYIVPPAVKEDKDKKGKDDAKKTATEKMQEELRDVKLKVLTGLPTSTDEERAEFEQLAKDLKAEYPSHVPLFVELLHKVDGTKEKRRAVLPEVVAAADKVISLIDTKVLADWFAQKSEPEGEDAAKLKKEHESNRDILVDALTRKGLALAELEEPEKDEAASKKKKAKPSEQSVHGPTKFEDKTPEASESIPALSNTQTDTTAASAEVEGLSKTSKKPAKEAEAKMEVGSGTGTQAEADAFEENFRELRKWVDTSLAKHGMLVYKREKRAGRLGHALKALNKAIDDDSKATERSAYEARAELYDLLGWPQWANYERSWLRIRFPGSYPLF</t>
  </si>
  <si>
    <t>KleflGAQ92250.1_S8</t>
  </si>
  <si>
    <t>Peptidases_S8_S53</t>
    <phoneticPr fontId="2" type="noConversion"/>
  </si>
  <si>
    <t>MFRWRGVPQVVEGAVRRFVVSAAGQGLTGIQELGNKARTEGAARPTTPKRAASSLVKPVFEYFQAQHSLTVDGKIGVLTGWDQHKQCWSQELSHQRVPIGLQPAPYIRNTRLLGKGITIYDVNQSVDTKHPELLDRKLHVHKLLTGVSLDPWHGTLVASRIIGKTLGYAPKATLHVVEVPPPDANGNVNEAGLEQAIKWVYEHALENQVNTPILNLTYSAASYRSSSVNDLIWELQMSSEIIVVAAAPNNGSIDPTATFEGMRQGANGFLVSALAFNGRERYSACGPGFHHGAGDDVAGALATYGVYGLAGGTSLATPQVTAAVGAGVGGAGRGRLPS</t>
  </si>
  <si>
    <t>Kytococcus_sedentarius_DSM_20547-WP_012802038.1</t>
  </si>
  <si>
    <t>Kytococcus sedentarius</t>
  </si>
  <si>
    <t>MVTHRSLPRHATASAIAIAMAGVIAPATTAAPATQDASSAGTFAVAHGEARDAAAKQEFTDGQYIVTFRDQPTVAYDGHLKGLAATSPAKGEKFDVQSAAVQKYESHLVQRQDAVLATVGAKNPVVRYTTALSGVGVTLTAEQAAELARSSEVISVAPEEMLELHTDTSPEFLGLTGENGVWNTGNGLKGEGMVVGVIDSGISHHNPSFAEGDMAPAPADWKGVCATEAPQDFPSDACNNKLIGARFYVEGFGKSRIADHESLSPLDVGGHGSHTASTAAGNEGVTATVNGEEHGVISGMAPMAHVAAYKVCWDEKGGDGGCSSLDSVKAIDDAVADGVDVLNYSISGTSSNYIDPVEIAFMNAAANGIFVAASSGNSGPKASTTNHPSPWLTTVAASTHRIAENTLVTGDGERYIGSSVTGGLPEAPMILAQDAKAASATAEDANLCKIGSLDPALVAGKIVVCDRGVTARTEKSDVVAEAGGVGMVLINPTESSLDTDAHVVPTVHLSHTHRDVVRAYASGEGATASILETNEGSTTEVPEIAGFSSRGPSLGGEGDILKPDVSAPGVGVLAAYATPERGADAFGYSSGTSMSSPHIAGLAALVKQANPEWSPMAVKSALMTTTRDHMSAASNDPFATGAGFVEPRRMLSPGLVYDAGEQDWWDFLAGQGVTRGGKPVSENPIDASDLNQASIALGQLLGQQTITRTITNTTDATATWTGTIAGLEGVKATLSQSTVTLDPGESADVEITFVDETLAKDAWTKGTLTWTAAGQNDVRSPIAVRAGDLKAPQLVEGKATDATIDIPMISGEDRDVSIATRGLVKGDDVRGEVRLPSSRDDLVIDDPNNFRYDFEGSRYSTVWTEIIPDDPSVDLDLYVTYKGMSLKVGQAATAGAAERILIPTLYLQDDYTVHVQAYDLGGADSTGFTLRTFVLPEKGDAGNLTFANPFSLEQGVETNVPGTISVDDTSAPWFGKATTTPPNNSFRTLAETYVLLEPGEKGEPGLERIEGRDRYATAAEISKKFGSSDTVYIASGMNFADAMSGTAAAGAGIEGLQSLPDDADKEIPVLLTRPDRIPPQTTEALQSLGAKRVVLVGGETAISEKVADELAASGLSVERISGANRYETSANVAKSFRGDVETLYIASGDEKNYADALAGSALAGSQDVPVLLTRPDRVLPTTMHAVSTLKPKNIVVLGGETAVSPEVYETLGATERLAGSDRYGTAVEIAKEFPAKSDFTGYATGMNWPDSLTGGAYAAKEGGPLLLTRPDRLPPVVSDYVTANPTTQNVIYGSEAAVSQNVEDALRGLLGL</t>
  </si>
  <si>
    <t>Kytococcus_sedentarius_DSM_20547-WP_015780111.1</t>
  </si>
  <si>
    <t>MSHTRASFGFLAAAVVGLGTMTPASAGLTTEPHLQQPHPSTEISQQAEVLSVADANYIVMLELPSAAKRGPNAMASAQGKAAVAAATQKQADKWSAKGVKVKQRYEALGGFSAHLTPAQVEALRNDPAVSTVTENKMVSIDATQYSAPWGLDRVDQDDLPLNGTYNYTETGQGVTSYVLDTGILANHSDLGGRVQAGVTAIDDGRGSADCNGHGTHVAGTVGGTRYGVAKGTTLVPVRVLGCNGSGSTNGIISAMDWVAQNKSGPSVANMSLGGGADAATDQGIARMTSAGVITVVAAGNDTDNACNYSPARASSAITVGSTDKTDGLSYFSNYGSCVDILAPGSDITSAWYTSSSATNTISGTSMASPHVAGAAALYLQKNPNASVSQVTNALTSTATTNTITGVNGSPNRFLDTTALMGGATPTDPTDPTDPTDPTPGTSLVNGDFEQGSTGWGGATSAITSGRYSAYSGNYKALLGGKGYSNTSILTQRFKVPSNATSLRFALNVQSGESTYRAYDRFQVQAVDSSGSTSVLGEWSNRDQSSTYSLKTLDISRYAGQTITLRFAAQEDVSVQTSFNVDAVTVR</t>
  </si>
  <si>
    <t>Kytococcus_sedentarius_DSM_20547-WP_081439746.1</t>
  </si>
  <si>
    <t>MGNVVLNSTSRRALSAVGVFGLTLGMVPVAAVATGDSAQPAAKDASSEASTAKADTKRYIVTMAKPSLSATFKNSGATGRLNTQTAAAQSYTQKLEAQHATAAKAVGADMVFEYSTVINGFSADLTETQVAALTARGDVVSVTPVRIERLLDGPAAPSAFSANKPQTDVSRDVIGLTGENGLWNQVGGPTEAGKGQVVAVIDSGITPDNPSFSDEGMPQAPSTWNGECEAGNDPANWSADKCNNKLVGARSYVDEMMAAYPGQEFGPDESNSPYDKNEQSHGSHVAAIAAGAPVSVQGYDMVGVAPAAHIAAYKVCMDIVQDGQVFQGCLGDASVMAYEDAVQDGADVINFSISNDDQYANDPVDEAMKGAADAGVFVAAAGGNYGPGTSNPVNVNNGLPWVTTVAAANHREENGPVPSVPDWSSIGPVTDSPANQNLLAPSLGAPGVQVLSAINNDNWGWMDGTSMASPHVAGMATVVAGARSDWSPMAIKSALQTTSTSYANDISNDPFVGGSGFIDGSKVLNPGAVFDSGLADWNAFDGDRANGYQMNIASIQIGQLKSDGATAVTRSLTGVAEGSVTWTATYEGPETLEVTAPDVTVAAGETVETEISVANTGAAADEWQKGWITYSADGQNDIRVPVVARGPVTDSGTDPEPEPDNELMRWWGADRYGTAADIATKYGKADTVYIASGEGFSDAMTGSTAAARGETLSMPDGGEDVPVLLTRNDRIPAQTTEALQTLGAKKVVLIGGETAISGEVADQFAAAGLTVERIGGEDRYETSANVAEKFGAGLDTLYVASGEDAAYADALAGSALAGMQNVPVLLTHPTEVAKSTQDAINELKPKKVVVLGGPAAVSDAVAQQLGASERLAGANRYETAAEIAEQFGDTDWTFVADGMDFPDALTGGAYAASVDSPVLLTRTAKLPTATSAYITANTTEKTVIFGGTAAVSQGVEAELKAILGIN</t>
  </si>
  <si>
    <t>Lacunisphaera_limnophila-WP_069961901.1</t>
  </si>
  <si>
    <t>Lacunisphaera limnophila</t>
  </si>
  <si>
    <t>MKTLLPLLVASLVTVTLFGADKPRITSQDQLPRYSYPLTGPVTDVVTGDAGYDRLAPAVRANLEKLLADYDIADRATLQDVLLTLMAMDVHEGKYAAARERLATVRALEEKPAAKLTTGLLAESYMDARASGDFASEEAFRAAFAKLYAQRLGQLPWDTVADNLKSAKASAEIASAALIVGNLGSQLQPGVDKTGTVSGEVAATLIAQRTNVAHYLPLKAERVAALTTIVNANKKEKANIWPARDISLTADSGLQPVVVAIWDSGVDTAVLPQQVWTNTAETANGADDDGNGYVDDLHGIAYNLKSDAVPEILVPLTPEQLAIYPQARNWTKGYLDLQASVDSPEASALKGHLSTLQPADVKPFIEGLNLFGNYTHGTHVAGIAAAGNPAIRLMAARITFDHRMIPDVPTREQAEKDAAAIRAVVAYLKAHQVRVVNMSWGGSPRAIEADFEANGAGGTPEERKATAREYFGLFKTAMTEAMAAAPEILFVAAAGNSDSDAAFDEFAPSGIDLPNILTVGAVDQAGEETSFSSFGKNVDVHANGFEVESYLPGGERMKYSGTSMASPNVANLAAKLIALDPALTVEQVTGLIQLGAERSADGRINLINPKRSFALLQALRQK</t>
  </si>
  <si>
    <t>Leishmania_donovani-XP_003859304.1</t>
  </si>
  <si>
    <t>Leishmania donovani</t>
  </si>
  <si>
    <t>MEAVVALRLLTIHILAALLLVLPSFPLAEGPWPLSVQAAHRSTDAHAEGPSIHPRKYYLGKYGAHCIRNLTEFVASEDAAERLACFSGRGVRVALLETGLCAGIAERSRNSVTCTSVVPGVACEDAGCAHGTRSVSVLAGQLSVSAPLPREPLEETAWRNRETHLALADQYIGLAPDSTVRVLRIFDRQGRTNRRHLARALDLLLREAEDGEAGRLHSAWNTSSAHIRRRDETVDVISLSYGSKDYHSSPQVQDRLYRLMHEHGVIVVAAAGNDGARFGSVRSPADMPGVLAVGALRMEWHGRSAQTTQASRTLGDLASSLAAGGGHKSVAHFSGRGPTTWELPFGAGRAKPDLVALGQHVWAVQGVSAAAFSAAAPRARSASPALQLRSASGTSIAAPIVAGVVALCLEAAWSSTSAVALAQNMTGGGSFLDVRQNRLARVSDSLRVREVILRTAVPLGEAAASLPPWPHSAPTTPLHSDSSSTASEAHPRRVLAGVPLLKLYAGYLRLSRVSILSQGAGEVQPLRALHAIVAKAAASSAIDAPEALRNCASFAIPTCVRIGYRIPRCSNSSSSSSSSSGDMSTPQSCQPPHDPDGKAHGDSPLPGRSGMSLDAPPAAYWWPFSDQAVYPGATPVLLNISLHLCPPSSPAAADQGTRDAAAAASGKGARRGSTTHIHVTHVITKVSGHVRAREGHPSRNSSHQCDACPLLFEGAKSRHRAGSTSPTRLLNLTARSASPRASCSDGEVAGEGATVMGPRHTQTAVCSSVKRWSTQQRWIHHLLRVATELTVVASRSQTRANVVEQLSPPPTSFSLSVAVSSPASAHTHLCYDVARETVAVWRKKGKSSPASEKDAAAGRRSADGDDGHDKQHSRDGAQVPADHDRCVPLFHLFRALSVEGALHIFTGSSSSQPALTVPFAVRVVEPPPRVQRVLIDTSLDCFNPTTATSNLFIAGDDPHESDAGGAGAALRRGRQRQRHERAYAEASGGDHPFTNLALLYLYLRHTLGMAVETFPLLHMSTIATSIAASHSPPLWPPAERTSNVSRTAQRAPAGTLAHIGTLIIVDPERPLTRGMRRLLTRAVLGGGADRSADGLNVLLVTDWYSADLAAQLHWARDESLYDAERFSHINGTDATDEVAGADGDRDAVRDLRALRQSENGSTRGLAGSSHVPSWNRWLSEVTVASGSAANSSDCDGAAPLGSEGLLDGTSELPFELSESIVIDGAVLVDAAAPRRRSEPEGNAFASHGGTVTSAKVVALRSLGQLCAAGVLRWRLPAQAAVQRQAGRATAVGASKGVREPNVYPSGNGTCSTGDASNTSAMPSTQEGEAVICNVMPSWAQQQRRLVKRTVVSTRDGSAPAAVVEDGWEDVPVANGDGRLVRIGGLEAAEVSTMAPAATGASDATQSLTHGVLGFLTLPPSSTLVSTVSANRFRPGRIAIFTDSDCLSASDHHAQAALDELEALLYPPSASPSLPVTTCATWDCFSRTPDGQRLLQAESAQSSVCVEVVKELLLWLHTGNLHRWRDSAQLQCEARTWARARHRSTADTTPGAGSVLEPKAGEDSVEGDRETANFDELLGTAPERAHVGEVVWRLWASLVESTERDAASFLVDGPKEGTRFQGDYAAHQESAAANVMRALMVKYHGDWRAHLLDHNVSPPSTGAAGDSYSQSLRPARGRRSGIATVQQPEQHISLIESLLPLCGMLNALRWLQHPMVLGQLMVSAAVVMSVWLCRAGGGRWRGQRA</t>
  </si>
  <si>
    <t>Leishmania_donovani-XP_024329225.1</t>
  </si>
  <si>
    <t>Lichtheimia_corymbifera_JMRC_FSU_9682-CDH52098.1</t>
  </si>
  <si>
    <t>Lichtheimia corymbifera</t>
  </si>
  <si>
    <t>MCTGVANVGTHVAGIIGGSTFGVAPHTTIHSIKILDGSGDGTTVDLIRAIAMVSAKAERGKSIINLSLSGPRSKTIDDALTSAAVDHGIPVFVAAGNTGDDACQYTPAANPAVFAVGASDRQDNVAVFSSFGKCVRMYAPGVDITSSWLGTDSHSMDGTSMANPHVAGIAAMLLGQKSYPSVNDIYQELMSLASKDILHMSPASKDYDNHNLLAYTGKL</t>
  </si>
  <si>
    <t>Lichtheimia_corymbifera_JMRC_FSU_9682-CDH52099.1</t>
  </si>
  <si>
    <t>MKGITSKSAVVWLLFSIHAAVAQVNNSDNNVTTGSIAATTGQGLHIIKLKQQNNNDTTTGSEFAIVHTVYSYKKVAYEPSQFIRQHLAMYRMKQLQAAGSESSGNGGVSMQAANAPAPNMDTIQVGNGFSAVVGAFDPAFAEYLHQLDAIDYVEPNQVYKVQAAVPGSQHVEPAPSWGIARINQRDAGGDLTTRMIDDNAVIGNGVHVYVFDTGINTEHPDLKGRAFHTANFIDYEDDSDTSGHGMTKLS</t>
  </si>
  <si>
    <t>Lichtheimia_corymbifera_JMRC_FSU_9682-CDH52137.1</t>
  </si>
  <si>
    <t>MMTVTKPTAIGQKAFLWLFMLTGMMLVVVAAGSANDIDHPKWVSFANNNNRQLPGRYIIEFSDDYVGTTEQFLDEVEREHQSFRWTMAHDYHSNRHPDSIFRGISIHMEEQPGIRAANTATMSEHQVMRHVMEKHLVKRVFPVFEVPRPKLHRHNIIRAQALDISPEVSGLPFSHAMTQVNRVHSELGLDGEGVLVGIIDTGVDYNHPSLGGGFGPGYKNFTGVAPKATLGMWRIFGCHGSTSTDLVIKGMIMAYEAGCNVINLSLGGPNSWPEDPSSVVADRISRRNVTVVVAAGNEGSSGIYMISSPSTGFDTISVASVDNEYSLHPNVDADNGKHFPYALGSTTKSFPNGTLVAYSNASDNDHDACEGTEPENELEGAIVLVQRGTCHFDEKAGIVAKHGAIGMLVYDIQGEDTFVPSTETAPIPVAAVSHKAGLSLLEDLKAQPVNLTFNLELSKVPVSTAGRVSRFSSLGPTSEMDVKPDIAGVGGYVFSTLPLSQGGYGTLSGTSMASPYIAGVSALYKQAHGLNTSSVVLRQQLQSYAKMTPIESGEHNNPIRQGSGLVQAYDAIQGRLFLDPAKFSFNDTIRRTPKTLTVTNMHDRPVSYVLKNVPGVTVMPYNVSKQGYAPLQPAQDNVDITATLAFDVDTISLAPGESREIQLSVDSVNGDLTNNLPYPIFGGSVELVDASSGHVHAHVPYAGVEGNVTQLPIFGYGFPFLADASQLKRGGLSLGNDPLDKFVLDRTAPPTSVNASIYVLSRFITGTAHVVAEVVDENDRVLGTAYQANYLERNIIGESGFININRWNGSYVPTGFETEDRFVPVMQGTYHLRWRALKMFADPSLPDSWEQVTSPQILVS</t>
  </si>
  <si>
    <t>Lichtheimia_corymbifera_JMRC_FSU_9682-CDH52142.1</t>
  </si>
  <si>
    <t>MALVAIILPTNSDATLIPDAYIVEYSDKQQGDSILSSLDGLTHPYHIRQTYASPVFNGLSLHLSAASRNSTSNNNGSITEAIDNIHPILAYLYAHPGVRRVYPVRNVPRPQWVDRKDINETSSLPYDNKLTQLKGMYDQMNLTGAGVTVGIIDSGVDYDHPAFGGFGPAHKIKFGHNFVDPANDDEHAGSHRLENDPYDLCPGNDGGHGTHVTGIVSGVDMSKNFSGIAPNVTIGAYRIFGCTGGAAEDVVIKAMEMAYEAGTTWLGSVRMIGVPFNMLRSFIGCDIINLSLSVESAWPENPMAVVADRLAQKGAIVVTVAGNQGGQGVFMQTSPGSGTRALTVGSMENTFRYDKVLHASVFPNQSYPYALSTSTENMPDGKMLGIVFDEEKHVVDGCSNSTLEQASAHDKILLLRRGSCSYDDKLEIAKQFGAAGVLFFDEEASKDNHEEPLLTKTSSGTIPSAGIANNDATKLIKHYRSNTMTDIILSFPSKPEKIPVNGPLRISDFSSTGPTYELGLKPTITGIGSDVFSTLPRHNNGGWGILSGTSMASPQVAGMAALMLEWYRRKGITKLDPVFLAELMQNHAMHIPYDGTPEHPLRQGGGFIQPMDALQSTVHVSPGYLSFNDTANMQNVHQLRITNGGNSKITLDLNNRVSQAILPFNGSTGYTPSEPSARDNTSVSLVFTPPRVEVQPGASINVQVTIHLPRNESTPWRYQMYGGFIEMSHKGSNKVDASVPYFGVLGSVQDLPLFDAGYPYLTSSSDTSYNSSDPFIFNVTAQEEVPKIVYRLLTATARADITVLDERNTMVGAIDGGPYTYLDRNNLQDDDKHSSIEWNGRIVDPHDTSNNNTESILIQPGTYRLHMRALRLLGDPQNVSSWQEWISSPIMVVN</t>
  </si>
  <si>
    <t>Lichtheimia_corymbifera_JMRC_FSU_9682-CDH52730.1</t>
  </si>
  <si>
    <t>MKFFSPLWGLAAAATLLLESNPVFAANVHPSQISKKEFEVVPGRYIVEFSGGNVDASSKKLTELLNGKFDDTKVSIVRSWNHSFMRGISLQIDTVKNSKTKSKSNDDDEDLVVESMSTSNDNVLDSVMKALQDEALVANVYPVRIIPRPQLTATPLSSGAKGIDTGLLEPHSMTQVDRVHKELKNKGKGIKVGVIDSGVDYKHEALGGCLGKGCKVAYGYDLVGDDYNAEIPGSTPKPDDDPLDDCGKDSGASGHGTHVSGIIAGKSENFTGVAPEATLGMWRVFGCKGSASNDVIIQAMLDAYEAGVDIISMSLGDSLGWSETADSVVAQRIVESGVPVIIAAGNEGASGAFTAGTPSVGHGPVSVASFDNNYFIAKQFSADGLDGKQIYSPSESSGQIPDGDLALGDKNVDSSSDACKAENVPKEVKGKIGLVRRGSCTFDEKAANLAKAGAIGALVFNAEGDVFTPSTTTAKIPVAGVSNEIGLKLVDLIKGGKTVKATFDHQESTLPVSTGKTVSSFSSVGPSYENDLKPEIAGIGGNVYSTLPRYLGGWGMMSGTSMATPYVSGAVALYLKQAQKDHDLSTKPKFITEQFQHYAYKAPNVNVVGVDSPLAQGAGLIQVYDTLTQNVHITPGAISFNDTANIVRTQKLTIKNNGHSTVSYQISNNVSVAIQPYDQNPYIFSEPATYINDERNAAASIKFNKKTIKLGPGKSATIKFTVTPPTKHNSPDDHIMYGGFIQFKSQNSKHKDLTVPYFGIVGDQRKLPLFMPDSPVVTDENQSKLYDSKDDVFVFDPKNATTVPYFIYGFQTPTAHLKATLYTEKGKALGTVWSADYEIGRNTLSEPYTATIWDGTYKPTIGKFEFPISLQAPKGKYRIGWKALKLLGNPNKSQDWESWTSCIIQVV</t>
  </si>
  <si>
    <t>Lichtheimia_corymbifera_JMRC_FSU_9682-CDH52731.1</t>
  </si>
  <si>
    <t>MKLLNPFCGLAAAVWLFTIVSAADDKQRPHPKYDPSGLLDIVPGRFIVEYAEPNVQATSKKLLDLLHGKFDSTNVSVSQSYDHPLMRGVTLRIDSTKKKDDDDDENVVESMSTPKDDIVKEVIEMLEKQSMVSTVYPVRLVRRPELVPTPMKELDRRDGINMNAMQPHAMSQVERVHRELKNTGKGIVVGIIDSGIDYRHPALGSCFGKGCKVAMGYDLVGNAYDARNPASRPQPGPDPMDNCGRGSGANGHGTHVAGIVAGKSENFKGVAPDATLGMWRVFGCQGLTSNDVIIQAMLDAYEAGVDVISMSLGFGSGWADTPTSVVAQRIAAKGIPVIAAAGNEGEQGAMTLGAPSVGHGVTSVASMDTESARVSVFSSIGPSSEIDFKPDIAGFGGNVYSTLPSYLGGWGAMSGTSMATPYCAGAVALYLKQAEKNQHMVTDPKFITEQFQNYAYKAPNSHANGIDSPLAQGAGLIQVYDTIMQNVHITPGALSFNDTANIVRTQKLKIRNTGDSTVSYQITNNASVAIQPYDGKNGYIFSEPVTYIDNAKASIRFSQKTIKLAPGKSATIKVTLTPPKTNPDDHIMYGGYIQFKSQTPDNKDLTVPYFGIVGEQHKLPIFMPGSPVVSDASGSQWYKNKDDVFVFDTRSGNIPYFVYGFQTPTAHVKATLYTADGRQELGNVQPGMDYLGRTTLTEPYSSTFWDGTYQPTASGSSDFPVTRRVPRGRYRIGWKALRLLGDRNNSNDWESWMSCIIQVV</t>
  </si>
  <si>
    <t>Lichtheimia_corymbifera_JMRC_FSU_9682-CDH53400.1</t>
  </si>
  <si>
    <t>MKATFLSIVFLVLAVVVSATTHNQTTSSKHHNNSTAIAIAKAKSQNYIIQIRRESKLEEFVHKVEDFFENLLEEIADSLGDLISRDEDGMDKKFQVHDSYDIGGIFKAVGVKVADDRYLDRMSSLPDVTSIIPDDEIQFDLPYAEKRKIDKRYYIRHVVLPNSSYQNNYAENKTMSPVSAAAEQTHSSYSANTSGWSSTILPTSTDSSHKSKPTKVMASDNDDDDDIKYVEQSGSDTPWNLVRISERSKNYSLPYIYDQNAGKGVTVYVVDDGINIKHKDFEGRAKYGWSTFKSKLADRGNATASSYGSSSQEKSENTEDGGGHGTHVAGIIAGKHYGVAKKANLVSVQVLGSNGKGTISSLLGGVQWIMQQAQNSTSPIVVNMSLGVPKTTSGAKALNEAVEAAVEAGIPVIAAAGNSKCNACDIVPAGSKQVYTVGSITKEDEMDPNSCYGRCLNILAPGYDVTSTYVGSDTAFATLSGTSQASPHVAGVAALLLPHMGDKVKPKDLYKMLDDLATPDMISDVPGAMTPNALVFNGQKKSADNTTKSN</t>
  </si>
  <si>
    <t>Lichtheimia_corymbifera_JMRC_FSU_9682-CDH53660.1</t>
  </si>
  <si>
    <t>MVNISIFASSVLVLAASTTVAAAASIPATFFDPWRGIGGGDNSHDGLLAPLYRSSDTEIIKDSYIIVLKDHVDAHAHCHWVTNFSKMKRSSIDEELLDDMEMGIRQTYHQNGWKGYSGRFSPTMIQQIRSSPEVAYVEHDSMVYASELQRNAPWGLARISHRRGISLWTFNKYPHDENGGDGINVFVVDTGININHVDFEGRASWGATFASDGDTDGNGHGSHCAGTIAGRRFGVAKQAMPVAVKVLSAQGSGSNSDVLAGINWVIEKSRADREQAKKNGARYKGAVANMSLGGGKSRALDQAVNSAVESGVVFAVAAGNDGRDACQYSPAAAEQAITVGATNLRDQRAYFSNYGPCVDVFAPGQDIMSVWNNGNYGTNTISGTSMASPHVAGLAAYFLSMEKGDDVSPKVIKDKILKTATRNMLTNIPRDTPNLMIYNDFLEN</t>
  </si>
  <si>
    <t>Lichtheimia_corymbifera_JMRC_FSU_9682-CDH54353.1</t>
  </si>
  <si>
    <t>MHNILLYLFPLTVFITAFCIDSITAAATTSNNNDNDNDTTTTGRYIVVLKPDIDTISITNHIQHIQSFRTNSSIIQKTSIKYGHAFNNTSSSNSTKEDQDNSSPYSSIGSLRWYAGEFYSAAFESSLPTDASVHYWVKDVPLSLQELVQKDPPSWGLDRIDQRTGQNGQYRFPTSQGAGVDVYILDTGVKGDHEELEGRVRYGPSFVYDGETNDADADEHGHGTFVAGVCCGTSYGVAKQANIVSVKTLDNDGNGMLSDLLKGLSWVVGQHRNDSKTVVNLSLGADYNQVANDAIAQAVSLGIHVVVAAGNYGEDACKYSPGSAPEAITVGAIDEDDSIAYYSNFGKCVDIFAPGTNIQSTWNTGIDASKELTGTSMAAPHVSGAMALVLAKKAYTPAELQQYLKNVSSVVTENFDIDDMGNSNKTMLDNAVDSGWKVNGYNPNGTNANILFTHPTDGEQLWVFGTSKTSDAKRALPCSLVVMLSVTMLAAIALAAVVQAQSLSVVQPSMTSAQVAPSGTNGGAGGQQTNGGQTGMGGGATQTQTGGAGMQSETTGGMMGSTSEASGMSMSQSATQQASSPAGVSGESSPAAGASATTSQGGMHSAASSLAAEATGQNSAAGSLSSELPQSVMIQAAAFVTLFAASFAVLLA</t>
  </si>
  <si>
    <t>Lichtheimia_corymbifera_JMRC_FSU_9682-CDH55011.1</t>
  </si>
  <si>
    <t>MKLPLALSSCCAIAYAVSAAVTDVYRDTTDHAAYVIKFNPAYNASSAHAFLASKHNEFMVSMASGGDVSYQAADTNTPILLDSIHMGDSFFTMTGALDDQFVQLLHQDDAIEFIESDNVYKTTLTRAMPVEKRSMHYKAVSPNWGLARIRQRELNDLSIYDYADDEGHGVDVFVLDSGVHVEHPDFEGRAFTSSNFVQEEEDTDFAGHGTHVAGKVAGKVYGVAKAANIQSVKILNKTGDGKLSTMLKGLSHVVQAATPGKAVVNLSLSGPPSRVMNAAIRSLVQEHNIPVFVSAGNAGADACNFSPSSSPDVFVIGATDINDRVASYSNTGPCVSMYAPGTDIVSTWIGGGDHGNVKSLDGTSMASPHVVGIAASLLSRQSFESPKQLYSLLTELGTKNVIAFPDNSAGPENNIMAYITAEE</t>
  </si>
  <si>
    <t>Lichtheimia_corymbifera_JMRC_FSU_9682-CDH55596.1</t>
  </si>
  <si>
    <t>MLGLVEAVAQFNITNGYTHTTGIDYHHEAFSNEQGKKGCFGKGCKVAMGYDLVGDDYKPHGPDSTPKPDSDPFDSCGKRSTGHGTHVAGIIAGNSTLIHGVAPDVTLGMWKVYGCYPTTSEDVVVKAMMDAYHKGVDIISVSIGSNNGWSESPMSAATQRITEKGVPVVIAAGNEGLNGAYTVLAPAKDATLVGSFDNNNFYTNYFIDQNNTFYPYHPSQRGGAMPNGTIAAGDVHLGSDHDACDPNQVNKKVKGHIALAKEGGCSLDTKLINLHEAGATGVIVYTDDDIEIYDGVKFTTAAANNTNTPLVTTFNRVGVKLVNDLAKGKNVTIHFGKAGIMPYPTGNTVSSFSGVGASYENDLKPDIAGIGGSVFSAVPVDMGNYGVMSGTSMAAPYLAGSIALYLEAHGKTTPRFINEQLQVYGYKAPHSFDEGDVDTPLRQGGGLLQLYDAIQQTVHASPSHLSFNDTANQIKSHTITVTNHDDTSTASFTVLNNVSVALHPFNNSDPGYPFLEPARYSNDSVSLRFSKKQFKLAPGKSVNITVSPVIPSTLEMYTMYGGYVQFKSDHPDKHKDLAVPYMGVIGNLHELKVFGKGTPFLSDANTTRIYREDDIYECSIANTSTHPVFYWHLARPAAHISMELYNHTTGDKLGLLKPTNNYDLPRSTSDLPYYSNAWNLTFIPTTNGSSSGNDDMLPVSPGKYHVVTKVSKWLGKGTEDHTSATILIKP</t>
  </si>
  <si>
    <t>Lichtheimia_corymbifera_JMRC_FSU_9682-CDH55597.1</t>
  </si>
  <si>
    <t>MLGLVEAVAQFNITNGYTHTTGIDYHHEAFSNEQGKKGCFGKGCKVAMGYDLVGDDYKPHGPDSTPKPDSDPFDSCGKRSTGHGTHVAGIIAGNSTLIHGVAPDVTLGMWKVYGCYPTTSEDVVVKAMMDAYHKGVDIISVSIGSNNGWSESPMSAATQRITEKGVPVVIAAGNEGLNGAYTVLAPAKDATLVGSFDNNNFYTNYFIDQNNTFYPYHPSQRGGAMPNGTIAAGDVHLGSDHDACDPNQVNKKVKGHIALAKEGGCSLDTKLINLHEAGATGVIVYTDDDIEIYDGVKFTTAAANNTNTPLVTTFNRVGVKLVNDLAKGKNVTIHFGKAGIMPYPTGNTVSSFSGVGASYENDLKPDIAGIGGSVFSAVPVDMGNYGVMSGTSMAAPYLAGSIALYLEAHGKTTPRFINEQLQVYGYKAPHSFDEGDVDTPLRQGGGLLQLYDAIQQTVHASPSHLSFNDTANQIKSHTITVTNHDDTSTASFTVLNNVSVALHPFNNSDPGYPFLEPARYSNDSVSLRFSKKQFKLAPGKSVNITVSPVIPSTLEMYTMYGGYVQFKSDHPDKHKDLAVPYMGVIGNLHELKVFG</t>
  </si>
  <si>
    <t>Lichtheimia_corymbifera_JMRC_FSU_9682-CDH56430.1</t>
  </si>
  <si>
    <t>MVWLLIFSLLACTAAVVFANDSQQQRLFLPNTYVVEFQQPQHDDGLFQRLAEHKIEHHLRHRYDMMNAISLSFNTSNDATRFFNLMRQDIHRTWPVNAVARPNAKLLHVGKKPATGLFNYYNNTGVTQLREELGLTGRNIKVGIIDSGLDYTHPSLGGCFGSQCRVAFGYDFVGDDYTGDNQPIPDGDPMDCNGHGTHVAGIIGADDKEFQFTGVAPEVTFGAYRIFGCSGSSADDVIMKAMEQAYFDGMDVINLSLGDLGWAESSTSVLADVLTLKGMMVVAAAGNEGDKGMFQVGAPSLGRHALSVASTDNSVTLAHPIKYNDFQVGYSTSSGKPLSVSEGEIVPVSDTFNAPNDACEPVHSNHLLGKIALIARGGCYFSEKVQNVQAAGAIAAIVYNNNPGLVNPSINDPTIRIQCGGISNEQGESLFNMTMANPGVQFELPNEDVQFEIPTAGTISSYSSWGLGPDLGVKPDIAAPGGEIYSTYLIKEGGYATLSGTSMASPHVAGIVALLQQAKGGGRSLHPEELRATLINTGDPLSRYQSQAFESVARQGSGLINVYKSIHASTRVTPEQIALRDLSRQAPNNEYTFTIHNNGRMAGDYKITHLPATTVQGYSNGDDMAPLQQPIQLDDPGTQAIVESIYPNELNIPANEAANVTVRLRAPADTKAPSVYSGYFKIAKDNDEDNTLFLPYAGLSVELGSLPVLYVNRSMPMVMLDTAGVSSRSPALIQLQLIHPSPLLLVTAVDAKNTSQSFGIIPGGYWAFLGRNNVHDINDSILMAWAGDIATSPEQAMAEQSTAAAAGLAVMQPKLFRSTKNVDHQLHMASVQEDSSNNSKPLPPGTYKLKVMALHAFGDYENDADYDIWYSDEMYIRN</t>
  </si>
  <si>
    <t>Lichtheimia_corymbifera_JMRC_FSU_9682-CDH57340.1</t>
  </si>
  <si>
    <t>MVKLNILTSSILLLAGYASALPALDSLLSEGELAPLYHSPDAEAITDSYIVVLKDQVNTSQAQEHCDWVHQMSKRDALSDYLDAEAAAGLKHTYATPGWRGYAGKFSPETLKKIRSSPDVAYVEKDSIMYASELQRNAPWGLARISHRDPLSLWTFSKYAHDPNGGEGVKVFVIDTGINTEHVDFEGRASWGATFASDGDFDGNGHGSHCAGTIAGKRFGVAKQANPVAVKVLSAQGSGSNSEVLAGINWAIEQHQIDASEANKSGKKYKGAVANMSLGGGKSRALDQAVNNAVQSGMVFAVAAGNDNRDACKYSPAAAEHAITVGASNLRDERAYFSNYGKCVDVFAPGQDIMSVWNNGPYGTNTISGTSMASPHVAGLAAYFLSLEEGDNISPKVIKDKIIQSATENKLKNMPRDTPNLLIFNNFEEEA</t>
  </si>
  <si>
    <t>Lichtheimia_corymbifera_JMRC_FSU_9682-CDH58451.1</t>
  </si>
  <si>
    <t>MKLSILTVFLVGCCMALACSHKKHPVERSSTQKYIVQVNHDVDVLDFIPNFLENAFQTLEDLIHETEEVAETVVEDVGKTIGKLFKRCHKKPEPKAIQVHDIFDIGGMFKAFQMELHNDTILDTLLDITQVMSIIPDDDIEFHLPKPNAHNSVDKRDESDDDDDDTSTATQPTPTDSSSSEWSSTTFSSPTATHTSTTKGHKNDTITYIKMPEKPEAPWNLVRISQRELDLEQPYTTDSLSGAGVTVYIIDDGLAIHNEDFEKRASYGWSAVANRTSTKNMTRKSTSSAGGGKNSDPRDGGGHGTHVAGIIGGKHYGVAKNVTLVGVQVLQPNGKGSVSNFLGGINWVVEQEKNQTRPVLINLSLGLPKENVRAKTLAQAVEAAVKAGIPVIAAAGNSAIDACDIVPANSKNVFTVGSTTQDDELDVQSCYGACVDVLAPGFDITSTYIGESDSTATMSGTSMSAPHVSGVAAMVLPYLDNPTPKELYKVLRNMATRNKISGIPDKKTPNALLYNKLKNH</t>
  </si>
  <si>
    <t>Lichtheimia_corymbifera_JMRC_FSU_9682-CDH58564.1</t>
  </si>
  <si>
    <t>MPAYCVASNKVLLLGLILLFFYCGTAESQENNQQRDNAGIRYTVQFTSSTLPNGTSVEDPEAIQDAFLQYLERNNVNVTVRYRFTDIMNGMSIMLPPDTVLPQWPPPPPSSSSSSDSSLNTTTEHHLHSNASSLVSTDFHPTAFLAQTLQTCPYVNRYWQGKSYRRPQVRRGTLSPDNVPGLPNLPAAHELTGVDQAKLSNWTGDGIRVGILDTGVDYTHPALGGCFGPGCKVAYGYDLVGDASNDETIDGYGINPDDDPMDTCDGHGTHVAGIIAANDTKMGFEGVAPGVELGAWRIFGCQGDTDDDIILIAAEMAVKAGMDIINLSLGGGVSAWEEDALAVALSNIADKGIMVAVAQGNEGRDGIARTPSPAIGEHVMAVASFENAEKFGHVFHIADNDAHYGPFEYTMSDGRFQFPNDTQTLFPFTVLFDPTLNNTSSDEALFASVSKSCEPINVDLTGSIVLVQRGSCEFGQKAMYAQTAGAAGLLVWDRKEDEAIQIDLEGYENIDIPVGSVDGDLGHRLVKQYVDNQNQTVGFSHSLIRMPNGGKPSKFSTWGPDAELHLKPDIAGIGGTVFSTYPVSMGSYRVLSGTSMATPYLSGSTALYLQAKGRHGTKRTITALLNHASPTFLSHSDANGTELIDTPIKQGAGLVQVLDAIRGTVRVNPFKISLNDTANLPTNVTITIHNDSHDTKNFTLHHLPAASISGYNFTSSAVPLAKPKYLHAHADVHFDETSIVVHGNESAIVTIAFHPPNVKPENEHAIYGGYIEIRPQNEHDDDDGEPAVRVPYMGAQGAQRDLDILDRNRGYPFIGNRYGEPLTKIPTYNFARNDVLYLFLRIGNPTRQLRSELLYNNGTVVGNLPGLYDTWLARNDHSDENFEYAYEWNGGVYVPGPGGQYRHGRHRHHHHTKAWHHLPRGTYRLRVSALRIFGDPDLEGDWDIWESKPFHVLEDGMDMSRYSALDLLAARE</t>
  </si>
  <si>
    <t>Lichtheimia_corymbifera_JMRC_FSU_9682-CDH60383.1</t>
  </si>
  <si>
    <t>MKLSIAAGFLLFATSSMAAAVPFHFSDDDGYAAPLYVSSESESVTDQYIVVLKNHIQPQRVQEHTGWVQSMTASRGQSLLESWLHPDSIGIRHVYDMPNLKGYAGTFGQDVLEMIRRSEDVAFVEKNSMVYTSELQRNAPWGLARISHRDRLSLSDFNKYSYDAKAAGKDVKVYVIDTGINVDHVDFEGRAKWGQTVPSGDEDEDGNGHGSHCAGTIAGKKYGVAKKASPVAVKVLRSNGSGTMADVVRGVDWATEQHTKDSIQAKKTGKTYKGSVANMSLGGGKSPSLDLAVNGAVDAGMVFAVAAGNDNRDACDYSPAAAENAITVGASTLYDTRAYFSNYGKCVDVFAPGLNIQSVWKGSKYATNTISGTSMASPHVAGLAAYFLSMTDGGASPKEIKDKILEMASKDKLSSIPSDTPNLLIFNGAE</t>
  </si>
  <si>
    <t>Malassezia_pachydermatis_TPP2</t>
    <phoneticPr fontId="2" type="noConversion"/>
  </si>
  <si>
    <t>MMQARRPFPVDGLLPKQATKADAFLQRCPTYDGRGVRVAVLDTGVDPAALGLNGPNKVVDIIDCTGAGDVPLQTVEAQPGAESDTLQLTSPATGRTLLVSASWPNPTGVWKVGTKRAYDLWPTSLVERRTKERKEAFDVSHAKLLQQARNDLNEEEARLAKCKESAEKAAAAQRVDEHKARVAVLQDMHKNWHDPGPILDAVVFHDGTHWRAVVGGGEGDVTSPTEGESSSLYATTLDLRAHKRLTDYRVEREWSYFGDMDLLTYTVNILQDGGLLSIVTLSGTHGTHVAGIIGARTEEAATNGVAPGAEIVSLRIGDSRLGSMETGQALLRAAQALIDTKCDVANMSYGEDGGFTLEDKGAFAEALQRVIRDHHVCFVSSAGNNGPALTTVGQPGGTTSGVLSVGAYVNAGAMQQAEYALVETGVPSSVTTWCSRGPAADGASGVSIYAPGAAITSICRYALQSKQLMNGTSMSSPNAAGAVALLVSACKAEGIPVSPFRLFRAIEATGADVQDPLDVKFLDVEKAWEYLQAHRDDPYADAEMRVHVTPAGKPLGYGHSRGVYLREAEETHRTSQFNVTVQPTFSYGETQRSFALEIRASLQATAPWVHVPEFLVLGSNGRTFEIRVAADQLPPGLHSAKIVARDTERDDTVVLEVPITVAKPVVPLGATHILPHTHFASGDIRREFVQVPPGATWAEIRVRSQRHEAPGTSARFWLHLLQLEPQRRLCEVEHQYILALNENEPVTKRLPVQGGMTLEVCAAQFWSNKAGFELEWDLEFHGLGAPMKTLTTTSGQGWTSLPLRSELRVEECKPSVKLDTRRQFVRPRTHTIRALRDARDRQPSGHQLMELTVEYPITVKEATSLTWRLPLSGHLYDGSVTLLTQLLDLHQAQVHFGDVYPKDVSLKPGEYTLRVQALHESADVLEKLQNMSLTIDHKLKKEVALDVYADHLDLLGSGKPIKDAIKLLRGENAVVVIDTNLEGDKLPSEASAGDVLLGTVQLGGQAKLPLEVVVGPAPATSNDKAAPPSDPTPLPTLLAGLVSKVASEDKEAFLARLVSDHPESLPVRLAVLEACDAKEVDKTLQAAEGVQSCIDETALRLWLGTQQPPASEQTDEQKREAEKMQAQKKALAFAWLRQAQALAYRGSHDESAAAMKHAQQFIDEASDAKTKALLANLRTEWHRSHERFGLALQSVRKQLEVLGHATSDTREEWARAHELEAALLQQLAWTCWWKHTQRWSWLEKPAAPEPF</t>
  </si>
  <si>
    <t>Mapoly0004s0174.1.p</t>
  </si>
  <si>
    <t>MIVGNAWSLGDHTVEAEEFVLPAVYITATDSQRVQDYLTRCDLDACNFRNTRATIFTGKTLLGVSPAPVVADFSSTGPSGVTQDILKPDIAAPGVKVLAAWIDGTYNAIDGTSMATPHISGVVALIKSIHPRWSPAAIKSAIMTTAITVDNSNHKIQNIQNEPAGPFSTGSGLVNPNAAVDPGLVYEAGPRDYTLFLCALNYTDQMAEVVTGEPNSCSSQKDFPSASSLNYPSVSIGDLKEITTVTVTRRVTNVGAARSVYKVSIQAPKGVRVSISPSRLSFSNVDETKSFNIRLQRTLKTDADSETYVFGSYTWSDGRHKVRSPIVVGHQTQ</t>
  </si>
  <si>
    <t>Mapoly0013s0084.1.p</t>
  </si>
  <si>
    <t>MERFLLLLLALTTIFAMPALGSKSYVVYMGGRSQNLQSASASHHQMLSTVMDSSEAASEAMMYVYHHFHGFAAKLTPEQAATLAERDEVVSVFPNRKHILHTTRSWEFLGLEDSEGKLTPNSLWNKSNFGKDVIIGVLDTGVWPESASYRDDGFGPIPARWKGECVAGDEFNASYCNRKLIGGRFFIRGYESEEGPLNTTRTGDFRSARDMDGHGTHTSSTAGGNFVEGANTLGFAKGTAKGGAPLARVAMYKVCWPSTAGSGGCYDSDILAAFDAGIEDGVNIFSVSLGTSPPLPAFYEDGIAIGSFHAMEQGITTIASAGNSGPTPGTVANVAPWMITVAASSIDRDFTSYVTLGNNVTLKGESLANEKLEDKFYPLIDSTTAFAADSNASQSQLCLAGSLDPAKVKGKVVACLRGITARVDKGEQVKLAGGVGLILINPPSSGNELVSDPHVLPGLNLGSATGDEVYKYISSTKSPVARLIPATTVLGVKPAPVLTAFSSQGPNTLVPDINKPDITGPGLNILAAFTEAISITDLPSDNRVVKFNIISGTSMSCPHVAGVSASLKALHPNWSPAAIQSAIITTASTMDNQDKLIKDSTLKASNPFGVGAGQVNPNSAAAPGLIYDRSYVDYFPFFCALSYTSAQIRSISGEGYTCPTSKPLVSSLNYPSLTVSSLRSQQIVMRTVTNVGSANSEYTVSITSPPGTKVVISPSTLKFSALGEKLSFMVTITKVSDSPRYGFGSYTWSDGTYSVRSPITVKTAARTV</t>
  </si>
  <si>
    <t>Mapoly0040s0056.1.p</t>
  </si>
  <si>
    <t>MEGVLSVVPNHRLEPATTSTWKFLDVESSDSDAANTGALWERANYGRDVIIGVIDTGIWPESESFHDRGLGPVPARWKGECVEGQLWTSENCNRKLIGAKYFFAGNPEITNATFDDGLEYRSARDINGHGTHVAATAAGSFAPASWKGFANGTAKGGAPQARIAVYKVCWDVGGCSTADISAAIDEAIADGVDIISISISGSNDQPFYQDAVTISAYQAMKAGIVVAFAASNDGPAAKTVNHVEPWSVTVAATTHDRFIGSDVFIRLADGPQPRLRLRGATLNSNATTTAPLVLASEVKLANASIPFATSCFESSLDPEQVAGKIVFCLKFSPVESITSKAVEVLNAGGVGMIVGNGWSLGDHTVEAEEFVLPAVYITATDSQRVQDFLTRCDLDSCNFRNTRATIFTGKTWLGVRPAPVVAEFSSTGPSGVTQDILKPDIAAPGVKVLAAWIDGTYNAIDGTSMATPHISGVIALIKSIHPKWSPAAIKSAIMTTAITVDNSNHKIQNIQNKPAGPFSTGSGLVNPNAAVDPGLVYEAGPRDYTLFLCALNYTDQMAEVVTGEPNSCSSQKYFPSASSLNYPSVSIGDLKKITTVTRRVTNVGAARSVYKVSIQAPKGVRVSISPSRLSFSNVYETKSFNIRLQRTLKTDADSETYVFGSYTWSDGRHKVRSPIVVGHQPQ</t>
  </si>
  <si>
    <t>Mapoly0040s0057.1.p</t>
  </si>
  <si>
    <t>MCYRKLIGAKYFFAGNPEITNATFDDGLEYRSARDINGHGTHVAATAAGSFAPASWKGFANGTAKGGAPQARIAVYKVCWDVGGCSTADISAAIDEAIADGVDIISISISGSNDQPFYQDAVTISAYQAMKAGIVVAFAASNDGPAAKTVNHVEPWSVTVAATTHDRFIGSDVFIRLADGPQPRLRLRGATLNSNATTTAPLVLASEVKLANASIPFATSCFKSSLDPEQVAGKIVFCLKLSPLEIITSKAEEVLNAGGVGMIVGNGWSLGDHTVEAEEFVLPAVYITATDSQRVQDFLTRCDLDSCNFRNTRATIFTGKTWLGVRPAPVVAEFSSTGPSGVTQDILKPDIAAPGVKVLAAWIDGTYNAIDGTSMATPHISGVIALIKSIHPKWSPAAIKSAIMTTAITVDNSNHKIQNIQNKPAGPFSTGSGLVNPNAAVDPGLVYEAGPRDYTLFLCALNYTDQMVEVVTGEPNSCSSQKFFPSASSLNYPSVSIGDLKKITTVTRRVTNVGAARSVYKVSIQAPKGVKVSISPSRLSFSNVYETKSFNIRLQRTLKTDADSETYVFGSYTWSDGRHKVRSPIVVGHQPQ</t>
  </si>
  <si>
    <t>Mapoly0040s0059.1.p</t>
  </si>
  <si>
    <t>MVSWRGLGLLGLLLSVNFFSFSSAAHEQIHLVQLSPTRAGKDDPAYSHRGYLEAALGGNDSVDGCLIYCYYNVFDGFAAKLTPEQVSKLSQMQGVLSVVPNTFVKTQTTHSWRFLGVESPKNPETGALWERANYGQDVIIGVIDSGIWPESASFSDHGMGPVPARWKGECVDGDVFSKESCNRKLIGAKFFLDGNLGVSDSTWEFDYKSARDVDGHGTHVASTAAGNFAPADWNGLGNGTAKGGAPHARIAAYKVCWAGAMCSTADVAAGVEEALKDGVDLITISLDNGLDKPMFEDLLAISSYHAMRQGIFVSFSAGNTGPSAGRVVHGEPWSMAVAAGTTDRFLGSDVRIGLQGRAKPSIAMRGSIITQFPTITAPFAKFTNTSKFCLNNTLDPSEVQGKIVFCLRGDLSEDLQDKAEMVMDAGGVGMIAGNADKSMDYQLRFDLVYNFPALLVKAADASRIQAFLSSCDEGLCNSRDPVATIYSPKSYLGLKPSPMVADFSARGPNILTPSILKPDIMGPGVDILGAFYNQPYAFLSGTSMATPHIAGVAALIKALHPRWSPAAIKSAIMTSAKTVDNTKKPIQDWDGTTASAFATGSGMVNPPAALEPGLVYDASARDYNLFLCALGYSDQNVEVITGEKGFCSAEKYFPSLSNLNYPSLSVANLTMKATTITRRVTNVGRAKSLYTVSVQAPEGVKVSIYPSILRYSRAYETKTFTVKLERTKPADFSQETYAFGSYTWSDGYHKVRSPIVVGTQPS</t>
  </si>
  <si>
    <t>Mapoly0047s0075.1.p</t>
  </si>
  <si>
    <t>MGVRRQGGLDARVAAMDRWRRAQVLLVVFFVVASVVRAEVYMVLMDGEPVVSYRGTLPGLSATRGLSPRSATFQTSGLQAVRAYSTHLVSQQDKLLESSIGKGAYNKLYSYNYLVNGFAAEMSPEQADILSRTPGVKRVERSRRVKSCTTHSPDYLGLASGLWAQAGGPENAGEGIVIGIVDTGINPEHPSFAASSTKPYGPVSTYLGNCEVHSSFPQGSCNGKIIGAQHFAAAAKSEGAFNTTIDYDSPLDGDGHGSHTASIAAGNHNVPVIVGGVNYGNASGMAPRARIGVYKALYRLFGGFNADVVAAIDKAVQDGVDVLNLSLGPNSPPAETTITFLSIFDLACLAAIKSGVVVIQAAGNGGPYPQTTLSFSPWITTVAAGVDDRSYPNWLNLGNNLRLMGKGLAPATPGDFMNKMVLAADAVTGPINPIYDPSDCQDSTSLDKAMIAGNILICTYSFNFIYGGSTIKRVEETTKNLSAAGFVMVVQSDTAGSRFNPIPITVPGIIITSQNESQILLDYYNKTTLRNVKGQAETFGAEAKIGNGQTAVYSGTSQVVALFSSRGPDIRDFSFNNADVLKPNIMAPGSLIWGAWTPVGIDEPNFLGKDFAMISGTSMATPHIAGIAALLLERNPQWSPAVINSALSTTASVFDKDGNPLQAEHISFGGAAAPGPGTPFDYGSGAVNATAALDPGIVFDAGYDEYIKFICTVPGVEEAAVFNLTGSRCNVSSADLPTDLNTPSITIASLNGTRVVPRTVTSVSNQTETWSIKVSQPEGVSVAVAPQNFTIAPSATQKLVVALTPTVDSPVFTFGEIFLTGSLGHTAHIPISIIQSQVAAR</t>
  </si>
  <si>
    <t>Mapoly0050s0101.1.p-S8</t>
  </si>
  <si>
    <t>MERKKPPAHAGLAVQWLFFIVFVVQANADDGSAHTRPHYKECSLGKGQVKIYNCGNIYDINGTGVVQLQNFKIPARYLIKLKDNETSSTVNAICDRAVSRKSDMYSGTCIYKYTTVWLGMLILINGGNLSQLLSKEATSVDFVEVDGKLRVCGSTVQGNPPSWGLDRIDHFAGQSLLNGLYTSTSSGTGVHVYVLDTGIRCSHKEFRYQDGRLNKTTGIPLSRCLDGFDGIQDGNGTSDCNGHGTHCAGIVGGVRTGVAKDVLLHPVRIMGCDGSGSYGALIAGLDWVSVNLIRPAVLSMSVSTRASISIDQAINNMVNRTGVIGIAAAGNLMQEACNFSPAHAASVITVGSTNSLNEMSWFSNYGPCTTMFAPGELVYSSYFQNDTSYATLSGTSMACPHVAGAAALYLSQNPLANPVDIRQSLMDATESNAVSTTNLKPGTTTRLLNTNTKQIFYRISPRSFYNASENSTYPVVVNLLIKPATTVFLTPEVDPTIGYFSPKLLLFPADATWSNSKTINLVLLPNSDYLDHSAPIQWIFNSKDTRFVASPEGWITAQDTGVCKKTATNRCGQDVDYPKVIPSLPFYYIDDSSQYQDIYNESFDARCHSNGPDLLFQYTPSANTFINISLCGATTQFDSLLSVYEYKKLEKKNLSLVAWNDDYCGSKSMLINVPMVAGHVYIIMIDGYHGGGGPLEIYIYGLGSPLVANPQPVPTSIPVMLSSFFTSIRSAQEICTLWKGADCPPVPAPLPIQAEFFWSPVRWGPCDKHCAGGLQQAVMQCFTGNYSKVDTWNCAQIPVPVIYQVCNLVACNNYTIFEGPWDECNRSCGAGIQKRQVICMDNMGNTAHPERCGGEIDSDIIQTCNQQACNESRWEVAPWDFCNVPCAGGRKYRTTACYLNGAVVDDGMCDNLFAPLRELECNTQPCQTYAWLIGRWEDCPYVCNATKDRVVACVDGGGQVVADSFCDPGTKPKSRTACQQPSLVCDYCGYNNCSNNGQCKNGTCACMDKWGGDYCERPLVCKGNPIGVLKDGSVGCCPYATIDVKQHCCLYHDAFLDVNGACCVGSLDACGICNGPHISVDSQNQCCPSIRDEKGICCLSGRLDECYICDGDGTTCATNVSMLAHLDDSLDVTRNSSVNWKAFMIDFMMKVAARLQVATEALVLTGVETMNTLVGDCSTISEMKLGCLGTGHAQLLAIFNFSVLPIPLVNLTFMTIEEADVSKILMSLDDTPNGEFIKGLKIKEVQHVARAGVCGNGMCERGERCSQNGQSSTTDGPCCSADCPYVPIACPITLDGPRSHVPCSKNGICHDASGQCDCFEGYQGDACDMCLKGYVMIPPGQCLKVPDALVLKNLSMSFNVSVKSTDGNVPKGSSAGSAIGVIICIIIFGGAFYMCWKTYGQSISSGPAAQGALQALGLGGASNAQDAGNISGGAEVESGSWNETSAGRANRQARRNSLKEERREAVEERRKSRTHGPEHSAVRKSLMMTQDAFGGVGAGRPQSPPGFSPAPMSQQQWPGGMMGDGGVISNVRRSLVGESNNYARLDAPGGYKDEEPSYRPYTRNEEPPSYKDISKDEDRRYQNFPSSSSNFFDGPPSPSNSDIL</t>
  </si>
  <si>
    <t>Mapoly0050s0101.2.p-S8</t>
  </si>
  <si>
    <t>MRFVIERFRVNLICIQAPASTICRYTTVWLGMLILINGGNLSQLLSKEATSVDFVEVDGKLRVCGSTVQGNPPSWGLDRIDHFAGQSLLNGLYTSTSSGTGVHVYVLDTGIRCSHKEFRYQDGRLNKTTGIPLSRCLDGFDGIQDGNGTSDCNGHGTHCAGIVGGVRTGVAKDVLLHPVRIMGCDGSGSYGALIAGLDWVSVNLIRPAVLSMSVSTRASISIDQAINNMVNRTGVIGIAAAGNLMQEACNFSPAHAASVITVGSTNSLNEMSWFSNYGPCTTMFAPGELVYSSYFQNDTSYATLSGTSMACPHVAGAAALYLSQNPLANPVDIRQSLMDATESNAVSTTNLKPGTTTRLLNTNTKQIFYRISPRSFYNASENSTYPVVVNLLIKPATTVFLTPEVDPTIGYFSPKLLLFPADATWSNSKTINLVLLPNSDYLDHSAPIQWIFNSKDTRFVASPEGWITAQDTGVCKKTATNRCGQDVDYPKVIPSLPFYYIDDSSQYQDIYNESFDARCHSNGPDLLFQYTPSANTFINISLCGATTQFDSLLSVYEYKKLEKKNLSLVAWNDDYCGSKSMLINVPMVAGHVYIIMIDGYHGGGGPLEIYIYGLGSPLVANPQPVPTSIPVMLSSFFTSIRSAQEICTLWKGADCPPVPAPLPIQAEFFWSPVRWGPCDKHCAGGLQQAVMQCFTGNYSKVDTWNCAQIPVPVIYQVCNLVACNNYTIFEGPWDECNRSCGAGIQKRQVICMDNMGNTAHPERCGGEIDSDIIQTCNQQACNESRWEVAPWDFCNVPCAGGRKYRTTACYLNGAVVDDGMCDNLFAPLRELECNTQPCQTYAWLIGRWEDCPYVCNATKDRVVACVDGGGQVVADSFCDPGTKPKSRTACQQPSLVCDYCGYNNCSNNGQCKNGTCACMDKWGGDYCERPLVCKGNPIGVLKDGSVGCCPYATIDVKQHCCLYHDAFLDVNGACCVGSLDACGICNGPHISVDSQNQCCPSIRDEKGICCLSGRLDECYICDGDGTTCATNVSMLAHLDDSLDVTRNSSVNWKAFMIDFMMKVAARLQVATEALVLTGVETMNTLVGDCSTISEMKLGCLGTGHAQLLAIFNFSVLPIPLVNLTFMTIEEADVSKILMSLDDTPNGEFIKGLKIKEVQHVARAGVCGNGMCERGERCSQNGQSSTTDGPCCSADCPYVPIACPITLDGPRSHVPCSKNGICHDASGQCDCFEGYQGDACDMCLKGYVMIPPGQCLKVPDALVLKNLSMSFNVSVKSTDGNVPKGSSAGSAIGVIICIIIFGGAFYMCWKTYGQSISSGPAAQGALQALGLGGASNAQDAGNISGGAEVESGSWNETSAGRANRQARRNSLKEERREAVEERRKSRTHGPEHSAVRKSLMMTQDAFGGVGAGRPQSPPGFSPAPMSQQQWPGGMMGDGGVISNVRRSLVGESNNYARLDAPGGYKDEEPSYRPYTRNEEPPSYKDISKDEDRRYQNFPSSSSNFFDGPPSPSNSDIL</t>
  </si>
  <si>
    <t>Mapoly0053s0099.1.p</t>
  </si>
  <si>
    <t>MLLIMNRVGGAAAAATSISNRAMTLFLALLLVAAISLQPAAAEIYLVRMSGAPVSAYTGSVPGFAATAAQGGKRADITSAAVQSYAKFVVAKQDELLATTLETGTYKKLYSFHYLLNGFSVQMSPDQARILAATDGVLQVEQDLKVQKMTTHTPDFLGVSGGVWPRVGGYQNAGEGVVIGIIDTGIDPTHPSFASNTDRPYGYIEGFSGTCEEAPEFPKGSCNGKIIGARHFAGAAIAGGDFNASRDYASPFDADGHGSHTAATAAGNHGVPVDVKGYNYGYASGMAPRARIAVYKALYPFGGYISDVVAAVDQAVQDGVDIVSLSLGPTSAPPGVSTFLNVFDVELLFAVKAGVFVAQATGNSGPAQTSILSFSPWITSVAASITDRSYSNTIVLGNSYSIKGVGLSPPTPNSSPIRMVSALDAFAGNSSFVNVDECQQPGAFNRDLVQGAVLLCVYSFSFEFGSASVKQVADTAKELGATGFVLVADPQLGSASKADPSPLLIPGIVVTDLNASLAILRYYNESTIRDATGSVKSFGASVVIGDGRDAAFGSVAPVVATFSSRGPDILNSQSQLADVLKPDIMAPGYLIWSAWSPRGADESNFYGERFAMLSGTSMATPHIAGIAALIKQAHPEWSPAAITSALMTTANVYDKDGKPLLAQNPTSNFSSSIGPGTAFDFGAGSVNPTNALDPGLIFEAAFENYIDFLCVVPGVDPASVRDSTGAACGTKSLSWASDLNKPYITIANLVGSRTVTRTVTNVHSETETYKVSIDREPPGVAVTINPTSFTAKSGETIPLFITLRATTSTTNVFSFGSIGLTGSLGHYIHMPLSVSPNSAVS</t>
  </si>
  <si>
    <t>Mapoly0059s0076.1.p</t>
  </si>
  <si>
    <t>MNGKTGLRCLTRILWLQLCFLTLFSSFVVSDQVHIVYMGSHHAHLPHHEKTSIHRRMVTEVVGSVEASEDSILYHYKHLFSGFAAKLSPEQVEAMSKMDGVISLFESKTASIHTTRTWEFLGLEKASGPQSPDSLWAKTNYGEDVIVGVLDTGIWPEHESFHDDGMGPVPARWKGACEKGEGFDETNCNKKIIGARYYPLGFEVAVGPIDSVAAEDFRSPRDRDGHGTHTASTAAGRIVPMANVNGLGNGTAKGGAPNARIAVYKCCWAPDGGRGVACTDADMLAAFDAGIADGVDVFSVSLGPDTPQPFFLTGISIGAFHATMAGKVVAVSAGNSGPQLGTVVNSDPWSINVASTSIDRIFGTTVTLGNGVSFLGGSITVDNDSLDKNLPIVFGSDIIAAGANITGASFCLDGALDSAKTQGKVVVCLQGFIGRNRKAAVVKAAGGLAVLIPNFDSGGMDLYAENQVLPTITVADVDSNPLLDYVAPLQPRPKSAAMPTVKISRATTIDGVKPAPYMNSFSSLGPNLVAPYILKPDLAAPGLNIIAAWPGSTPPSNLPSSLDKRTSEWNTLSGTSMSCPHVAGVAALLKALHPTWSPAAIKSAMMTTARVTDNTGGEIKNSTNLPAGPLNYGAGNINPEAAADPGLIYESKFDDYKVFLCSNGYNKTERQWITGLFYDCALAGTNPSDLNQASVMIPNLEEGAPQTVKRTVTNVGKRMSNYKVSIVNPPGVKMTITPPSLSFHHTNQAKKFTIRFERVIAVPENEQQFVHGSFTWSDGVHKVSSPVVVAANFL</t>
  </si>
  <si>
    <t>Mapoly0060s0111.1.p</t>
  </si>
  <si>
    <t>MKCTGMIKMVQPADYLMVVLIVATVFFQSVASDPTFEPTSSSNVYIVRLRGDSVQQRVSAAATTAAADLSSNSSRFEFQPVEYAEYLKSSHDNFLAQVLAPNSYEKLYSYTYLLNALSVQLREGGDQANAIKSHPDVLFVEQESLFRKATTHTPEFLGLPYGAWQLAGGAEHAGEDIVIGMLDTGINPSHVSFSSDGYGPLKNWRGKCVLSVSFPDGSCNNKIVGAQYFAKGIMAANLFNATYDFASPLDGDGHGTHTSSIAAGNRGVPVIVRDHNYGYASGVAPRARLAIYKVIYRDGGFLSDVLAGIDQAVQDGVHVLSISLGSTSGTYGVPALNTFDVALLFAVKAGVVVVHAAGNNGPYPLSMNSFGPWVISVAAGISDRSYPNPVILKNAGAFPGAGFSAGTPDEKFYPLIYAEDAFVNSTSAYDAEYFSYCQDSAPFNARLVKGKILMCNFVEYYSGGAAAQFQAALATAKNLSAVGLIILTEPTDIGREKGSTFDPIPFYLPASFVTDANASSEILDYYKLKTKKNKTGYIYEFGAYARLTDSREASFKVEAPQVSSFSARGPVYANTVTSVIADVLKPDILAPGNQIWGAWSPAGIDMNGYSGQEFALLSGTSMATPHIAGVVALLRQRHPEWCVSAIQSAILTSATQEDTRRRRLLAQQPSTNASLLLGPGTPFDFGYGAVNPTAALDPGLAFLTEYQDHINFLCTLPGADANTVQDATGGTCRTHPGARSSDLNVPSITIANLIGTRTVRRVVTNVADWEETYTSAVHHPGGVVVAVSPAVFTIKPGGTVTFRVTFRAASTVQSFTFGSVIWTGSNSHVVHMPLSVSANSVTG</t>
  </si>
  <si>
    <t>Mapoly0069s0029.1.p</t>
  </si>
  <si>
    <t>MLGFELSGLDNPKDESPVAQKCDSAAFLGGLMPKKEVGADRFLERFPQYDGRGVTIAIFDSGVDPAAAGLETTSDGKPKVVDVLDCTGSGDVDTSTVVKADGDGYLIGASGARLQVNKSWKNPSGEWHVGCKFAFGLFTDTLVARIKKERKKKWAEEQREALTEAMRQVTAFDAKYPKVSDTALKKEREDLVAKCEFLQKLSDSYEDKGPIIDAVVWHDGEVWRAALDTQDMEGDSGLGKLIDFIPMTNYRLERKYGIFSRMDACSFVTNIYDEGNILSIVTDSSPHGTHVAGITAAYHSKDPLLNGVAPGAQLVSCKIGDSRLGSMETGTGLTRGLIAVIENKCDLINMSYGEPTMMPDYGRFIELATEVVNKYGVIFISSAGNNGPSLSTVTAPGGTSSSILGVGAYVSPSMAAAAHSVVEPPSHGLQYTWSSRGPTPDGDLGVCLSAPGGAVAPVPKWTLQKRMLMNGTSMASPCACGSVALVLSSMKAEGQAISPHVVRKALENTALKVSECPDEPLTTGRGLLQVDKAYDYLQKCKTLPSVLYKVQLNRFGTSGATLRGVYLRDIQDLQQASEWSVSVKPQFHEDADNLELIVPFEERLQIESTSPTWLKCPDYLLLTNNGRTFNIVVDPTQLEEGVHYGEILGTDVEAPWRGPSFRVPVTVVKPIQLSAGHPSVTFSDLSFTPGFTDRRFIVVPEGATWAEISIRCHGFDTPRRFLVSAVQLMPKKRPSVWETYATFTSPSTKDFALPVEGGITMELTLALFWSSGSGSHIPALAEIQVDFHGLLANERELCINGSELVTRVDIKAPLATERLAPSATLTSVRVPYRPVEAKVEPLSAARDKLSNGRQIHALTLKYKFTLGEAAEVTPRLSYLNNRIYDSEFESQFYMIFDTNKRVLASGDCYPKGVRLPKGDYVLRMLVRHDNLSYLDKLRKSPLLLDRKLEEKNHVKLSFFSHIDGPITGSDQVKGKTLAPGETYPLYLGSSADDKLPKDSFLGCTLIGKVRWGKLSRGSTKNDLDGEDCPACSQLSYVIPPQSKPEEKGKEKSSSEVKKSVTQSLEEEIRDAKIKVLSSLSISTKEERKDWDDLVVVLQTEYPKHLQLRVDILQKLATSQEKEDKLKVIQAADDVISLIDTDALAKYFGLKSDSEDSDAAQMKKEMETQRDALADALYKKGLALVDIEEQAPETTTSTKAEEKLPESTGSDLSLTVEGEAPNLGTKSTTADKAGSGDEKLDLFEENYKELRKWVDTASSKFALLTVKREDRAGRHGIAIKALNDLIQDDSKPPQKNLFELRIQLFEKIGWAHIAAYERKWLSVRFPSGYPLF</t>
  </si>
  <si>
    <t>Mapoly0098s0026.1.p</t>
  </si>
  <si>
    <t>MGTPYILLFLTLLQFSGGHGELLRIPKNETAQTGDSNVRLYIIYMGQARSRVQKTQMLLQGRVLSKVIGSSRAAQRCLVYNYVNGISGFAAMLTPKQAEKMRSQPGVVSVFLSQSYKVQTTASWLYLGFMTFAGIWPAANFGENSIVGMLDTGIWPESESFNDDGMSPVPDTWKGECVTTPDFGPENCNRKLIGAKFYVKGYESVYGPVSGEGVYRSPRDSEGHGTHTSSTAVGRRVANTSLLGLAQGTATGGAPSARLAVYKVCWANDCNSADILAAFDDAIKDGVNVLSLSLGGYPVDYKEDTIAIGGFHAAAQGILVSTSGGNSGPYRGTVSNLAPWLLTVAASTINRQFLAKVILGDGKTFKGATINTYTMNSKKLYPIVYGGNIPAKDYTSEESSYCESESLDKASVKGKIVVCQVGGGASDLYIYEAGGVGLIVIDEFYKQIAFTYSIPASSVDQASGDMILNYINKTKSPTARIEKTATVFNEAPVPVTAIFSSRGPNTITPDILKPDITGPGVDILAAWSPVASLTGNYNDDRTVGYNIISGTSMSCPHITGSAALLKTLHPDWSPAAIKSALMTTATPLDPSINDEDLGLSVGSGQINPKAFADPGLVYDATTADYASFLCSIGYTTKQLRLVTGDDSVCPEEPPSVLDLNYPSIFVSTNRTGTQTLTRTVTNVGPVLSTYTVSVVQPVGVTITVTPSVLSFDSATKTGTFEVSLTIDMDDDSAYVFGSITWSDGGHSVRMPVGVGPPLF</t>
  </si>
  <si>
    <t>Mapoly0098s0026.2.p</t>
  </si>
  <si>
    <t>Mapoly0135s0003.1.p</t>
  </si>
  <si>
    <t>MLTMKQFSGWVLVSYALLAIVASTVSALYDGRPGARILLEPDESKIVYIVTLEGKPVVAEYDDLYNDVDEASNKKLKIDPASVSRTASRRKDSKQYAAKLKSNQDAFLQKNLKSGSYEKVHSFTHVTNAMCVEFSNRAQVEKIKSLAGVVRVEKDYMLVSSTTHTPQLLALSSAFGGWALSGGQQSAGENIVIGMVDTGINPGHPSFLDEDPNSYGPVPASYLGTCTVDDTFPQGSCNRKLVGARYFSDSASAYGILDPVMDFASPMDGNGHGTHTSAIAAGNADIQVTVEGITFGSMSGVAPRARVATYKCIYRYGGFLSDCVAAIDQAVQDGVNVISMSLGPPSPPGGVTYLSSLEIALLAAVKAGVVVVQSAGNAGSSPGTVTSFSPWVISVGAANTDRTYPVYLDLGDGTTVQGVSYTSGLPSTALISSADIVDPNFNSSLVATDCQDSSAFDASQVSGKILICFYSDNFEMGATFEQVAWTAASLNASGFVVVASNPDLYFPIYFDAMPFALPGVVIKDLASSTTVIDYYSNNPGTAAAAIRVPAAGNAEFKTINPVVADYSSRGPAPSNGDTMETADVLKPDIIAPGSQIWSAWTEAGVDLPNWVSSFATLSGTSMAAPHVSGVVALLKQKFPSWSVAAIHSAIVTTATLTGSDGTAIKAQDDSKRLSAATNFDMGGGFLNPTAAFNPGLIFDIVHQDYINFICSVKGVTPSMVLSITGTACNTTSASKPSDLNTPSITIAKLQGTRNVVRKLTSVGSISETYTTTISVPSGTSLTATPTTFTIAPGASVSVKFAIKTTSVQKSFKFGRITWTGNQGHRVSIPVSVVPFSLT</t>
  </si>
  <si>
    <t>Mapoly0136s0006.1.p</t>
  </si>
  <si>
    <t>MGHRKEEPLTGAMTLFVLLSITSSCLWSTSSAAAASSDLGVRTYIVQMAQTQQPVVFNSHQSWYESTFHAVKQMRHTQSVFAVNELDGILHTYSTVFQGFAARLTEAEAEAMRLRPGVMAAYPEQVRQLHTTHTPEFLGLNSSVATDLTEEAKYGEDVIIGVLDTGVWPERASFLDHKMGPIPARWLGGCADEESFSASLCNRKLIGAKYFAKGYEAATGPVNTTVEFKSARDGEGHGTHTASTAAGRMVSKASLLGFAEGVARGMASKARLAVYKVCWESGCYDSDILAAFDEAVADGVDVISLSVGGGVVPYYLDPIAIGAYGAMKKGVFVSCSAGNSGPGSLTVTNVAPWITTVAASTIDRSFPATVTLSGGDEFQGTSLYSGPDLGDSLHPLIYAVNASKAGVNAYSASLCLDGTLDPAKVKGRIVLCDRGSNARVAKGQVVKAAGALGMILANLPVDGEGLVADSHVLPATAVGAKAGAKIKDYILSTKSPKANILFRGTVYGVQPAPVISSFSSRGPNPETPEVLKPDITAPGVNILAAWTGAAAPTGLEGDNRTVEFNIISGTSMSCPHISGIAALLKGARPGWSPAMIKSAIMTSAYVVDNTGAPLADEATGNVSTPFAYGAGHVDPQRAMNPGLVYDLEVADYIKFLCALNYSQAAIRVIDPDVGACPTKIGSPSELNYPSFSTLFDQTGSSSAMLETTFSRTVTNVGPANSTYTVDVVGPKNVKITVSPSILEFTEENQKLHYTMKVSAPPVKLPPGTIGSAFGFVAWTDGIHVVQSPIVINWQESFPTSL</t>
  </si>
  <si>
    <t>Mapoly0155s0018.1.p</t>
  </si>
  <si>
    <t>MRRAQAVGVGSWHHQLLVLLLLLLPILACDDLCDQFGLCSKSNASTCSRNPVPPWSKDILHRRCGASCPEKFFPVDQITCHMHEAGTSRRESADPPSDTRNEAGLSEDIEQEENLRVIGEVANEYIVRFREYQDALAHRRALEQAVGAEGWEWVDRNNPASAFPTDFGLLRIPDSQREPVLSRLSGASIVRDVSHQMKFTRGLASESETDTQKPTSASKLTSSKGSRKSGRETSTIGDSAGPSKTGKMDVTSDLKDRVDELYHTEKPPGRLKTGLSIEDEMPANWKLGSENISLADHSRRLLLQRSQITSMFEAERLWAKGHTGSKVKMAVFDTGVRSDHPHFRNIKERTNWTNEKDTLNDNLGHGTFVAGVISSQDPQCLGFAPDAEIYAFRVFTDAQVSYTSWFLDAFNYAIATKMNVLNLSIGGPDYLDSPFVEKVWEMTANNIIMVSAIGNDGPLYGTLNNPADQSDVIGVGGIDYSDHIASFSSRGMSTWEIPHGYGRVKPDIVAYGREVIGSKITTGCKSLSGTSVASPVVAGAVCLLASVVPEDKRWDILNPASMKQALVEGATRLVGPNMYEQGAGRLNLLKSYEILTNYSPRTSIHPKTLDLTDCPYAWPFCRQPMYAGAMPVIFNATILNGMGVVGYLESAPKWTPFGSAGHLLDIQFTYSDVIWPWTGYLGLHLRIKPEGNRHLGILEGNITFTVVSPPAKGEYESRRCECSLPLKVAVVPTPAREKRILWDQFHSVRYPPGYIPRDSLDVRNDILDWHGDHLHTNFHGMFDSLRDAGYFLESLGSPLTCFDANQYGTLLMVDLEDEYYEEEIEKLKDDVQRRGLGLIVFADWYHVDTMVKMRFFDDNTRSWWTPATGGANIPALNDLLSPFGIAFGDTILNGAFSIGGERAHYASGTDIKRFPAGGFVHRFLFQDSSGANSGITSSRTSVKAQVESAILGAVEAGRGRIAVYGDSNCLDSSHMVTNCYWLLKKLLDFTSYRIRDPILLPLTNELLVPIGSPDTLLPSRRTDVNFTTYSLVLGHRLQCGMDAPLVVQGSKGFLAQPETVMPARLGDPNVTPGSTSLPQRQPMTSSQRGPATPSLSNAGDGNFSVISSTVDGDIGSETPPIHRTPDSKNGNHVQLEGNVLNSTDSDVKTSEPHSEKTSGELSRERENYDGSILTMKAAGESNKGRMGFGIGWRRDELDSTALVVQWLVPFFLCFTGFVLIWSLWRVRQRKRRRAKKGSARSLLFL</t>
  </si>
  <si>
    <t>Meiothermus_ruber_DSM_1279-WP_013013100.1</t>
  </si>
  <si>
    <t>Meiothermus ruber</t>
  </si>
  <si>
    <t>MRVSRVWMLLVVALLVACGDGGPASGSISGLVGFISGGGQTGAIQVSQRPFAQTSETDFVPGEVIVKFRPGVSLQTVGRLQVAGVELQRVEDLDTQGMALFRGVAGKPQTLEVVQALSRRADVLYAQPNYIRQAFKTPNDSFYNLQWHYPAINLPAAWDIEDGVDPTVVVAVIDSGIVGAHPDIPKPILGYDFISNPQIANDGDGRDNNPEDTGNVARDVPEEALTGYHGTHVAGTVAAATNNNLGVAGVSWGARLLHIRALGVGGGSDADIIAALRWAVGLSVSGVPANPNPAAVVNMSLGGRGTCTPAWQDTINQAAAQPQRPIIVVAAGNSAENASGFTPASCSGVVTVGATETRGFRSYYSNYGPRIDVMAPGGDTSTDRNADGYVDGVLSPLKDDTKTGDNQFVYGFYQGTSMASPHVAGLVALMKARRPDLTYSEALDILKSTAVPLSGASCTGRPSDQIAPSFPTLTSSDCGAGLVNAQAAVNAVGNVTPSFTLVLSPTSATLSPTSGSSVDISVSIARIAGFTNAVSLTLSGAPSGVSGQFTPSSVTGNSSTLRLQVSGSPTPGTYNLTINGSGGSINRSVGLALRVGTAAPPPTVQGTAVFALYIAGNDIDLEKSAIVSISQTGLSAPYQFNNLAGGDYVVIAWKDLDGDDDITPGDYLGGYTNADGDLLLVRPTANNINVPLSVVQGTQNLRLPGLEGVSLLPSLRQLYRR</t>
  </si>
  <si>
    <t>Meiothermus_ruber_DSM_1279-WP_013013335.1</t>
  </si>
  <si>
    <t>MRWGIHMFLLMSLLGCGPTGEMAGPPVTGTVYPSPRRATWMEEVRVTIPWTSRSTPAAKLAEVPLEVRTEPAPSGAGSVVIFKVPDNFWGGPQNFEIVEGANRVTGSLTVLGQTVFEQPEPEALAVIQPSVPDSGFEQKIADGGLRVVPFSGGSKSVPLGGRSGPCAGRLVRVARDPARLTSPVSIGALLERLEQSGGSSVVDVDGVLGIDPVSGHDLDPTILTDPSPNTKPINARTAVKARQGSNYTGVGATIAVVDSGVSNLTGLTLRSGGADFVNPDTPNPLQDEYTQGGVVVGHGTAAAVLAAHATYGIAPGAGILPIKSCDKDGKCRLEAVIRGICHAVAYAEKNPQEQLVLNLSLGSDTPSEIVYIILKDALMKRGVNGISVVAAAGNDWAIRSSKSGVLHHFPASFGGNRGLSVRREPGRSMAVLKGLFSVGAVGDYSGTLRVSGFSGQGDFVDLVAPGERVLSLSPAGSPREYTGTSFAAPIVSGAVAVIRQATSLVPLTPEALELAFLANYTNPTTLGAPEEAQGRGLLDLTRAP</t>
  </si>
  <si>
    <t>Meiothermus_ruber_DSM_1279-WP_013013569.1</t>
  </si>
  <si>
    <t>MRRYPVLILLSALLVGCGSNGALVSAIPKEVVLEGLEGSLVLPVGSNVAWKIESYSTWLSVTPQAGIGPKVVQIRAEFADGIQEQPEYTGSLRLTGDLEAEVLVRLPLVKVTGGVVDSSLTAASVSGAPLASQSLPSQSAPAPSAASNEILVKYRTDLRAAVLPQGSRVLSHDRISRITKLRAANPEALLQRLRLDPSVEWAEINGTVRAQGEPTDQYYPQQWHLRSTGARFTYLQNYTTPITVAVVDSGVRYDHPDLAGRLWRPGEGAYDFVGDAAPPDNPADPYDPCGAPAPDTLGDDDPTDPCDLNGTTGGSHGTHVTGLIVANSGSFAPPCANCSASGVVGMAYNAPVKVLPLRVLDSGGSGTFENVALAVRYAAGIPVELGGQLVQNPHPAQVINLSLGSINYSNAMCEAVADVVARGVLVVAAAGNFQNRNPGALVYPAACPGAISVAATDMYNQVAYYSQQNGEVDIAAPGGNTTQPGGGVLSTTWNYQTNLPNYTFYMGTSQAAPQVAAALAMVLSSGRATNAEEAWNLIRSSATDLGAPGRDNAYGYGLLNLPGAFGWTLPRGELLVSLSGPIARRVPVVNGRFETFLLPGRYTLVACRDDSGNSLCDSGEPQVERQVQVNGGNTLDLGIIQIGSQ</t>
  </si>
  <si>
    <t>Meiothermus_ruber_DSM_1279-WP_013013786.1</t>
  </si>
  <si>
    <t>MNRLAWIVLLVLLAACGNRATPDNLAPVLGLDNPNVIQGQYIVVYKDDANVLPTLQSLKAALEGGVTLQRELESLGLAPDARVEQVYTAALQGLAARLSPENLAALRQDPRVAYIEADQVMSISATQTGATWGLDRIDQRTLPLSGTFTYSNTGSGVNAYIIDTGIRVSHSEFGGRATAVFDAIGDGQNGNDCNGHGTHVAGTVGGTVYGVAKSVRLYAVRVLNCSGSGSNSGVIAGVDWVRQNARRPAVANMSLGGGVSSALDTAVSNAINAGITFVLAAGNSNRDACQFSPARVAAGITVGATTSSDTRASYSNYGSCLDLFAPGSSITSAWISSNTSINTISGTSMAAPHVAGVAALYLQSNPTASPATVRNAIVSNATVGVVRSAGSRSPNLLLYSNY</t>
  </si>
  <si>
    <t>Meiothermus_ruber_DSM_1279-WP_013014002.1</t>
  </si>
  <si>
    <t>MAPFRLLILLLTLLVAPAQARPPTVEVIVELDGPALPKGQAKAELMRLLKTHLGQAEGRLRIKASKGFWASQSLLVRLPASEVKRLAQVPGVRRVYPNRTVQLGQPVARALSDTVGGGSSWALAHIGAPSLWAAGMRGQGIRIGHLDTGVDAAHPDLRGKIVAFAEVSADGVARVAEPYDSSLHGTYTAGLLVGNHVGVAPEARLVSALVLPGGYGTLAQVLGGLDWVLEQNVHIVSMSLGLEGTQNEFVPVIERMRQMGVLPVFAIGNSGGAPATPGNMPGVLGIGAIDSANRVAGFSSRGEVRWGTPYNTVVQKPDLVAPGVDVRSSIPGGRYMSMSGTSVSTAIAAGGAALLMSGGFKAEQVRQALLNSALPLSATGSGKGAIRLGDALAALKPAPPDSPPAAKPPTPLKTALLVIETPETAAIQKALEALELSSTVVQASPDKRPGAGEIAQYPLVVWVLPPDWSQRWPEAQRKMLRAYVEQGGRLVLIASYPGQQPLAESSTFGKGRASFVSGDLDSLSLEQRTQALRGVIQQILR</t>
  </si>
  <si>
    <t>Meiothermus_ruber_DSM_1279-WP_013014567.1</t>
  </si>
  <si>
    <t>MPRILWLGLLVLVLTACPNQPPAPPPSNISISLNPSGNFSLDIGQQRQVVATVTNTTNTAVTWSSSNPAVASVNNGLVEGQSAGTATITARSVADSSKSASVSVTVLEPPAPPPPGNGTISGTVRISLQTALPSADPSAPFVEGELIVQFKPQVSLQSLSKLSAAGVELQQVRPLGLERTFLYRAGLSRAETLAVLAELQRRSDVAFAHPNYLLFAQATPNDPLYADQRWHYEAIGLPQAWNLETGSSNPVTVAVIDGGVVAGHPDLAGKLLPGYDFYSDATNSGDGDGRDGNPEDTAPGSDYHGNHVTGTVAAATNNGLGVAGVAWGARLLPVRALSGGSGTLADVADALRWAAGLSVAGVPANPNPAKVINMSLGGPVACTNAPALQQAINEASNAGALIVVAAGNSNADASTFSPAGCSGVITVGATNAAGNRASYSNYGSRIDLMAPGGEPDGLQVVSTLASGQYGGKAGTSMAAPHVAGVLALMKSKKPTLTAAEAISLLKETVKPLTATQCNRPSGSECGAGLLDARAALERLNTPPPRSLVLSASPNALSLNTDQSAQVTLRIARTNFTEAVALSVTGQPAGTTPSFNPPSPVAGNSTTLNIPAGSTPGTYTLVVRGSASVGGQTVEAETRITLSVQQPPTTPPPAQSIQGTRIYFDAVLRETPTLSLLLDFNPTPINQSGTQAPYTRTGLSTSGLVGYRISAWKDVNNNGTQDEGDLFGWYRANGNIAYVMPDASSIDIVLEPVLSTTFTREKWLRQMGYPTR</t>
  </si>
  <si>
    <t>Meiothermus_ruber_DSM_1279-WP_015586338.1</t>
  </si>
  <si>
    <t>MSALLAACGGPRSSKPSLEVIASLPPAPASPMVDETPTRWFVELSGGAVSDGISLQSIQAQHAAFRQAAQAAGVKILFAYTQLFNGFSVEVPGNNRKLLYTLPGVEGVYPIGTYKLPPREAANPDLASAITQTGADIAQNDLGLTGRGVKVGIIDSGIDLEHPAFAGRIVDGYDFVGDAYDASDPAKSTPVPDPNPDDCDGHGTHVAGIVGGKDSQITGVAPGVQFGAYKVFGCEGSTGDDVILAALERAETAGMDVVNMSLGSPFGWSVLGKSITKMVKRGTVVVASAGNNGNLGLFATGDPAATEGVLSVASFDNIAVNAQKAVVNATGAPLGYLVLGGAEAPPTSGTSAEVVWVGRGCNADALLADPNGKVALMERGACTFNEKYQKAVAAGAVGVIIHNNAPGLFAGGGVAGVAGKFGISISQADGLALRGLTSPTTLTWTPDTTQVSNPTGNLISSFSSWGLSQDLKLKPDLGAPGGLIRSAVPLEQGSYAILSGTSMSAPHVAGAVALLLEGNPAFWGPQKPSEVRKYLQNTAMPKLFALAPSSGLPETSYREGAGMIDIVAAVQNRVTVTPSAISFAEKAGTHTERLVLKNRSNVPLIYRPVHLPGPSAFGSIYSPSFAIAPATVSFSHTQVTVPARGEAVLTVTITPPAGLPNKGLFGGYILLQPVGAGLMMNVPYVGMQGGYQAVQILTPASAGFPLLGKLNAAGTGYDLLPSGGTFTLQGNDLPVVLAHFEHGAQVYEMVILNAATNAPIHPKYSRADYGEYIPRNSSANGFFAIPWDGTRITRYAKEDVYGNKIPVPSEFQAVPDGQYKLQLRVLKPTGRMSNPADWESWISPVITIDRP</t>
  </si>
  <si>
    <t>Meiothermus_ruber_DSM_1279-WP_015586431.1</t>
  </si>
  <si>
    <t>MRQWLYLLVLLVPACTPTPPSLSLSPSRAALGEEVEARLEGMSAEGARVFVGETEAAVTLREATTLRFQVPANLPGGPQEVRVVRGAQEARATLGVLGQVAPDRVLLRLPLGQTPRLPTGFTLLQRDDLQDCGFALAELGYSGDTLGKALEELEAQDPSYKADPESLWSLSSWGGEAVGAPLAHSRGVQGRGVRVAVLDTGVDGAIPQLPGYDFVEGDTTPQDAFPGGHGTGAAGLVREIAPGAEIIPVRVCDQNGICRASRVVRGVCWVVQNRQGPTVLNLSLGGDTPVEALKLALQAALGQGIPVAAAAGNQGNQGSPAHYPAAFDLPGLVAVGALEQNPTQGGLKPAPYSTRGAYVDLAAPGTALECVTPGGGLGSCTGTSFATPIVAGAMALWLSTDPNLSPAQLQQNLEQHARSLPYPPQEVGKGMVDLSQKP</t>
  </si>
  <si>
    <t>Meiothermus_ruber_DSM_1279-WP_081439966.1</t>
  </si>
  <si>
    <t>MNIEQAWQKLRGEVGCQTPIIAVVDTGVYTQRNDLAPNLTPPDSWLDVVGEDLSNPQPARGTVEPEPGTGASHGTQVTSIIAATTNNGTALAGVAYNLLRVLPIKVFDANQQAGTLQIAQALEYAAGATQIAGQLFVNPTPAQVVNLSLSLSAPGFRDPYLEHVLEQVTQQGLVVVASSGNADLPAVGYPASSPFVIAVGATDAGQARARWLSGYASNYGEGLEFVAPGTGVPVAHGPNQGAYALAYGTSASAPFISGAIGLYLLQQQLLGQTPPSNPGARLDQVRTCLKSAAQNAPAWDSQTGYGLVDVAKVVEPSNPACFPRG</t>
  </si>
  <si>
    <t>Mesen100S00061</t>
  </si>
  <si>
    <t>MAEADDKGTVPAAEDDVPLNAQGKKKMKHDKPKPWDTDDIDHWKIEKWDPSHSEGGLLEESSFATLFPQYREKYLREVWPIVTKALKEHGISCELNLVEGSMTVATTRKTRDPFIIIKARDLLKLLSRSVPAAQASLPAPHPPRQVAAPPHLMPAMLLAPLDALKVLEDDMQADIIKIGNLIRNKVHTPCSALGATPHGAVSECMQAVELLTGCYVLVQGNTVAVMGPWKGLKAVRRIVEDCIKNVHPIFHIKALMIKRELAKDPELANQNWDRFLPKFRNFPFGVLNTLLGRAKLSVPELPLVDLQLESGEYFLSADMKRAKKWEAKTEQQAERTAENKRKREAAFVPPKEKPRGTAAGAGGAGGGEGAGGGEAAAGGGKGKHGSVSAKDLAAMTESLKTKAKRRSSEIKASDQPGIEAFLANPTTGAGTDNHDREQEKKKKKKAKVEDHAEATPETKKKKKKLNVSDDTTTRYIVVLNNLPSAAAYEGGHLSFAATAPTGGARLDSGAPHVQLYASHLAASHSQVLASCGVALSRLLYSYQYTANGFAASLHPHEVQRLQGHPWVGRVVRDRRHYKDTTHTPEFLRLPQSLWRPAGGAAHAGDDVIIGVIDTGINSDHPSFSDQVGEPYSDIHLAKPWRGNCQLGGGAKKVKCNRKLIGARFFVEGLLAAGDSVDLTVDSYSARDVDGHGSHTASTAGGNSGVEVRLGEGGPSYGCMSGMAPRARIAAYKGLWASAAAPGQTYGTSVDLMAALDAAVSDGVDVINYSIGPNSDLFDPWVLAALHAGRAGVFVSASAGNSGPQPVTLGHVAPWYLAVAASTHDRVYEHKLELGSGATFFGQGISAAPAAAAAHGGRQQGRQDRREGFVSLLRSPTSSAGVGTGGPLAAAGEVVVTPAPLIEAASAAKEGHNASDAELCLPGVLDAAKVKGCIVICLRGSNGRVDKGKVVLEAGGVGMVLRNSEAGQGLITDVHFLPAAHVLFEDGLAISSYANATPQANASLSPQITQYGDEAPEIIDFSSRGPIDKPINGTSYASINDILKPDVAAPGVSIWAAFSPAGDPRRFSFYLQSGTSMASPHIAGIGALLKQAHPEWDPFMIKSAIQTTSTVLDNRGHVFPGTPPTAPGTPFDYGSGQVNPSNVSRPGLVFPSKFEDYVSFLYGIDYDQSLSAVGVPPPTSPFMQARELNLPNIAISRLRGTATVTRTLLSADNEEQLSPPYKATVIQPDGVEVVVEPSILQIKSGASSVTFSVTFKVLKPSTEFLFGHLIWDNGHHQVQSQLAVQPLGM</t>
  </si>
  <si>
    <t>Mesen124S01998</t>
  </si>
  <si>
    <t>MALRLVFIMTTLLCVVSAEVYIVRMDSPAVPGTPGGGSTVQARSSSAMLRKGLVSRHDETLRSARISGRKKLYSYTHATNGFSAVLTPQQAAALASQPGVASVTRDALAYRPLTVRSMAFMGLDQPAQASPPGLWSSATGEGMIVGVIDTGIWPEARSFDPAEYGRPPRRWQGTCQTGEQFTSAHCNNKIIGARFFSAGFEAASGTTVAQPFDYRSPRDSWGHGSHVASVAAGNRVVNASIGGAIFGTAYGAAYRARLAIYKVCWGLSSTCSEADILAAFEAAIADGVDAINFSLGQSPPPKPYATGGDQGSLLAALAGIVVVAAAGNSGTPTGANPNGIYTVENQAPWYMSVALTNTDKAFSMAYGNSYFHKGRNTIYNTLTLGSGAVFNGSAITSASQPEGVLLPLLLGASAQSATSPDASRANFCVPGSLDASQVAGKIVVCDWGQVEDMQKGYYLKQSGAAGMIVKNMTDGAAADVPYLRYHVLPTSEIGFTDGVALVNYVSASLAAGKVPTAFIGNIVVPFGPQIGTAPSVMAFSSRGPNAFADIMKPEISAPGYYVMGAWAAQPSTGFVENVLPFAQDPRVTDFQVATGTSAAAPHVTGVAVLLKQLHPDWSPAMVFSAIQTTARLTNNNGGPILDLRNQAATALDMGAGFVDPSRAADPGLVYDAGPLDYTLFLCNQGYNSSQVKAIVGHKCPKLPLADYDYNSPSIMMSDVTGSGFLTERTVTNVGGKATYTVTVNAPPELKVIISPTKLKFNKKGESKTFLVLVLGAAITANSKGNYVYGSFTWSDGTHSVRSPIMASVTGVAPCVAVGGVCGDPRFVGGDGRVFYFHGKSDRSYCLVADKGLHINARFNGNSRKSHNATWVAALGFRFGFHNLTIAARQEAEWNASADHLIVTYGGSVVTLAEANAATWLSPDGLVTITRTKAQNSADVVIKGYTSFSLKAKPVVPNLRTKVSAYVHFDTNFQFSGLTPSVDGVLGHTYRSTAPAGPKGYILREQYTYESSSLLAVDCPVAQFSEGGADQPSIATSRRLLSDDDCTAESKQVYIVRMDSPAVPGTPGGGSTVQARSSSAMLRKGLVSRHDETLRSARISGRKKLYSYTHATNGFSAVLTPQQAAALASQPGVASVTRDALAYRPLTVRSMAFMGLDQPAQASPPGLWSSATGEGMIVGVIDTGIWPEARSFDPAEYGRPPRRWQGTCQTGEQFTSAHCNNKIIGARFFSAGFEAASGTTVAQPFDYRSPRDSWGHGSHVASVAAGNRVVNASIGGAIFGTAYGAAYRARLAIYKVCWGLSSTCSEADILAAFEAAIADGVDAINFSLGRFPPPKPFERSGDQGSLQAALAGIVVVMAAGNSGTPTEANPNGIYTVENEAPWYMSVATSNTDKAFSMAYGNSYFHKGPNTIYNTLTLGSGTVFNGSAITSASQPEGVLLPLLLGVSAHNATSPDASRANFCVPGSLDASQVAGKIVVCDWGQVEDMQKGYYLKQSGAAGMIVKNMTDGAAADVPYLRYHVLPTSEIGGEVPTAFIGNIVVPFGPQISVAPTVMDFSAKGPNAFADIMKPEISAPGYYVMAAWAAQPSTGFVENVLPFAQDPRVTDFQVATGTSASAPHVTGVAVLLKQLHPDWSPAMVFSAIQTTDGPSLSPLLSYEYATALDTGAGFVDPSRAADPGLVYDAGPLDYTLFLCNQGYNSSQVKAIVGHQCPTPSQKDFTYNLPSIMMTGVTGSGFLAARTVTNVGGKATYIVTVNAPPELKVIISPTKLGFNKNGQSKTFMVLVLGANVTSNSRGNYVYGSFTWSDGTHSVRSPIMASVTGVAPCVAVGGVCGDPRFVGGDGRVFYFHGKREHFYCLVADEGLHINARFNGKRGKHHDATWVAALGFRFGSHNMTIAARQEVKWNATADHLIVAYGGLPVTLEEAGGATWSSPDGAVTISRTTTRNSADVVIKGYTSFSLKAKPVGPNLRTKKSAFVHLDTNFQFADLTPSVDGVLGHTYRSTSVRGPKGYILREQYTYESSSLLAVDCPVAHFSEEDAGQPGTDTARKLLSNNLELKQVVTMALVSDEDGATLLSRGLL</t>
  </si>
  <si>
    <t>Mesen139S02408</t>
  </si>
  <si>
    <t>MLSSLPSSSYVKAIGYSLPSSVLTAGHSQARSTRWNACDVINVPTPRRFHTRLLHPFAGSFRGLSRTFCGSSSSEFLSGELRSPTVPAGGTRAGRRAGRAHIGRKSSSTREHFARARRSPLHDQNDTVSTHSPFGSGQADIHSPAHRSAARSVASSAWEMQGSHMAAAGGALPGIGQTFSADAASADHQGGSPNPASFLKGLMPKEEIGAEKFLQEHPEYDGRGVVVAIFDTGVDPGAAGLQTTPDGRPKIVDILDCTGSGDIDTSTVVAADADGELEGASGRKLKVNLAWENPTGEWRVGFKRVYELFDGSLVDRLKGLAWAPPTLVYDALTLEKAAQVVQRERRRRWDAQHRPLVTEAIRQLAAFESKMGKSLGKDEVKRERDELQARVDSLDKLSQSYDDPGPLIDAVVWHDGSTWRAALDTQDLQAEPAPPSSSSSSSPSPLPSSSSSPSPSAAPAAPAAASAVGAGERAGEGAVVGALADFTPMTNFRCD</t>
  </si>
  <si>
    <t>Mesen157S03010</t>
  </si>
  <si>
    <t>MRGAGLALSWQALWYSASNAGQQSGSEADVVAAVEEAVRDGVDIINFSISGGGGSPDFFDPIARAALNAARAGVLFVAAAGNSGPRAGSLQHISPWYLAVGASTIDRQMAHKVTLGSGAFFYGQSLTRGTIKSYPLISGESAALPGKKAVAAGQCLGGALDPAKVRGRVVVCKRNGSERLAKSAAVRAAGGAGMILANLSPADDIQADAHSLPAVHVSFSSGAAILKYIASTRRPTVTIGPLAISLTGVAGQVAPFSARGPVDATDASKYSGGRDILKPDMIAPGVGILAGYSPLADNKKGDLFAMLSGTSMAAPHVAGCAALIKQINPSWGPFRIMSALMTTASLSDSKKKPIAGNAFAVGSGFIKPPAAAYPGLVYDSSYSDYLAFLYSIDARQASLVGPRPSYSLEARNLNVPNFVLSNLRKTATVYRTVTSVNSRDEIYRAVISAPKGVTVQVQPSALTLKRGTKVKFKVVFTVKATSNNYVFGSLTWRGSYHIARSQIAVRPVKA</t>
  </si>
  <si>
    <t>Mesen157S03016</t>
  </si>
  <si>
    <t>MSWCSYTVLVNRFSAALTEAEVEALRRDPAVGRIEKSRLLRLHSTHTPAFLNLPCTLWKASGGDANAGEGLVIGVLDSGIWIESPAFADHIRATAGGNHGYPINFLGVPVGKASGMAPRARLAAYKVAWMAAGSSDATAATNDIVAALDQAVADGVDVINYLLGGAPPTFLRTHGRGDYVNGVRLRTGKAFSGAGFTVGTGAKLLPLVYADKAARTRGSASVKGKIVICMHSEAGGDIEKGDVVRAAGGVGMMLANEAVSGSVLVYYNVCSLPTVHVTYHDGQAILQYARTKGAPALTDFSTRGPLSSTAGSVLNYVLKPDVAGPGVDIWAAWPGGEANMLSGTSMAAPHLAGVAALIKQKHPHWSLFAIKSAISTTSSMRDNKKLPIRDGSGLATPFGVGSGQINTGA</t>
  </si>
  <si>
    <t>Mesen207S04141</t>
  </si>
  <si>
    <t>MAPAMTPHSAQTAWLLCITVVLLGATLTVPVNAARSEVNRSGLSGYVVILNNAPSVVQKARLSPSVIPRIAGFDHKIDFHSSASLAHAALLERVHTDTLDRAGIAASRKYYSYTTLENGFAAALTPREAEALRADPTVASVRKSEVFRAHTSHTPSFLNLPSTLWSADGGQKHAGEGIVIGVVDTGIWIDSPAFFDNTSTPYGPPPKSWRGACNATKEFPSCNKKVIGANYFKDGFEYSVGAIAKKDSPSPLDVDGHGSHTASTAAGNAGYPVGSKELPAGLASGMAPRARIAAYKVIWYNEAGEGPYGESSDIFYAIDRAVSDGVDVINFSVGGGPADFWEATPLAFFNTLYAGVVNSCSAGNDGDTPDVLSNAAPWQLTVAATTHDRSYRAVVKLQNGKSYAGQAYNRGTGPKALPLVFGAAIVKAKGNVTNAELCIASALDPAKVKGKLVICLRGVTGRVEKGQVAARAGAAGMVLADAKTNGNDLIVDLHALPAAIVGYADGQAIIQYAKSAKSPQGSILPMSTSYGARAPAMAAFSTRGPLKPGRGSIYNYVLKPDIAGPGVNIWAAYSGRQTLNGKPLLSNVLSGTSMAAPHLAGLAALVKQKYPRWSPFAIKSAIMTTASHLDNKKLPIQGGRGAATPFEYGSGQVNPARVLDPGLVYDSSDVEMVSFLLGVNATMTREFFGDVGNVPAIHPANLNVPNLAAPGLRGSLAFRRVVRSVATAKSTYRAVVAAPAGAGIQVVPSKFTILPGQEVTFKVVFSVRKATLKWSFGSLTWTDGKHSVRSVLAAEPVRL</t>
  </si>
  <si>
    <t>Mesen225S04576</t>
  </si>
  <si>
    <t>MLDFHSPASLSYAAELTRGHDSTLTRAGVPVGRKIYSYTALVNGFAASLTEGKVAALRADADVARVEESIWLELQTTRTPSRTPIFLNLPDTVWKANGGVESAGEGVVIGVIDSGIDIGSPAFADNASNPYGPPPKGWQGVCKTSSDFPACNAKVIGARFFKAGFEELYGSVIAAGSYGYPIGFFANTASGSGMAPRARLAVYNFVWSAPGSNNVGASTLDAIFAAEKAVTDGVDVLSFAASNGPPYFATALSVAFLNAADVSATRPAVRCERTLAVHLHHTRTSRRHARGQKEVRDVGDVRLCIVLDVRAGVLVSCAGGNDGSAAPISNSAPWILTVAASTIDRDYQNIVRLHNGKNYSGLGRTLGTGPRQLPLIYAKDAVIAGGNVCLQLLGLLVMVVVVVVRVGEWGQLARSTCWSSLMLVPSASSFASTMPAAPASSATWPLVVRPEKPRRQMMILPATLALSRVPAKQSSASLACGAVYGRRAPAIDVSQSAVGPLSGSANNSLNYVLKPDVAGPGVDIWAAISATLAATASGTSAASPHLAGIAALIKQKHPTWSAFAIKSAIQTSASVLDNRQLPIQGSNGNATPFELGSGQINAAGVLDPGLVYESSKSEMIAFLLGVGDAGVYEHLDPPAGLKPISPLALNIPNIAAPGLVRHQTFSRVVTSVGASKSTYRAVVAAPAGVPVRVVPSKFTISPGREVLFRVQLTVARNFTGWTFGSLTWTDGQHSVRSVLAAETISH</t>
  </si>
  <si>
    <t>Mesen280S05680</t>
  </si>
  <si>
    <t>MMDSSTYYSMLLLPALALLALIPSAAAGESVYLVRLNTPPLLKQTGGEIGIHSRAAAAFRSRAIAAHSSLLRRTTGRSNSKVYSYTDVCNGFAARLTAGEAAALRASPEVFSVEKDAVHRPATSFTPSYLKLDSKSPPGAWSKSTGKGAILAVVDTGIWPEHEQFNDANMDPPPASFKGICQLGSGWNKTHCSKKIIGARYFPDGFEAHYNVSLGDGKLDEIRSARDALGHGTFTSAVAAGNVVTNVVSDGAALGTVRGVAPDAHISVYKVCWTEGGVAPIDASLTCLSSDILAALDKVVADGATAIVVALVGPPSFVDTVSQGGFTAAGLNVPLVTPAGNDGVDISYKSHSTVANNAPWYITVAASTVPREFVNSVKLGNSASYQASRILLPRVQVTVAAEKLAKSFGCRFRAYGLAWEGSELSPQQRARALLRHARVRFFRHVSHRARLAVSASSSPAAAAGGAPSPSSLLPARAAGEQGATLTGGTLPAKKLLPIVYGATAADPNFEAATAQLCTRGSLDPKKVKGKIVFCDRGINLRVAKSVEVKRAGGAGMILANIAGGGELTTPEIHAVPTVQLGAAAGALVRAYFKTR</t>
  </si>
  <si>
    <t>Mesen289S05813</t>
  </si>
  <si>
    <t>MKGAPSVLAKSALSPDLFPRQKLSAALEQRGKSASLDLKSASVKAFVADLEKGHSEPVRASQCYPGTLDAAQVNGKIVICNMGGNHAVEKGQAVLDAGGRGMILVNEMSDARSMAWDFHRLPAVNVDYYSGQAIIEYANTERLPKASIAEVATSYGGRAPMIDGTSTRGPITSSRNSGLNYVLKPDLAAPGVEIWGAWTGDQTLRGAPMTSNVLSGTSQAAPHVAGAAALVRQAHPGWSAFAVKSALMTSARSNDRGGDRIRVQPESPIALATPFAMGSGFLDPAQALDPGLVFESTREEMVQFLLGVDPVGTHANLYVPPGVEPISPRNLNLPNVALTGLDGNGYTAQITRVVKSVSTVTETYTAQAYAPPGTAVTVTPRTFTIAPGGRVTYVIGIQRSPGGTAGAWSHGWTTFVSANHNVHQTMSVYIS</t>
  </si>
  <si>
    <t>Mesen369S06955</t>
  </si>
  <si>
    <t>MKGLGLRGNSAACLLVLYFSFLSTALAKVHLVQLGGAPLVGKKQTHPHLRRAHHAAAFERSLGDSHDDVLARATNSEVTKLYSYTHLYNGFAADLTDAQVEILRDMPEVESVLEDIVYHPQSSHSYEYMGLDQTRPTPGVWSKSTGAGVIIGVFDSGLNPEAPSFRDRGMGPIPARWKGKCIVNASWRTNYCNKKVIGAKFFPKAIEKKYNISYSDPSINELRSARDVHGHGSHVASIAAGNVVPNVQINGIHFGTTKGVAHKAHIAVYKVCWTPFNNSDPYNFANTKTAECLASDILAALEEATKDGIDVASMALGVKHPLRPIEQHGRDIGSLFAAMAGVTVVVAAGNDGPTPRTMQGNMPWYITAASSTDDRSDLSSTVTLGSQVTLTVYPLAYGLDVLSGAFEPNATYIYRASQCLRGYLEPSKVAGKIVLCDRGIGDKIDKSFYLKGLGAAGMILGNIANSSAPVADYMPLPFTSLAFAESESLRAYINGSGNPTASIGSASIKLGQNSPVMLASSSVGPNDISPGILKPDVTAPGSNILGAWSKFYLTDYYDQETGLVDERSSQFSRQTGTSMSVGQVAGIAALVKAINPKWTPAMIQSAIMTTATTKTRQGTPIQTAFNTTATPFNYGNGHVQPNDAITPGLVYNAGVADYVGFLCCLGYTDEQVFKRVGKHCPLVRGYAKNYNYPSFAVPGVKKSVVISRTLTNVGPASTYTAKIVNPPGIVLKIVPGRLTFTAGQTQVFRVSVRVKSITRNPATSGEASFLAPVPSRPSDPSDTSSLIPEATRSSCFDPGSLLV</t>
  </si>
  <si>
    <t>Mesen371S07005</t>
  </si>
  <si>
    <t>MREGMGSLPLQGGEARPVQGAVGEKEEVGSETPRAREAVQDQWIVRFSEYKHAAEHRQALVAGLGQPNAATWQWVDRHNPAAAFPTDFGLLTLSPASSAELRQQISRLQWVKDVSSQMRFTRALLQDDDDDGDDEQRGAAEHRKRDKRRRRGGAGAGAEAGAGAGDELAGRGAGTGRCAARARRLRRQAARRRRLQLSPERAESEQQEEEEEQAEAEVQELEQQQQQYDRRGPVVKPAGRMRTRMSFGLEEEQGDEGEEEWTTRGAKGAVGDGNGGASRGPFWGNFSAAGHGRELLSQQRSQITSMFEAEKLWAKGFSGARVRMAVFDTGVRSDHPHFRNIKVSYTSWFLDAFNYAIATRMNVLNLSIGGPDYMDRPFVEKVWEMTANNIIMVSAIGNDGPLYGTLNNPADQSDVIGVGGIDYSDNIASFSSRGMSTWELPHGYGRVKPDIVAYGREVMGSKISSGCKSLSGTSVASPVVAGAVCLLASCVPEARRWDVLNPASMKQALVEGATRLQGPNMYEQGLGRLNL</t>
  </si>
  <si>
    <t>Mesen472S08065</t>
  </si>
  <si>
    <t>MMGPLKLASNLLILLLVVLQISAEGSVSKVYIVTVTGTPYALAARTNAALRSIQSRAAFRQRAVARHDGILEGMLGRSGAARAKLYSYTGVHNGFSAALTAAQAALLRGQEGVQQVVEDCVRRPQTTRSYSFLGLDAPRGGAWATSNGSDVIIGLLDTGVWPESASFRDAGYGPPPMRWKGTCQPGFAFIPANCNNKLIGARFYADGFERYRNVSLNSAASSVRFGEYRSPRDAQGHGTHTASTAAGSVASPATFLGSNYGTARPVAYGARIAMYKVCWGHGSVATCCDSDILAALDDAVADGVDIVSLSLAGRPPDPVFAEDAVAMGTLVATLAGVTAVAVGGNAGPGPMSVVNAAPWILTVAAHTIDRRFVATVALASKAKYMGVSLTSGTMPAGAQLPIIPGDKGALWWKDAGLALLCQDSFLDPAKVKGKIVLCQCQDPHIAIFKSLEVQRAGGAGLILYNTPSRGDFIDTSAAPHVVPTVHLSYSAGARLHASILNQTNGTGSIGSASAQVGASVLAPLIYEFSGRGPTGVNQSIHILKPDIAAPGDHILASWSESPYAGGPTSMTSDKRVVSWNVLSGTSMAAPHVAAVAALVKAKYRSWDPSWIRSAIITSGTIINNKGKRITSLTGVPGTPFDYGGGRVVPSGALDPGLVYGLTPVDYFNFLCTPSGHFTTALLKSALGVNRTCPTVPTNELDLNYPSIGIFNVPVGTTSRLFRRTVTLVGPVGTYNATIVHPFGASVMLNRYTHKFVKVFETFTFSVRVRTTKASSSDPNGVHVPNTGSFSFGSITWSDGKRKVRSPLYVNAV</t>
  </si>
  <si>
    <t>Mesen96S10126</t>
  </si>
  <si>
    <t>MRAQSAYVVMLDSAPSVVEKARSAPSLFPRVAGASHKLDFHSPASLSHAAALTRGHVSTLLRAGIMAERMIYRGPCLQLARPHNGVKLPTGKAYSARGYSPNTKLLPLMYSADAAHAAQSEDISAETYFCLLGSLNASLVKGKIAICSLDTGYEQSDEARRAGGLGITLTNHEDLFDRVDTEPGALSLPAARVTYSDGRAIIKYATTAESPRASFTRLTANFGLRALAVADFSTRRPVKNDVSNVFNYVLKPDVAGPGVSIWAAWTGHEKLNGRPLTSSMESGTSMAAAHLAGVAALIKQRHPGWSTFAIKSAMLTTASMLDNKKLPIQGFLNPATPFDIGSSQINPARVLDPGLVYNSSTSEMLAFLLGVNRDLTGNYFVVSAGLKAVKPTELNVPNIAAPGLNRALTFRRVVKSVATRRSTYQAIVIAPAGASVKVVPSRFTISPGQLVTFRVVLTARSANRLWSFGSLTWQDGTHSVRSVLAVAPVER</t>
  </si>
  <si>
    <t>MesenC1156431S00056_S8</t>
  </si>
  <si>
    <t>Peptidases_S8_Subtilisin_Novo-like</t>
    <phoneticPr fontId="2" type="noConversion"/>
  </si>
  <si>
    <t>MPHKVNPIDFENAEGNLGVANAILEHLSAKLPISRLQRDLTDSTVLRNLGVPVAHVIIALKSLEKGLSKLVLNEAKIKEDLENNWAVVAEAIQTILRRENYPNPYEALKDLTRGNNTIDKKAIHQFISTLKISSALKKELKSITPSNYAQNSIPKNWYQMDHSQDSFYGISLNRAYDFLKDKKRKSTPVVVAVLDSGVDTTHEDLKNMLWHNPKEIPGNGIDDDGNGYVDDVYGWNFLGGKDGRNLKRAPDERARIFHKWKSRFEGKPDTSAFSPVDKDHYQAWTKAVNELNFSPDEQMELMILDITCKALKRHDKVLRHEMGCDEYTCDKLEKFEPVSRLGKEAKLAYLTSMKMIGIPDEERNSETNVSILGQLEEYVEGKKAAFDSKESVKDNRAEIVQDNYNSLTDRFYGNNDVMGPSPMHGTHVCGLIGAQRGNHIGIDGVADNVKLMMIRVVPDGDEYDKDVALAIRYAVDNGAKVINMSFGKYYSPEKMWVDSAVHYAEMKDVLIVHSSGNESYNLDTTVGYPNPWLKEWNTNAGNFITVGASSDPRINGSIAADFSNYGKTHVDVFAPGVKMYSTLPGTHTYGNQQGTSMSAPVVSGLAALIRSYYPELSAIQVKKIIEQSVLVPDASEAAPIETFYLNLPEAKADYRYAEGKWTLKDLLQHLIDTERVMVYRLLRAARKDATPNASFDENSFAANAMADKRSFHSLKEEFLALRKSTNLLLQSLTEEQLSSAGISSNHRTTANALAFIIFGHLKHHQNIVEERYL</t>
  </si>
  <si>
    <t>VTPVQLVATNVSPCLSTCMVSEGMALTCFPRVQAIVQGRLVTASAYRLARASPFPSRPLKSSLLPTIDLPHSLNCPRNTFTWSKRAPPAVRHAVRASSTNLMEGPDEEKDLSGAVQRLFAASMPKEEIQAADFIKRYPEYDGRGIRIAIFDTGIDPGAAGLQVTPDGHPKVVDIVDCTGSGDVDMKAIVKADEGGQILGATGRKLRVNPGWANPTGEWRVGAKKAFEVFPKPLVERVKRERRRWWDEQHREAISGVLRQLAEFDEANPKPVTDAGKKRAREDLAYRLQLLEKTAESYKDVGPILDCVVWHDGETLRAAIDTTDVMDGAGQEGKEAGKDGAGSGLLADFTPLADYKRETKYATFRAEDACANFGVKMYEGGRVLSIVTDCGSHGTHVAGITGAYHPEEPSRNGLAPGVTLVSCMIGDARLSTLETGTGIVRGLIACLENDCDLINMSFGEPIMHPDTGRVIELCNELVDNHGVVFVSSAGNSGPALSTVGAPGGTSSSIIGIGAYVSPTLAAAGHSLIEAPLEGMQYTWSSRGPAADGYLGVSLSAPGGAIAPVPQWTQQKSQFMNGTSMSSPNACGGIALVLSALKAQGKPRRPHLLRRALENTARSLGPLPVDTLMSGHGMVQVERALDYLMRCNFAAPDVHFKVQVTHMAGGGSVVGRGLYLREPLETSSPVAAEVFVRPRLHRDAHTRDERAAFEETLRLESSAPAWLACPESLLLHHGGRAFNLRVDPTKLSEGLHYAEVRAFDMAAPWKGPVFRVPVTIIKPMALDIPKSGPTVSFKDLSFMPGDIERRFLAVPEGSSAVEFSITMGALDTPRAYFVHALQLLPQRRYNFKELKSFVTLSSRQTKTLSMAVVPGTTLELVVAQFWSSGSGSSERATMDVEATFHGLLPLGAPAGAVHLEAAPGITRVDVRSAFHPETLSPQASLTSVCSYLRPEDSKLEPLSAERDMLPDGRQIHSLTLSYKMSLAEGGKVTVRVPLLNGLLYDSPFEAQLYMIFDSNKKLMGYGDTYPDGIQLAKGDYTILLNLRHDQVAQLEKQRSMVIVVERALDDKAAVKLTAYADIGSAITGGEGMKDCVVGAGEKKPLFLAAPGEDKLPKDVAGSVGCMLKGKVTFGKLSVANGGYPASYQLSYNVPPATPKPKSEAAASAAKPEEEKSLAEKMKEAVRDAKVKQLKDLPGSTDVLSDEYRQLVDALKAEYPGHLPLLSEVLRRVNESPKRPTLLAQVVAAADDVINNIDRDAVARHFGACATKADEPTAEKLQTEMETRRTTLVDALVTKTTALLDVAKANLSATAPPASDASPGSDPTASDADATPETKSGDAATQDAAAGAPGDAKLAAEQASSQLEEAFAELKRWTDVNGAKYGMMVARREVSAQRPGLALKALNAMLDGDDKKLCTKEVFEMKARLMEQLGWVHMSHNETKAAWEAFPASYPLF</t>
  </si>
  <si>
    <t>Mesovi-comp7206_c0_seq1_m.2217</t>
  </si>
  <si>
    <t>VSPCLSTCMVSEGMALTCFPRVQAIVQGRLVTASAYRLARASPFPSRPLKSSLLPTIDLPHSLNCPRNTFTWSKRAPPAVRHAVRASSTNLMEGPDEEKDLSGAVQRLFAASMPKEEIQAADFIKRYPEYDGRGIRIAIFDTGIDPGAAGLQVTPDGHPKVVDIVDCTGSGDVDMKAIVKADEGGQILGATGRKLRVNPGWANPTGEWRVGAKKAFEVFPKPLVERVKRERRRWWDEQHREAISGVLRQLAEFDEANPKPVTDAGKKRAREDLAYRLQLLEKTAESYKDVGPILDCVVWHDGETLRAAIDTTDVMDGAGQEGKEAGKDGAGSGLLADFTPLADYKRETKYATFRAEDACANFGVKMYEGGRVLSIVTDCGSHGTHVAGITGAYHPEEPSRNGLAPGVTLVSCMIGDARLSTLETGTGIVRGLIACLENDCDLINMSFGEPIMHPDTGRVIELCNELVDNHGVVFVSSAGNSGPALSTVGAPGGTSSSIIGIGAYVSPTLAAAGHSLIEAPLEGMQYTWSSRGPAADGYLGVSLSAPGGAIAPVPQWTQQKSQFMNGTSMSSPNACGGIALVLSALKAQGKPRRPHLLRRALENTARSLGPLPVDTLMSGHGMVQVERALDYLMRCNFAAPDVHFKVQVTHMAGGGSVVGRGLYLREPLETSSPVAAEVFVRPRLHRDAHTRDERAAFEETLRLESSAPAWLACPESLLLHHGGRAFNLRVDPTKLSEGLHYAEVRAFDMAAPWKGPVFRVPVTIIKPMALDIPKSGPTVSFKDLSFMPGDIERRFLAVPEGSSAVEFSITMGALDTPRAYFVHALQLLPQRRYNFKELKSFVTLSSRQTKTLSMAVVPGTTLELVVAQFWSSGSGSSERATMDVEATFHGLLPLGAPAGAVHLEAAPGITRVDVRSAFHPETLSPQASLTSVCSYLRPEDSKLEPLSAERDMLPDGRQIHSLTLSYKMSLAEGGKVTVRVPLLNGLLYDSPFEAQLYMIFDSNKKLMGYGDTYPDGIQLAKGDYTILLNLRHDQVAQLEKQRSMVIVVERALDDKAAVKLTAYADIGSAITGGEGMKDCVVGAGEKKPLFLAAPGEDKLPKDVAGSVGCMLKGKVTFGKLSVANGGYPASYQLSYNVPPATPKPKSEAAASAAKPEEEKSLAEKMKEAVRDAKVKQLKDLPGSTDVLSDEYRQLVDALKAEYPGHLPLLSEVLRRVNESPKRPTLLAQVVAAADDVINNIDRDAVARHFGACATKADEPTAEKLQTEMETRRTTLVDALVTKTTALLDVAKANLSATAPPASDASPGSDPTASDADATPETKSGDAATQDAAAGAPGDAKLAAEQASSQLEEAFAELKRWTDVNGAKYGMMVARREVSAQRPGLALKALNAMLDGDDKKLCTKEVFEMKARLMEQLGWVHMSHNETKAAWEAFPASYPLF</t>
  </si>
  <si>
    <t>Mesvi29S04991</t>
  </si>
  <si>
    <t>MEAVNGSTSSRGSNPGCLTGAASEFAMPAQSEAANTCSLNGRDNGCLSHDDKDVASCPAAPQASSNTQETSRTCPSATPAPPPEPPPFPGDEYIVRFKGYHPVAELRARLEAALGPSDAASWRWLDRVNPAMEKGHPTDFALVRLPSDTQGKIDPGIKAAILGIGSVKDIWPQMRHTRATLSMEATEDGSGVQRKPGRLLGKFSFGLGGEGTSPWDAQGSAGGRYGPYGSAARRVLQAVGGGRSVTSMFEAEKLWSQGFSGAGVKMAVFDTGVRADHPHFRNIKERTNWTHENTLNDGLGHGTFVAGVISSQDKECPGFAQDVGIYAFRVFTNDQVSYTSWFLDAFNYAIVTEMNILNLSIGGPDFLDKPFVEKVWEMTANNIIMVSAIGNDGPLYGTLNNPADQMDVIGVGGIDYNHRLSGFSSRGMSTWELPRGYGRAKPDVMAFGHDVMGSKITTGCRSLSGTSVASPVVAGAVCLLASVALIEGAVRLKDQNLYEQGMGKLNLVASHNILKNYVPRASVSPAKLDFTDCPYMWPFCKQPLYAGAMPVIFNATIINGMGVTGTLEGEPRWVPKNKDGQLLDIRFTYSEVLWPWSGFLGIFIRVLPEGARFQGTVEGTIQLTVTSPPGPGEQQRRRFSVRVPLKAAVVPTPPRERRILWDQFHNVKYPPAYIPRDNLDIRNDILDWHGDHPHTNFHGMYDFLRNNDYYLEVLGSPYTCFDARQYGALLLVDPEEEFYPAEIAKLKNDVEEHGLGLIVFAEWYNVDAMIKMRFFDDNTRRYAQGLHSRWVT</t>
  </si>
  <si>
    <t>Mesvi34S05337_S8</t>
  </si>
  <si>
    <t>MTRRHGRCYHSRPAPVILVALLFLLLASCGPATARQGNDGAGVNQMAGEYIPRDIDGAHVDGAAQARSKLPRETSPQDTLILGAGLAPIYGLRRKQADSPPAGASASASSAFSSADGSRMPRGDDTEGRPRAKPRVTWEKPGVGDARWDAFTGGWVLHGVGKQGSAGGSASASTQQAAASRLLVAGEAEGWIVVWEDGAGDDVIEAACTEASGKAPRRRFVGKCGFRYGYDKGKAGKGDAPSEGKAGEAQRVDLAVSMEAISMDASQGGEAQGETSQGEAARGDGAQREASTRTETNPLKKTEAGNTPGGAHAPLFRGFAVTMSLDALKSLLQAHAGMVRYVVWDHPVWTAGMVSQSVTGGLWGLDRIDNAAGAQDGVYSYDDAALGQGVQAYVVDTGILASHVEFLDAQGNSRVTASAATDFTPLNRDGIDCDGHGTHVAGTVGGKTYGIAKLVNLFAIRVLSCDGYGSLSQVLAGLAWVRENHRKPAVVNMSLGQEYSVLFDEAVRRLVEAGVVVVTAAGNEGGGACSVQASAVAINVGAVNRCVGLGSGEQWCTPSPADPVTSWLGTSQKGRRGNRWRGKAARGSDMALAEYSNYGRCVDILAPGSGILSSTINGGDPADNNYTASFSGTSMASPHVVRPLALSPFCPLAHLPSCPLASCPLALLPSRPLALSPSRPLALSPFCPCLFYALVSYIVYVVYLWYGPCQAGVVASFLTRHRDASPDQVWEAVVTHSSSPGLVRNLPPRTPDLFLFNNPARPLLSVTPRWLVTSENETAAVTVELTVTPSEAVTVTGSVDVPPSQAVVLGDPLVFSPETWSQKLQLSVAFPLDGAYDRAQQIALVLNASSADARFNGASATVAVTNQDGDVCTKCGQGFLRPIVLPHLPFSHVHSSLFYGNMDNNYECTPSDKLASPDVTYSFTPEVDMTVLVSTCNETTTFDTILLVYQGPLAMSSRCSEDCVYSGDAECDDGGPDMMNDACALGTDCTDCGTRTGVPTATLVSCVDDSPTCDRRSQLEVSMLAGVTYYVLGAGHAQPALQGRGLLEPVHGERALGGDPREEEVLRVRGQHPGVDAGPLTVDAHPLGAGGVLVGRPSPAVAVGREADLRLGEVALGQTAAGGALGGRGGEARPGGQHAVLQHPVQEADVHVVEGHGLPPLEGGEVEAGVAGGARGGDSPLTPNSSRPGCCGDHARPDTSRRTVLGRGAAVAAAGAGALALAGCTDQLREKDTAQDHYTGSDAVDALPAAELPVGASREVQVQGRTLMMHRVDETTVTAFTNVCTHQGCLLQVVDRQEGPAYACPCHGSHFDVTSGKPFGGPARKALMDYDAAVVDDRIVVKL</t>
  </si>
  <si>
    <t>Mesvi546S06768_S8</t>
  </si>
  <si>
    <t>MAIPAASQTDPEGDVRDNQTVLNDPSATGSSPRRAKSARPLDALILGPGLAPIYGLQRTTTSSQGGKGSPPGKQGTASPGLGKGVLGRQAKPGDGWETPGGSDRTWDSRLGRWVPTDDGSDSGARRSRSRAGRQLSDGVEEGWVVVWEDGVGVDVMESACTEAAGKSSRRRFVGKCSFRYGYGGTQGKGTPKGQSSGTPSPWADAYGNGSLPQEQEWRGRGAAGSSSPPGDPPFRGFAVTMSLGALSSLLGAHAGRVRFVEWDHPVYAAATVTQPTKADLWNLDRLDSPIAEVDGSYSYDDEAAGQGVHAYVIDSGILVTHEEFITYSVSPHGSFVANFPRPCMDARLSPVPRTNDVSRASVGADFVEDDGPLGIDCDGHGTHVAGILGGKTYGVAKQVSLTAVRVLDCDGAGTLSRILAALAWVKENHVKPAVVNLSVGQSYSIAFNELISQLVSAGVTAVTAAGNEAQDACGWQASHYAINVGALDRDMTFAAKYGDSKYGSNFGECVDILAPGTEIMSSYVDATEPGNMASVAKLTGTSMASPHVAGVVALFLSQHRNATPAQVWEAVVSHSATRGLARNVPEGTTDLVLYSRVTRPALSVTPRWLVTSENETWPITVELTVEPNNTVTVTATTSEAAGQVTLQGVPLVFTPGDWGVPQQVMAVFPLDGEQDAPRRIELMFIADSGDAQFDGQNATVAVANQDGDVCSACGQGFERPIVVPKLPFHYAHSTLFYGNMWVAL</t>
  </si>
  <si>
    <t>MicRCC8006</t>
  </si>
  <si>
    <t>Micromonas commoda</t>
  </si>
  <si>
    <t>MPGQWNLDRVDGPRLDGYFSPPECLCGKGVHVYVLDTGVRLSHEDFAPSTVRTESGWNFVGDCTAGGGTVEDKSGHGTHVAATAVGATSGVAKCAVLVPVRILDENGKGDGGAMLSALDWVADHDINGARKIVSMSVGGPRSAVIDAAVRELVHAGVVVVAAAGNSGEDASGTSPAGEAAAITVGSTGCEDFGDSFGPSSTMSSTMSTASCGGPDAMSDFSNRGAAVDVYAPGAGVRSAWMTGDRDFRRSSGTSMATPLVAGCVALYLEKYPDATPEDVARAIKSSATRMRGGGGGAEDAGVLNPVGMLSTPPAATLRR</t>
  </si>
  <si>
    <t>MicRCC9363_MBTPS1</t>
  </si>
  <si>
    <t>MTVPRGAGRRGSTSPRGAIAVRRHTARCARVGFGLAFALLACARCVAAVADPTQRDRCDAPIDGTDRPVMSCDATDAGATDAGDGRLTGVSTTAEFLRDRYVVRFDDYRPIEAHYDALVAALGPPLNAEEGAMGKPSTDDAPTHAGESATRIEHRVDRGFVRIPRDDDAPRSERSVRWQWVVRDNPATRKFPTDFAVIAVDADDDEFMAPVTIAPTTKAPQTAPPTAPSTDDARAEALLVVGAVDGVRDVRREQRLLRSLAWERADAPDNDDGGADSGAHSGADSGADSGADSGADGVPTGARVGPGVDPVAGGLRWGDAGEDVGGAPNRAERRRRERRGGSGAHQGAHVSRHGGGGGPSPGRLRTRPTIGMEPPGYAPDLDAGGLYHDDVEPSFGGSTREGDREERDEVDGDTKPRANAGGRSLAAARHVVDAFDAAALWREGFSGKGVKTGVFDTGVRADHPHFRKIKERTNWTHERTLNDGLGHGTFVAGVVASQDGECPGFAPDAEIHTFRVFTNDQVSYTSWFLDAFNYAIATEVNVINLSIGGPDYLDLPFVEKIDEIVANGIIMVSAIGNDGPLYGTLNNPADQLDVIGVGGVDYRDKIASFSSRGMSTHELPHGYGRVKPDVVAYGRDVMGSKIAGGCRSLSGTSVASPVVAGAVTLLASVVPVEKRWKILNPGVMKQALVEGADVIAGGPMIYEQGAGKLNLHASREILRDYEPRASLVPGRLDFTACPYMWPHCRQALYHGAMPFMFNATVVNGMGLTGWLEAAPVWTPTGGDGGDGDDGDRSDDLGKHLDVRFEFSDVLWPYSGYLAFYARVKKSASTSEGVASGVITFTVLSPPGPDETTLRRSTVRVPVKFQVVPTPPRAKRVLWSQYHSVRYPPGYVPRDNLDAKNDILDWHGDHPHTNYHAMYDALRDKGYFLEILGSPLTCFDASRYGALMLVDAEEEYSDEEIKKLRNDVVRKGLGVFVVGDWYNVKQMESMRFFDDNTHSHWTPVTGGANVPALNDLLKPFGFAFGDAILHGAATLNGQAVAIASGANIARVPAGAFVHKAFVADKAPKGGTGAGGGKAAVSGGGGNKEHVVAAFFQVPGEQGGDGSHPNDGSDDDTSVGSPAGRLAIYGDSNCLDSSHTSAPCFPFMGNVLEFLTENALDTGLTSDKNLAPEPYDNGEELPTRRTDVDFDALSTTRGGTPGNEGLNRCGPNSPPEFWQSSGAGEDVEQSGGHPDAKTVIGWSETRAESAMREAKRRLDAVLRRRESLVNVEGSSPASVVRDDDSFSDADGGSHHQFTTPRANTRPNDDDYDADAGPFDDAKKRTPSRVGTRHDGFDPATPSIDSRDADRSAGAGLAWVALALFAAFAALVIRRVRRRRRGGKRRQEGSSPLASRLARRRAL</t>
  </si>
  <si>
    <t>MicRCC9548_Pcsk9</t>
  </si>
  <si>
    <t>MARRLLVVALAALLLAVASRARAHVVVVDDDDEGGLGYIVTLDDDDADAEDLCAALEAQSDPPGSEPDLFPGALLRRARQVACARQVRGICRRVFRRGALGIRGMVVDAISRARIAALARCLPRAVLEPDQPVRAQSPFDPTGAVPVWNLDRLDQPFLPLDGVARLASPANGGGAGVHAYVIDSGVRASHREFASPTGGSRVDRGVDLVALHSAGGGTRNSPFNGGYNGGYGSTAQGLNSEDLAARDCDGHGTHIAGTLAGNTVGVAPSVRIHPARVLDCRGDGRASDVVAALDWCAGHVLYNRAVKSPSGDVNDAAAHPAVATLALGLMAGARSLAMERAVVQFTRRTGALVVVAAGNFRDADACDVSPARVNAALTMGASDAADRAYVHGATGACVDAWAPGVDVLSACGGVRRCDSPGDDAYAAQSGTSMAVGHGAGAAALLLGEHPGADAVTVKAALVEGATGGTVWGWTLPGTTTATIRVPAGGWGRLSPSPSE</t>
  </si>
  <si>
    <t>Moesziomyces_antarcticus_TPP2</t>
  </si>
  <si>
    <t>MFRLPRSLGLPRLLRDQARIASPDRSSIATVAARPYHPRSSYLSTPALRSFATTPSFARASTISDGTVPAMPSSQAIPSEPFPLAGLLPKDTTEAINFLRKYPQYDGRNVRVAVLDTGVDPAAIGLNHKGKVVDVIDCTGAGDIPLQPIQPISSSAGAHVDFKSPFTGRTIRVSSELTNPKGEWKIGFKRAYDLWPGELKNRRSAERQKAFLVSHQALLCQAQADLNALETPAASTSPASADASPSSSDKTSPAENVKLQKDELKARVQTLKDLAASYSDDGPLIEVIVFHNGKHWYAVVGGGEGETHDSARGQPEDLLKPLDSQILDLSAVEPITDFRIDHQWQCFGQQDLLTYTVNIEDNGNLLSLVTLAGSHGTHVAGIVGARHDEQPELNGVAPGCEIALIDTKCDIANLSYGEDGAFGAEDKGAFAKALRDLVIRQRDILFVSSAGNNGPALTTVGQPGGTTSSVLSVGAYVNAGAMQKAEYALVEKGVPDSVTTWCSRGPTSDGDRGVSIYAPGAAITSIPRYCLQSSQLMNGTSMSSPNACGAIALLLSGLKAENIPITPARVFNAVRVTGKDVNDPLGVPFIRVDAAWDYLVQNKDRVEQDAEYRVAVTRAGKPLGRMDKRGIYLREKDETYNVQQTNITVRPTFKQGETEKAFNLELRCALAATQPWIQVPEFLLLGGNGRTFEVRVDPTNLPPGLHHAWIEAYDAETPGHKFFDVPVTVAKPELFPSPTVKFETVRFEAGKIERRFVHVPEGATWASLTVRSSNHSSPGTSARFWLHCVQLEPLQRLSEVEKAFVLALQENEPVNKKFNVRGGMTMEVCSAQFWSNKSAFDLDLDIEFHGVTAALVPASGRQELTLIGGQGHAKIECQSTVRIEDFKPSVTFDTRRTFHRPTSSKIRPLTTPRDLQPSGKHMFELVTTYNISAKEDSNKLSYSFPALGNHLYDSSVPLLTQLFDLRKKRVHFGDVYKKEINLPKGDYVLKAQILNENMKVLESLKHVTLMIDQKLSKPESAALKLYDNHVDLHSEAAPAKYNGIKLHPGERIVLTLDLNLEGEAVPKEAQPGDVLVGSFGFAAEGKGQLRYIVPPSVKSDESDDAAPGGKNENEIPELLTATAKKIKDPKEKLEFMDKLIADYPKFLGALVAKLEALDADDKDATKRQQVISAADQVLAQIDETQVKLWMATQKPSASEQTDEEKKANKAMEEKKKALILALNRKARVLMTEAEESAAAHNQLEKVWKQYREYFAPDSKAKEYVELYVRWCILHNRPALALQAAQKLKKELGAGTPDSIKEVEKIKALELRLVGKDGLNWPLWAAHLERAEKIAAPADYAPF</t>
  </si>
  <si>
    <t>Nakamurella_multipartita_DSM_44233-WP_015747507.1</t>
  </si>
  <si>
    <t>Nakamurella multipartita</t>
  </si>
  <si>
    <t>MVTASLLASALLPATAGAEPADAGNLTGTAIEVADRVSVPKAATSRLAESDPAVLAATGTDTVPVMVKLDYDSVATYTGGVADLAPTSPAETDKSLQDNAGAVQEYEQHVAGVEDSFVADLAAAVPDAEVGTRLRTVYGGVSVRLPADQAKNLLDIPGVVAVQADHLNQPLTDSSPAFIGAPTIYNALGSSTTAGSGVIVGVLDSGAWPEHPSFADPGLPAPPPLANGQARVCDFGDNPLTPANDVFVCNNKLISGQPFLQTYNANNSGEIYPDSARDSNGHGTHTASTAAGSPVADAQTLGVSRGPIQGIAPGAHVAVYKVCGAQGCYSSDSADAVQQAINDGVDVINFSISGGTNPFTDPVELAFLDAYGAGVFVSTSAGNDGPGAGTANHLAPWVTTVAASTQTRAFQSTLTVTGSGAAPFVATGASITAGAGPAPVVLASSAPYGNALCSAPAPAGLFDGKIVACQRGGNARVDKGYNVKQGGAAGMILYNPSLADVETDNHWLPTVHLADGTAFLAYLGAHPDATASFTAGVKANGQGDVMAAFSSRGPAGSSIKPDLTAPGVEILAGQTPTPESTTEGPPGQYFQAIAGTSMSSPHVAGSAALLRALHPDWTPGQIKSALMTTAITKVVKEDTTTAADPFDMGAGRIDLTKAGNPGVTFDESARGFLKAGQNPVAVADLNQPSIDVPTLPGLVTVKRTATNVTGGTIRYTTSAASPDGSTITVRPRSFTLRKGQSVELSVTIDATKLAPGTTAAQFGQIQLTEIGGKARDAHLPVAFTPGSAAVTLTNTCDPSTITLRPVTASTCTVTAANTGAAPVTVDLRTSVSNRLRITGVQGATRDSTTSVALSKVTLAGNRPGTPSIASGRSPVGYRALASLGIAPQAIGDEEMANFTVPAFQYNGQSFTSIGVSSNGYLVVGGGTSEDQAYEPQTLPDPAKPNNVLAPFWTDLDGTGAPGISVASLTDGKHSWVVVQWQVKVFGTANARTFQTWIGVNGTQDISFAYDPDNLPAAPGSQALTVGAENSDGSGGGQISGLPTGDLVVTSTDPQPGGSVSYTLEVQGASTGTGTVTSTMTSPSILGTTVKEATITVNRR</t>
  </si>
  <si>
    <t>Nakamurella_multipartita_DSM_44233-WP_015748499.1</t>
  </si>
  <si>
    <t>MEFSIPALPDPDPSTVPLGGTPVQTTGRFIVVFARGTDAKATLARTAGVGTVADSRDFTAQAVDFSQTEGSDAVWFDTLGVAVVTAEPAQLGALRTAEAGEDAIISVSPELIHHILDGDYLQGYRDGVSDLAGRLGAVERPAGSGVSAAAANPSFADNAQFTWGLQATGVSTSPQSGAGIKVAVLDTGFDVGHPDFVGRSVTTQSFVAGETVQDGHGHGTHCIGTSCGSKAPETGPRYGVAYGASIYAGKVLGDSGSGSDGGIIAGINWAVENGCHVISMSLGADVASVHPPYTVVGQRALDAGSLIVAAAGNNADRRVGNFGFVGTPANSPFIMAVGALDQKLDMAYFSARTLAGTRGGQVDIAGPGYQVYSSWLMPTRYKTISGTSMATPHVAGVAALWAELTGYRGRDLWATLAQDSQRLLQPSVDVGGGLVLAPQ</t>
  </si>
  <si>
    <t>Nakamurella_multipartita_DSM_44233-WP_015750106.1</t>
  </si>
  <si>
    <t>MIESLGSMMLAALDEAGPGADPELPVVLQIDALSPGADESWGHFKDRVGDRLGRQTDLLRDRIGVGDVRELYAGNALAASLTTEQLAAVIDDPQIAILFADLDPVLPVVLMHEVHELVGAPAFRRAGGGLTGAGVSVAVLDTGIDRRHPALTVAHSIQTCDESVDIPGHHGTHCAGIIASTDPRAPGIAPGVDLIDVKVLRANGTGRHTDITAGVDRALDRAADILSISLGFNHLPISVPGGHGWTCVDGACPLCTAVDNAVLEGALVVVAAGNEHQRCEGVRSAGQGLVYDTELSCPGQARGALTVGATHKATHAPARFSSNGPTAYDSGKPDLVAPGVDVRSTVPLPPASPGGSAVAPPPFGMKSGTSVAAPVVAGACALLIESARRTGAPDDPAAIRRILLDTCVERIGGPANVVGAGRLRLP</t>
  </si>
  <si>
    <t>Os01t0278950-00</t>
  </si>
  <si>
    <t>Oryza sativa</t>
    <phoneticPr fontId="2" type="noConversion"/>
  </si>
  <si>
    <t>MVNRAHFVILVLVYRLLVPLSAEPDQTRESYVVYMGGGGGGAGAGAGVEEEAARAMHMEMLTSVAPAGDDQGRAAAALTQSYHHAFQGFAAELTEAEAAALSGHERVVSVFRDRALELHTTRSWDFLDVQSGLRSDRLGRRASGDVIIGIVDTGVWPESASFSDAGMGPVPARWRGVCMEGPDFKKSSCNKKLIGARYYGSQPGSASSSSAAGAVTATGGSPRDAVGHGTHTASTAAGAVVPGAGYYGLARGAAKGGAPASRVAVYKACSLGGCASSAVLKAIDDAVGDGVDVVSISIGMSSAFQSDFLADPIALGAFHAHQRGVLVVCSGGNDGPNPYTVVNSAPWILTVAASSIDRSFHSTIVLGNGTLVKGIAINFSNQSITGGQYPLVFGPQVAGRYTPVSEASNCYPGSLDAQKAAGKIVVCVGTDPMVSRRVKKLVAEGAGASGLVLIDDAEKAVPFVAGGFPFSQVATDAGAQILEYINSTKNPTAVILPTEDAKDDKPAPVVASFSARGPGGLTEAILKPDLMAPGVSILAATIPTADKEDVPAGKNPSPFAIKSGTSMACPHVAGAAAFVKSAHPGWSPSMIRSALMTTATTRNNLGQAVASSTGAAATGHDMGAGEISPLRALSPGLVFDTTTRDYLNFLCYYGYKEQLVRKLAGAGAAGAAFACPRGAPSPDLIASGVNYPSISVPRLLAGRTATVSRVAMNVGPPNATYAAAVEAPPGLAVKVSPERLVFSSRWTTAAYQVSFEIASGGAGAGAGASKGYVHGAVTWSDGAHSVRTPFAVNVI</t>
  </si>
  <si>
    <t>Os01t0702300-00</t>
  </si>
  <si>
    <t>CSKFSGEKLTCRTCSKLIGAGFFNLGFLASGLLQGKPPSQAAELYTPRDYIGHGTHTLSTAGGGFVPDASVFGHGKGTAKGGSPLARVAAYKACYAEGCSSSDILAAMVTAVEDGVNVLSLSVGGPADDYLSDPIAIGAFYAVQKGVIVVCSASNSGPQPGSVTNVAPWILTVGASTMDRDFPAYVTFGGVTVQDVVLPWLPGQRQGARQDSCLHQRGERQS</t>
  </si>
  <si>
    <t>Os01t0727800-01</t>
  </si>
  <si>
    <t>PLVYAADAVVPGTPANVSNQCLPKSLAPEKVRGKIVVCLRGTGLRVEKGLEVKLAGGAAIILGNPPAFGGEVPVDAHVLPGTAVSSVDVNAIIRYINSSSSPTAVLDPSRTVVDVKPSPVMAQFSSRGPNVNEPNILKPDVTAPGLNILAAWSEASSPTKLDGDNRVVKYNIMSGTSMSCPHVSATAVLLKSAHPGWSSAAIRSAIMTTATTSNAEGGPMMDADGTVAGPIDYGSGHIRPKHALDPGLVYDASYQDYLLFACASGGAQLDHSLPCPATPPPPYQLNHPSLAIHGLNGSVTVQRTVTNVGQGSARYSVAVVEPMGVSVKVSPRSLSFARTGEKKSFRIKIEATKGRGGWRVNGQFVAGSYTWSDGVHVVRSPLVVLVA</t>
  </si>
  <si>
    <t>Os01t0769200-01</t>
  </si>
  <si>
    <t>MGWAWRREQWAVAWLSVAVLGAALVGAAGAFEEGTAVYIVTMKQAPVFHKRLDLERFGSSRVAGGGGGGGGDTPSTSILMKPRHGPAQPMNYGSYLVRLQNSLLKRTLRGERYIKLYSYRYLINGFAVVITPQQAERLSMTKEVANVMLDFSVRTATTHTPEFLGLPQGAWVQEGGPQCAGQGVVVGLIDTGIDPTHPSFADDLITDSYPVPAHYSGICEVTNDFPSGSCNRKLVGARHFAASAITRGVFNASQDHASPSDSDGHGTHTASIAAGNHGIPVVVAGHHFGNASGMAPRAHIAVYKALYKSFGGFAADVVAAIDQAAEDNVDIISLSITPNRRPPGLATFFNPIDMALLSAVKAGIFVVQAAGNTGPSPKSMSSYSPWIFTVGASAHDREYNNYVVLGNNLTITGVGLAPGTDGDSMFTLVAAPHALKNNVASPTEMSLGECQDSSHLDEDLIRGKILVCSYSIRFVLGLSSVKQALDTAKNVSAAGVIFYLDPFVIGFQLNPTPMDMPGLIIPSSDDSKVFLNYYNESLVRDETSNKIVSFGAIAKILGGQNPNYGISAPKVMFYSARGPDPEDNSLANADILKPNLIAPGSSIWGAWSSLGLDSAEFAGESFAIISGTSMAAPHVAGLAALVKQKFPYFSPAAIGSALSTTTSLSDREGNPIMAQRTYGNPNSTQSPATPFDMGNGFVNATAALDPGLIFDSSYDDFFSFLCGINGSAPVVMNYTGNSCSSSAMTGADLNLPSITIAVLNQSRTITRTVTNVASDERYTVSYSAPYGVAVSASPAQFFIPSGQRQQVTFVVNATMNGTSASFGSVGFYGDKGHRVMIPFSVISKVVHRS</t>
  </si>
  <si>
    <t>Os01t0794800-01</t>
  </si>
  <si>
    <t>MEFHYCQQRLASVLLLCFWMLFIRAHGSRKLYITYLGDRKHAHTDDVVASHHDTLSSVLGSKEESLSSIIYNYKHGFSGFAAMLTEEQAEQLAELPEVISVQRSRRYKTTTTRSWDFLGLNYQNPSELLRRSNYGEDIIIGVVDTGIWPESRSFRDEGYGPVPARWKGVCQVGEGWGSNNCSRKIIGARFYHAGVDEDDLKIDYLSPRDVNGHGTHTASTAAGSVVEAVSFHGLAAGTARGGAPRARIAVYKSVWGRGGAGSGNSATVLAAIDDAIHDGVDVLSLSLGTLENSFGALHAVQKGITVVYAATNFGPAPQVVRNTAPWVITVAASKIDRSFPTVITLGDKRQIVGQSMYYYEGNNSSGSSFRLLAYGGLCTKDDLNGTDVKGRIVLCISIEISPLTLFPLALKTVLGAGASGLIFAQYTTDLLGITTACNGTACVLVDLESANLIGSYISEASSPMAKIEPARTITGEGVLAPKVAAFSSRGPSVDYPDIIKPDIAAPGSNILAAMKDHYQLGTGTSMATPHVAGVVALLKALHPDWSPAAIKSAIVTTASVTDERGMPILAEGVPRKIADPFDYGGGNINPNRAADPGLIYDIDPSDYNKFFGCIIKTSVSCNATTLPGYHLNLPSIALPDLRNPTTVSRTVTNVGEVNAVYHAEIQSPPGVKMVVEPSVLVFDAANKVHTFKVSFSPLWKLQGDYTFGSLTWHNEKKSVRIPIAVRITIQDFYADVA</t>
  </si>
  <si>
    <t>Os01t0795000-01</t>
  </si>
  <si>
    <t>MEVHSCQHRLVSLLLLCFWMLFIRAHGSRKLYIAYLGDRKHARPDDVVASHHDTLSSVLGSKDESLSSIIYNYKHGFSGFAAMLTAEQAEQLAELPEVISVQRSRRYRTATTRSWDFLGLDYQKPSELLRRSNHGQEIIIGIIDTGIWPESRSFSDEGYGPVPARWKGVCQVGEGWGSNNCSRKIIGARFYHAGVDEDDLKIDYLSPRDANGHGTHTASTAAGSVVEAVSFHGLAAGTARGGAPRARIAVYKSVWGRGGAGSGNSATVLAAIDDAMHDGVDVLSLSLEVQENSFGALHAVQKGITVVYAAGNSGPVPQVVGNTAPWVITVAASKIDRSFPTVITLGDKTQIVGQSMYSEGKNSSGSTFKLLVDGGLCTDNDLNGTDIKGRVVLCTSLGIPPLMLFPVALKNVLDAGGSGLIFAQYTTDILDVTKNCNGTACVLVDLDTAQLISSYISGTSSPVAKIEPPRTVTGEGILAPKVAAFSSRGPSVDYPDIIKPDVAAPGSNILAAVKDGYKLESGTSMATPHVAGIVALLKALHPDWSPAAIKSAVVTTASVTDERGMPILAEGVPRKIADPFDYGSGNINPNRAADPGLIYDIDPTDYNKFFACTIKTSASCNATMLPRYHLNLPSIAVPDLRDPTTVSRTVRNVGEVNAVYHAEIQCPPGVKMVVEPSVLVFDAANKVHTFKVSFSPLWKLQGDYTFGSLTWHNDNKSVRIPIAVQITIQDFYADVA</t>
  </si>
  <si>
    <t>Os01t0795100-00</t>
  </si>
  <si>
    <t>LYIAYLGDVKHSHPDDVIASHHDMLTTVLGSKEDSLASIIHNYKHGFSGFAVMLTEDQAKQLAEFPEVLSVEPSKTYTTATTRSWDMLGLNYRMPTELLQRTNYGEEIIIGIVDTGIWPESRSFSDEGYGPVPARWKGVCQVGEGWGSNNCSRKIIGARFYHAGVDEDDLKIDYLSPRDANGHGTHTASTAAGSVVEAVSFHGLGEGAARGGAPRARIAVYKSMWGSGSGAGSGSTATVLAAIDDAIHDGVDVLSLSLGTLENSFGAQHAVQKGITVVYAAMNLGPAPQVVQNTAPWVITVAASKIDRSFPTVITLGDKRQIVGQSLYSQGKNSSLSGFRRLVVGVGGRGCSEWHGCQRKHCAVRIFYSQQTIYPFPRSSRKRRERRRGGHDFRSVYVGYCKFDSQMQRYCVCYCGLLHSETDRKIHTQCKFTHCEDRSSTHRNGE</t>
  </si>
  <si>
    <t>Os01t0795200-01</t>
  </si>
  <si>
    <t>MAFHFSSRLFSSCLLFSFCLMLIRAHGSRRLYIAYLGEKKHDDPTLVTGSHHDMLSSIIGSKEEAKASITYSYKHGFSGFAAMLTEDQAEDLAELPEVISITPNQKHELMTTRSWDFLGLKNEPPSEFLQRSNYGEDIIIGIIDTGIWPESKSFHDHGYDAIPSRWKGVCQLGEAWGPSNCSRKIIGARYYAAGLDKANFKKNYMSARDNNGHGTHTASTAAGVAVEGVNLHGLGAGVARGGAPRARLAVYKVGWEEGGAGGVYLATAAVLAALDENSFGALHAVQNGITVVYAGGNRGPRPQVLYNTAPWVITVAASKIDRSFPTAITLGNKQTLVGQSLYYKLKNDTESRFESLVNGGNCSREALNGTSINGKVVLCIELTFGPIGRIFKDVFAGVIQGGASGLIFAFYTTDVLLSTEDCKGIACVFVDNEIGYQVATYIGSERLPTVKIEPASSITGNQVPAPKVAIFSSRGPSIKYPTVLKPDIAAPGVNILAAKEDAYVFNSGTSMAAPHVAGVVALLKALHPHWSHAALKSAIVTTASTKDEYDTPILAEALPRKVADPFDYGGGNINPIGAADPGLIYDIDPKDYNKFFACQIKKYEICNITTLPAYHLNLPSISIPDLRHPINVRRAVTNVGEVDAVYQSSIESPLGVKMTIEPPVLVFNASKKVHAFKICITPLWKVQGGYTFGSLTWYNEHHTARIPIAVRITIQDFYADVA</t>
  </si>
  <si>
    <t>Os01t0795400-01</t>
  </si>
  <si>
    <t>MIRGIYGSRKLYIAYLGEKKYDDPTLVTASHHDMLTSVLGSKEEALASIAYSYKHGFSGFAAMLTEEQADNLADLPEVISVTPNKQHELLTTRSWDFLGLNYQPPNKLLQRSKYGEDVIIGMIDTGIWPESRSFSDHGYGPIPSRWKGVCQLGQAWGPTNCSRKIIGARYYAAGIEKADFKKNYMSARDMIGHGTHTASIAAGAVVDGVSVHGLATGVARGGAPRARLAVYKVIWNTGNSLQLASAGVLAALDDAIHDGVDILSLSIHADEDSFGALHAVQKGITIVYAGGNDGPRPQVIFNTAPWVITAAASKIDRSFPTTITLGNKQTLVVNSRNTISWLRSILHIGYDYCLHRKQER</t>
  </si>
  <si>
    <t>Os01t0868800-00</t>
  </si>
  <si>
    <t>MATSASHARAPLLLLLLMCSCLLLSPVAADRAAYIVHMDKSAMPAHHSDHREWYSATVATLTPGAPRGGRGGPRIVYTYDEALHGFAATLSASELGALRLAPGFVSAYPDRRADVLHDTTHSTEFLRLSPFGGLWPAARFGEGVIIGVIDTGVWPESASFDDGGMPPVPSRWRGECEAGQDFTLDMCNRKLIGARYFNRGLVAANPTVTVSMNSTRDTLGHGTHTSSTAGGSPAPCASFFGYGRGTASGVAPRAHVAMYKAMWPEGRYASDVLAAMDAAIADGVDVISISSGFDGVPLYEDPVAIAAFAAIERGILVSASAGNDGPRLGTLHNGIPWLLTVAAGMVDRQMFAGSIYLGDDTRSTITGITRYPENAWIKDMNLVYNDTISACNSSTSLATLAQSIVVCYDTGILLDQMRTAAEAGVSAAIFISNTTLITQSEMTFPAIVVNPSDAASLLSYINSSARPTATIKFQQTIIGTRPAPVVAAYSSRGPSRSYEGVLKPDIMAPGDSILAAWAPVAPLAQVGSTALGSDFAVESGTSMACPHAAGVAALLRAAHPDWSPAMIKSAMMTTATAVDNTFRPIGDAGHGDAAASPLAIGAGQVDPNAAMDPGLVYDAGPEDFVELLCSTNFTAAQIMAITRSKAYNCSFSTNDMNYPSFIAVFGANDTSGDMRFSRTVTNVGAGAATYRAFSVSPSNVEVTVSPETLVFTEVGQTASFLVDLNLTAPTGGEPAFGAVIWADVSGKYEVRTHYVVL</t>
  </si>
  <si>
    <t>Os01t0868900-01</t>
  </si>
  <si>
    <t>MAASLAIVAVVVALCVAAAASAETATYIVHMDKSAMPSGGGGGNGSTSLESWYAATLRAAAPGARMIYVYRNAMSGFAARLSAEQHARLSRSPGFLSSYLDAPVTRRDTTHTPEFLGVSGAGGLWETASYGDGVIVGVVDTGVWPESGSYRDDGLPPVPARWKGYCESGTRFDGAKACNRKLIGARKFSAGLAAALGRRNITIAVNSPRDTDGHGTHTSSTAAGSPVPGASYFGYAPGVARGMAPRARVAVYKVLFDEGGYTTDIVAAIDQAIADGVDVLSISLGLNNRPLHTDPVAIGSFAAMQHGIFVSTSAGNDGPGLSVLHNGAPWALTVAAGTVDREFSGIVELGDGTTVIGESLYAGSPPITQSTPLVYLDSCDNFTAIRRNRDKIVLCDAQASSFALQVAVQFVQDANAAGGLFLTNDPFRLLFEQFTFPGALLSPHDGPAILRYIQRSGAPTAKIAFRATLLNTKPAPEAAAYSSRGPAVSCPTVLKPDIMAPGSLVLASWAESVAVVGNMTSPFNIISGTSMATPHAAGVAALLRAVHPEWSPAAIRSAMMTTAATLDNTGRSINDMARAGHAATPLAMGSGHIDPNRAADPGLVYDAVPGDYVELMCAMGYNLSDIRAVTQWSTYAVNCSGASSPDLNYPSFIAYFDRRSAAAAAAETKTFVRVVTNVGAGAASYRAKVKGNLGGLAVSVTPSRLVFGKKGETQKYTLVLRGKIKGADKVLHGSLTWVDDAGKYTVRSPIVATTLSSTRL</t>
  </si>
  <si>
    <t>Os02t0198700-01</t>
  </si>
  <si>
    <t>MAAAAIVVLLVCSLPSLLVCSLPSLLVGAAAAGGGEKQSYVVYLGEHAHGERLGAAAAADVDVEALARQAEDSHCELLAGVLGDKEKAREAIFYSYTRHINGFAANLDAAAAAKIAEKPGVVSVFPNRGHKLHTTRSWQFLGLAGVGGAPTGAAWKKARFGEDTIIGNLDTGVWPESESFRDDGLGPIPSWWRGECQKGQDDAFSCNRKLIGARFFNKGYASAVGNLNTSLFDTPRDTDGHGTHTLSTAGGAPVAGASVFGYGNGTASGGSPMARVAAYRVCYTPVNGSECFDADILAAFDAAIHDGVHVLSVSLGGDAGDYFADGLAIGSFHAVRHGIAVVCSAGNSGPAPGTVSNVAPWLFTAAASTMDREFPAYVVFNDTKLKGQSLSASALSPASSSFPMIDSSLAASPNRTQNESQLCFLGSLDPEKVKGKIVVCLRGVNPRVEKGEAVLEAGGAGMVLANDVTTGNEIIADAHVLPATHIKFSDGQILFSYLKNTKSPAGTITRPETRLGTKPAPFMAAFSSQGPNTVTPGILKPDITAPGVSVVAAWTRASAPTDLAFDKRRVAFNSESGTSMSCPHVAGVVGLLRTLRPDWSPAAIRSALMTTAVEVDNERHAILNSSFAAANPFGFGAGHVSPARAMNPGLVYDLAAVDYLNFLCSLSYNATVMAMFAGGGGAAPFRCPASPPKVQDLNYPSITVVNLTSSATVRRTVKNVGKPGVYKAYVTSPAGVRVTVSPDTLPFLLKGEKKTFQVRFEVTNASLAMDYSFGALVWTNGKQFVRSPLVVKTTTPTMA</t>
  </si>
  <si>
    <t>Os02t0269600-00</t>
  </si>
  <si>
    <t>MEFRSAFCRSALLLVLLVLLPLSASASTKLYIVYMGEKKHDDPSMVTASHHDALTFVIGSKDGAMKSIVYSYKHGFSGFAAMLTESQAEELAKYPGVINVKPNTYGKAHTTRSWDFLGLNYYEKSGVLKDAMYGEDVIIGVVDTGIWPESPSFNDDGYGPVPARWKGVCQTGDAFNTTNCNRKIIGARWYSAGATDDMLKGEYMSPRDFHGHGTHTASTIAGGRVWNVSHHQGGLGAGVARGGAPRARVAVYKVCWGVGGNFGDAAVLAAVDDAINDGVDVLSLSLGGPNEIHGTLHAVARGITVVFAGGNDGPTSQTVQNTVPWVITVAAATIDRTFPTTISLGNNEKLLGQSLYYNATVSSIKFQTLVVVNGSR</t>
  </si>
  <si>
    <t>Os02t0270200-01</t>
  </si>
  <si>
    <t>MDSRSPFLPTLHLILVLVVVLPIFADASSRLYIVYMGEKKHDDPSVVTASHHDALTSVFGSKDEAMKSIVYSYKHGFSGFAAMLTESQAEELAKLPGVVSVKPNTYHKAHTTRSWDFLGLNYYEQSNLLKKANYGEDVIVGVIDSGIWPTSRSFDDNGYGPVPARWKGKCQTGAEFNTTSCNRKIIGARWYSGDIPDDFLKGEYMSPRDLSGHGTHTASTIVGGQVWNVSHRQSGLAAGMARGGAPRARLAVYKACWGDSNSTCGDASVLAAIDDAINDGVDVLSLSLGGYGEVAGTLHAVARGITVVFAGGNEGPVPQSVSNAVPWVITVAASTIDRSFPTVISLGNKEKLVGQSLNYNSTMNSSNFHMLVDGKRCDELSLASVNITGKIVLCSAPLEAANSSPNNAFIATLAAVVKRRAKGLIYAQYSANVLDGLEDFCHLYLPAGRLRNRKQNRLLREKHKEICREDISGGERGWEWGTRTEDRHVLVERPEQ</t>
  </si>
  <si>
    <t>Os02t0270800-00</t>
  </si>
  <si>
    <t>MVSLLVKGEYMSPRDLSGHGTHTASTIVGGQVWNVSHRQSGLAAGMARGGAPRARLAVYKACWGDSNSTCGDASVLAAIDDAINDGVDVLSLSLGGYGEVAGTLHAVARGITVVFAGGNEGPVPQSVSNAVPWVITVAASTIDRSFPTVISLGNKEKLVGQSLNYNATMNSSNFHMLVDGQRCDEDSLASVNITGKIVLCSAPLEAANSSPNSSFAATFVAVVKRRAKGLIYAQYSANVLVGFEDFCHLYLPASCVLVDYEIASRIASYAKSTRKSVVKISRVVSVVGNGVLAPRIAMFSSRGPSNEFPVILKPDISAPGVSILAAVGDSYKFMSGTSMACPHVSAVAALLKSVHPDWSPAMIKSAIVTTGIIGDRSFWYANTS</t>
  </si>
  <si>
    <t>Os02t0270900-00</t>
  </si>
  <si>
    <t>MDSRSPFPSTLLFVLLLVLPVFANASSRLYIVYMGEKKHDDPSVVTASHHDALTSVFGSKDEAMKSIVYSYKHGFSGFAAMLTESQADELAKLPGVITVKPNTYHETHTTRSWDFLGLNYNEQSSLLKKAGYGEDVIVGVDTGIWPESQSFDDNSYGPVPARWKGKCQTGVAFNTTGCNRKIIGARWYSSGVPDESLKGDYMSPRDLNGHGTHTASTIAGKQVWNASHHRSGLAAGVARGGAPRARLAVYKACWGTAGTCSAAAVLAAVDDAINDGVDVLSLSLGIGSDIPGTLHAVASGMTVVFAGGNAGPAPQTVENVVPWVITVAATTIDRSFPTVVSLGNKEKLVGQSLNFNATKNNSNYHMLVFGSSCDEESLATVNVTGKIVLCYVPLEAAATSSPNPAFGTAAIGIAKGGAKGLIFAHQRTNVFDDLENCNKILPAGCMMVDFEIAARIASYLNSTRKPVAKISRAVTVVGNGVLAPRIAAFSSRGPSIDFPGILKPDVAAPGVSILAAVGDSYKFMSGTSMACPHVSAVAALLKSVHPDWSPAMIKSAIITTGTYSRHVTSSCHMGKKFGGDRMQTPSSAALLWIIDAWMMYQSDGALRSAPGSPEPDLCACG</t>
  </si>
  <si>
    <t>Os02t0271000-01</t>
  </si>
  <si>
    <t>MDSRSALLLLVLLVSPFFTNASSRLYIVYMGEKKHDDPSVVTASHHDTLTSVLGSKDGAMKSIVYSYKHGFSGFAAMLTESQAEELARLPEVISVKPNTYHQAQTTRSWDFLGLNYNEQSGLLKKAKNGEDVIVGVIDSGIWPESRSFDDNGYSPVPARWKGKCQTGAAFNATTGCNRKIIGVRWYSGGIPDENLKGEYMSARDLGGHGTHVASTIVGGQVRNVSHRQGGALAAGTARGGAPRARVAVYKVCWGLRAQCGGAAILAAIDDAMNDGVDVLSLSIGGAGEHYETLHAVARGIPVVFGGGNDGPTPQIVRNTVPWVITVAASTIDRAFPTVISLGNNKKFVGQSLYYNATASSTKFQMLVDGSSCDTQTLASINITSKVVLCSPPSLMPPRLSLGDIIGRVIKAGANGLIFVQYSVSNALDFLNACSRASVPCVLVDYEITRRIESYMTSTSTPMVKVSSAMTVVGSGVLSPRIAAFSSRGPSSLFPGILKPDIAAPGVSILAAVGDSYELKSGTSMACPHVSAVVALLKMVHPDWSPAMIKSAIVTTASVTDRFGMPIQAEAVPRKVADPFDFGGGHIEPNKAIDPGLVYDIDPSHYTKFFNCTLPEAEDDCESYMEQIYQLNLPSIAVPNLKDSVTVWRTVTNVGEAEATYHAALEAPVGMTMSVEPSVITFTRGGSRSVTFKVTFTTTQRVQGGYTFGSLTWLDGNTHSVRIPIAVRTIIQDFVADTS</t>
  </si>
  <si>
    <t>Os02t0664300-01</t>
  </si>
  <si>
    <t>MWHLRGRSSVTAAAAAALHKPVAHLRLLLAVSAWSVPAAASNVAAASTTTRGGPSPSAGVAPRAMPSSSSSPPSAAEGTTAAAGGFRLTEPSFLESLMPKKEIGVDRFLAAHPEYDGRGALIAIFDSGVDPAAAGLQTTSDGKPKILDVIDCTGSGDVDTSKVVKADDDGSIVGASGTHLTINPSWKNPSQEWHVGCKLVYELFTDTLTSRLKKERKKKWDEHNQEAISEALKQLNEFEKKHSKSDDAKQKMAREDLQSRLEYLRKQAEGYDDRGPVIDIVAWHDGDVWRVAVDTQGLEGNKNCGKLADFVPLTNYRLERKFGIFSKLDACSFVANIYDDGNLVSIVTDCSPHATHVAGIAAAFHPDEPLLNGVAPGAQLISCKIGDTRLGSMETGTGLVRALIAAVEHKCDLINMSYGEPTLLPDYGRFIDLASEVVDKHRIIFISSAGNNGPALNTVGAPGGTSSSIIGVGAYVSPAMAAGAHCVVQAPAEGMEYTWSSRGPTADGDLGVSISAPGGAVAPVPTWTLQSRMLMNGTSMSSPSACGGVALLVSAMKAEGIPLSPYTVRKAIENTAASISDVPEEKLTTGHGLLQVDRAFEYAQQAKELPLVSYRISINQVGKPTSKLRGIYLRGSNTCRQTSEWTVQLDPKFHEDASNMEQLVPFEECLQLHSTDSSVIKIPEYIMVTNNGRTFNIVVNPVNISSGLHYYEVYGIDCKAPWRGPIFRVPITVIKPIALSGEPPALTLSNLSFKSGHIERRFINVPIGASWVEVTMRTSAFDTPRRFFLDTVQICPLKRPIKWEAVVTFSSPSLKNFSFPVEGGLTLELSIAQFWSSGIASHEPTCVDFEIVFHGISVDQKIIGLDGSEAPVRVVARSLLASERLVPVATLNKVKTPYRPVESNLCSLPPSRDRLPSGKQIIALTLTYKFKLEDGAEIKPRVPLLNNRIYDNKFESQYYRISDSNKCVYSSGDVYPNYVKLSKGEYTLQLYIRHDNVQLLEKLKQLVLFIERKLEKKDFIQLSFYSEPDGPTVGNGTFKSSILVPGEPEAFYVGPPSREKLPKNVLPGSVLVGSITYGAVSSFSKKDDQNQHAPASYSISYLIPPSKVDNDKEKGVSSGRKSISERLDDEVRDTKIKFLSGFNQETEDDKSSWTALVASLKPEYPKYTPLLAKILECIVQKATSDDKFSHQKEIIAAADEVVDSIDKEDLAKSLSLKPDPEDEEAQKNKKKMEETRDQLADALYQKGLALAEIESLKTDESTEASAKDVFEENYKELIKWVDAKTTKYGSLTVLRERRCGRLGTALKVLNDMIQDDSEQPKKRLYDLKIQLIEEIGWVHVSAYEKQWMHVRFPPSLPPF</t>
  </si>
  <si>
    <t>Os02t0665300-01</t>
  </si>
  <si>
    <t>MAHLGAVLCIRVALVVVLLPSLLATVAVAHNDTGEHKNYLIIVRKPYEYDHNVYKTVSSWHASLLASVCDTAKEELATDPGAETRLIYSYRNVVNGFCARVTREEVYEMAKKDWFVKAIPEKTYKLMTTYTPKMVGLTGAPAAYHGGLWNRSNMGEGMIIGVLDDGIAAGHPSFDAAGMGPPPARWKGRCDFNSSVCNNKLIGARSFFESAKWKWRGVDDPVLPVYELAHGTHTSSTAGGNFVPGANVMGNGFGTAAGMAPRAHLALYQVCSEDRGCDRDDILAAMDDAVDEGVDVLSISLGDDEAGDFAGDPVALGAYTAIMRGVFVSSSAGNNGPNPLTVSNEAPWLLTVAASTTGRKFVATVKLGTGVEFDGEALYQPPNFPSTQWPLIADTRGDGTCSDEHLMKEHVAGKLVVCNQGGNLTGLRKGSYLHDAGAAGMVLIGPEFMGSMVQPKSHILPVAQIVYLSGEELKAYMKSTKSPTAALIYKGTVFGDRKTPEVAPFSSRGPSRQNQGILKPDITGPGVNIIAGVPVTSGLATPPNPLAAKFDIMSGTSMAAPHLSGIAALIKKAHPKWSPAAIKSAMMTTADTLDRRRRPITDQKGNNANMFGLGAGFINPTKAMNPGLVYDLTAQDYVPFLCGLGYSDHEVSSIIHPAPSVSCKQLPAVEQKDLNYPSITVFLDREPYVVSVSRAVTNVGPRGKAVYAAKVDMPATVLVTVTPDTLRFKKVNQVRKFTVTFRGANGGPMKGGVAEGQLRWVSPDHVVRSPIVVSAQKFLNGNTSSSDHAGH</t>
  </si>
  <si>
    <t>Os02t0778900-01</t>
  </si>
  <si>
    <t>MVIKPMGKPLVVILLLSSSLLAVAAAAASPPSSTAAGHAGEPDDDVVSTYIVHVMPAHAPRRLPTHRASRRLTRGYASLVRGLLPRHIADPAPRLLYSYAHAATGFAARLTARQAAHLEAQPSIAAVVRDTAYQLHTTWSSDFLNLSPSFGLQAESNGAVDAVIGVIDTGIYPKDRASFAPDPSLPPTPPPTFRGSCVSSFRDSNASAYCNNKLVGAKTFYRGYEAQNGPIDERVQTKSPLDQES</t>
  </si>
  <si>
    <t>Os02t0779000-00</t>
  </si>
  <si>
    <t>RSARRRRVHLHRARHARARATPRHAPHRPRPLRPLPPRAPPPPARRPPAAAPPLLLRARRDGVRGAADGAAGRAPRGAPLRRRRGPRRGLRAPHHPLLLVPPPLAVFRATGGVEQCHRCGDRCHQQYHASFVSDPSLSPTPPPTFRGECVSTPEFDASIYCNNKLVGAKMFYEGYERASGKPINETEDSKSPLDTTGHGTHSAAIAAGSPVSDANLFGLANGVAKGTAPGARIAVYKVCWKMGCFGSDVVAGMDEAIADGVDVISLSLAVNRKRTFAQDPTAISGFNAVRKGIVVVASAGSGGPKESTVTNTAPWLLTVGASSMNRQFQTIVVLGDGQTFSGTSLYLGDTDGSMKSLVFGGFAGSAACEIGKLDATKVAGKIVLCEAGQVLDAEKGVAVAQAGGFGVIVSSRSSYGEYAKATAHLNPGTTVPNAAALEILRYMARTPYPVGKILFFGTVLSSSPRIASFSARGPSLAAPEILKPDLVAPGVSILAAWSGLVSPTELDVDTRRVKFNILSGTSAACPHVSGVAALRKMARPSWIPAMIMSALTTTAYVQDSSGNAIADMATGKPAGPFELGPAMSTRTAALTRGSSTTPASTTTSTSCARSATPTRISSVSS</t>
  </si>
  <si>
    <t>Os02t0779200-01</t>
  </si>
  <si>
    <t>MATLRHLAAVLLILFAAASPAAAAAREQSTYILHLAPEHPALRATRVGGGGGAVFLGRLLRLPRHLRAPRPRLLYSYAHAATGVAARLTPEQAAHVEAQPGVLAVHPDQARQLHTTHTPAFLHLTQASGLLPAAASGGASSPIVGVLDTGIYPIGRGSFAPTDGLGPPPASFSGGCVSTASFNASAYCNNKLIGAKFFYKGYEAALGHAIDETEESKSPLDTEGHGTHTASTAAGSPVTGAGFFDYARGQAVGMSPAAHIAAYKICWKSGCYDSDILAAMDEAVADGVDVISLSVGAGGYAPSFFRDSIAIGSFHAVSKGIVVSASAGNSGPGEYTATNIAPWILTVGASTIDREFPADVVLGNGQVYGGVSLYSGEPLNSTLLPVVYAGDCGSRLCIIGELDPAKVSGKIVLCERGSNARVAKGGAVKVAGGAGMILVNTAESGEELVADSHLVPATMVGQKFGDKIKYYVQSDPSPTATIVFRGTVIGKSPSAPRVAAFSSRGPNYRAPEILKPDVIAPGVNILAAWTGESAPTDLDIDPRRVEFNIISGTSMSCPHVSGLAALLRQAQPDWSPAAIKSALMTTAYNVDNSSAVIKDLATGTESTPFVRGAGHVDPNRALDPGLVYDAGTEDYVSFLCTLGYSPSIISLFTTDGSVANCSTKFPRTGDLNYPAFAVVLSSYKDSVTYHRVVRNVGSNANAVYEAKIDSPSGVDVTVSPSKLVFDESHQSLSYDITIAASGNPVIVDTEYTFGSVTWSDGVHDVTSPIAVTWPSNGRAASM</t>
  </si>
  <si>
    <t>Os02t0779900-00</t>
  </si>
  <si>
    <t>MQQTRHTLLMPTIRPSFKGFFLPTCIAAPRLVYAYSHAATGFAACMTKHQAAHIADHPGVLAIYPDEHLQLHTTQSPSFLRLSPSVGLVQASNGGGTGAVIAILDTGIYPKGRKSFTADSSFPPPPRTFRGHCVSTRSFNATAYCNNKLVGAKFFYKGHEAKMGHLINETQESKSPLDTEGHGTHTASTAAGSAVPGANFVGYANGTAQGMAIRAHIASYKVCWRDDGNASCATSDILAGMNEAIADGVDVISLSLGGLKPQLYNEPTSLGAFNAIRRGIVVSTSAGNDGPGTYTANNLAPWVITVGASSIDRRFPAHVVLGHNRGTYIGTSLYFGQNTAGSFLPLVYGGDAGSALCEYGMLSSNMVTGKIVLCYGTKNTTNPIVQEAAVQQAGGVGAIISIAPEYGDFLQSFADILPTSTITFKDTETIHSYTQSVADPVARIDFLGTVINQSPSAPRVAAFSSRGPNRFAPEILKPDMIAPGVDILAAWTGEMSPTMANVIDNRRVEFNIISGTSMACLHMSGIAAMLKVAQPSWSPAAIKSAMMTTAYNVDNDGNAIKDMATGQAARPFELGSGHVDPNRALDPGLVNNTTADDYITFLCSLGYNSSQIALFTNDGSTTDCSTRPRRSVGDLNYPAFSVVFVRSGEQVTQRRAVTNVGANTNVMYNVTITAPPGTTLTVTPTRLAFDAQRRTLDYSITVSAGATSSSEHQWGSIVWSDGQHTVRSPVVATWQ</t>
  </si>
  <si>
    <t>Os02t0780200-01</t>
  </si>
  <si>
    <t>MHLKQISMVHPDISFVSMGLGKTLLVVFSLLHALVLATSVGVEHATDDVSTYIIHVAHVHATPPTHASQCMDQHAIAHYTSFLQGILPSHLSEPTPRLVYAYSHAATGFAAKLAKHQATHIVHHPSILAIFPDKRNELQTTLSPSFLGLSPSNGLVQASNDGGTGAVIAVVDTGVYPKNRRSFTVDPSLPPPPSTFRGHCISTPSFNATAYCNNKLVGAKYFCRGYEAALGHPIDETQESKSPLDTEGHGTHTASTAAGSAVPGANLFGYANGTAQGMAVRAHIAIYKVCWAKGCYDSDILAGMDEAIADRVNVISLSLGGRSEQLYNEPTSVGAFNAIRRGIFVSAAAGNDGPDMSTANNLAPWMVTVGASSINRRFPANIILGNGETYVGTSLYSGRNIAASLIPLVYSGDAGSRLCEPGKLSRNIVIGKIVLCEIGYAPAQEAAVQQAGGVGAIVPSRNVYGQFFLSSPDLIPASTVTFADANAIYSYTQSAANPVARIEFRGTMISQSPYAPRVAAFSSRGPNRFVAEILKPDIIAPGVDILAAWTGENSPSSLSIDTRRVEFNIISGTSMACPHVSGIAAMLKVARPDWSPTAIKSAMMTTAYEVDNGGNAIMSSVNGRAAGPFELGSGHVDPNNALDPGLVYNATTDDYIAFLCGLGYTPNQIAIFTRDSTTTYCSRRPPIGDLNYPAFSMVFARSGGQVTQRRTVTNVGANTNAVYDVTITAPPGTRLTVAPMRLTFNAQRKTLDYAITLSAGSSNSPYNAWGDIVWSDGQHMVRSPVVATWK</t>
  </si>
  <si>
    <t>Os03t0119300-01</t>
  </si>
  <si>
    <t>MRTQRILLAVVVSMVVSSAMLAVVSCARERKNYVVHLDPREDGGVADSVELWHRSFLPEATPEAAGDDGPRIIYSYSHVLSGFAAQLTDDEAEAMRKKEGCIRLYPEEFLPLATTHSPGFLGLHLGNDGFWSRSGFGRGVVIGLLDTGILPSHPSFGDAGMPPPPKKWKGTCEFKAISGGGCNNKIIGARAFGSAAVNATAPPVDDAGHGTHTASTAAGNFVENADVRGNAHGTASGMAPHAHLAIYKVCTRSRCSIMDIIAGLDAAVKDGVDVLSFSIGASPGAPFNYDLVAIATFKAMEHGIFVSSAAGNDGPVAATVGNGAPWMLTVAAGTMDRAIRTTVTLGNGQVFDGESLYQPRNNTAGRQLPLVFPGLNGDSDSRDCSTLVEEEVSGKVVLCESRSIVEHVEQGQTVSAYGGAGMILMNKPVEGYTTFADAHVLPASHVSYAAGSKILSYIKSTPKPTASVTFKGTVMGSSPAPSVAFFSSRGPNKASPGVLKPDITGPGMNILAAWAPGEMHTEFADGVSLSFFMESGTSMSTPHLSGIAAIIKSLHPTWSPAAIKSAIMTSSDVADHDGVPIKDEQYRSASFYTMGAGYVNPSRAVDPGLVYDLHTNDYIAYLCGLGIGDDGVKEITHRRVSCAKLKAITEAELNYPSLVVKLLSQPITVHRIVTNVGKANSVYTAVVDMPKNVAVTVHPPLLRFSRAYEKQSFTVTVRWAGQPAVAGVEGNLKWVSDEHVVRSPIVIPPAKAVV</t>
  </si>
  <si>
    <t>Os03t0143100-00</t>
  </si>
  <si>
    <t>MGFRLFFVFFHLLFFCLFPVLGSAGAEDLQSYIVQLHPHEATASSGDAGEAVFASKMHWHLSFLEKSVAWEREKRPSSRLLYSYHTVFDGFAVQLTEEEAAALRELPGVASVRADRRVELHTTYSYRFLGLDFCPTGAWARSGYGGGTIIGVLDTGVWPENPSFDDRGMPPVPARWQGVCQGGEHFNATNCNRKLIGARFYSKGHRANYPTNPSDAVSLMEYVSPRDAHGHGTHTASTAAGAAVAGASVLGVGAGDARGVAPAAHVAAYKVCWFNGCYSSDILAGMDDAVRDGVDVLSLSLGGFPIPLFEDSIAIGSFRATTHGVSVVCAAGNNGPSPSSVANEAPWVITVGAGTLDRRFPAYVRLGNGRILYGESMFPGKVDLKNGGKELELVYAASGTREEMYCIKGALSAATVAGKMVVCDRGITGRADKGEAVKQAGGAAMILANSEINQEEDSVDVHVLPSTLIGYREAVELKNYVSSTRRPVARIVFGGTRIGRARAPAVALFSARGPSLTNPSVLKPDVVAPGVNIIAAWPGNLGPSGLEGDARRSDFTVLSGTSMACPHVSGIAALIRSAHPSWSPAMVRSAIMTTADVTDRQGKPIMDGNGGKADAYAMGAGHVNPARAVDPGLVYDIDPADYVTHLCNLGYTHMEIFKITHAGVNCTAVLERNAGFSLNYPSISVAFKTNTTSAVLQRTVTNVGTPNSTYTAQVAAPHGVRVRVSPATLTFSEFGEKKSFRVAVAAPSPAPHDNAEGYLVWKQSGEQGKRRVRSPIAVTWVVE</t>
  </si>
  <si>
    <t>Os03t0158700-01</t>
  </si>
  <si>
    <t>MGCSGTYLLDVIQDILLKSYHTINQVHIVYLGHNDGLNASLTASLHLQLLSGVFTRSDEARDAILYSYSYGFSGFAAMLNSTQAAKLSEAEEVISIFRSRMLEIHTTRSWDFMGLSLHIQNEQSAGMQLKYGDDIIVGILDTGVWPESQSFRDDGHLGDIPSSWRGTCVEGEKFDPATACNRKLIGARYYLAGFESEVGPLNTSGGAEYRSPRDRVGHGTHTASTAVGAVSPDASYVGGLGRGVARGGAPWSRLAVYKVCWFKDLTGRCSDADILAAFDDALRDGVHVISASLGSTPPLMPLFMTSTEIGAFHAMQLGVPAVFSAGNDGPDAAMVQNVSPWVITVAASTIDRRFPTVITLGNNVSLVGESFNVNDMKMRLVESGSVFSDGSCSFDQLTNGSRAAASGRIVLCFSTTTASSGVAALAVYAAGGAGLIFAETISRRSTQDNFLPTVHVDLRQGTRILDYIRGSSRPPTARFSPSTTLVGKSPAPAVAYFSSRGPSSISPHILKPDVTAPGVNILAAWPPMSSPTVIPLDKRSVTWNFDSGTSMSCPHVSGIVAVVRAVHPTWSPAAIKSALMTTAYMYDDTSDVMLAGGTLKAADAFDVGAGHVDPLRALDPGLVYDAGVRDHVLFLCGLGYTRYQIRQMVLPSPSLDTSCGGEGGGAAPPEYDLNYPAIVLPRLNATVTVKRTVTNMGPRRDAVYRAAVVSPHGARAAVWPPALSFSPYRDTASYYVTVAPAKLSRGRYDFGEIVWSDGYHRVRTPLVVRVTTMPDTDTGVDVDVAAARAMDTATATQLQDS</t>
  </si>
  <si>
    <t>Os03t0242900-01</t>
  </si>
  <si>
    <t>MAAAPHCLLLLLVLIPTLLRGVVGGSGAGGEARKTYIFRVDHSAKPSVFPSHAHWYSSAAFASGADGAPLEPLHVYDTVFHGFAASVPASRADALRRHPAVLAAFEDQVRTLHTTRSPQFLGLRARLGLWSLADYGSDVVVGVLDTGVWPERRSLSDRNLPPVPSRWRGGCDAGPGFPASSCNRKLVGARFFSQGHAAHYGLAATASNGSVEFMSPRDADGHGTHTATTAAGSVAYDASMEGYAPGVAKGVAPKARVAAYKVCWKGAGCLDSDILAGFDRAVADGVDVISVSIGGGNGVASPFYLDPIAIGAYGAVSRGVFVATSAGNEGPTAMSVTNLAPWLATVGAGTIDRNFPAEIVLGDGRRMSGVSLYSGKPLTNTMLPLFYPGRSGGLSASLCMENSIDPSVVSGKIVICDRGSSPRVAKGMVVKDAGGVAMVLANGAANGEGLVGDAHVLPACSVGENEGDTLKAYAANTTNPTATINFKGTVIGVKPAPVVASFSARGPNGLVPEILKPDFIAPGVNILAAWTGATGPTGLESDPRRTEFNILSGTSMACPHASGAAALLRSAHPGWSPAAIRSALMTTAVATDNRGEAVGDEAEPGRVATPFDYGAGHINLGKALDPGLVYDIGDDDYVAFMCSIGYEANAIEVITHKPVACPATSRNPSGSDLNYPSISVVFYGGNQSKTVIRTATNVGAAASATYKPRVEMASSAVSVTIKPEKLVFSPTAKTQRFAVTVASSSSSPPASAPVYGHLVWSDGGGHDVRSPIVVTWLQSM</t>
  </si>
  <si>
    <t>Os03t0430500-00</t>
  </si>
  <si>
    <t>MSSFTNLMINLLVLLALASLLSPAPALCYIHAGEAGSVVRTPNGTPPPPADAYRTYIVLVDPPPHGAATDDDGHRRWHESFLPGGRRMDDGADQARIIRSYTEVFEGFAARLTAAELAGVVSKKPGFVRAFPGRRTLRLMTTHTPEFLGLTRGAGFWRDVAGYGKGVVVGLLDTGVHAAHPSFDDRGVPPPPARWRGSCAVAATRRCNNKLVGVKSFVDGGGGGDDDVGHGTHTASTAAGNFVAGGASDRGLGAGTAAGIAPGAHVAMYKVCNGSGCDDDAVLAGFDEAMKDGVDVLSVSLGRWSSPPFDEDPIAIAAFSAVARGITVVCAAGNGGPEPSTVSNDAPWLLTVAAGSVGRSFSTTVLLGNGELVDGQALAQQPNSSTSYYPLHFSEKQPKCNELAGIVGDGVAGHLVVCQSDPVEDESVVSAMMATGAGGVVLINTESEGYTTVLEDYGPGMVQVTVAGGHNITEYARSSSSSAGGCKPNATVVFDNTLLSVHPAPTVASFSSRGPSKVAPGVLKPDVLAPGLNILAAWPPHLQHGGGGGGGGLFKVISGTSMATPHASGVAALVKSRHPDWLPAAIKSAILTTSDAVDGAGNPILDEHHERATAFLTGAGHINPARAADPGLVYDIAVADYAGYICALLGDAGLGTIVRNESLSCGKLDKNKIPEAQLNYPTITVPLPRSSSSAAPPPFTVNRTVTNVGPARSTYTMKLEIPRSLTMRVSPEKLVFSGVGEKKGFSVTVSGGGGGGEVVEGSLSWVSGKHVMRSPIVAVPQPYLKLGS</t>
  </si>
  <si>
    <t>Os03t0605300-01</t>
  </si>
  <si>
    <t>MMRLLLVAVAVAMAAVVVAAEERATYIVHMAKSAMPAEYGDDHGEWYGASLRSVSGAGKMLYAYDTVLHGFSARLTAREARDMAAMDGVLAVNPEARYELHTTRTPEFLGIAGNDGLFPQSGTAGDVVVGVLDTGVWPESRSYDDAGLGEVPSWWKGECMAGTGFNSSACNRKLVGARFFNRGYEAAMGPMDTTRESRSPRDDDGHGTHTSSTAAGAAVSGASLLGFASGTARGMAPRARVAVYKVCWLGGCFSSDILAGMDAAVADGCGVLSLSLGGGAADYARDSVAIGAFAAMEQNVLVSCSAGNAGPGTSTLSNVAPWITTVGAGTLDRDFPAYVSLGNGKNYTGVSLYAGKALPSTPLPIVYAANASNSTAGNLCMPGTLTPEKVAGKIVVCDRGVSARVQKGFVVRDAGGAGMVLSNTATNGEELVADAHLLPAAGVGAKEGAAIKAYVASDPSPTATIVVAGTQVDVRPSPVVAAFSSRGPNMLTPEILKPDIIAPGVNILAAWTGKAGPTGIAADTRRVAFNIISGTSMSCPHVSGLAALLRSAHPEWSPAAVRSALMTTAYSTYAGAGDANPLLDAATGAPATPFDYGAGHVDPASAVDPGLVYDLGTADYVDFLCALNYTSTMIAAVARSKSYGCTEGKAYSVYNLNYPSFAVAYSTASSQAAESSGAAATTVTHRRTLTNVGAAGTYKVSAAAMPGVAVAVEPTELAFTSAGEKKSYTVSFTAKSQPSGTAGFGRLVWSDGKHSVASPMAFTWT</t>
  </si>
  <si>
    <t>Os03t0761500-02</t>
  </si>
  <si>
    <t>MWRHGERCVILAVAAVALVAAATATAAAAVGGERRTYIVHMSRSAKPNDFVEHGEWYAASLQSVSDAATVLYTYDTIVHGYSARLTRAEAEALESQPGVLLVNPEVRYELHTTRTPEFLGLDRTDALFPQSNTGSDVIVGVLDTGVWPERPSYDDAGLGPVPAGWKGKCEEGNDFNASACNKKLIGARFFLTGYEAAKGPVDTSKESRSPRDNDGHGTHTSSTAAGSAVRGADLLGYAAGTAKGMAPHARVATYKVCWVGGCFSSDILKAMEVAVNDGVDVLSLSLGGGTADYYRDSIAVGAYSAMERGIFVSCSAGNAGPGSATLSNGAPWITTVGAGTLDRDFPAHVVLGNGKNYSGVSLYSGKQLPTTPVPFIYAGNASNSSMGALCMSGSLIPEKVAGKIVLCDRGTNARVQKGFVVKDAGGAGMVLANTAANGEELVADAHVLPGAGVGQKAGDTMRAYALSDPNPTASIVFAGTQVGIQPSPVVAAFSSRGPNTVTPGILKPDLIAPGVNILAAWSGSVGPSGLAGDSRRVGFNIISGTSMSCPHVSGLAALLRAAHQDWSPAAIRSALMTTSYNGYPNGNGILDVATGLPATPLDVGAGHVDPSKAVDPGLVYDIAAADYVDFLCAISYGPMQIAALTKHTTDACSGNRTYAVTALNYPSFSVTFPATGGTEKHTRTVTNVGQPGTYKVTASAAAGSTPVTVSVEPSTLTFTKSGEKQSYTVSFAAAAMPSGTNGFGRLVWSSDHHVVSSPIAVTWT</t>
  </si>
  <si>
    <t>Os04t0120300-00</t>
  </si>
  <si>
    <t>FSLSPQQLISFTSIHALINRENDGTPKVKISLTQTTIGKVSAPKVAAFSSRGPSYIYPGVLKPDIAAPGVTVLAAAPKAFMDAGIPYRFDSGTSMSCPHVSGIIAVLKSLHPQWSPAALKSAIMTTALTYDNNGMPIQANGKVPKIADPFDYGAGVVNPNMAADPGLIYDIEPSDYFKFFNCMGGLGSADNCTTVKGSLADLNLPSIAIPNLRTFQATTRTVTNVGQANARYKAFLYTPAGVEMTVDPPVLVFSKEKKVQSFKVTIKATGRPIQGDYSFGSLVWHDGGIHWVRIPIAVRIVIEEIYSKIS</t>
  </si>
  <si>
    <t>Os04t0121100-01</t>
  </si>
  <si>
    <t>MSKLSRQSLFLTFLLQFLLQLPWSSHALKQGEPPTKLYIVYLGERRHDDADLVTDSHHDMLASVLGSKEAALESIVYSYRYSFSGFAARLTKAQASIIRGLPDVVSVRENHIHQLHTSRSWDFLGMDYRQPNGLLAKANYGEDIIIGVLDTGITPESPSFADDGYGPPPSKWKGICQVGPSFEAKSCNRKLIGARWYIDDDTLSSMSKNEILSPRDVEGHGTHTASTAGGNIVHNASILGLATGTVRGGAPRARVAMYKICWSGSGCSAAVQLKALDDAVYDGVDVLSLSLGSPLEDLGTLHVVAKGIPVVYSAGNDGPVAQTVENSSPWLLTVAAATMDRSFPVVITLGDNHKFVAQSFVLSRQTTSQFSEIQVFERDDCNADNINSTVKGKTVFCFGTKLDPEPDINSIIKVTGEKGGTGVIMPKYNTDTLLQDGPLTLPIPFVVVDYEIAYRIYQYYTNENDGTAKVKISLTQTTIGKVTAPKVAAFSSRGPSSIYPGVIKPDIAAVGVTILAAAPKNVIDLGIPYHFESGTSMACPHVSGIVAILKSLHPEWSPAALKSAIMTTALTYDNDGMPIQANGRVQKIADPFDYGAGFINPNMAADPGLIYDISASDYLKFFNCMGGLGSGDNCTTVKGSLADLNLPSISIPNLKTIQVATRTVTNVGQANAVYKAFLQPPVGIEMAVEPPMLVFSKDRKVQSFKVTFKVTRRPIQGDYRFGSLAWHDGGNHWVRIPIAVRIVIEEIYSKIS</t>
  </si>
  <si>
    <t>Os04t0121300-00</t>
  </si>
  <si>
    <t>LCFLQLYIVYLGERQHEDADLVTASHHDMLTSILGSKEETLRSIVYSYRHGFSGFSAMLTQSQARKIAGLPGVLSVTENQIYKTHTTRSWDFLGLDYKPTNGLLAKARYGEGVIIGVVDTGITPESPSFDDAGYGTPPSKWKGICQVGPSFGTNSCNRKIIGARWYAYDVPNGTLDTEVLSPRDVHGHGTHTASTAGGNIVHNVSRLGLAAGTAHGGAPRARLAIYKACWATPDGTGCSGAGLLKAMDDAIHDGVDILSLSIGGPFEHMGTLHVVANGIAVVYSAGNDGPIAQTVENSSPWLLTVAAATMDRSFPVVITLGNNEKFVVCIYYYASLFKTHLFDIYMQSICSAMLTISTTL</t>
  </si>
  <si>
    <t>Os04t0127200-02</t>
  </si>
  <si>
    <t>DIELPEVHSIRPSILHPLHTTRSQDFLGLDYTQSAGLLHDTNYGDSVIIGIIDSGIWPESPSFKDDGLGPLPSKWKGKCLAGQAFGSNQCNRKIIGARWYDKHLNPDNLKGQYKSARDADGHGTHVASTAAGVLVPNVSFHGLAVGYARGAAPRARLAVYKACWGSPPSCDTAAVLQAFDDAIHDGVDVLSLSIGAPGLEYPASLQAVKNGISVIFSAGNEGPAPRTVKNASPWAMSVASATIDRAFPTVITLSDSTSSFVGQSLFYDTDDKIDNWYEVYQSSCLFGTPETSNVTLAVGKIVLCNSPNSVSLISPTIQPVWNILLAVNALKEAGAKGIIFAAYAFDILDVVESCGSMPCVLVDFEVAQQIKQSADENTALVVKVAAAQTWIGGEVLAPKISAFSSRGPSPLYPEFLKPDIAAPGSNILAAVQDSYKFMSGTSMACPHVSGVVALLKALHPDWSPAIIKSALVTTASNEKYGVPILADGLPQKIADPFDYGGGFIDPNRAVDPGLAYDVDPNDYTLLLDCISAANSSCEFEPINMNLPSIAIPNLKEPTTVLRTVTNVGQADAVYKAVVKSPPGMKISVEPSVLQFSQSKKKQSFKVIFSMTRKFQGGYLFGSLAWYDGGTHYVRIPIAVRPIVSDNYADL</t>
  </si>
  <si>
    <t>Os04t0127300-01</t>
  </si>
  <si>
    <t>HDAKYGDGIIIGIIDTGIWPESASFSDHGLSPIPSKWKGQCQAGEAFRSNQCNRKIIGARWYDKHLSAEDLKGEYRSARDAHGHGTHVASTAAGALVPNISFHGLAAGYARGVAPHARLAVYKACWGLGASCHDAGIIKAFDDAIHDGVDVLSLSIGKSGDEFFSSFHAVKNGITVIFAAGNEGPAPRTVTNALPWVITVASATIDRVFPTVITLANGSSSIVGQSLFYQPKDNNNWYEIHHSSCLIKDGEKINASLASGKIVFCYSPLSVSITSPFGYVSHAVKAAKEAGAKGIIIATYGLDILDYFEKCGAMPCIFVDFDAVGQINSSGDENTTPLVKIAPARTWVGGEVLAPKISTFSSRGPSPLLPQFLKPDVAAPGSNILAAVKDSYKFQSGTSMACPHVSGVAALLKALHPDWSPAIIKSALVTTASNDRYGLPILANGLPQKIADPFDYGGGFIDPNKATDPGLAYDVDPKDYDLVVNCESANSSCESIFQNLNLPSIAIPNLTMPTTVLRTVTNVGQDDAIYKAVVQCPPGVRISVEPSVLQFKQGKKKQSFKVTFSMTHKVQGSYLFGSLAWCDGAAHYVRIPIAVRPVISENYADL</t>
  </si>
  <si>
    <t>Os04t0182300-00</t>
  </si>
  <si>
    <t>MRSPIRPLLLLLPTILSALDLTAAAADDDDTLRTYLVVVCRMNGPKEGGEPLRAWHASLLASVLNSTTDAILYGAGAGGNRGAPVIGGERLVYSYQHVVSGFTARLRPREAAAMARLQWCVDAVPDSTYTLTTTDTPRLLGMSTPRTGAWSVAGNMGDGVIVGVLDNGVDPRHVSFGDEGMRPPPAKWRGKCDFGGAPCNNKLIGGRAKTLEDHGTHTSGTAVGAFVRDVMVEGSNLGMASGMAPRAHLAMYEVCLADMCSATEMLTATERGAFLDGVDVLSISASDNKQKPFYDDLIAVGSFSAVMAGVFFSTSAGNAGPTAETVTNCAPWQLTVGASTMGRRVISKVQLGNGLVIYGEASRRYKRVQNKPIVYVGGRFADGALKAVDVRDKIVLCNRVESAAMLEKMVADAGGVGMIAISTQMQFLATTPLGANFMPLSRVSYPDGETIKAYINSTANPMASLRFAGVVLNASALPAIAEYSSRGPCDLPNIGVLKPDITGPGTNIVAAVPDKSPGANATAAPTRTFSAKSGTSMSAPHLAGIAAVIKKAHPEWSPAVIKSAMMTTADVTHRDGTPVIDLSTGAPASYFAMGAGLVNPTKALDPGLVYDLTADDLVPYICGLGYNDSFVNDMIAQPLKNVTCAKSKKIQGKDLNYPSFLVTLTAAAPVATARRTATNIGKQPLEVYRAEVVAPPGVAVEVVPNRLEFGGAALQRREFTVKFTRGRNAAVNGAAEGSLRWVSGKHSVRSPLAVLLKP</t>
  </si>
  <si>
    <t>Os04t0430700-01</t>
  </si>
  <si>
    <t>MMAWRSLSLVAFMAAVAAAAAAAGDDRRPYVVRMDVSAMPAPFATHDGWYRSVLSSASARDAAAAPAAEHLYTYSHAMNGFSAVLTARQVEEIRRADGHVAVFPETYARLHTTRTPAFLGLSAGAGAWPASRYGADVVVGIVDTGVWPESASFSDAGVAAPVPARWKGACEAGASFRPSMCNRKLVGARSFSKGLRQRGLNISDDDYDSPRDYYGHGSHTSSTAAGAAVPGASYFGYANGTATGVAPMARVAMYKAVFSADTLESASTDVLAAMDQAIADGVDVMSLSLGFPESPYDTNVVAIGAFAAVRRGILVTCSAGNDGSDSYTVLNGAPWITTVGASTIDRAFTATVTLGAGAGGARSIVGRSVYPGRVPAGAAALYYGRGNRTKERCESGSLSRKDVRGKYVFCNAGEGGIHEQMYEVQSNGGRGVIAASNMKEIMDPSDYVTPVVLVTPSDGAAIQRYATAAAAPRASVRFAGTELGVKPAPAVAYFSSRGPSPVSPAILKPDVVAPGVDILAAWVPNKEVMELDGGETKLYTNYMLVSGTSMASPHVAGVAALLRSAHPDWSPAAVRSAMMTTAYVKDNADDADLVSMPGGSPGTPLDYGSGHVSPNQATDPGLVYDITADDYVAFLCGELRYTSRQVAAIAGHRAGCPAGAGAASHRDLNYPSFMVILNKTNSATRTFTRTLTNVAGSPAKYAVSVTAPAGMAVKVTPATLSFAGKGSTQGFSVTVQVSQVKRSRDGDNYIGNYGFLSWNEVGGQHVVRSPIVSAFAQ</t>
  </si>
  <si>
    <t>Os04t0543700-01</t>
  </si>
  <si>
    <t>SDTIVMAFCKPCLVFYSVLTFLILNGGPSHVLAKVFMVVMEDDPIISPKSSQKKVMRGEEAQKYKAMTTTKHDIFLDSFLPAGSYKKLYSYTHLLNGFAIYAKSEKAIKTLSGAKGVRLIQEDIKMAKMTTYTPRYIGANVVWPLLGGAEKAGDGVVIGMVDTGIDPSNPSFLSTSDQAKPPPASFKGTCQTGERFPPDSCNGKIVGARWFARAGQATGEFNATMHYASPYDPDGHGSHTASTAAGNFHTPAISKGYNFGHASGVAPGAHLAIYKAAYSFGGYMSDVIAAVDKAVEDGVDIISLSLGPTTITSGPASFLNLLETQLLLATKAGISVVQAVGNGGPDANSVVSFSPWITSVGASTTDRKYNKSIIIGNGQVFSCGGLSPSTPGETMYPLALADDVCNTNSTGGSSNCQDPDVFIRSLVQGKVIICMFVSSNYYEGDFLAGIVDTIQKIGAAGVIITDRSSSDSDIEYHPTFPTSIPSAIVVNSADAQALLEYYDDNLVRDKEGSVTKFGATIRILDGRRAIYTREAPVVAEYSSRGPDVDDMQMQAADVLKPNVMAPGHHIWGAWSPTSDAMVEFQGESYAMLSGTSMATPHVAGVVALIRQRHPKWSPAMVMSAIMTTADVTDRSGRPLMARRDGGVLERATPFDMGAGAINAARAVDPGLVFDAGYRDYLQFLCAVPGVDDAAVLRAVGVPCPPSRARWCSDLNAPSVTVASLVGSRRVDRRVTSVGAENETYMAHVQAPDGVAVRVSPDTFAVAPGATATLRIVLNTTAPGNTFSFGEVVLRGDKKHTVRIPLAVFPAAALSP</t>
  </si>
  <si>
    <t>Os04t0558900-01</t>
  </si>
  <si>
    <t>MDNRNHGRCSLPRLAVGAAVLLLAVSLAATPAASHAGHDDTGLHSNYLVIVRKPYAYDTNLYKNVSSWHASLVASVCDMAKEALERDPSSVSRLIYSYRNVVNGFAARLTPEEVEEMSKNDWFIRADPEKTYQLQTTHTPQLLGLMGGARRGGVWNTSNMGEGIIIGILDDGIYAGHPSFDGAGMKPPPAKWSGRCDFNKTVCNNKLIGARSYFESAKWKWKGLRDPVLPINEGQHGTHTSSTAAGSFVPGANVSGYAVGTAGGMAPRAHIAFYQVCYVEKGCDRDDILAAVDDALEDGVDILSLSLGDEQAGDFSDDPVSLGGYSAAMHGVLVSAAGGNTGPGPSTVVNEAPWVITVGAGTTDRRFVATVKLGSGVSLDGESLSEPKDFGAEMRPLVHDVGDGMCTTESVLRAMNVTGKIIICDAGGDVSVAKAKLVLRSGAAGMIVIAPQVYGSVIVPRPHVLPTVQMPFMIGQKIKAYIRSTPSPTANFIFKGTVFKAKSPVAAPFSSRGPNRRSRGILKPDIIGPGVNILAGVPKIEDLALGAEEVMPKFDIKSGTSMAAPHISGVAALIKNAHPTWSPAAIKSAMMTTADYTDNLRKPITDVDGAPATYYAIGAGYVNARKAIDPGLVYNLSSLDYIPYLCGLGYKDQKVNSIIHPGPAVECAKMPKVDQKDLNYPSITAVLDMEPYEVSINRSATNVGAATSTYAVEVDVPATLAVEVNPAKLEFRALNEVLNYTVTVKTASGKAPASTIEGQLKWVSGKKYVVRSPILVCAGTGGKSAASMGAAPA</t>
  </si>
  <si>
    <t>Os04t0559000-00</t>
  </si>
  <si>
    <t>MDGFKLSLLSFLPFVFVLAIAVEATGDEIGTFIVHVQPQESHVAATADDRKEWYKTFLPEDGRLVHAYHHVASGFAARLTRQELDAVSAMPGFVSAVPDQTHTLQTTHTPQFLGLSAPPPPQGKRWSSSSHGGSGAGAGVIVGVIDTGVFPDHPSFSDAGMPPPPAKWKGHCDFNGGSVCNNKLIGARTFIANATNSSSSYGERLPPVDDVGHGTHTASTAAGAAVPGAHVLGQGLGVAAGIAPHAHVAVYKVCPNESCAISDILAGVDAAIADGCDVISISIGGPSVPFHENPVAVGTFGAMEKGVFVSMAAGNAGPNVSSVINDAPWMLTVAASTMDRSIRTTVRLGNGLYFDGESLYQPNDSPSTFYPLVYAGASGKPSAEFCGNGSLDGFDVRGKIVVCEFGGGPNITRIIKGAVVQSAGGAGMILPNHFPEGYTTLAEAHVLPASHVDYVAGLAIKAYINSTANPVAQILPRGTVLGTTPAPAMAFFSSRGPSVQNPGILKPDITGPGVNVLAAWPFQVGPSSAQVFPGPTFNIISGTSMSTPHLSGVAAFIKSRHPHWSPAAIKSAIMTTADITDRSGNQILDEQRAPANFFATGAGHVNPERAADPGLVYDIAPCDYVGYLCGLYTSQEVSVIARRPVNCSAVAAIPEHQLNYPSISVRFPRAWNSSEPVLVRRTAKNVGEVPSEYYAAVDMLDTTVTVRVFPRTLRFTGVNQEKDFTVVVWPGQGGARVVQGAVRWVSETHTVRSPVSVTFA</t>
  </si>
  <si>
    <t>Os04t0573300-00</t>
  </si>
  <si>
    <t>Oryza sativa</t>
    <phoneticPr fontId="2" type="noConversion"/>
  </si>
  <si>
    <t>MDFCKARWKVPALCLVTVLLQASLSACAPTPKTYIVQMAASEMPSSFDFYHEWYASTVKSVSSSQLEDEEDDASTRIIYNYETAFHGFAAQLDEEEAELMAEADGVLAVIPETVLQLHTTRSPDFLGIGPEVSNRIWSDSLADHDVVVGVLDTGIWPESPSFSDKGLGPVPAKWKGLCQTGRGFTTANCNRKIVGARIFYNGYEASSGPINETTELKSPRDQDGHGTHTAATAAGSPVQDANLYGYAGGVARGMAPRARVAAYKVCWAGGCFSSDILAAVDRAVSDGVDVLSISLGGGASRYYLDSLSIASFGAMQMGVFVACSAGNAGPDPISLTNLSPWITTVGASTMDRDFPATVTLGNGANITGVSLYKGLRNLSPQEQYPVVYLGGNSSMPDPRSLCLEGTLQPHDVSGKIVICDRGISPRVQKGQVVKEAGGIGMILANTAANGEELVADSHLLPAVAVGEAEGIAAKSYSKSAPKPTATLSFGGTKLGIRPSPVVAAFSSRGPNILTLEILKPDVVAPGVNILAAWSGDASPSSLSSDSRRVGFNILSGTSMSCPHVAGVAALIKASHPDWSPAQIKSALMTTAYVHDNTYRPMKDAATGKASTPFEHGAGHIHPVRALTPGLVYDIGQADYLEFLCTQHMTPMQLRTFTKNSNMTCRHTFSSASDLNYPAISVVFADQPSKALTVRRTVTNVGPPSSTYHVKVTKFKGADVIVEPNTLHFVSTNQKLSYKVTVTTKAAQKAPEFGALSWSDGVHIVRSPVVLTWLPPQ</t>
  </si>
  <si>
    <t>Os05t0368700-01</t>
  </si>
  <si>
    <t>KYYGLPMSQVTAGDGAKIMGYAAVGSPAASHNATIVFNSTVVGVKPAPVVAAFSSRGPSAASPGVPKPDIMAPGLNILSAWPSQVPVGEGGGESYDFNVVSGTSMATPHVTGVVALIKKLHPDWSPAMIKSAIMTTSSAVDNDGHAIMDEEHRKARLYSVGAGHVDPAKAIDPGLVYDLAAGDYAAYICALLGEASLRVITGDAAATCAAAGSVAEAQLNYPAILVPLRGPGVEVTVNRTVTNVGPARARYAAHVDAPGSGTTTTTTVKVEPAELVFEEAMERKTFAVTVTASGGGGAGGGGHVVAEGSLRWVSRRHVVRSPIVADSSVGGPSRRSAQDA</t>
  </si>
  <si>
    <t>Os05t0435800-01</t>
  </si>
  <si>
    <t>MATAVVPGICHAVALMWLLLVLFCWAPGLTSAADTAAYIVHMDKSAMPRAFASQASWYESTLAAAAPGADMFYVYDNAMHGFAARVTADELEKLRGSRGFVSCYPDDARAVRRDTTHTPEFLGVSASSGGLWEASEYGEDVIVGVVDTGVWPESASFRDDGLPPVPARWKGYCESGTAFDAGKVCNRKLVGARKFNKGLVAATNLTIAVNSPRDTDGHGTHTSSTAAGSPVAGASFFGYAPGTARGMAPRARVAMYKALWDEGTYPSDILAAIDQAIADGVDVLSLSLGLNDVPFYRDPIAIGAFAAMQRGVFVSTSAGNDGPDPGFLHNGTPWTLTVASGTGDREFAGIVRLGDGTTVIGQSMYPGSPSTIASSGFVFLGACDNDTALARNRDKVVLCDATDSLSAAIFAVQVAKARAGLFLSNDSFRELSEHFTFPGVILSPQDAPALLQYIKRSRAPRASIKFGVTILGTKPAPVVATYSSRGPSASCPTVLKPDVLAPGSLILASWPENVSVSTVGSQQLYSRFNVISGTSMSCPHASGVAALIKAVHPEWSPAAVRSAMMTTASAVDNTNAPIKDMGRANRGATPLAMGSGHIDPNRAVDPGLVYDAGADDYVKLMCAMNYTAAQIKTVAQSPSSAVDCAGATLDLNYPSFIAFFDPGATAPAARTFTRAVTNVGDAPASYSAKVKGLGGLTVSVSPERLVFGRKHETQKYTVVIRGQMKNKTDEVLHGSLTWVDDAGKYTVRSPIVATTASSAPL</t>
  </si>
  <si>
    <t>Os06t0163500-01</t>
  </si>
  <si>
    <t>MTTWELPHGYGRVKPDVVAYSRDIMGSKISTGCKTLSGTSVASPVVAGVVCLLVSVIPEEHRKSILNPATMKQALVEGASRLSGPNMYEQGAGKIDLWQSYEILKSYQPRASIFPNTLDFTDCPYFWPFCRQPLYAGAMPVVFNATILNGMGVIGYVKDPPVWQPSEDVGNILSVHFTYSDVIWPWTGYLALHLQVKDEGSQFSGIISGKVTLSIYSPAAHGESSPRSSSCVLYLKVKVVPTPVRSRRILWDQFHNIKYPSGFVPRDSLNVHNDILDWHGDHLHTNFHILFNMLRDAGYYIETLGSPLTCFDASNYGTLLMVDLEDEYFSEEIQKLKDDVVHKGLGVVVFAEWYHVDTMVKMTFFDENTRSWWTPITGGANVPALNELLAPFGIAFGDKVLSGDFSINGEQTHYASGTDIVQFPAGGFLHSFQLQDNSKISQDNSRSADTQNTPDKSKLSSILGMMEAGKGRVAVYGDSNCLDSSHMVTNCYWLLRKLVEFTGNRIKDPVLFSESAQLKFPVFESIHQLSRRPDVNFSTYSTVVGNELICHQDSRFEVWGTKGYGTQQTGTTRKLPEYQKSEAYNISTPIASDSTPDEAGLQRNISTPIASKFDKRMDYFGFLGHEEIDIGMLVASQWMVPCFAATACLMLYLSCRVQQKRRRRKKGSTAARLSSMDRMV</t>
  </si>
  <si>
    <t>Os06t0624100-00</t>
  </si>
  <si>
    <t>MLIFQVYVVYMGKGLQGSTENRHDMLRLHHQMLTAVHDGSMEKAEASHVYTYSNGFQGFAAKLNKQQAMKLANMPGVISVFPNTKRSLHTTHSWDFMGLSVDAAAELPELSSKNQENVIIGFIDTGIWPESPSFRDHGMPPVPTRWRGQCQRGEANSPSNFTCNRKIIGGRYYLRGYQTEESGQSRSAIKFISPRDSSGHGSHTASIAAGRFVRNMNYRGLGTGGGRGGAPMARIAAYKTCWDSGCYDADILAAFDDAIADGVDIISVSLGPDYPQGGYFTDAISIGSFHATSNGILVVSSAGNAGRKGSATNLAPWILTVAAGTTDRSFPSYIRLANGTLIMGESLSTYHMHTSVRTISASEANASSFTPYQSSFCLDSSLNRTKARGKILICHRAKGSSDSRVSKSMVVKEAGALGMILIDEMEDHVANHFALPATVVGKATGDKILSYISSTRCGSTMILPAKTILGSRDAPRVAAFSSRGPNSLTPEILKPDIAAPGLNILAAWSPAKEDKHFNILSGTSMACPHVTGIAALVKGAYPSWSPSAIKSAIMTTATVLGNKRNAIATDPNGRTATPFDFGSGFADPIKALNPGIIFDAHPEDYKSFLCSIGYDDHSLHLITQDNSSCTDRAPSSAAALNYPSITIPNLKKSYSVTRTMTNVGFRGSAYHAFVSAPLGINVTVTPKVLVFENYGAKKTFTVNFHVDVPQRDHVFGSLLWHGKDARLMMPLVVKVDTAAKA</t>
  </si>
  <si>
    <t>Os06t0700000-01</t>
  </si>
  <si>
    <t>MKALELACLLLIIVPQVVLGTHDVYIVTMEGEPVVSYRGGVEGFPATAIDLDEDMEITSEAVTSYSLHLRRYHDKLLDSLLVEGTYEKLYSYHHLINGFAVHMSPLQAEFLRKAPGVKHVERDMKIQKLTTHTPQFLGLPTGVWPTGGGFDRAGEDVVIGFVDSGIYPQHPSFSAHKTDPYGPVPHYKGKCEMDPVTRRSFCNGKIVGAQHFAKAAIAAGAFNPDVDFASPLDGDGHGSHTAAIAAGNNGIPVRMHGHEFGKASGMAPRARIAVYKVLYRLFGGYVSDVVAAIDQAVQDGVDILNLSVGPNSPPTATRTTFLNPFDAALLSAVKAGVFVAQAAGNGGPFPKTLVSFSPWITTVAAGVDDRRYKNHLVLGNGKLLPGLGVSPATHENKSFSLISAADALLGSSATKYSALDCQRPELLNKRKIQGKILLCGYSFNYISGTASIKKVSETARSLGAAGFIVAVENSYPGTKFDPVPVSMPGILITDVSRTKDLIDYYNSSTIRDWAGRATTFQATAAIADGLAPTLYNSAPQVALFSSRGPDVKDFSFQDADVLKPDILAPGNLIWAAWAPNGTDEANYAGEGFAMVSGTSMAAPHIAGIAALIKQKNPKWSPSAIKSALMTTSNTLDKGSHPLRAQQYSTSEIMTLTRATPFDYGSGAVNPKAALDPGLVLDATHQDYITFLCSIPDVEHSEVSNITGSTCSSSSKVQQRPYDLNIPSITISQLRGTQTVKRTVTSVAAEAETYTIMTRMSPEIALEVSPPALTVLPGASREITATLTARSVTGTYSFGEITMKGDRGHLVRIPVVAMGFK</t>
  </si>
  <si>
    <t>Os07t0578300-01</t>
  </si>
  <si>
    <t>MASTTSKPLQCLALFLLLAQLAHSAFIPKPKNRTEHKPDQLSNTYIVHANHLLKPSRFATLEHWYISMVATHSPRAATNATAAAAAVAGRILYTYDTVMHGFAVRLAADEARSLSRGAPGVTAVHQARMYYPQTTRSPGFIGLDPEYGLWRDTEFGDGVIIGVIDSGIWPENPSFNDSGLAAVRRSWKGGCVGLGARLCNNKLVGAKDFSAAEYGGASSPRDDVGHGTHVASTAAGSEVHGAGLFMFARGTARGVAPKARIAMYKCGGNWGCSDAAIIAGIDAAVKDGVDIISISLGGFPIPFYEDSLAIATFGAQREGVFVALAGGNSGPRPYTVTNVAPWMTTVGAGAVDRLFPANLTLGNGEVLVGQSLYTKMATGTTMAPLVLLDSCDEWSLSPDVVMGKIVVCLAGVYEGMLLQNAGGAGLVSMQGEEWHGDGVVADAFTLPALTLSYSKAEKLMDYFESAASPVASFSFACETVTGENRAPTAVGFSSRGPNRVVPELLKPDVLAPGLNILAAWPRDIPVSMLNMDTRRSEFNILSGTSMACPHAAGVAALIKKRHGDWTPAMIRSAMMTTAATLDNTGRDITDEGVQEAANATFTSATPLAAGAGHVRPQLAVDPGLVYDAGVEDYVDFLCSLNYTVEQLRVFVPDTAGCAPALPGGGPANLNYPSFVVAFNGSTRVRTLTRTVTKVYEKPETYSVAVSAPAGVKVTVRPATLEFKEKNEEKSYTVEFTSVAGGHVNQSWDFGHISWENRKHQVRSPVVFMWN</t>
  </si>
  <si>
    <t>Os07t0685900-01</t>
  </si>
  <si>
    <t>MQAMASLLPILLLTAFLSSKPALCYINPGATPPQKIGTKSSGGRATYIVFVEPPPPLGHGDGEDDHCRWHESFLPLSELAGSDDEPRLVHSYTEAVSGFAARLTGGELDAVSKKPGFVRAIPDRTLQLMTTHTPEFLGLRKDAGLWRDSGYGKGVIVGVLDTGIDSSHPSFDDRGVPPPPARWKGSCRDTAARCNNKLIGVKSFIPGDNDTSDGVGHGTHTASTAAGNFVDGAAVNGLGVGTVAGIAPGAHIAMYRVCTVEGCTESALLGGIDEAIKDGVDVLSISLGSSFAADYDKDPLAIGAFSAVSKGIVVVCAAGNNGPAFATLSNEAPWMVTVAASSVDRRFSAPTRLGDGRVIDGEALDQASNSSGKAYPLSYSKEQAGLCEIADTGDIKGKIVLCKLEGSPPTVVDNIKRGGAAGVVLINTDLLGYTTILRDYGSDVVQVTVADGARMIEYAGSRNPVATITFKNRTVLGVRPAPTLAAFSSRGPSFLNVGILKPDIMAPGLNILAAWPSSVARTDAAAAPPSFNVISGTSMATPHVSGVAALVKSVHPDWSPAAIKSAILTTSDEVDNTGGPILDEQHNKTMLFGPFNTGAGHVNPTRAADPGLVYDIGVAEYAGFLCTLVGEYVLPIIVRNSSLQSCRDLPRVGQSHLNYPSITVELEKTPFTVNRTVTNVGPAESTYTANVTLAAETSLKLSVSPETLVFSKAGEKKTFAVTVSGRFTKAAQAVAVLEGSLRWVSPEHVVRSPVVLYIPVASAPPSPPMPAVGTRRGDNWA</t>
  </si>
  <si>
    <t>Os08t0326700-00</t>
  </si>
  <si>
    <t>NKLGVILSDAFFSFFFLFFCCCCCCCCYYGHNVWAQPYIVYLGSHPYGPDASAEEHARATQSHHDLLGSVLGSKQLAKDAILYSYTKNINGFAAHLEEEVATQIARHPDVVTVMASTMLKLHTTRSWDFMDMERDGQILPDSIWKHGRFGQDVIIANLDSGVWPESNSFTDEEVVGEVPKRWKGSCSDTAKYGVSCNKKLIGARYFNKDMLLSNPGAVDGNWSRDTEGHGTHTLSTAGGRFVPRASLFGYANGTAKGGAPRARVAAYKVCWSGECAAADVLAGFEAAIHDGADVISVSFGQDAPVATVASFLQEPVTLGSLHAAMNGVSVVCSAGNSGPLEDTVVNAAPWVTTVAASTVDRDFPNVVTLGNNAHMTGMSLETTTLHSTQLYSMIKASDAALASSDPAVASTCPPGTLDPEKVKNKIVVCVRGGDIPRVTKGMTVLNAGGTGMILANGEMDGDDIVADPHVLPATMITYSEAMSLYKYMDSSKNPVANISPSKTEVGVKNSPSVAAFSSRGPSGTLPCVLKPDIAAPGVDILAAFTEYVSPTEVPNDERRSEYAILSGTSMACPHISGVIGLLKAARPEWSPAAMRSAIMTTARTQDNTGAPMRDHDGREATAFAFGAGNIHPNRAVDPGLVYDLSKEDYFVFLCSMGFNSSDLAKLSAGNFTCPEKVPPMEDLNYPSIVVPALRHTSTVARRLKCVGRPATYRATWRAPYGVNMTVEPAALEFGKDGEVKEFKVTFKSEKDKLGKGYVFGRLVWSDGTHHVRSPVVVNALD</t>
  </si>
  <si>
    <t>Os08t0452100-00</t>
  </si>
  <si>
    <t>MASSASRTLLLLVVVVVVAAAVGGVLGGGGEERTFIVRVDADAKPSAFPTHAHWYEAAVMAAEGGGGGGEWREGGPLIHTYSAAFHGFSARMSPAAAAALAEAPGVAAVVPERVRQLATTRSPRFLGLLSSPPSALLADSDFGSDLVIAIIDTGISPTHRSFHDRGLGPVPSKWRGVCSSGPGFPPNSCNRKLVGARFFSAGYEATSGRMNETAEVRSPLDTDGHGTHTASIAAGRYVFPASTLGYARGVAAGMAPKARLAAYKVCWVGGCFDSDILAAFDAAVADGVDVVSLSVGGVVVPYYLDAIAIGAFGATEAGIVVSASAGNGGPGGLTVTNVAPWMATVGAGSMDRAFPANVQLGNGQVLDGVSVYGGPALQSGKMYELVYAGASSGAASSAADGYSASMCLDGSLDPAAVRGKIVVCDRGVNSRAAKGDVVHRAGGIGMVLANGVFDGEGLVADCHVLPATAVGAAAGDKLRKYIGSSTRQAPATGTILFEGTHLGVHPAPVVAAFSARGPNPQSPEILKPDLIAPGLNILAAWPSGVGPAGIPSDGRRTEFNILSGTSMACPHISGLAALLKAAHPTWSPAAIKSALMTTAYIKDNSNGTMVDESTGVVADVFDFGAGHVDPMRAMDPGLVYDITPVDYVNFLCNLNYTEQNIRAITRRPADCRGARRAGHAGNLNYPSMSATFAADGTRATMKTHFIRTVTNVGGGRAVYRATVRSPEGCAVTVQPRQLAFRRDGQKLSFTVRVEAAAPAKKMEPGSSQVRSGAVTWSDGRHAVNTPVVVTVQAPLQ</t>
  </si>
  <si>
    <t>Os09t0441000-00</t>
  </si>
  <si>
    <t>MQQPPFLLALAVLVVVSSCVRLVSGAGDGAATYIVYLNPALKPAPYATHLHWHHAHLASLSVDPSRHLLYSYTSAAPSAFAARLLPSHVAALRGHPAVASVHEDVILPLHTTRSPLFLHLPPYDAPDADGASTDVIIGVLDTGVWPESPSFGDVGMGPVPSRWRGSCETNATDFPSSMCNRKLIGARAFFRGYGAGGGGNGSHVSLEFSSPRDHDGHGTHTASTAAGAVVADAGLLGYAEGTARGMAPGARVAAYKVCWRQGCFSSDILAGMEKAIDDGVDVLSLSLGGGAFPLSRDPIAVGALAATRRGIVVACSAGNSGPSPSSLVNTAPWVITVGAGTLDRNFPAYAELGNGETHAGMSLYSGDGLGDEKLPVVYNKGIRAGSNASKLCMEGTLDAAAVKGKVVLCDRGGNSRVEKGLVVKQAGGVGMVLANTAQSGEEVVADSHLLPAVAVGAKSGDAIRRYVESDADAEVGLTFAGTALDVRPAPVVAAFSSRGPNRQVAQLLKPDVIGPGVNILAGWTGSVGPTGLTVDERRSPFNILSGTSMSCPHISGLAAFVKAAHPDWSPSAIKSALMTTAYTVDNTGSPIVDAASNTTATPWSIGAGHVDPVKALSPGLVYDTSVDDYVAFLCSVGTSPPQVQAITAAPNVTCQRKLSSPGDLNYPSFSVVFGRRSSSSRSTTVKYRRELTNVGDGRSVYTARVTGPSDIAVAVKPARLAFKKAGDKLRYTVTFKSTTPGGPTDAAFGWLTWSNGEHDVRSPISYTWGM</t>
  </si>
  <si>
    <t>Os09t0479900-01</t>
  </si>
  <si>
    <t>MCSSLKNHPPAPLLALALLIGSLVLLQRPAYAEKKSFVVYLGGHSHGRGGAALASSQERAKNSHHEFLGSFLGSKEKARDAIFYSYTKYINGFAATLEEEEAMEISKHPSVISVFPNRGHRLHTTRSWEFLGMEKDGRIRANSIWAKARFGEGVIIGNLDTGVWPEAGSFSDDGMGPAPVRWRGICQDQASDDAQVPCNRKLIGARYFNKGYLSTVGQAANPASTRDTDGHGTHTLSTAAGRFVPGANLFGYGNGTAKGGAPGAHVAAYKVCWRPVNGSECFDADIIAAFDAAIHDGVDVLSVSLGGAPAGYLRDGVAIGSFHAVRRGVTVVCSAGNSGPGAGTVSNTAPWLVTVGASTMDREFPAYLVLGNNKKIKGQSLSPVRLAGGKNYPLISSEQARAANATASQARLCMEGSLERGKVEGRIVVCMRGKNARVEKGEAVRRAGGAGLVLANDEATGNEMIADAHVLPATHVTYSDGVALLAYLNSTRSPSGFITVPDTALDTKPAPFMAAFSSQGPNTVTTQILKPDITAPGVSILAAFTGQAGPTGLAFDSRRVLFNAESGTSMSCPHVAGVAGLLKALHPDWSPAAIKSAIMTTARVKDNMRRPMSNSSFLRATPFSYGAGHVQPGRAADPGLVYDMNDTDYLGFLCALGYNSSVIATFMASGSGAQPPYACPPARRPEDLNYPSFALPHLSPSGAARTVTRRVRNVGAAPAAYVASVAEPRGVSVAVRPSRLEFTAAGEELEFAVTFRAKKGSFLAGEYEFGRLVWSDAAAGGRHRVRSPLVVRVVDKKGKNGLPIS</t>
  </si>
  <si>
    <t>Os09t0482660-01</t>
  </si>
  <si>
    <t>CSGEGCAGSAILAGFDDAVADGVDVISVSLGASPYFRPDFSDDPIAIGSFHAVAKGIMVVCSAGNAGPDAATVVNAAPWILTVAASTIDRYFQSDVVLGGNNTAVKGGAINFSNLNKSPKYPLITGESAKSSSVSDTESASHCEPGTLDASKIKGKIVLCHHSRNSDTPKTEKVGELKSAGAVGAVLVDDLEKAVATAYIDFPVTEITSNAAADIHKYISSTSEPVVTITPTITVTEYKPAPVVAYFSSRGPSPQTPNILKPDVAAPGVNILASWIPTSTLPAGEEKPSQFNLVSGTSMACPHVAGAAAAVRAWNPAWSPAAIRSAIMTTAAQLNNDGAAVTTDSGSPATPYDHGAGQVNPAAALDAGLVYELGEEDYLQFLCDYGYDASQIKLVAASLPGGFSCGAGGNASDSKDLISGLNYPSIAVTGLGKAGGTRTVSRVVTNVGAQQEATYTVAVAAPAGLDVKVVPGKLEFTKSVKKLGFQVSFSGKNAAAAAKGDLFGSITWSDGKHTVRSPFVVTI</t>
  </si>
  <si>
    <t>Os09t0530800-00</t>
  </si>
  <si>
    <t>MISAPQESFWQRQSYAVLVPWRLSLQVYIVYMGERHHGLRPELVQEAHHGMLAAVLGSEQAAMDAILYSYRHGFSGFAAVLTGGQAARLSDWPGVVRVVRNRVLDLHTTRSWDFMGVNPSPSGGGILLESRFGEDSIIGVLDTGIWPESASFRDDGIGEVPRRWKGQCVAGEKFNASNCNRIGK</t>
  </si>
  <si>
    <t>Os10t0394200-01</t>
  </si>
  <si>
    <t>CSAGNSGPSGATVANSAPWVATVGAGTLDRDFPAYVTLPTGARLAGVSLYAGPSPSPRPAMLPLVYGGGGDNASRLCLPGTLDPAAVRGKIVLCDRGVNARVEKGAVVKAAGGAGMVLANTAASGEELVADSHLLPAVAVGKLAGDKIREYASRRAAGGAGAPMAILSFGGTVLGVRPSPVVAAFSSRGPNTVVPEILKPDMIGPGVNILAGWSGVAGPTGLVKDGRRTHFNIISGTSMSCPHISGVAALLKAAHPEWSPAAIKSALMTTAYTVDNTNSSLRDAAGGLLATPFAFGAGHVDPQKALSPGLLYDISTKDYVSFLCSLNYTTPHIQVITKMSNITCPRKFRPGDLNYPSFSVVFKKKSKHVMRFRREVTNVGPAMSVYNVKVSGPASVSVKVTPAKLVFNKVGQKQRYYVIFASTVDASNAKPDFGWISWMSSQHVVRSPIAYTWKI</t>
  </si>
  <si>
    <t>Os10t0524600-01</t>
  </si>
  <si>
    <t>MEWSSMRWWCLAVVLLLSTPLLAAGYLQERKNYIVHLEPRDEAAAAAGDASVEEWHRSFLPQVAKLDSDSDGADGGPRIVYSYSDVFTGFAARLTDEEAEAVRATAGCLRLYPEEFLPLATTRSPGFLGLHLGNEAFWSHSGFGRGVVIGILDTGILPSHPSFGDDGLQPPPKNWKGTCEFKAIAGGGCNNKIIGARAFGSAAVNSSAPPVDDAGHGTHTASTAAGNFVENANVRGNADGTASGMAPHAHLAIYKVCTRSRCSIMDIIAGLDAAVKDGVDVLSFSIGASSGTQFNYDPIAIAGFKAMERGIVVSCAAGNSGPDPGTVGNGAPWMLTVAAGTMDRAIRTTVRLGNGDEFDGESLFQPGNNSAANPLPLVYPGADGSDTSRDCSVLRDAEVTGKVVLCESRGLNGRIEAGQTVAAYGGAGIIVMNRAAEGYTTFADAHVLPASHVSFDAGTKIAAYVNSTDNPTASIAFKGTVIGSSPSPAVTFFSSRGPSKASPGILKPDITGPGMNILAAWAPSESHTEFSDGVGLSFFVESGTSMSTPHLSGIAALLKSLHPDWSPAAIKSAIMTTSDAVDRTGVPIKDEQYRHATFYAMGAGYVNPALAFDPGLVYDLHADDYIPYLCGLGIGDDGVKEIAHRPVTCSDVKTITEAELNYPSLVVNLLAQPITVNRTVTNVGKPSSVYTAVVDMPKDVSVIVQPPMLRFTELKEMQSFTVTVRWAGQPNVAGAEGNLKWVSDEHIVRSPIIIPATAA</t>
  </si>
  <si>
    <t>Os12t0427600-01</t>
  </si>
  <si>
    <t>IVRVRPPPNFSIDMSNIKLEKWYRSFLPPRMTSSNTRQAFIYTYKTTIFGFAVNITEAEKDYVMKNNGVLKVYKDSLLPLLTTHTPDFLGLRLREGSWKKTSMGEGVIIGVLDTGIDFTHTSFDDDGMQEPPTKWRGSCKSSLMKCNKKLIGGSSFIRGQKSAPPTDDSGHGTHTASTAAGGFVDGASVFGNGNGTAAGMAPRAHLAIYKVCSDKGCRVSDILAGMEAAIADGVDIMSMSLGGPAKPFYNDIIATASFSAMRKGIFVSLAAGNSGPSSSTLSNEAPWVLTVGASTIDRQMEALVKLGDGDLFVGESAYQPHNLDPLELVYPQTSGQNYCFFLKDVAGKIVACEHTTSSDIIGRFVKDAGASGLILLGQEDSGHITFADPNVLPVSYVDFPDATVIRQYINSSNSPTASIIFNGTSLGKTQAPVVAFFSSRGPSTASPGILKPDIIGPGVNVIAAWPFMEGQDANNDKHRTFNCLSGTSMSTPHLSGIAALIKGTHPDWSSAAIKSAIMTTAYVVDNQKKAILDERYNIAGHFAVGAGHVSPSEAIDPGLIYDIDDAQYISYLCGLGYTDVQVEIIANQKDACKGSKITEAELNYPSVAVRASAGKLVVNRTVTNVGEANSSYTVEIDMPREVMTSVSPTKLEFTKMKEKKTFSLSLSWDISKTNHAEGSFKWVSEKHVVRSPIAIF</t>
  </si>
  <si>
    <t>Ostta5367</t>
  </si>
  <si>
    <t>MRRFLTTVVLTACVSRANAFSPRKSYVVSHEGDVDEMCDALEGNPQPSKILSKCHLWKLRIKCKNRMSLAKAFSLHLNSFEVDALRSCVPTLEFIEDGFDAVSRSGVSRSWGVDRMNQRMLPLDSVVLERDHEGFGSIVHVFILDTGVRRTHVEFRDQLFGAGSDFVDEDDIPDDCDGHGTHVASTVAQVAFARKTILHPIRVLDCYGNGDLTSLLRGLELVVEIMSKLEATAPAVVSLALGVKAGVWSGALERIVRELTDRGVLVVTASGNQNTDACTISPGNVEDSLTVSAVDERDARYGSGNTGPCVDLFAPGVNILGAEHESDTAYAFQSGTSMAVSHAVGAATRILSLAPDMPPRTTKRHLIATATRDVVRGSLLPNTPNALLYIK</t>
  </si>
  <si>
    <t>Ostta7021_MBTPS1</t>
  </si>
  <si>
    <t>MGRRRRATTPSVVSLVVALLCSSCSPCAASFDARVDGTTKNTFIVRFDDYDDVGAHERRVTSALARGVTENDACDARARAWRVRRRENIATTSYPTDFVLVEELERGGSTGASKGANAIGEDAGLDAIRLALRGIARDVHREQRFVRRSALAGETGAREVQFSTSRRGRRLLARSVAVKMGAEELWNQGYTGAGIKMAVFDTGIAEKHPHFRNIVERTNWTNENQLEDQLGHGSFVAGVVAGTNNACAGFAPDALIHTFRVFTNDQNSYTSWFLDGFNYAIATGVHVLNLSIGGPDYLDKPFTDKVNEITASGIIMISAIGNDGPMYGTLNNPADGLDIIGVGGIDDDEEIAAFSSRGMSTWELPSGYGRMKPDIVTYGEQVWASKTTNGCRSLSGTSVASPVAAGAAVLLSSIIPESKRWSILNPAVMKQALVEGATRLKSSAHMYEQGAGKLNLLKSAEILREYEPRASVVPHTFDLTQCPYAWPHCKQGIYATMMPLMLNATIVNGLGTHGEIVHGPEFSPSADDLGALLDVRFAFSETLWPYSGYLALYVRVKDEGASESGIASGRVRFTVASPGARGENKPRVSEVEMTLRVNIIPTPNREKRLLWDQFHNVRYPPGYIPRDNIDIRHDVLDWHGDHPHTNFHQWYDELTNAGYFIEVLGSPYTCFDAKHYGALLMVDLEEEYSSDEISKLTRDVREEGLGLVVFAEWYDESMLDKIKFFDDNTHYEWHAATGGANIPALNDLFNEFGVQFGGDLTEGSVNVDGEKVLVSSGTCVSRAPAGAYVHRARLKDKESDKQQEFAFLTLFQAGKGRVFAFVDSNCVDSSHMQSACFGFARKGIEFAATGACSHALCDLNARVTLDWSDNKPLPARQTTVDFSKFSTVLGGRPGNEGSMKCGPNAPVEFHDAKVSYTDLPGRLKVAAADLSIHHGTEDEKLRTSGVDVAERADQRHPLNADTINSGSSSSRKMRSYLALLGVFAVLLVWRARRRRARRARAKALAHAERASS</t>
  </si>
  <si>
    <t>PACid_15401806</t>
  </si>
  <si>
    <t>MKSTNEQEKRTKENRATAFISATTLEEEGSVPCKQKPEKKLLYWHRRSKKESFLRSWSNLLRPGLQVASHFPGLLRDMRGSISDAVLGSVDLVSSNRLLAADIVVDPGDERAEANEDGAGQQEASNPESHHDAERDEHGAQEEEDRGGEQERDPHASDGHTAQDERHDRSRDERHEAQHPVGRRRFVVEALDHSAGILLLESAGGLIASCHRLYKERRREKEKKKDSREREDLEPLDLMFGGMSVIYIVYLGGTQGIDAQSLSESHHEILSRATGSLDSAKESMIHSYRYSFSGFSARLDEEQAELLSRSQEVLSIYPSKTYQIQTTRSWDFLGLTDSMVVADEENHEAAGSYDVIVGLLDTGIWPESQSFRDDDMTPVPSRWRGECVNPPGINSSFIIHCNRKLIGAKFFNSKVKSPEYGNARDDNGHGTHTASTATGRLVSNASMQGLARGTARGGVPLARLAIYKVCWGIGCEESDILAGYDAAVGDGVDVISVSIGGPAVKYSLDGLAIGAYHAVEKGVAVAAGAGNFGILTMQVINAAPWIFTIAASTIDRSIDKAKPDVTAPGVDILAAWPSSIAVPGFNGGTIYSDYALLSGTSMSTPHAGGALAFVKSVHPSWSPAALKSALMTTATTLDNTNQTIKTSYGEPATLFSYGSGQIQPAKALDPGLVYDIEPTDYISYLCSTGYSSAQVRNITGDKSTACSTNSTFDLNYPSIGIARLDPGDSNAVTVARTLTSVGSSPSDYRASVDKPSDARLSVVVEPETLRFGSSGAKLSFKVAVTLASSSGHTNATWIYSALIWSDGVHSVRSPIAVLASS</t>
  </si>
  <si>
    <t>PACid_15402669</t>
  </si>
  <si>
    <t>MGKKTIEDHELVTKSHHETLASVLGSEDLAKSAILYSYRHGFSGFAADMNPGHAKALSKMPGVVSVFRSKKVKLHTTHSWDFLGLDVMKPKGILQESGFGVDVIVGVVDSGVWPEAESFNDKSMPAVPTRWKGICQIGENFTASNCNRKLIGARYFDQSVDPSVEDYRSPRDKNSHGTHTSSTAVGRLVYGASDDEFGSGIARGGAPMARLAMYKFYEESSSLEADIISAIDYAIYDGVDILSISAGMENTYDYNTDGIAIAAFHAVQNGILVVASGGNSGPYPSTIINTAPWILSVGASTIDRGFHAKIVLPDNATSCQATPSQHRTGSKVGLHGIASGENGYCTEATLNGTTLRGKYVLCFASSAELPVDMDAIEKAGATGIIITDTARSITGTLSLPIFVVPSACGVQLLGHRSHEKSSTIYIHPPETVTGIGPAPAVATFSARGPNPISPDILKPDIIAPGVDIIAAIPPKNHSSSSAKSFGAMSGTSMSCPHVSGVAALLKSLHPDWSPSAIKSAIMTTAWNMDNTRDIITDSFTLSYSNPFGYGAGHINPTKAADPGLVYVTTPQDYALFCCSLGSICKIEHSKCSSQTLAATELNYPSITISNLVGTKTVKRVVTNVGTPYSSYRAIVEEPHSVRVTVKPDNLHFNSSVTKLSYEITFEAAQIVRSVGHYAFGSITWSDGVHYVRSPISVQVNDFIRA</t>
  </si>
  <si>
    <t>PACid_15403003</t>
  </si>
  <si>
    <t>MSTFDLALLSAVKAGVFVTQAVGNGGPYPRTSVSFSPWIFSVAAATHDRTYPNAITLGSITGTGLASGTNGSFSLITAADATNGNVSRILVDECQDAGNYNRSLVSGRILVCSYSLRYLFGVSTLADAVVAAQELRASGLVFLATPDLDGHSFPPSPIGFPAIIIQLQRLRGVAPLLQHIHEKRQVRQALELRGHGHHSRRPRSSFQLLDTKPNRLPPGNLIWAAWSSIGSDEREFEGQEFALISGTSMATPHIAGIAALVKQRFPSLSPAGIASAIHYSHSTPRAMSTRPATPFDFGAGFVNPAAAIDPGLIFDAGFRDYIQFLCSIPALSNSTVSAATGSSCLSSPSSPSSSSSNTTAAASISSSFASDLNTPYVSIASLNGARSVVRIATSVSERDEAYNATLVVPAGVSVTVKPSSFSVRGGQLVKLTLTLKALVTSSAPSFGELLLDGDRGHRLHLPICVSSKIASSGTS</t>
  </si>
  <si>
    <t>PACid_15403834</t>
  </si>
  <si>
    <t>MALNFQGRDHGDTHIVYLGNVDKSLHPEAVTSSHHALLRDILGSDEAARESLGFSYRHGFSGFSARLTEEQAAKISSLPNVLSIFPNKIRKIHTTNSWEFLGLYGSGENSLFGASESTESSWLWHNTKYGKDVIIGVFDSGVWPESKSFLDHGMKSIPKRWKGTCETGEKFNASHCNKKLIGARFFSHGLQDGPEAYAKAHREILSPRDVNGHGTHTASTAGGRFVRNANWLGYAKGTAKGGAPDAHLAIYKICWRNITDDRVGCPDAHVLSAFDMGIHDGVDIISASFGGPVGDYFLDSTFIGAFHAMQKGIVVVASAGNSQQTLGPGSVENGAPWIITVGASTLDRAYFGDLFLGNNESFRGFSFTEKRLRKRWYHLAAGANVGLPTSSFSARQLCLSGSLDPKKVQGKIVACLRGRMHPAFQSLEVFSAGGAGIIFCNSTQVDQDTGNEFLPSVYVDEKAGEAIFSYINSTRFPVAQIQHQISLTNQKPAPLMAAFSSSGPNLVDADILKPDITAPGVHILAAYTQFNNSKVPYKLVSGTSMSCPHVSGIVALLKSYRPTWSPAAIKSAIVTTGYWFDNLSESIKNSSLAPASPFDFGGGHVNPNAAAHPGLVYDADEQDYIGYLCSLGYNQTELQILTQTSAKCPDNPTDLNYPSIAISNLSRSKVVHRRVTNVDDDATNYTASIEAPESVSVSVHPSVLRFEHKGETKAFQVIFRVEDDSNINNDVFGKLIWSNGKYMVTSPIAVSFG</t>
  </si>
  <si>
    <t>PACid_15404306</t>
  </si>
  <si>
    <t>VYIVYMGKKTIEDHELVTKSHHETLASVLGSEDLAKGAILYSYRHGFSGFAADMNPGHAKALSKMPGVVSVFRSKKVKLHTTHSWDFLGLDLMKPNGILQESGFGVDVIVGVVDSGVWPEAESFNDKSMPAVPTRWKGICQIGENFTASNCNRKLIGARYFNQSVDPSVEDYRSPRDKNSHGTHTSSTAVGRLVYGASDDEFGSGIARGGAPMARLAMYKFYEESSSLEADIIAAIDYAIYDGVDILSISAGVDNTYEYNTDGIAIGAFHAVQNGILVVASGGNSGPYPSTIINTAPWILSVGASSIDRGFHAKIVLPDNATSCQATPSQHRTGSKVGLHGIASGENGYCTEATLNGTTLRGKYVLCVASSAELPVDMDAIEKAGATGIIITDTARSITGTLSLPIFVVPSACGVQLLGHRSHEKSSTIYIHPPETVTGIGPAPAVATFSSRGPNPISPDILKPDIIAPGVDIIAAIPPKNHSSSSAKSFGAMSGTSMSCPHVSGVAALLKSLHPDWSPSAIKSAIMTTAWNMDNTRDIITDSFTLSYSNPFGYGAGHINPTKAADPGLVYVTTPQDYALFCCSLGSICKIEHSKCSSQTLAATELNYPSITISNLVGAKTVKRVVTNVGTPCSSYRAIVEEPHSVRVTVKPDILHFNSSVTKLSYEITFEAAQIVRSVGHYAFGSITWSDGVHYVRSPISVQVNDFIRA</t>
  </si>
  <si>
    <t>PACid_15404373</t>
  </si>
  <si>
    <t>MCYLAGVGEFQTWDLCPLIGKELASIHHAPKPMRLSTAGSLVPHTSKRRGGAPNPWIAMYEVCWMDSCKEVDIAAGFDDVINDGVDVLSISLGGYPAVYSVDVIAIGAYHAVERGIMVSCTGGNSGPFTGSVSNGALWIFTVGATTIDREINEDAKISAKYNR</t>
  </si>
  <si>
    <t>PACid_15404380</t>
  </si>
  <si>
    <t>MVFQLLLLACLLFQCQAILGSPTKKAYIAYLGTSKGVESSELTLIHHDILARAVGSIENARSSIIFSYKYAFSGFSAYLTEQEAETISRMPEVLNIYPSKTLHPLTTHSWDFLGMAMPAKSSHAGSPSAPTDVIVGLLDTGIWPESESFKDTDMGPVPARWKGTCVNPPGTKANETVNCNKKLVGARYYNGAKVSTGPYKNSRDSVGHGTHTSSTAAGSLVPHASKRGLAPGTARGGAPNARIAMYKVCWTDSCEEVDIAAGFDDAINDGVDVLSISLGGYPAVYSVDVIAIGAYHAVERGIMVSCAGGNSGPFTGSVSNGAPWIFTVGASTIDRDINEDAKIAANRKSRILRGTTIPYKPAPVVAEFSSRGPHTISPDIIKPDVTAPGVEILAAWPSNIPDTDNGKEVFVEYTFLSGTSMACPHVSGTIAYLKSIHPTWSPAAIKSAVMTTAITKDNTNKTIVDPSTNKAATVFDVGNGEIQPAKAVDPGLVYDTDPLDYITYLCNSGYTSKQIQNITGDSSSKCPRNDTSFSLNYPSIAVLLDGSSKTVERTVTNVGNPRATYTASVGSAKGISISVTPSKLSFTSAGQKLSYSVTVSAKGSIAADPQARKWSFSDLTWEDGVHVVRSPIAVRM</t>
  </si>
  <si>
    <t>PACid_15404397</t>
  </si>
  <si>
    <t>MPEVLNIYPSKTLHSLTTHSWDFLGLAMPAKSSHTGSPSTDVIIRLLDTARWRGTCINPPGTKANETVNCNKKLVGARYCNGAKVLMGPYKNSRDSVDGTHTSSTAAGSLVPHVSFDDAINNGVDVLSISLGGYPAVYSVDVIAIGAYHAVERGIMVSCAGGNSGPFTGSVSNGAPWIFTVGASTIDREINEDAKIAANCKSRILRGTTIPYKPAPVVAEFSSRGPHTISPDIIKPDVTAPGVEILAAWPINIPDTDNGKEVFVEYTFLSGTSMACPHVSGTIAYLKSIHPTWSPAAIKSAVMTTAITKDNTNKTIVDPSTNKAATVFNIGNGEIQPVKAVNPGLFYDTDPLDYITYLCNSGYTSKQIQNITGDSSSKCPKNNTSFSLNYPSITVLLDGNIILNIYNSNLKI</t>
  </si>
  <si>
    <t>PACid_15404398</t>
  </si>
  <si>
    <t>MVFQLLLLACLLFQCQAILGSPTKKAYIAYLGTSKGVESSELTLIHHDILARAVGSIENARSSIIFSYKYAFSGFSAYLTEQEAETISRMPEVLNIYPSKTLHPLTTHSWDFLGMAMPAKSSHAGSPSAPTDVIVGLLDTGIWPESESFKDTDMGPVPARWKGTCVNPPGTKANETVNCNKKLVGARYYNGAKVSTGPYKNSRDSVGHGTHTSSTAAGSLVPHASKRGLAPGTARGGAPNARIAMYKVCWTDSCEEVDIAAGFDDAINDGVDVLSISLGGYPAVYSVDVIAIGAYHAVERGIMVSCAGGNSGPFTGSVSNGAPWIFTVGASTIDREINEDAKIAANRKSRILRGTTIPYKPAPVVAEFSSRGPHTISPDIIKPDVTAPGVEILAAWPSNIPDTDNGKEVFVEYTFLSGTSMACPHVSGTIAYLKSIHPTWSPAAIKSAVMTTAITKDNTNKTIVDPSTNKAATVFDVGNGEIQPAKAVDPGLVYDTDPLDYITYLCNSGYTSKQIQNITGDSSSKCPKNDTSFSLNYPSIAVLLDGSSKTVERTVTNVGNPSATYTASVGSAKGISISVTPTKLSFTSAGQKLSYSVTVSAKGSIAADPQAPKWSFSDLTWEDGVHVVRSPIAVRMNRKRNISRVLHF</t>
  </si>
  <si>
    <t>PACid_15405029</t>
  </si>
  <si>
    <t>MAAALRCFWCLLPLLIVAGRCSIDDKAVYVVYMGSKGNAAPEVLLASQQSTLMDAFDSEDEASSSIIYSYKHAFSGFSATLTREQAAQIADMPGVVSVFRSRKLELHTTQSWQFLGLTSGNFKGMWEDGSTSDVIVGVLDTGIWPESESFRDHSMGPVPERWKGECENDKPGLAVRCNRKIVGARSYFHGAFHENKSVGDYTNARDGMGHGTHTASTIAGRVVDHASLYGLCEGKARGGLPKARIAVYKVCFFGDCMDHSVLAAFDDAVHDGVDMLSVSLGGQTVPYDEDTIAIGSFHAMRHGILVSCSAGNSGPFKSTVTNVAPWILTVGASSTNRRLVSSVQLGNNETLEGTGLNVKKMKKNTYGLVNSVDAALKHSSKDSARFCLKNSLDSSKVKDKIVLCHHGIRAGSRVGNSSAVLRNLGAAGLIQVNELATDVAFSFALPSTLIQTASGERILSYINSTTRPTASILPTRTLLDGSLTPVVAVFSSRGPSDMLPEILKPDIIAPGLNILASWSPDNFPIKNVDPLNNRGSTVFNILSGTSMSCPHATGAAAYVKSLHPDWSPSMIKSALMTTATSSKLKDYNGKTATPFDYGAGEINPIRASDPGLVYDISTSDYVLYLCSLGYNSKKLRIVTGLAEVHCKDKLRPQDLNYPTITIADFDPETPQRVSRTATNVGPADSTYTATVNSPRGINVTVAPRELKFGPNATKLEYTVRLSAEGKPARTLSGSFAFGDVVWSDGVHSVRSTITVGFADM</t>
  </si>
  <si>
    <t>PACid_15405672</t>
  </si>
  <si>
    <t>METIVHSYTRAINGFAAKMLPSQASMLQQMPGVVSVFEDYTVSLQTTRSINFIGLEDASGNTAANSLWKKTMGENMIIGVLDSGVWPESASFSDAGLPASLPAKWHGSCASSASFTCNRKVIGARYYGSSGGSPLNPRDVTGHGSHVSSIAAGARVAGVDDLGLARGTAKGVAPQARIAVYKICWAVKCAGADVLKGWDDAIGDGVDVINYSVGSSNSPYWSDVASIGSFHAVQTGVVVVAAAANGGIGCVVHNTAPWVTTVAASTIDRRFPSNVVLGDGSVYQGSSINNFSLGNSFYPLVNGRDIPAPTTSPERQAFFLFLSLCSAMGCSPGALDPAKAQGKIVLCGPPSVDFKDVADGLKAIGAVGFIMGNDANGKERLLSLRFTMPATQVGNTAANSISSYIKSSGNPTAKIIPPTTVINQKPSPMMGIFSCKGPNPVVSDILKPDVTAPGVDILAAWSEAADKPPLKYKFDSGTSMASPHVAGLSTLLKSLNPDWSPAAIKSAIMTTAYTQDNTGTTILDGDYDVAGPFNYGSGHINPVAAADPGLVYDVGKQDYVAFLCNIGFSARQIQAMTGEPGNCPATRGRGSDLNYPSVTLTNLAREAAVTRTLTSVSDSPSTYSIGITPPSGISVTANPTSLMFSKKGEQKTFTLNFVVNYDFLPQQYVYGEYVWYDNTHTVRSPIVVNAVSRLAIGEEKLVSEI</t>
  </si>
  <si>
    <t>PACid_15405799</t>
  </si>
  <si>
    <t>MNISYVHPTPVFDYTPPASLNAVRGSIERGCRHCLMGEILTDPGAWYFHSHPSTSVRRRNSLSLLSSKPYIVYLGGKKGISADTLTTTHYDLLVKATGSMEVASAAMIYSYKYVFSGFSARLTKEQADKLSRMPEVLSVHPNRVRRLFTTRSWDFLGLPIDAESKAASLLSKHRILDEDSSDVIIGVLDTGIWPESKSFRDDGMKPVPAKWKGSCVNDPKTNASVVVHCNRKLIGAKYYRAGLSPNASVAYSNPRDFDGHGTGTASIGAGMAVANASMEGLASGIARGGLRSARISAYKKLDTVSYKACTGGWRLLFKRTEHYQSRHYKGVSILAAWSSGSVAMDPNGTFVRTNFAIASGTSFACPHATGTAAFVKSIHPSWSPAAIKSAIMTTARYLDNTGKPITESDGSPGDSFSIGAGVIQPMKAIDPGLVYETAILDYILYLCSIGYSSKQVQNITGDTATSCPDGTSTPASLNYPSIGFNISVVKSATIPRTVTNVGDASSIYKARVEAPSDLRLSITVSPQELKFLNQGEKLSFNVTISLSSSKEPIASNPWAFSSLTWDDGKHSVRSPIAVAIS</t>
  </si>
  <si>
    <t>PACid_15405986</t>
  </si>
  <si>
    <t>MISSSTKNTVELYKSRLVQQHDKFLQETFASSGAGYQKLYSYHHLINGFAVKLQDHQADTLKSAPGVMLVQKDWRVSKLTTHTPDFLGLPTGVWSQQGGAGNAGDGIVVGIIDTGIDPTHPSFSGQAFASNSSSNTSSGLKSFRGSCEVASFCNGKIVGARHFAAAATASGNFNASVDFDSPLDGDGHGSHTASIAAGNYNVPVTINGYSYGKASGMAPRARIAVYKALYRQFGGFVADVVAAIDKASKRNFRKSFHKLIDGVDVLNLSVGPNSPPSSSSATFLNVFDMAILAAVKQGVFVAQAAGNGGPYPRTIVSFSPWIATVAAGLDDRSYPNYISLGNAKTLPGVGLAPPTPGSSTYSMILAKDAVGNSSNYFFSPNDCQDPSLFNAQLVKGKVLICTFSFSFIFGGATVHQVAATVANLSAVGFVLVVESDLAGSKFEPVPISVPGIVITTSESSEELLRYYNSSTTRAANGKAASFNATAKIGNGQEAVFNSSAPQVALYSSRGPDVRNFAFQDADVLKPNILAPGSLIWGAWTPSGTDEPNFQGKNFALVSGTSMASPHVAGIAALLKKEFPGRSPAVIASAMMTTASTTDNRGSPLLAQHPSSSASSDLESATPFDYGHGAINPKAALDPGLVFDAGYGDYIKFLCAVPGVNATAIFNATRERCSQPAGLMSDLNLPSITISSLGGERRVPRTATSVGAKTEKYRVVVTNPAGVAVSVKPSAFAVDPGRSVSLGILVRARDSSEEFSFGEMRLVGDLGHTVRLPITVLRRQAYSSS</t>
  </si>
  <si>
    <t>PACid_15406121</t>
  </si>
  <si>
    <t>MLTLLLFLTEMPEVLSIFPSRTLELQTTRSWDFLGLPRTPQAALPGIAIPTGSSDVIIGILDTAGIWPESKSFDDTGMAPVPARWNGACENAPGTNASVVVHCNKKIVGAKYYRAGLSPNASIAYSNPRDFAGHGTGVSAIAAGMPVKNVSMEDGLAQGDARGGFPAARIAMYKVCWGFQCYDIDIVAALDDAINDGVDIISLSIGDDPVVYSVDSIAIGAYHAIERGIVVSCACGNSGRVPGSVTNVAPWIFTVGASSIDRKVTP</t>
  </si>
  <si>
    <t>PACid_15406195</t>
  </si>
  <si>
    <t>MALSICLYFLLSLSAISISQGRDQGDTHIVYLGNVDKSLHPDAVTSSHHALLGDVLGSVKAARESLGFSYRHGFSGFSARLTEEQAAQLSGLPNVLSVFRNEFHTVHTTDSSEFLGLYGSGEKSLFGASDAIESSWLWKKSKFGKDVIIGVLDSGVWPESESFLDHGMGPIPKRWKGACETGEQLRFSLQQGPRPARWSRGLCKSTPRTSFPKRCSRPWNSRGFYCRRPICEKRKLVWLCERDSRLAIYKICWRNITEGSVRCPDSHVLSAFDMGIHDGVDIISASFGRSAGDYFLDSTSIGAFHAMQKGIVVVASAGNEREEGPGSVKNVAPWVVTVGASTLDRSYFGDLYLGNNKSFRGLSMTEQRLKKRWYHLAVPTSNFSTRQLCMSQSLEPKKVRGKIVACLRGPMHPAFQSFEVSRAGGAGIIFCNSTLVDQNPTDEFLPSVHVDEEVGQAIFSYIKSTRFLFFQPDITAPGVNILAAYTQFNNSEVPYQFSSGTSMSCPHVTGIVALLKSYRPAWSPAAIKSAIVTTGYSFDNLGEPIKNSSRAPASPFDFGGGHVNPNAAAHPGLVCDTDEQDYIGYLSFVPQQSHAQASDERGR</t>
  </si>
  <si>
    <t>PACid_15406203</t>
  </si>
  <si>
    <t>MALSICLYFLLSLSAISISQGRDQGDTHIVYLGNVDKSLHPDAVTSSHHALLGDVLGSVKAARESLGFSYRHGFSGFSARLTEEQAAQLSGLPNVLSVFRNEFHTVHTTDSSEFLGLYGSGEKSLFGASDAIESSWLWKKSKFGKDVIIGVLDSGVWPESESFLDHGMGPIPKRWKGACETGEQLRFSLQQGPRPARGSRGLCKSTPRTSFPKRCSRPWNSRGFYCRRPICEKRKLVWLCERDSRLAIYKICWRNITEGSVRCPDSHVLSAFDMGIHDGVDIISASFGRSAGDYFLDSTSIGAFHAMQKGIVVVASAGNEQQTVGPGSVKNVAPWVITVGASTLDRSYFGDLYLGNNKSFRGLSMTEQRLKKRWYHLAVPTSNFSTRQLCMSQSLEPKKVRGKIVACLRGPMHPAFQSFEVSRAGGAGIIICNSTLVDQNPRKEFLPSVHVDEEVGQAIFSYIKSTRNPVADIQHQISLRNQKPAPFMAPTSSSGPNFIDPDILKFLKIFVLSAGFLKIFVLSAGYYSSRSIHSSSIHSIQQLGKEQASNSLLTLIEIKMKLIGARFFSRGLQDGPEAYAKANQEVLSQRDIVGHGTHVASTAGAQFVRNTNWFDYAKGTAKGGAPDHVLQSTRYAGETSRPAPDGPGSVGNVAPWLITVGASTLDRAYFADLFLGNNESFRVYEAKIVKTEVSSCCECQCWLELSSQANVYERVFGFQRSPGKDCGMLERANASTYAKFLELVELGLLFEAPLKILEMRFFLQFMLMKELDKPSFHISILQVACPEVNSFVKEFDPFYRWSPPPMSSPRQLALTFSLPIPPMSKLVHRK</t>
  </si>
  <si>
    <t>PACid_15406331</t>
  </si>
  <si>
    <t>MEHFVLLVLLLSCSIAFANESKLYIVHLEARDESLHPDVVTETHHSILGEALGKSRHETKDHIVYSYKHALNGFAAKLTVEQAEKISNYPGVVRINPSRTYKLLTTRSWDYMGVSGDKSKHPFIPSNHSLWEQGKHGKDVIVGLIDSGIWPESESFRDHGMNKAPKRWKGTCQPGQLFNTSNCNRKLIGARYYYKGYLDTIDNSTQFLTLSARDETGHGTHTASTAVGRYVKDVSINGLARGTAAGGAPKARLAVYKVCWGNENQCSGADIVAGIDDAVADGVDILSMSLGGGDEEFYDETAQAALYAIAKGVVVVAAAGNTDFTSIHNTAPWFITVGASSIDRDNTGRVSLASGKTFKGRTLTAHGTRKFCPIVSGAQVKAENSTSADSLLCKEGTLDPMKTKGKIVLCMRGGGIPRVNKSAEVLAAGGSGMILYEDPSQEMELEEDPHVVPAVHVSSSDGLSILSYIISSSCPMAYIYPGRTEYITGRPPAVAAFSSRGPSMVFPSVIKPDITAPGVKIIAAWIGGSRSYNIVSGTSMACPHVTGVVALLKSYHPDWSPAAIHSALVTTAYMSPGFVNATPFDYGAGHLNPYAAAHPGLVYDLDPKEYVERFRICGIVGYCDTFSAVSELNYPSISVPELFESYTVKRTVTNVGDHRSIYRVSVEAPPGIAVTVTPSVLEFTRKRQTKSFEVRFELERKVRTPDLHVHGFIFGSMTWKDHRHTVRSPIAVSYGVKFETPP</t>
  </si>
  <si>
    <t>PACid_15406553</t>
  </si>
  <si>
    <t>MLGMERVFFSLAALAVLAAAATNEPVSKYIVYLGHTGSSKPEAVTSSHHQILASVKGSKESSLVHSYKHGFNGFSAFLTAAEADSIAKLPGVVKVFRSKKLSLHTTRSWDFLDSFSGGPHIQLNSSSGSDVIVGVLDTGVWPESKSFDDAGMGPVPKRWKGVCDNSKITNHSHTIHCNKKIVGARSYGHSDVGSRYQNARDEEGHGTHTASTIAGSLVKDATFLTTLGKGVARGGHPSARLAIYRVCTPECEGDNILAAFDDAIHDGVDILSLSLGLGTTGYDGDSISIGAFHAMQKGIFVSCSAGNGGPGFQTIENSAPWILTVGASTIDRKFSVDITLGNSKTIQGIAMNPRRADISTLILGGDASSRSDRIGQASLCAGRSLDGKKVKGKIVLCNYSPGVASSWAIQRHLKELGASGVILAIENTTEAVSFLDLAGAAVTGSALDEINAYLKNSRNTTATISPAHTIIQTTPAPIIADFSSRGPDITNDGILKPDLVAPGVDILAAWSPEQPINYYGKPMYTDFNIISGTSMGCPHASAAAAFVKSRHPSWSPAAIKSALMTTARFLDNTKSPIKDHNGEEASPFVMGAGQIDPVAALSPGLVYDISPDEYTKFLCTMNYTRDQLELMTGKNLSCAPLDSYVELNYPSIAVPIAQFGGPNSTKAVVNRKVTNVGAGKSVYNISVEAPAGVTVAVFPPQLRFKSVFQVLSFQIQFTVDSSKFPQTVLWGYGTLTWKSEKHSVRSVFILGLN</t>
  </si>
  <si>
    <t>PACid_15406556</t>
  </si>
  <si>
    <t>MLGMERVFFSLAALAVLAAAATNEPVSKYIVYLGHTGSSKPEAVTSSHHQILASVKGSKESSLVHSYKHGFNGFSAFLTEAEADSIAKLPGVVKVFRSKKLSLHTTRSWDFLDSFSGGPHIQINSSSGSDVIVGVLDTGVWPESKSFDDAGMGPVPKRWKGVCDNSKITNHSHTIHCNKKIVGARSYGHSDVRSRYQNARDQQGHGTHTASTIAGSLVKDATFLTTLGKGVARGGHPSARLAIYRICTPVCDGDNVLAAFDDAIHDGVDIVSLSLGLDDGDSISIGAFHAMQKGIFVSCSAGNGGPGLQTIENSAPWILTVGASTIDRKFSVDINLGNSKTIQGIAMNPRRADISALILGGDASSRSDRIGQASLCAGRSLDGKKVKGKIVLCNYSPGVASSWAIQRHLKELGASGVILAIENTTEAVSFLDLAGAAVTGSALDEINAYLKNSRNTTATISPAHTIIQTTPAPIIADFSSRGPDITNDGILKPDLVAPGVDILAAWSPEQPINYYGKPMYTDFNIISGTSMGCPHASAAAAFVKSRHPSWSPAAIKSALMTTARFLDNTKSPIKDHNGEEASPFVMGAGQIDPVAALSPGLVYDISPDEYTKFLCTMNYTRDQLELMTGKNLSCAPLDSYVELNYPSIAVPIAQFGGPNSTKAVVNRKVTNVGAGKSVYNISVEAPAGVTVAVFPPQLRFKSVFQVLSFQIQFTVDSSKFPQTVLWGYGTLTWKSEKHSVRSVFILGLN</t>
  </si>
  <si>
    <t>PACid_15406736</t>
  </si>
  <si>
    <t>MSINPSIQTLLQAPITHSLGIVKAARESLGFSYRHGFSGFSARLTEEQAAKLSGLPNVLSVFRNEFHTVHTTNSWEFLGLYGSGEKSLFGASEATESSWLWKKSKFGKDVIIGVLDSGEGPTLLAWQRAWTNVGFPRSMARVRKLFGSWHGTNPRKMERNLRNWGAIQRFSLQQETYRCQIPYPRPASSMALNISWRKNFLVCFCISLGTISHGFYCRRPIREKRKLASLRKRHCKKICWRNITNGRAICPSAHTLSAFDMAIHDGVDILSASIGGLGDYFQHALSMGSFHPMQKGIVVVASAGNAQQTLGPGLVQNGAPWVITVGASTLDRAYFGDLYLGNNKSFRGFSMTEQRLKKRWYHLAAGADVGLPTSNFSARHELVFGSQESPGKDCGMLERANASRIPIIRIHVDEEVGTSHLFIYRIYKRSYSGYTASDNIEKSKACSFHGTISSSGPNRIDFRLKQTFSRPDITAPGVLAAKTQFNNSQISYKFDSGTSMCCPHVTGIVALLKSYRPAWSPEAIKSAIVTTGYSFDNLGEPIKNSSRAPASPFYYGGHVNPNAAAHPGLVYDADEQDYIGYLCSLGYNQTELQILTQTSPKPDNPTDLNYPSIATSDLHRSKVVQRRVTNVDDDATNYTASIEAPESGSVSVHPSVLQFKRKGETEAFQVIFRVEDDSNIDRATESIRSLAPLQSS</t>
  </si>
  <si>
    <t>PACid_15406816</t>
  </si>
  <si>
    <t>MFSKESSLVHSYKHGFNGFSAFLTEAEADSIAKLPGVVKVFRSKKLSLHTTRSWDFLDSFSGGPHIQLNSSSGSDVIVGVLDTGVWPESKSFDDAGMGPVPKRWKGVCDNSKITNHSHTIHCNKKIVGARSYGHSDVGSRYQNARDEEGHGTHTASTIAGSLVKDATFLTTLGKGVARGGHPSARLAIYRVCTPECEGDNILAAFDDAIHDGVDILSLSLGLGTTGYDGDSISIGAFHAMQKGIFVSCSAGNGGPGFQTIENSAPWILTVGASTIDRKFSVDITLGNSKTIQGIAMNPRRADISTLILGGDASSRSDRIGQASLCAGRFLDGKKVKGKIVLCKYSPGVASSLVIQRHLKELGASGVILGIENTTEAVSFLDLAGAAVTGSALDEINAYLKNSRNTTATISPAHTIIQTTPAPIIADFSSRGPDITNDGILKPDLVAPGVDILAAWSPEQPINYYGKPMYTDFNIISGTSMACPHASAAAAFVKSRHPSWSPAAIKSALMTTGTKENKKKKFSLFDRLFEASPFVMGAGQIDPVAALSPGLVYDISPDEYTKFLCTMNYTRDQLELMTGKNLSCAPLDSYLDLNYPSIAVPIAQFGGPNSTKAVVNRKVTNVGAGKSVYNISVEAPAGVTVAVFPPQLRFKSVFQVLSFQIQFTVDSSKFPQTVLWGYGTLTWKSEKHSVRSVFILGLN</t>
  </si>
  <si>
    <t>PACid_15406907</t>
  </si>
  <si>
    <t>MDQQCEALEPRSTIVYIVYMGKKTVEDHELVTKSHHDTLASVLGSEDLAKRAILYSYRHGFSGFAADMNPGHAKALSKMPGVVSVFRSKKMKLHTTHSWDFLGLDVMKPKGILQESGFGVDVIVGVVDSGVWPEAESFNDKSMPPVPTRWKGICQIGENFTASNCNRKLIGARYFDQSVDPSVEDYRSPRDKNSHGTHTSSTAVGRLVYGASDDEFGSGIARGGAPMARLAMYKLYEESSSFEADIISAIDYAIHDGVDILSISAGVDNTYDYNTDGIAIGAFHAVQNGILVVASGGNSGPYPSTITNTAPWILSVGASTIDRGFYAKIVLPDNATSCQDGYCTEARLNGTTLRGKYVLCLASSAELPVDLDAIEKAGATGIIITDTFGLISITGNLSLPIFVVPSACGVQLLGHRSHEKSSTIYIHPPETVTGIGPAPTVATFSSRGPNPISPDILKPDIIAPGVDIIAAIPPKSHSSSSAKSFGAMSGTSMSCPHVSGVAALLKSLHPDWSPSAIKSAIMTTAWNMDNTRDIITDSFTLSYSNPFGYGAGHINPTKAADPGLVYVTTPQDYALFCCSLGSICKIEHSKCSSQTLAATELNYPSITISNLVGAKTVKRVVTNVGTPYSSYRAIVEEPHSVKVTVKPDILHFNSSGTKLSYEITFEAAKIVRSVGHYAFGSITWSDGVHYVQSPISVQVNDFIRA</t>
  </si>
  <si>
    <t>PACid_15407072</t>
  </si>
  <si>
    <t>MARLEIRVAALVFLLALSRFRCDEEEISRKTYIVRMDKGAMPAIFRTHESWYESTLAAASGIHAAAPAAEFIHIYNTAMHGFAAKMSARQAAALESAPGFIHMFPDSAKKLHTTYSPQFLHLEQSNHAPSLLWKDSTYGSEAIVGIFDTGVWPQSQSFDDRKMSPVPSRWKGTCQAGPGFDPKLCNRKLIGARFFYRGYEAMSGPINDTTEFKSPRDSDGHGTHTASTAAGRDVYRADLLGFAAGTARGMAPKARIAAYKVCWQSGCFDSDILAAFDRAVSDGVDVISLSVGGGVMPYYLDSIAIGSFAAMERGIFVACSGGNEGPTDMSVTNIAPWITTVGASTMDRSFPANVKLGNGMVIQGIVFCERGSNPRVEKGYNVLQAGGAGMILANAVADGEGLVADSHLLPATAVGARSGSVIRKYMHSTRNPTATIEFLGTVYGSGNAPVIASFSSRGPNPETPEILKPDLVAPGVNILASWTGDAGPTGLSADTRRVKFNILSGTSMACPHVSGLAALLKSAHPTWSPAAIRSALMTTSTMEGKSGHVIGDEATSNSSTPFDFGSGLVDPVSALDPGLVYDLSVRDYERFLCGLNYSSRARSTVTRSHFSCSKDSTTRDRPSSLNYPSFSVVFDLSQKAYTTTVSRTVTNVGPAKSLYTARVVAPRGVEITVKPSKLEFQKRNQKMEFQMSITAKSSRSVAAGESETQFGVLIWSNTRGGRQMVQSPIAISRQQPF</t>
  </si>
  <si>
    <t>PACid_15407556</t>
  </si>
  <si>
    <t>MFSKESSLVHSYKHGFNGFSAFLTAAEADSIAKLPGVVKVFRSRKLSLHTTRSWDFLDSFSGGPHIQLNSSSGSDVIVGVLDTGVWPESKSFDDAGMGPVPKRWKGVCDNSKITNHSHTIHCNKKIVGARSYGHSDVGSRYQNARDEQGHGTHTASTIAGSLVTDATFLTTLGKGVARGGHPSARLAIYKVCTPECEGDNILAAFDDAIHDGVDILSLSLGEDTTGYDGDSIPIGALSIGALHAMQKGIFVSCSAGNGGPGFQTIENSAPWILTVGASTIDRKFSVDITLGNSKTVQGIAMNPRRADISTLILGGDASSRSDRIGQASLCAGRSLDGKKVKGKIVLCNYSPGVASSWAIQRHLKELGASGVILAIENTTEAVSFLDLAGAAVTGSALDEINAYLKNSRNTTATISPAHTIIQTTSAPIIADFSSRGPDITNDGILKPDLVAPGVDILAAWSPEQPINYYGKPMYTDFNIISGTSMGCPHASAAAAFVKSRHPSWSPAAIKSALMTTGTKENKNNYPIKDHNGEEASPFVMGAGQIDPVAALSPGLVYDISPDEYTMFLCTRNYTRDQLELMTGKNLSCVPLDSYLELNYPSIAVPITQFGGPNSTKAVVNRKVTNVGAGKSVYNISVEAPAGVTVAVFPPQLRFKSVFQVLSFQIQFTVDSSKFPQTGTLTWKSEKHSVRSVFILGTEFKWQTT</t>
  </si>
  <si>
    <t>PACid_15407798</t>
  </si>
  <si>
    <t>MTIASEEATNAMVYSYSENFSGFAATLTARDAATLSRLSGVLSVFPSRMRHLHTTRSWEFLGVTTQNNGSSSGGDVVIGVFDTGVWPESESFNDHSFGPVPSRWKGDCAASIRCNRKLIGARFYSKGYEKEYGPLAGKKTPRDTHGHGTHTASIAAGSPVEGANFFGLAKGVARGGAPGARLAIYKVCWGMECSDADVLAAFDDALSDGVDVLSISLGQEPMDYFKDAVAIGGFHAMQKGVLTVVSAGNEGPSLHAAKNIAPWLFTVAASTIDRKFTTQILLGNGSSYKGTSINGFATRDSWHSLVFAGSVGDGPKFCGKGTLHSAKIKDKIVVCYGDDYRPDESVLLAGGGGLIYVLAEEVDTKEAFSFSVPATVVNKGDGKQVLAYTNSTRNPIARFLPTIVRTGEEIKATVALFSSRGPNLITPDILKPDIVAPGVDILAAWSPRGPVAGVKEDKRVANFNIISGTSMACPHVSGAVSLVKSFHPEWSPAALKSALMTTATVLDQKHKFNRHGALAYGSGQINPVAATDPGLIYDISARDYANFLCNINYNATQIHVMLAMTKFRCSKSQAPVNSLNYPSIALGDLELGHLNVSITRRVTNVGSPNATYHAAVKHPGGRVRVTVTPRTLRFSSTGQRKSFRVELFATRIPRDKFLEGSWEWRDGKHIVRSPILVWRKH</t>
  </si>
  <si>
    <t>PACid_15407880</t>
  </si>
  <si>
    <t>MWGMSPEAYLAEAAAKNKEKFFFFTPCWGAIITGDMQWTKDMDFFAGFHPLSGRAGQGLHVGSSVQVGSCVGIWRNQIEYLTRWLTAYAQNCHLKRSCLRLLRRSSKRGKRNACCCCCLGPEAPRSFHIDVADTKITPQDGGVHAASPTSRGSCEGKARGGLPKARIKVYKVCFFGDFMDHPVLTAFDNAVRDGVDILLLSLGGQTVPYDEDTIAIGSFHAMRHGILVSCSAGNSRPLKSTVTNATGLNIKKMKESKYGLVNSVDAALKHSSKDSAWYWYRDLS</t>
  </si>
  <si>
    <t>PACid_15408079</t>
  </si>
  <si>
    <t>MGCPPELDQFVFFCRKCALCDIAQERINELSKLQKPDPHRWCQPLATVPGHPEVEAFLRGPQETFTGPRREALLAATSMGSLGAASVQRLPSDTRNAYAEMRKLVRPTRDEKSKIWQRHYHRCFGFRSMARVGKLFGSWHGTNPRKMKGACETGEQFNASHCRKKLIGARFFTHGLQDGPEAYAKAHQEVLSPRDVQGHGTHVASTPGGRFMRNANWFGYAKGTAKGGAPDSRLAIYKICWRNIVRCPDSHILSAFDMGIHDGVDIISASFGGPAGDYFLDSTSIGAFHAMQKGIVVVAAAGNGQEREGPGSVQNVAPWVITVGASTLDRSYFGDLYLGNNKSFRGFSMTEQRLKKRWYHLAAGADVGLPTSNFSARQMCMSGSLDPKEVRGKIVACLRGPQVPLREVSRAGGAGTEDPGNEILSSVHVDERVGQVIFSYIKSTRDPNFEKPKTCSFHGTLFILWSQLG</t>
  </si>
  <si>
    <t>PACid_15408108</t>
  </si>
  <si>
    <t>MALSICLYFLLSLSAISISQGRDQGDTHIVYLGNVNKSLHPDAVTSSHHALLGDVLGSVKAARESIGFSYRHGFSGFSARLTEEQAAKLSGLPNVLSVFRNEIHTVHTTNSWEFLGLYGSGEKSLFGASEATESSWLWKKSKFGKDVIIGVLDSGVWPESESFSDHGMGPIPERWKGTCETGEQFNASHCNKKLIGARFFSHGLQDGPEAYAKAHQEVLSPRDVHGHGTHTASTAGGRFVKNANWLGYAKGTAKGGAPDSRLAIYKICWRNITEGNVRCSDSHILSAFDMGIHDGVDIFSASISGLDDYFQHALSIGSFHAMQKGIVVVASAGNDQQTMGPGSVQNVAPWVITVGASTLDRSYFGDLYLGNNKSFRGFSMTKQRLKKRWYHLAAGADVGLPTSNFSARQLCMSQSLDPKKVRGKIVACLRGPMHPAFQSFEVSRAGGAGIIFCNSTLVDQNPGNEFLPSVHVDEEVGQAIFSYIKSTRNPVADIQHQISLRNQKPAPFMAPFSSSGPNFIDPDILKPDITAPGVNILAAYTQFNNSEAPYQFSSGTSMSCPHVTGIVALLKSYRPAWSPAAIKSAIVTTGYSFDNLGEPIKNSSRAPASPFDFGGGHVNPNAAAHPGLVYDANEQDYIGYLCSLGYNQTELQILTQTSAKCPDNPTDLNYPSIAIYDLRRSKVLHRRVTNVDDDATNYTASIEAPESVSVSVHPSVLQFKHKGETKTFQVIFRVEDDSNIDKDVFGKLIWSNGKYTVTSPIAVNPSRS</t>
  </si>
  <si>
    <t>PACid_15408109</t>
  </si>
  <si>
    <t>MEASGIDQRELCSLRHSPGEDQRALEAPEAGSTQVVSTFGNGSGSSRGGGVSPGSPRDVHRSQARSFASSYFDGKFRSGFNAKQRLPSDTRNAYAEMRKVYIDGAEAPSATHSRGEDWQEESYHYSCGKKGTRSRRHSHCDKSLHPDAVTSSHHTLLQDVLGSVEAARDSLGFSYRHGFSGFSARLPNVLSVFPNKIHTVHTTLTSWEFLGLYGNGQKSLYGASEATESSWLWRKAKFGKDIIIGVLDSGARFFTHGLQDAPEAYVKAHQEVLSPRDVQGYGTHVTSTAGGRFVRNANWFGYAKGTAKGGAPDSCLAIYKVYWRNVTASTVRCENAHILSAFDMGIHDGVDIISASFGGSAGDYFLDSTSIGVPCHAERHCGGGFRWKQMAGLGGKCSPLIITVGASTLDRAYFADLFLGNNDSFQGSSFTRQRLSKRWYHLAAGADVGLPTSNFPARFHYTKFLELVELALKILEMRFFLQFMLMKELDKPFFHISSLQAQLTSIPSHGDPSFLEFEEPSWLRQRMQTVVASAIRWSLRSSLASVLSTTTGIDI</t>
  </si>
  <si>
    <t>PACid_15408337</t>
  </si>
  <si>
    <t>MDINIFVLCRSPRAKISKIKTITELTPASRVAAFSSRGLPEESIIKPDVIAPGVDILASWLPKDNTKRAFEFSSGTSMSTPQVAAIVAMLKTLHPTWSPAMIKSAIMTTASPLDNTGKPIKDYNGDVATHYAIGSGFINPRQAIEPGLVLDYTGNYENCIDDCNYPSIVVDLSGVVQKVVVNRTFTLVSFPPLPKDYLLYHFLKHDIPPELNVDALRYMSFDLEEGQRIVTTSITFSLHDTDQRIFGSLLWKCYAHPGYNVRIPFVVKT</t>
  </si>
  <si>
    <t>PACid_15408665</t>
  </si>
  <si>
    <t>MTLLNAYRPEWSPAAINSAIVTTGFVTVESRSKTQHCSPPPLSTSVEATSIQTRLLTRASSTIGARLHGLSVWIEAGKTKRPLSRTCSIRRRMASRNLNYPSIAISSLKGKRTIHRRVTNVDDDATTYRASVESPDGVLGLSKAIYVFSKSDDVNAHSSRKKSYQSALVIPGSTEVAKHGKTESTQSSEFCSLPQRFLVMVLYRNSKILDPVSRRDADLIKSRRWMTALNFSIFLLDNMIFEQKAIHIVYLGDLDATLHSDPDAVSDSHYQLLENILGSYRHGFNGFAASLTSEEAAHISRIPNVISVFPTQNLKLHTTNSWSFLGFDEDGGKNVQSLFGDSESKSLRRKANYGEDIIVGVIDTGTNIARVQELCGRFNGSNIAEMEGHLRARRELHFLALQQEAHRCKVFRAGRKNQHGDIFSRDANGHGTHAASIAGGRFVENVSWSGYASSTLSGGASNSRIAAYKVCWARQQAFDCTSESVLAAFEAGIHDRVGAFSVSLGTNSSDYFSDPIAIGCIVVVAAAGNNYSFGTVANAAPWIITVAASTISRSFTSRGSLGNNQSFAGLSLTRHTLGRRWYPLVLSLDAGIPNSSFTTSELERCVSGSLDPKKVRGKIVTCLDTLPLGGGARQAGIIFCNRGPQSARPFEHALPASHVNRAEANAIQSYINSTSPLLNTKPAPMMGVFSSQGPNPVTPDIFKPDITTPGVDILAAYSPFANNRGISYCVWNFHGLRKSDFFSRLQKVFSLITLESRSKTRHCFPPPLSTSVEATSIQARLLIRASSTMPRRPTSRTFGLRQERRYISTFANCATRRRMASSDLNYPSIATSSLRGKRIVHRRVTNVDDDATTYRSSVEAPDGVLVSVVPPVLEFERRGETIAFKVRFQAVKASNQSYAFGTLEQWKGCLIPAMSAMAFASPGLRFHSRDGMFAKLDPSCRILPPFSLVSSRCRAFPRKLALAMCSSQQQSRVSGLWNLGQIERCLEAIHCALDPKLAAVLVVVACSSFRREGHSYTSQAPVFCSIASEQPAIRAQIHVKINQIPVEMSTPESDISAWLEDLKEEAIQRGVGKDTVLEAFDGVKISPKIMEKDQTQPEKTLTAEDYIKTMVSQSRVSRGVQAFVDNKALLEEISAEYGVPASLLVSIWGIESNYGSYTGSWNVIQALVTLAFDSPEARRRAFFRDEVFHALFILDKAEGPSNAAGLKGSWAGAMGQCQFMPSSFRNYAVDFDRDGRKDIWSSKADIFASIANYLAEHGWEIGGKYAQKVKIPSDMDKSVYGLDIKKNVNRWLEENTITAADGSQLSGDEPVSLVAPDGPSGVAYLVWENFRVVMRYNISILYSLAVYELAEEITAGMTALESKANE</t>
  </si>
  <si>
    <t>PACid_15408911</t>
  </si>
  <si>
    <t>MGHRIHDDPQVTCDHNHQVLSSVFQNGYDQAKESMVYSYKHGFRGFSARLSQEQAFDLSKKDGVVAVFPSMPRQLHTTHSWEFLGLQQSQGLKHEARSLPHSSKQQSNVIVGVLDTGIWPESSSFSDSLMPPVPSRWKGECEAGELFNASHCNRKLVGARYYLRGLASEMGGPLASAKDGGLDYISPRDASGHGTHTASTVTGRYVTDASFFGLGKGSAVGGAPRARLAVYKVCWSSGCFDADILAAFDDAIKDGVDVMTLSLGPDPPQTDFFKDAISIGSFHALQKGIVVTCSAGNNGDTNTGSATNIAPWIITVAASSMDREFVSEVVLGNKIVFKGASLATSRMGGSFAPLILASSANRKNSTKAQARDCSSGSLDPSKVKNSIVVCMHPQDSLDTKVGKSELVLSAGSKGMILIDQADSGLAVPFALPATLLGPKDGAAILSYINSTKTPVARINPTATVLGSRPAPQIASFSSRGPNSVTPDVLKPDIAAPGLNILAAWSPGSKRMPGKFNIISGTSMACPHVAGVVALLKAAHPSWSPAALKSAIMTTALTEDNTRSPILTLPHGKVANAFDYGSGHVNPRRAANPGLVYDAGPGEFMAYLCSSGYDTKLLQKVTGDKSICPSSQSARRPISNLNYPAIVVSRLGGGVAATAASVTYVGASPARKNSDYSASTAVTTPTVFKASVVAPPGIRVRVVPDELRFSSYMERRAFNVELTSVDHTNGRFVFGWLTWSNGRQRVRSPLAVKT</t>
  </si>
  <si>
    <t>PACid_15409140</t>
  </si>
  <si>
    <t>FPPFLVTLLCVTDQAVPDGVDVLSLSVGPNGLPRRNLTFMSTFDLALLSAVKAGVFVTQAVGNGGPYPRTSLSFSPWIFSVAAATHDRAYPNAITLGSITGTGLACKIHATGTNGSFSLITAADATNGNVSRILVDECQDAGNYNRSLVSGRILVCSYSLRYLFGVSTLADTVAAVQELRASGLVFLATPDVDGHSFPPSPIGFPVIIIPSSKDSAVKFIRHLSWILTISLHLPPGVAPLLQHIHGHGHHSRRPHQGGDVLVPDVNSNNLDVADVLKPNILPPGNLIWAAWSSIGSDEREFEGQEFALISGASMATPHIAGIAALVKQRFPSLSPAGIASAMSTTALTLDSNGQPLLAQHPSSNVDSILGPATPFDFGAGFVNPAAAIDPGLIFDAGFRDYIQFLCSIPALSNSTVSAATGSSFFTSSSFASDLNTPYVSIASLNGARSVVRIATSVSERDEAYNATLVVPAGVSVTVQPSSFSVRGGQLVKLTLTLKALVTSSAPIFGELLLDGDRGHRLHLPICVSSKIASSGTS</t>
  </si>
  <si>
    <t>PACid_15409656</t>
  </si>
  <si>
    <t>MALTAITAVPGLLFIILSILSSNKAAGIDDERQVLPLASFCIYLRLVLFLQIYIVYLGGKGSRQSLELVQRHSKILASVTSRQEVISPEIVYSYKHGFDGFAARMTAKQAKAVAGKPSQKALLPDDSILLALVIITGLPDVVSVFPSKTLQLHTTRSWKFLETFSTGLLYSRGKVGEGADVIVGVLDTGIWPESASFSDDGMSSPPSRWKGFCNNTGVNSTQAVNCNNKIIGARFYNAESARDDEGHGSHTASTAGGSVVSNASMEGVASGTARGGLPSARLAVYKVCGSVGCFVSDILKAFDDAMNDGVDLLSLSLGGSPESYDEDGIAIGAFHAIQHNITVVCSAGNSGPDESSVSNAAPWIVTVGASTIDRSISSDIYLGDGKTLRGTALSFQAQKKPPYSLVLGSSIPANKSIRASEASTCDPASLNAKQVKNKIVVCQFDPNYASRRTIVTWLQQNKAAGAILINDFYADLASYFPLPTTIVKKAVGDQLLSYMNSTTTPVATLTPTVAETNNPAPVVAGFSSRGPNSISQDIIKPDVTAPGVNILAAWSDIAPAYYENYDTAKPVYVKYNIISGTSMSCPHVTGALAMLKSAYPSWSPAALRSAIMTTEGILDYDGSLSNPFGYGAGQIDPSRSLSPGLVYDTTPSDYVAYLCATGYSESKVRMITGSKNTTCSKKNSNLNYPSIAFPSLSGTQTTTRYLTSVDSSSSSSTYKVTVKTPSTLSVKVEPTTLTFSPGATLSFTVTVSSSSNGKSWQFGSIAWTDGRHTVSSPVAVKTKA</t>
  </si>
  <si>
    <t>PACid_15410262</t>
  </si>
  <si>
    <t>SHDIARESMVYSYRHALNGFAARFTKEQAARMSPEHHDVPSVFPSRRVETYTTRSWDYMSMGNSQDSLFGTKRPQLRSETKQGEDVIIGLVDTGIWPEVQNFHDDGMSAVPKRWKGICQEGEAFNSSHCNRKLIGARYFYQSYLHSKGAANVSQLAPQIRLYISARDDVGHGTHTSSIAAGRYVPNASLFGLANGTAVGGAPKARLAMYKVLWGGSGDDADVTAGIDAAVEDGVDIISMSLGGRAVLSFKYVGSFIAALGAVEKGVVVVTAAGNDGPDTFSVSNSPPWMITVGASADDRTFKNNVSLGNGVSFKVSQLSAQSSNNLITVSTFRG</t>
  </si>
  <si>
    <t>PACid_15410489</t>
  </si>
  <si>
    <t>LTNQKPAPLMAAFSSSGPNLVDPDILTPDITAPGVHILAAYRQFNNSKVPYKLVSGTSMSCPHVSGIVALLKSYYPTWSPAAIKSATATTASPFDSGGGHVNPNAAAHPSLVYDADEQDSIGYLCGLGYNQTKLQILTQTAAKCPDNPTDLNCPSIAISNLSRSKVDELHGSYRSTRECVGVGSSICAAVQAQRRDESIPGDI</t>
  </si>
  <si>
    <t>PACid_15410532</t>
  </si>
  <si>
    <t>MDASLWIWLLVSASSILLVHAEVYIALLDGEPVVHNKATTKIDSSSFVPLCSDQVQIYSSYLTAQHDFLLASTFGEESYTKLYSYSHLLHGFAVDITEEQAAKLKSTQGVKLVTKERIMRAVTTYTPKLLDLQHGAWPQLGGLKHAGEGIVIGIVDTGINPDHPSFAGNSKKPFRPVPHYKGKCVSGHGFPASACNGKVIGAQLFGKSVGYSNGDGTAFDADGHGSHVASTAGGNSGVPVVVDGVNYGLASGMAPRARIAVYKAVFGENGYVSDIIAAIEQAVRDGVDILNLSLGSENVTDATSVFMDPFEQALLSAVHAGVYVVQSAGNLGPAKGSVRSFSPWVMTVAAGNTGRHYKASVQLGNGKTIDGQGLSRPTPQRKSYPILMAEDSYVGSNYSEKRCVDSSRFNRSLVRGTIFVCQYSSLDSISIPNVLSVAHAAKNLSAAGFAMLLDPSSLYDGYMTSLYSLPIPGLVINTQTLSSTPELLTCSYFRSFWITTPQTKKAVARINKNSVEYNRTVPIVTPYSSRGPNLLNNKGEPVDVLKPNILAPGEGIWGAWSPSAPVETVSLSLVFPGSKFVLCSGTSMAAPHIAGVAALIKQKHPSWTPAMISSSIMTTASVVDSKGGIIQAVTDHLVIGTPFDFGAGFVNVSAALDPGIVFDAGYQDYVSFMCSLNTTQAWKDAVKQATHSDCSIAMDAAYNLNSPSITVSSLKGNVVVQRRVSSVSDVAETYTAALVRPENVTADIVPATFTLGPHQEASFELRLGLTDGKLLADYVFGQLMLVGDRGHSARVFITVASK</t>
  </si>
  <si>
    <t>PACid_15410604</t>
  </si>
  <si>
    <t>MLGMERVFFSLAALAVLAAAATNEPVSKYIVYLGHTGSSKPEAVTSSHHQILASVKGSKESSLVHSYKHGFNGFSAFLTEAEADSIAKLPGVVKVFRSKKLSLHTTRSWDFLDSFSGGPHIQLNSSSGSDVIVGVLDTGVWPESKSFDDAGMGPVPKRWKGVCDNSKVTNHSHTIHCNKKIVGARSYGHSDVGSRYQNARDEEGHGTHTASTIAGSLVKDATFLTTLGKGVARGGHPSARLAIYRVCTPECEVDSILAAFDDAIHDGVDILSLSLGEDTTGYDGDSISIGAFHAMQKGIFVSCSAGNGGPGFQTIENSAPWILTVGASTIDRKFSVDIKLGNSKTIQGIAMNPRRTDISTLILGGDASSRSDRIGQARLCAGRFLDGKKVKGKIVLCKYSRGVASSSVIQRHLKELGASGVILGIHNTTEAASFLDLAGAAVTGSALDEINAYLKNSRNTTATISPAHTIIQTTPAPIIADFSSRGPGITDGILKPDLVAPGVDILAAWSPEQPINSYGKPMYTDFNIISGTSMSCPHASAAAAFVKSRHPSWSPAAIKSALMTTARFLDNTKSPIKDHNGEEASPFVMGAGQIDPVAALSPGLVYDISPDEYTKFLCTMNYTRDQLELMTGKNLSCAPLDSYLDLNYPSIAVPIAQFGGPNSTKAVVNRKVTNVGAGKSVYNISVEAPAGVTVAVFPPQLRFKSVFQVLSFQIQFTVDSSKFPQTALWGYGTLTWKSEKHSVRSVFILGLN</t>
  </si>
  <si>
    <t>PACid_15410607</t>
  </si>
  <si>
    <t>MLGMERVFFSLAALAALAAAATNEPVSKYIVYLGHTGSSKPEAVTSSHHQILASVKGSKESSLVHSYKHGFNGFSAFLTAAEADSIAKLPGVVKVFRSKKLSLHTTRSWDFLDSFSGGPHIQLNSSSGSDVIVGVLDTGVWPESKSFDDAGMGPVPKRWKGVCDNSKITNHSHTIHCNKKIVGARSYGHSEVGSRYQNARDEEGHGTHTASTIAGSLVKDATFLTTLGKGVARGGHPSARLAIYRVCTPECDGDNILAAFDDAIHDGVDILSLSLGLGTTGYDGDSISIGAFHAMQKGIFVSCSAGNGGPGLQTIENSAPWILTVGASTIDRKFSVDIKLGNSKTVQLITKTYLALSLCAGRFLDGKKVKGKIVLCKYSPGVASSSAIQRHLKELGASGVILGIENTTEAVSFLDLAGAAVTGSALDEINAYLKNSRNTTATISPAHTIIQTTPAPIIADFSSRGPDITNDGILKPDLVAPGVDILAAWSPEQPINSYGKPIYTNFNIISGTSMASRFLDNTKSPIKDHNGEEASPLVMGAGQIDPVAALSPGLVYDISPDEYTMFLCTRNYTRDQLELMTGKNLSCVPLDSYLDLNYPSIAVPITQFGGIPNSTKAVVNRKVTNVGAGKSVYNISVEAPAGVTVAVFPPQLRFKSVFQVLSFQIQFTVDSSKFEWGYGTLTWKSEKHSVRSVFILGLN</t>
  </si>
  <si>
    <t>PACid_15411387</t>
  </si>
  <si>
    <t>SLRAAQRAIFYSYTHGFNGFAAKLRPEQAADISRIPGVLSVFPNKENYLHTTHSWDFMQLESQGGEIPASSLWSRSNFGKDVIIGSLDTGIWPESESLNDESFDAVPSKWKGKCVSGTAFNTSHCNRKLIGARYYIKGFELENGPLNVNSTGDFKSPRDKKGHGTHTSSIAGGRFVPQASFLGLGNGTAKGGAPLARLAVYKVCWQKEATGTLCYDADILAAMDDAIQDGVDILTLSLGGSQPLSQLFQDAISIGAYHAVQKGIPVVCSAGNGGPAFGSVVNVAPWVLTVAASSTDRDFCSTVVLGDNSTFRGSSMSEFKLEDGAHQYPLISGACLPLVTSLLCNAGSLDPEKAKGKIVVCLRGSGSQLFKGQVVQLAGGVGMILANSPSDGSQTQATFHVLPATNVNSEAAAAIFAYLNASSSPTATLTASTTVTGIKPAPTMAPFSSRGPNMLIPDILKPDVTAPGVNILASFSEAASPITNNSTRALKFFVASGTSMACPHVSGVASMLKALYPEWSPAAIMSAIVTTARSRDNREQLILADDSQVAGAFNFGSGHVDPNAAADPGLVYDAAPQDYLLLLCSLKFNTSTVRKISGQDNFSCPVHQEPVSNFNYPSIGIARLNANSLVSVTRTLTSVANCSSTYEAFVRPPPGVSVSVWPSRLTFSGSGQKQQFAVSFKLTQPSPALPGGRAWGYMVWSDGKHQVRSSIAIASTGALISDA</t>
  </si>
  <si>
    <t>PACid_15411837</t>
  </si>
  <si>
    <t>MALSIYLFILLSSSAISIAQGRDQGDTHIVYLGNVDKSLHPDAVTGSHHALLHDVLGSAEAARESLGFSYMHGFSGFSARLTEEQAAKLSGVWPESKSFSEHGMGPIPERWKGTCKTGAQFNASHCNEKLIGANGLQDGPEAYAKAHQELLSPRDVHSHGTHTASTAGGRFVRNANWLGYAKGTAKGGAPDSRFLRIRRLLPARTVDRYDGAKIKKVVVSSCCGSRWWLANFQLYSQAIVYEPVFGSRESPGMVERADAARVPITRS</t>
  </si>
  <si>
    <t>PACid_15411963</t>
  </si>
  <si>
    <t>MGSKPESPRGHKLAHSHHRMLASVLHSEEAARESILYSYTRSFNGFSARLNATHMPGVLSVFPDKRNQLHTTHSWKFLGLEDENGEIPENSLWRKANFGSGVTIGSLDTGVWPESASFDDSSFDPVPNTWKGTCVNTNSFNPSDCNKKLIGARFYIKAYELSKGPLNTTATGDFRSPRDKDGHGTHTSSTASGRFVEGANILGFANGTAKGGASKARLAVYKVCWPGGCWEADILAAMDDAIADGVDILTLSIGGKVPLPDFFQDGIALGAFHAIQKGITVVCSAGNDGPKVGSVVNLPPWILTVAASSIDRSFSASVILGNNKTYLGSSLSEFKLEDRLYPIVASSDVGYRSSIGSLLCTVGSLDPKKTEGKIVVCLRGVTTRLSKGTAVKQAGGAGLVLANSDADGGELIADPHVLPATNVDAQSGKEIYAYLKNTKSSVGYITPAKTLLGVEPSPKMASFSSQGPNTLTPDILKPDITGPGMNILAAFTRATAPAGDGRLVEFNVESGTSMSCPHLAGIVALLKALHPDWSPAAIKSAIMTTAITYDNTGNKILDGSNKVAGPFNYGAGHVNVNAAADPGLVYDAAIEDYIFFLCGLGYSSVAMETLTGYEVHCPDAKLSLSDFNYPSVTLSNLKGSTTVTRTVTNVGGDGQAEYKVAINPPPGVSVSITPSILKFSSTGEKKSFTLTFTAERSSKGAYVFGDFSWSDGKHQVRSPIAVKATATSGIQDVQLPELSAAI</t>
  </si>
  <si>
    <t>PACid_15412242</t>
  </si>
  <si>
    <t>MGLTKSSLWYTIVASIFVLTAAAPHKKAYIVYMGEKSHKDHNVVHAQVHSFLADTLGSLEEARRNMIHTYKRSFTGFSAMLTDDQAAQIKRREEVVSIFPSKSHKLHTTHSWDFLNTIDSFPAQNSDPSGCEASGQDIIVGVFDSGIWPESKSFNDVSMPPIPRKWKGACQDGEQFTARNCNNKLIGARFYTNGYDASDPELQKTFIKSARDTDGHGTHTASTAAGRIVNGISFPGGLGAGAARGGSPNSRVAAYKVCWDDCKDPDILAGFDDAIADGVDIISASIGPDPPQANYFEDAISIGAFHALQKNILVSCSAGNSGDPFTATNLSPWILTVAASSIDRRFEADVVLGNGKILQGLAVNPYDSQFFPVVLGKDLAAAGVTPANASFCHADSLDDVKTKGKIVVCQHEIPIESRGAKAAEVSRAGGAGMIDINPEVKDLAQPFVVPASLTDEAQASILRAYLNSTSSPMAKFLKTNVVLHDKPSPKVAFFSSRGPNTVTPDIIKPDITAPGLTILAAWPPIATAGAGNRSVDYNFLSGTSMACPHITGVAALLKARFPYWTAAMIKSAMMTTATLSDNTNSLIKNTFTNTPATPFDFGSGHVNPVAAQDPGLVYDISLEEYTSFACGLGPSPGALKNLTITACPPNPIASYNLNYPSIGVADLRGSLSVTRSLTNVGPAQSHYRAKVYSPPGVIVSVYPSELQFTRPLQKISFTVSLSVQQRSQDFVFGALVWSDGKHFVRSPIAVNATAIAS</t>
  </si>
  <si>
    <t>PACid_15412476</t>
  </si>
  <si>
    <t>MVSILLFMFFTVTAATQLDGTNIYIAYLGGTRSIEAQTITTSHHQILSQVTGTLESAMDAIVYSYSHGFSGFSAKLTPDQAEALSKFPEILSVYPSKTYHIQTTRSWDFVGLSESLSSEQSGIEFFPHERYDVIVGVLDSGVWPESKSFHDADMRPVPGRWKGTCMNPAGTNASAIIKCNRKLVGARTFDAHGSHVYENARDGTGHGTHAASTATGRLVANASVNGVARGTARGGAPLSRLAAYKVCWGFICDEADILAGFDTAIHDGVDIISISVGRSPHRYSTDGLAIGAYHAMERGIAVAAPAGNFDFFIYQIANGAPWLFTVAASTIDRKITESTQIDNYKPAPVMAPFSLTGPNSLDASIIKPDITAPGVDILAAWPTNIPVHGTNATYGEYSLLSGTSMATPHVGGALAFLKSIHPTWSPAALKSALMTTASTLDNTNATITRGNAPSNPFSFGSGIIQPAKAVDPGLIYDIHPEDYIQYLWSINYTSVEIQHITGSHCPKHSTDFSLNYPSIAIDKLAPGASRTISRIVTNVGTGRSSYTVAVAPPSDAALAIAVNPKTLDFFFTGQKLSYTVTLSLNKEAAGKSWIFSALTWTDGTHQVRSPIAVFSS</t>
  </si>
  <si>
    <t>PACid_15412711</t>
  </si>
  <si>
    <t>MPQESLCSTATADSMPLLPSLSHTKLLHWKVRIFLQALLVFVKLRPNHAIVGISWSRGRARKCPQNSLWSATNYGQDIIVGVIDTGIWPESPGFDDSVFTPKPTRWKGTCVGVPCNKKLIGAQYFLRGNEAQRGPIKPPEQRSPRDVAGHGTHVASTAAGMPVSGANKDGQASGVAKGGAPLARLAIYKVIWNEVVVDADLLAAIDAALTDGVDVINLSLGKKISTAPYFAYLQDALSIGGFHAVQAGVPVIVAGGNEGPAGYTVVNIAPWVLTVAASTVDRYISSYVVLGDNQVFSGVSWSRSSLPANRSYPLVYAADISAVSNITAATLCLPGTLNLAKAQGKIVLCRSGQNDGDDKGETVRRAGGAGMIMENPKNLRSEAKSSLPATHVGSKAAEAIYDYIQRTQSPVVSLTLGRTQLGYKPAPVMGSFSSRGPNTITPDILKPDVTAPGVEILAAWTGLKGSQFEFESGTSMASPHVTGVAALLRSLYPRNARNAWSVAAITSAIMTTATIQDNEKSIIKDYNFRTATPFQFGNGHIVPNAAADPGLVYGAGAQDYAEFLCTTGYSSSTIQQVLGVAASCNTAIRRGCDLNRPSVAISNLRGQISVWRSVTFVGRSPATFQIYISEPPGVGVRANPSQLSFTSYGETAWFQLSFTVRQPSSDYSFGWFVWSDGIRQVRSSIAVQGISTASVAVE</t>
  </si>
  <si>
    <t>PACid_15412832</t>
  </si>
  <si>
    <t>MFSKESSLVHSYKHGFNGFSAFLTEAEADSIAKLPGVVKVFRSKKLSLHTTRSWDFLDSFSGGPHIQLNSSSGSDVIVGVLDTGVWPESKSFDDAGMGPVPKRWKGVCDNSKITNHSHTIRCNKKIIGARSYGHSEVGSLYQNARDEEGHGTHTASTIAGSLVKDATFLTTLGKGVARGGHPSARLAIYRVCTPECESDNILAAFDDAIHDGVDILSLSLGGDPTGYDGDSISIGAFHAMQKGIFVSCSAGNGGPGFQTIENSAPWILTVGASTIDRKFSVDIKLGNSKTVQGIAMNPRRADISTLILGGDASSRSDRIGQASLCAGRFLDGKKVKGKIVLCKYSPGVASSSAIQRHLKELGASGVILGIENTTEAVSFLDLAGAAVTGSALDEINAYLKNSRNTTATISPAHTIIQTTPAPIIADFSSRGPDITNDGILKPDLVAPGADILAAWSPEQPINDYGKPMYTDFNIISGTSMACPHASAAAAFVKSRHPSWSPAAIKSALMTTARFLDNTKSPIKDYDGEEASPFVMGAGQIDPVAALSPGLVYDISPDEYTKFLCTMNYTRDQLELMTGKNLSCAPLDSYLDLNYPSIVVPIAQFGGPNSTKAVVNRKVTNVGAGKSVYNISVEAPAGVTVAVFPPQLRFKSVFQVLSFQIQFTVDSSKFEWGYGTLTWKSEKHSVRSVFILGLN</t>
  </si>
  <si>
    <t>PACid_15412976</t>
  </si>
  <si>
    <t>MHLYSCRAQVLVLSRCSSPSPPADQQRHRGRQHWISSIHLEIRRHSRLFRRSSSSSRVRLRARSASAMPAFHSAGSKFQDLASYETIDASTFLAGLMPKKEIGADRFLEEHPEYDGRGVVIAIFDSGVDPAAAGLQITSDGKPKIIDIVDCTGSGDVDTSKVVRQDDKGCIIGASGATLRLNGSWVNPSGDWRVGCKFVYELFPERLSTRLKRERRKHWDKNHREAITDAIRQLQAFDLKYPKPSDSNLKKQREDLQNKVDILQKLTDSYEDKGPIIDAVVWHDGEVWRVALDTSEMEDDDGIGKLEDFTPMTNYKIEKKYGIFSRTDACSFVTNVYDNGDILSIVTDCSPHGTHVAGITAAHDPKEPLLNGIAPGAQLVSCKIGDTRLGSMETGTGLTRALIAVIENKCDLINMSYGEPTRFPDYGRFTRLANEVVHKHGVIFVSSAGNNGPSLTTVGAPGGTSSCILGIGAYVSPVMAAAAHSILEPPSEGMQYTWSSRGPTSDGDLGVCLSAPGGAVAPVPKWTLQHRMLMNGTSMASPCACGGIALVLSSLKEEGRPISPYVVRKALENTAARIRNSPEECLTTGRGLLQVDKAYEYLQKCKELPSLSYPVQVTRAANPGATMRGIYLRDACESQRASEWTVQVKTKFQEGVDKLDVLAPFEERLRLESTDVSIVKCPEYLLLTHNGRTFNVIVDPTNLKPGVHYAEVVGIDCMAPWRGPLFRVPVTIVKPVQVTEVPPAVSFLKLIFSPGHVERRFIAVPEGATWAEMTVRTSNFDTPRKFFLNAVQVLVSARPSVWESILTLTAPCSKSFAFSVCEGLTMELTISQFWSSGSGSHAAAHVDVEIEFRGLTRCSGDLFLNGADVATRVNVMSPLSSERLTPSITLTRVRTPYRPSEWKLEALSAERDNLPDGRQIHGLTLIYKFNLSEGGKYTPRFPALNGRVYDNEFESQFYMIYDANKRVLSMGDVYPKGVKLSKGEYTIRLLIRHDNSSFLEKLKKAVLFIDRGLEEKNYIKLSSYSNIDGAITGTNGLKPTVLAPGEKRAFYVASPGDDKAPKDAPIGTLLMGKMTLGKTSFANNKGEENGQACPAVSRVVVPIAPAAKNDEKAKDKEPEQQKSPFKKIEEEVRDVKIKLLSLLPRTTKEERAEWSSQANSLKAEFTNYIPLLSEILQKLAASKDSEQDYDEVSENTMSIVADEAFLTFQVIAAADELISCIDKDALAKFIAMKNEPEDADAVQAKKDMEMQRDAFLDALCKKLTAIAEKEEQQNKAGVVKEEDKKQEDSSEYEATFAELRKWVDITSSKYALFNVKRERKLKRYGNAMKALNELIQDDSKPPQKPLFELRIQILEEMGLKHWVEYEKHWLAIRFPNSLPLF</t>
  </si>
  <si>
    <t>PACid_15413064</t>
  </si>
  <si>
    <t>MPGVVSVFRSRNIQLHTTRSWDFLGLSLSKQVPLNASSDVIVGLLDTGIWPESKSFSDAGMGPVPSRWKGQCVNGATNVSEKVICNRKVIGARYYELGVSQRRYESGRDEIGHGSHTASTAAGREVPGANSDGTAKGTARGGLPGARIAVYKVCWIFKKCSDDGILAAFDDAIKDGVDILSISLGAETPASFDQDSVAIGTFHAAQHGISISTSAGNSGPMMGSIANFAPWMLSIAASTTDRGDSSLTSESHVYLEFSQPSQGLPTSSAPVIPYFSARGPSRFSPSILKPDVAAPGVHILAAWPDNIATENGEINQQFGFLTGTSMACPHATGVIAYVKSLHPKWSPAAIKSAIMTTANNLDNTKKVMKVDSGDTGTPFDYGTGEVQPVLAADPGLVYDLDVADYVTHLCSDGFTSAQLRTISGNPNITCPSPKKHPRPPLNYPSFSFPALEIAVPQSSQRTLTNVGPEKASTYTATITNAEASTAASITVAPSKLAFTKIGQKLAYTLTVNASAAPSSPIEWAFAWISWSDGKHQVKSPIAMKINPKS</t>
  </si>
  <si>
    <t>PACid_15413207</t>
  </si>
  <si>
    <t>MLYSYKHLFNGFSAVIPPDKVENISKLPGVKMVLEDKVYRLQTTNSWQFLGLQNMNGTVANGKIQQTRNNGGQDVVIGMLDTGIWPESASFDDSSYGPVPENWNGSCVNTTDFSSTSDCNRKIIGARFYFQAANATQQDESILLSPRDTEGHGTHTASTAAGSFVRDANYRGFARGTARGGAYGARLSIYKTCWNNLCSNADILAALDDGIGDGVQVFSISLSGEGAIPETKDPLAFGTLYAAMHGISIVAAAGNYGPKYATVSNIAPWMITVAATTTDRAFASNVILGDLSSFMGESLSEAALQSGFYPLVAASDVSLANISSDLSMMCIPGALDPQKSQGKIVLCSDSGVSLVVKGVAGALAKAAGLIIYNSEMQGETLEAVNYGLPAANVGYKAGQAIVAYMQSTGNPTAYITRSVTSTSGRPAPEVAAFSGRGPNLVSPEIVKPDIAAPGVSILAAYSEFHKTDSYVVISGTSMSCPHVTGIVALLKSLHPNWSPAAIQSAIITTGKTTNNVGVSIKDQTSENDATPFDIGGGEIDPQAAADPGLVYDATPGDYFLFYCQKLKLQKAPVLDADCRDTETESFQLNYPSISVSLKPGTAAKITRRLKSVMEGTSTFHASVRLPTVASLTVSVRPSALNFTQQGDEASYKMEFSLVEGFSTKQAYVYGSLTWSDDRGYRVRSPMVIKLEA</t>
  </si>
  <si>
    <t>PACid_15413548</t>
  </si>
  <si>
    <t>MFSKESSLVHSYKHGFNGFSAFLTEAEADSIAKLPGVVKVFRSRKLSLHTTRSWDFLDSFSGGPHIQLNSSSGSDVIVGVLDTGVWPESKSFDDAGMGPVPKRWKGVCDNSKITNHSHTIHCNKKIVGARSYGHSDVRSRYQNARDEQGHGTHTASTIAGSLVKDATFLTTLGKGVARGGHPSARLAIYRVCTPECEGDNILAAFDDAIHDGVDILSLSLGEDTTGYDGDSIPIGALSIGALHAMQKGIFVSCSAGNGGPGFQTIENSAPWILTVGASTIDRKFSVDIKLGNSKTVQGIAMNPKRADISTLILGGDASSRSDRIGQASLCAGRSLDGKKVKGKIVVCNYSPGVASSSAIQRHLKELGASGVIFAIENTTEAVSFLDLAGAAVTGSALDEINAYLKNSRNTTATISPAHTIIQTTPAPIIADFSSRGPDITNDGILKPDLVAPGVDILAAWSPEQPINSYGKPMYTDFNIISGTSMACSHASAAAAFVKSRHPSWSPAAIKSALMTTARFLDNTKSPIKDHNGEEASPFVMGAGQIDPVAALSPGLVYDISPDEYTMFLCTRNYTRDQLELMTGKNLSCVPLDSYLELNYPSIAVPITQFGGPNSTKAVVNRKVTNVGAGKSVYNISVEAPAGVTVAVFPPQLRFKSVLQVLSFQIQFTVDSSKFPQTGTLTWKSEKHSVRSVFILGTEFKWQTT</t>
  </si>
  <si>
    <t>PACid_15414944</t>
  </si>
  <si>
    <t>MHTASLRRNHDAFLESLLEEGSYEKLYSYTYLMNGFAVKLRDEVHVDSIRAHPDVLSLEHEVHFRKTTTYTPFFLGLDPRAWKNVGTFAKAGEDIVIGVLDTGIDPRHPSFANTTSRPYSFNRHWEKVCAASPTFPKGSCNGKIIGARHFSKGIVAANAFNASNDYDSPLDGDGHGSHTSSVCAGNNGVYVSVDKYIYGRASGMAPRARIAVYKVIYRDGGYLSDVLAGIDQAVQDGVHVLSISLGATSGAYGVPFLNSFDIMMLLAFKANVFIVHAAGNNGPAAFSMNSFGPWVLSVAAGMTDRTYSTPIILGNGQWVYGTGLTAGTSARKLYPLIYSQDAYIAGVTSFDQEFYSYCSDPSPFNKTLVSGKILICNFVDYFSGGAVTQIEGALATAIATGAAGLLIVFPTSAEKTPTKDTVFDPIPFTIPASFVVDPNASALILQHYNEKTVKDSKGQVLRFDAQARIEDSRHPLYPLEAPRVASYSSRGPVYADTVTSLVADVMKPDVLAPGNQIWGAWTPKGTDANSFTGKPVTLASRSFSYELYIPGRNFAMLSGTSMATPHVAGIAALLIQKYPRWRASTIRSAIMTTADNFDNRDRWTRAEQPYSNSSQAIGRACPFDIGSGAINATAALDPGLVFDVGFQDYVDFLCEIPGADQNSVEYSTGAHCGPENKNPSDLNMPYITVANLIGSRVVQRTVVNLGGEETYNVTVRHPAGVDVSVKPRVFKARTGKPVVINVTLTATQTNQQFTFGYMIWDGDKGHSVRVPLVVSANSMSG</t>
  </si>
  <si>
    <t>PACid_15415276</t>
  </si>
  <si>
    <t>VYIVYMGKKTVEDHELVTKSHHETLASVLGSEDLAKGAILYSYRHGFSGFAADMNPRHAKALSKMPGVVSVFRSKKVKLHTTHSWDFLGLDVMKPKGILQESGFGVDVIVGVVDSGVWPEAESFNDKSMPAVPTRWKGICQIGENFTASNCNRKLIGARYFDQSVDPSVEDYRSPRDKNSHGTHTSSTAVGRLVYGASDDEFGSGIARGGAPMARLAMYKFYEESSSLEADIISAIDYAIYDGVDILSISAGMENTYDYNTDGIAIAAFHAVQNGILVVASGGNSGPYPSTIINTAPWILSVGASTIDRGFHAKIVLPDNATSCQVCKMAHRTGSEVGLHRIASGEDGLNGTTLRGKYVLCFASSAELPVDMDAIEKAGATGIIITDTVTDHMRSKPDRSCLSSSFELAYLNCRSSTIYIHPPETVTGIGPAPAVATFSARGPNPISPDILKPDIIAPGVDIIAAIPPKSHSSSSAKSFGAKSGTSMSCPHVSGVAALLKSLHPDWSPSAIKSAIMTTAWNMDNTRDIITDSFTLSYSNPFGYGAGHINPTKAADPGLVYVTTPQDYALFCCSLGSICKIEHSKCSSQTLAATELNYPSITISNLVGAKTVKRVVTNVGTPCSSYRAIVEEPHSVRVTVKPDILHFNSSVTKLSYEITFEAAQIVRSVGHYAFGSITWSDGVHYVRSPISVQVNDFIRA</t>
  </si>
  <si>
    <t>PACid_15415415</t>
  </si>
  <si>
    <t>MGKKTVKDHELVTKSHHETLASVLGSEDLAKGAILYSYRHGFSGFAADMNPRHAKALSKMPGVVSVFHSKKVKLHTTHSWDFLGLDVMKPTGILQESGFGVDVIVGVVDSGVWPEAESFNDKSMPAVPTRWKGICQIGENFTASNCNRKLIGARYFDQNVDPSVEDYRSPRDKDSHGTHTSSTAVGRLVYGASDDEFGSGIARGGAPMARLAVYKFYEESSSLEADIISAIDYAIYDGVDILSISAGVDNTYDYNTDGIAIAAFHAVQNGILVVASGGNSGPYPSTIINTAPWILSVGAGTIDRGFYAKIILPDNATSCQVCKMAVRTFLNVFRQATPLQHRTGSEVGLHRIASGEDGYCTEARLNGTTLRGKYVLCIASLDLDAIEKAGATGIIITDTAGLIPITGTLSLPIFVVPSACGVQLLGHRSHERSSTIYIHPPETVTGIGPAPAVATFSSRGPNPISPDILKPDIIAPGVDIIAAIPPKSHSSSSAKSFGAMSGTSMSCPHVSGVAALLKSLHPDWSPSAIKSAIMTTGIITLAAWNMDNTRDIITDSYTLSYSNPFGYGAGHINPTKAADPGLVYVTTPQDYALFCCSLGSVCKIEHSKCSSQTLAATELNYPSITISNLVGAKTVKRVVTNVGTPYSSYRAIVEEPHSVRVTVKPDILHFNSSVTKLSYEITFEAAQIVRSVGHYAFGSITWSDGVHYVRSPISVQVNDFIRA</t>
  </si>
  <si>
    <t>PACid_15415506</t>
  </si>
  <si>
    <t>QIYIVYLGGKGSRHSLQLVHRHGKILDSVTSRQEVISPEIVYSYKHGFDGFAARMTPKQAKAIAGMRDVVSVFPSKTLQLHTTRSWEFLETFSTGRSYSRRRLGEGADVIVGVMDTGIWPESASFSDDGMSSPPSRWKGFCNNAGKTNYLWSSKIIGARFYNAESARDEIGHGSHAASTAAGSVVSNASMKGVGSGTARGGLPSARLAVYKVCGIDGCPIADVLKAFDDAMDDGVDILSLSLGTSPESYDEDGIAIGAFHAIQHNITVVCSAGNSGPDESSVYNSAPWIFTVGASTIDRSIASDVYLGDGKTLRGTALSFQAQKEPPYSLVLGSSIPANESIHASAASTCDPDSLNPKRVENKIVVCEFDPDYVSTKTIVTWLQKNKAAGAILINDFHADLASYFPLPTTIVKTAVGVELLSYMNSTTSPVATLTPTVAETSSPAPVVAGFSSRGPNSISEDIIKPDITAPGVNILAAWPDIVPAYYENYDTNKPVFVKYNFASGTSMACPHVAGALAMLKSAYPSWSPAALRSAIMTTAFESPATTQNDGILDYDGSLSNPFAYGSGQIDPLRSLSPGLVYDATPSDYVAYLCATGYSESKVRMIAGKKNTSCSMKNSNLNYPSIAFPRLSGTQTATRYLTSVDSSSSSSTYKVTVKIPSTLSVRVEPTTLTFSPGATLAFTVTVSSSSGSESWQFGSITWTDGRHTVSSPVAVKTM</t>
  </si>
  <si>
    <t>PACid_15415636</t>
  </si>
  <si>
    <t>MSKRFEVIVCKRMLVPLRCKFGTNFLKWDFTRRIRTQAIAEWKEVVLKDSTITKASHDDTFKKKTTFQKEMLETILHELTSNALSTVIAVEDSRVYIVHLGHSDGTKHPDAITDTHNSLLATVLNQPSYEARDHIIYSYKHTIDGFAVRFTTKQAKHMSELPDVVSIHENHVRKLHTTRSWDYMGVSGISGEGYVKKEMPSTLHTATGKKLIGARYHLRGYLEGLSKKENKVPGILSARDDDGHGTHTASTLAGRLVQNASVVGRFAQGTAAGGVPGARLAAYKACWGGDDGYCHESDLIAAMDQAVHDGVDVISMSNGGEEYVNDVVALAALSAVKKGVTVVASAGNEGVKGMGNSDPWFITVGASSMDRWGSARLSLGNGMTFTGKSRLSIGTESFLPLVPGYEANAPESTTQDSLYCMDYSLDREKVQGKIVLCMRKRGKDILAQSSEVRDAGGAGMILYEDVKNEQELMDDWHYVPSIHISAKDALAVFSYMNSSSNPRAYISGSDTNYGAKDAPAMSNFSSRGPSKVYPDIIKPDITAPGVDILAAWPPNVDLDEGRGRGNFNFQSGTSMSCPHVAGVAALLKSYHQDWSPAAIKSAILTTAYIGNGLANGTPNDFGSGHINPNAAAHPGLIYDLDYNKIPVKAFGANKILSNLNFPSVGISRFHTKYTVKRTVTNVGDDRATYRVTIDPPPGIAVTITPQVLEFTRKGQSQSFLVNLRLKTKVAKSKLHRGYIFGSFTWKDERHTVRSPIAVRYA</t>
  </si>
  <si>
    <t>PACid_15416059</t>
  </si>
  <si>
    <t>VYIVYMGKKIVEDHELVTKSHHETLASVLGSEDLAKGAILYSYRHGFSGFAADMNPKHAKALSKMPGVVSVFRSKKVKLHTTHSWDFLGLDVMKPKGILQESGFGVDVIVGVVDSGVWPEAESFNDKSMPAVPTRWKGICQIGENFTASNCNRKLIGARYFDQSVDPSVEDYRSPRDKNSHGTHTSSTAVGRLVYGASDDEFGSGIARGGAPMARLAMYKFYEESSSLEADIISAIDYAIYDGVDILSISAGMENTYDYNTDGIAIAAFHAVQNGILVVASGGNSGPYPSTIINTAPWILSVGASTIDRGFHAKIVLPDNATSCQVCKMAHRTGSEVGLHRIASGEDGLNGTTLRGKYVLCFASSAELPVDMDAIEKAGATGIIITDTVTDHMRSKPDRSCLSSSFELAYLNCRSSTIYIHPPETVTGIGPAPAVATFSARGPNPISPDILKPDIIAPGVDIIAAIPPKNHSSSSAKSFGAMSGTSMSCPHVSGVAALLKSLHPDWSPSAIKSAIMTTAWNMDNTRDIITDSFTLSYSNPFGYGAGHINPTKAADPGLVYVTTPQDYALFCCSLGSICKIEHSKCSSQTLAATELNYPSITISNLVGAKTVRRVVTNVGTPCSSYRAIVEEPHSVRVTVKPDILHFNSSVTKLSYEITFEAARIVRSVGHYAFGSITWSDGVHYVRSPISVQVNDFIRA</t>
  </si>
  <si>
    <t>PACid_15416801</t>
  </si>
  <si>
    <t>MLRRPLRWAPTRHRAARKHIGVAFECKAAKTLHFDEPAVDLFGVLLGPREKFLRKSTNEVLITNVLCCPPDAPEESCQWSEGRAGASMNISYVHPTPVFDYTPPASLNAVRGSIERGCRCLVFSFPSFNLVRTHRQCRFIQIDTLASRACGTKSKMRLFLFVFFVCCCKGDVSSSLKPYIVYLGGKKGISADTLTTTHYDLLVKATGSMEVASAAMIYSYKYVFSGFSARLTKEQADKLSRMPEVLSVHPNRVRRLFTTRSWDFLGLPIDAESKAASLLSEHRILDEDSSDVIIGVLDTGIWPESESFRDDGMKPVPAKWKGSCVNDPKTNASVVVHCNRKVIGAKYYRAGLSPNASVAYSNPRDFDGHGTGTASIGAGMAVANASMEGLASGTARGGLRSARISAYKKLDTVSYKARTGGWRLLFQRTEHYQSRHYKGVSILAAWSGGSVAMDPNGTFVRTNFAIASGTSFACPHATGTAAFVKSIHPSWSPAAIKSAIMTTARYLDNTGKPITESDGSPGDSFSIGAGVIQPMKAIDPGLVYETAISDYILYLCSTGYSSKQVQNITGDTATSCPDGTSTPASLNYPSIGFNISVVKSATIPRTVTNVGDASSIYKARVEAPSDSRLSITVSPQELKFLNQGEKLSFNVTISLSSSKEPIASNPWAFSSLTWDDGKHSVRSPIAVAIS</t>
  </si>
  <si>
    <t>PACid_15417170</t>
  </si>
  <si>
    <t>MDNSQMPDSFQHHQHWYASLVASAKDATTDSISSSSATTISDDLLLHVYDTVLHGFSAVLTPTQAEAIQRLPGFVAMAQDTKKELHTTHSPGFLHLNSSYGLWPKSKYGDDVIIGVFDTGVWPESASFSDHRMSAIPSKWKGICQTGPGFESTACNKKLIGARYFFRGYEAMSGPINGSTEFKSPRDSDGHGTHTASTAGGRYVYRADMLGFASGTAEGMAPKARIAVYKVCWTSGCFDSDILAAFDTAVADGVDVISLSVGGGVMPYRMDSIALGAFGAMTRGVFVATSGGNQGPGQLSVTNVAPWIATIGASTMDRAFPATVKLGNGESFQGVSLYSGKGFAAGEEIPLVYSADASVGKNGSDSYSASLCLAGSLDPKLVRGKIVLCDRGNNARVEKGGVVLAAGGRGMILSNSPTDGEGLIADSHLLPATAVGNAAGSSIKNYIKSAKSPVASIKFLGTVLGTSPAPVVASFSSRGPNPETPEILKPDMIAPGVNILAAWTGAAGPTGLASDTRKVRFNIISGTSMACPHVSGLAALLRGAHPDWSPAAIKSALMTSATLVDNTKNIMSDEATGNVSTPFDFGSGLVNPETAMDPGLVYDLGREDYIEFLCSLNYSSKDLRMVTRSKASCPTSVPKTSDLNYPSFSAVFDQSVKGPMKMSFKRTVTNVGSPKAEYVASVLVPKGIEASVVPKRLLFSELNQKLSYTLTISAPRAAVVPGDIETVFGLLTWSDSQRMVRSPIAISRQEPY</t>
  </si>
  <si>
    <t>PACid_15417548</t>
  </si>
  <si>
    <t>MTRIWPEAKSFSDAGMSEAPARWKGTCNNKAATRKFRAHLLETIYNLFSRKLVGARNYMIYGNFINARDEVGHGTHTTSTIAGALVLQPATASLPAIDDGVDILSVSLGGFPSAYDEDPNAIGRKRKKNYPSMTIPELKSQTSVVSTVTNVGAPKSVYRAIGSPPLGIELIVSPGTLVFNATGQKIDYSLTFVPLPTLSKNWAFGELIWTSREGLKIFSRPNLTAEIADLDGSDVEYINRSWMAETLATRVWTRAGSSLGDVSVAAA</t>
  </si>
  <si>
    <t>PACid_15417550</t>
  </si>
  <si>
    <t>MAGSKKYVVYTGGKREDVDPATVVSSLASMLAGIVGSDDEATASMGFTYKKAFTGFSAWLTEDQAETLSATPGVVKVFPNRMLQLQTTHSWDFVGTPNVTVPSKNESKTLPAAADVIVGVLDTGVWPESKSFSDAGMSEVPARWKGTCDNKGVTNASVIINCNKKLIGARNYLTDGEFKNARDDAGHGTHTTSTIGGALVPQVSEFGLGAGTARGGFPGARVAMYRVCSEAGCASDAILAAFDDAIDDGVDILSLSLGGLPLAYDEDPIAIGSFHAIERKILVSCAGGNSGPAASSVSNGAPWILTVAASTIDRHFSVDIKLGNDKTLQGTALNFENITSASLILGKDASLSSANSTQASLCLVTVLDPAKVKGKIIVCEFDPLVIPTIILLKSLNNWGAAGVILGNDVIADIVRYFPLPGAFIKKAALKDLLAYTSSSNSTAATIFPTKTVLDVEPAPTVAGFSSRGPHIENLDILKPDITAPGVNILAAWSAAVPVFLEDLDATKPVFSDFNIISGTSMACPHATGAAAYVKSIHPDWSPAAIKSALMTTAKSVDNEKKPLKDFDGSDATPFAFGAGQISPLDAANPGLVYDTSVEEYLLHLCASGYNATQIAVISGRTVRCPESPGAPKLNYPSVTIPELKNQTSVVRTVTNVGAPKSVYRAIGSPPLGIELIVSPGTLAFNATGQKIAYTLTFVPLQNLSKKWAFGELIWTSDSISVRSPLAVKG</t>
  </si>
  <si>
    <t>PACid_15418049</t>
  </si>
  <si>
    <t>MGAPRELLLPLLFLVTLVPPAIGILEREHLKHEYERNESNERKVYLVVVRGRPVVHYQGGIPGFPATSSKQRINNALSDEDKNYASLLVARHDELLAKAFPGEKSYRKLYSYHHLINGFAVELTETQAARLERMDDVVHVERDERVQTMTTHTPEYMGLPGKCWPKLGGVANAGQGVVIGIVDTGIDPSHQSFKSSSSSTKSSSSSPVKFTGKCEVANEFPQGSCSGKIVGARHFAQAAIASGEFNASVHYASPLDGDGHGTHTAATAAGNSGVSVVVNGFNFGSSSGMAPAAKIAVYKALYRYIGGFFADVVAAIDQAVADGVDVLSLSVGPNGLPRRNLTFMSTFDLALLSAVKAGVFVTQAVGNGGPYPRTSLSFSPWIFSVAAATHDRTYPNAITLGSNITITGTGLASGTNGSFSLITAADATNGNVSRILVDECQDAGNYNRSLVSGRILVCSYSLRYLFGVSTLADAVVAAQALRASGLVFLATPDLDGHSFPPSPIGFPAIIIPSSKDSAVLLHYYNTSTRRDESGRLSSSAAMATIAGGREALFSFSAPKVATYSSRGPDVNSNNLDVADVLKPNILAPGNLIWAAWSSIGSDEREFEGQEFALISGTSMATPHIAGIAALVKQRFPSLSPAGIASAMSTTALTLDSNGQPLLAQHPSSNVDSILGPATPFDFGAGFVNPAAAIDPGLIFDAGFRDYIQFLCSIPALSNSTVSAATGSSCLSSPSSPSSSSSNTTAAASISSSFASDLNTPYVSIASLNGARSVVRIATSVSERDEAYNATLVVPAGVSVTVQPSSFSVRGGQLVKLTLTLKALVTSSAPSFGELLLDGDRGHRLHLPICVSSKIASSGTS</t>
  </si>
  <si>
    <t>PACid_15418119</t>
  </si>
  <si>
    <t>MELPAMVLFIVLLLSSHLGAASVSDRKLYVVYTGRRASHEDIHAAHKHNHATLANVLGSSEAVQDSMIYSYKHGMRGFAAFLTNEQADAIAKKDGVLSVISNKLHKVHTTQSWSFLAGMPAQTWTGTEEWYSKKAQNVIIGMLDSGIWPESKSFHDDGMEPVPKRWRGACVPGEKFTRDDCNKKIIGARFYFKGINAEAPLNASGANFTLSARDDDGHGTHTASTAAGRVVLRASFPGNIASGTARGGAPLARLAIYKVCWNDFCSDADILAAIDDAIADGVDIISMSLGPNPPQSDFFSDTISIGSFHAMRHGIFVSCSAGNSGVPGSAANVAPWIATVGASSIDRDLASNVVLGNNMSIKGEAANPDSMAAPWSRLVPASSIPAPGVPSVNASFCQNNTLDASKVKGNIILCLQPSALDSRPLKSLVIKQLGGVGMILVDEIAKDIAESYFLPATNVGAKEGAVIATYLNQTSSPVATILPTKTVRNFKPAPAVAVFSSRGPNSVTPEILKPDITAPGVSILAAWSPVATKAVGGRSVDFNIVSGTSMSCPHITGVAANLIAKFPRWSPAAIKSAIMTTASTLDNTGAAINNQFFQTVSGPFDFGAGHVRPNLSLRPGLVYDTGFHDYVSFLCSIGSLKQLHNITHDDTPCPSAPIAPHNLNYPSIAVTLQRQRKTVVYRTVTNVGTPQSLYKATVKAPSGVVVNVVPECLSFEELHEKKSFTVEFSAQASSNGSFAFGSLTWSDGRHDVTSPIAVLTS</t>
  </si>
  <si>
    <t>PACid_15418128</t>
  </si>
  <si>
    <t>MHRGALTAPRLASRIGTPLTCFLCRSVRKACGRASSPGLCSEECNVVPYSSSGGKAKQCCRVASCKTQSAQDYKLKPHIKGIKWVPAISVCSCKHLSKLNDTVSGSFYIERSSLGRMFRLFFVLLVLLADARMEDQLKPFLVSLPGQDHFESFQELASLDQLAHLKLLNGLPGQRQAVHIKSFSQGSFYALMTDKQANFLRRRANVSVHSAPDSYIETTRTWKFIGGIDGVSGQWGDDSMAKKNLSDSSSRIWRSADYDPNYLFNPGDTSLWAQTGYGSDSIIGVIDTGFSPGLEAFRDKDMSRAPKRWKGICEAGQQFQSYTCNRKVIGARFFLGNARRVQAYLDVNYSLAASDIRSPIDTKGHGTHCASTVGGRQVHNTGLASGMAVGGAPLCRLAIYKACWNRCNYADVFDAFVSAIRDGVDVISLSLGAGLGHDAGSRGGFLAQKKGIPVVAAAGNEGPYGELSNQAPWLLTVGACTLDRDFIAEMELWDDDQHFSKTIQVTSLSEGAIWPEDSFLRFDTFNLTYSSTTHTWGRFCKESRENMQGKIVICHESNSANAALYWGGAAAVILVHTPFIVRQDYRGLKPIFYVSFSEADILNDFLKTARSPGAIISKIKTLTGLTPAPRVAAFSSRGSPNFSIIKPDIIAPGVDILASWLPKDDAKRSFKFLSGTSMATPQVAAIVAMLKTLHPTWSPAMIKSAIMTTASPLDNTGEPIKDFDEKVATPYAMGAGFINPSEAMEPGLVLDFTDFIENDLDCKDCNYPSIVVTLLKSQKVVVKRTFTVVSFPPLPKDYLFYHFLKHDIPSELNVEAPHMVFDLEEGVKVITISITFSLNDTTITGTLFGSLLWRIRKSPLEIALEHRIPTETLLVETPDKVPNATKRMTPFLNPQPSPFGSKLACLEPYPIWKSKIQKRRREKAPSLATSSVNLTRSLLFVKLLLDAPIPWTSLSLEPPVRYLAKVLSARRLTKRRYGPSSSKPQEWKALQS</t>
  </si>
  <si>
    <t>PACid_15418221</t>
  </si>
  <si>
    <t>MALAGRFHILFAAPERREREAIENQVDGGNDISFDSSVPAIQLPSVTVTTVFSPHIVLPPQKQPVLGGGALLLQMKKMRKFTALFQIFAAIQLLLAIGVAGAKQVHIVYMGETGGIHPDALVSTHHDMLASAMGSVDIAKETILYSYRHGFNGFAATLSKRQAEQISNMPRVISVFPSSRRRLHTTRSWEFLGLTGDSADAVTGSPASSGENIWQRAKFGRDIIIGLLDTGIWPESQSFDDDLLSEIPSKWKGVCEHGDHFNASSCNKKLIGARFYLKGYEKFYGKLNLTATEEFRSARDKDGHGTHTASTAGGSFVPGANVFGFANGTAKGGAPLARIAMYKVCWPIPSGSLSGQDSCFDEDMLAALDQGIKDGVDVFSISIGSGNPQPAYLEDSIAIGAFHAIKRNILVSCSAGNSGPTSATVANVSPWILTVAASSLDRDFPSNVVLGDGTTLQGKSIAPKSLSESNWYELIDGGRAGNSSVPVVNASQCLPDTLDASKVAGRVVICLRGLGTRVGKSQEAIRAGAAGFILGNSAAQANEVSVDAYMLPGTAINADNANAVLTYINSTNFPLVKIVPARTVLDFKPAPSMAAFSSQGPNSLNPDILKPDISAPGLNILAAWTEANSPTKLPIDNRIVKYNIISGTSMSCPHVAGTAALLRAIYPSWSPAAIKSALMTTASIVNNLQQPILNGSGATANPFNFGGGEMNPEAAADPGLVYDTSPRDYLLFLCSVGYNSSTIQNVTDTANFTCPNTLSSISDMNYPSVAVANLTAAKTIQRTVTNVGSQDTAVYIASFQAPDGIDIVITPNKLTFQSLGEKKSFNITLTPTKRSKGDYVFGTYQWSDGMHVVRSPIAVRTTS</t>
  </si>
  <si>
    <t>PACid_15418277</t>
  </si>
  <si>
    <t>MAAMFWLLVSVCFFFQFQVEASKPAKLHIVYLGHSDPELHPDAIAESHSSLLAETIGSEDASEALIYSYKHAFSGFAAKLTDEQVDRISGLPGVISVFPSGISKLHTTASWDFLGLSVDRRGRKHSLSRVGGSLWKNTDYGKDVIIGSLDTGVWPESESFSDEGMGPVPSRWRGICQAGQAFNSSLCNRKIIGARYYYKGMRAENISAAGDFFSARDKEGHGSHTASTAAGRFVPNVSLHGYGNGTAKGGAPFARLAIYKVCWPLGCSEVDILAAMDQAIEDGVDLMTLSLGGDPGEFFSDATAVGAFHAVQRGIPVVASGGNAGPTLGVVSNVAPWIVTVAASTLDRNFSSRAVLGNGAVYKGESISYKELKPWQYPLIASKDAFAPTSNSSRSELCVVGSLDPEKVRGKIVACLRGENSRVDKGHNVLLAGGAGMILCNGPAEGNEILADDHFVPTVHVTYTDGAAIFSYINASEHPTAYITPPVTMSGVKAPVMAAFSSPGPNVVVPDVLKPDITAPGVDIIAAISPASGDGSYGSMSGTSMSCPHVAGMIALLKAYHPEWSPAAIRSALSTTATVVDNKKNHILTNALERATPFHFGSGHVDPNAAAHPGLIYDVSESDYIAFLCDLYDSVAVALITGKRGIDCSTVAQPASALNLPSITLSNLTGVKTVTRFVTNVGDCVSTYWPKIEAPEGVSVSVEPSELAFTQAGQTLAFNVTFNATMPRKDYVFGSLTWKSYKHKVRIPLTVKAALA</t>
  </si>
  <si>
    <t>PACid_15418898</t>
  </si>
  <si>
    <t>MDSRLRPGREEPGQQVELEAESQQAEETQGIVIPNWDDNEAWEFVNYLEDPNIQQRFRNIRRHPAAPVILMCYLAGVGEFQTWDLRQLIGKELASIHANKTVKYYNGAKVLTGPYKNSRDSVGHGTHTSSTAAGRLVPHTSKRRGGAPNPRIAVYEVCWTDSCKEVDIAAGFDDAINDGVDVLSISLGGYLAVYSVDVIAIGAYHAVERGIMVFYAGGNSGPFTGSVSNGALWIFTVGATTIDREINEDAKISAKYNR</t>
  </si>
  <si>
    <t>PACid_15418903</t>
  </si>
  <si>
    <t>MPEVLNIYPSKTLHSLTTHSWDFLGLAMPAKSSHTGSPSTDMIVGLLDTESGQSRRVSRTPTWDLCQLVGEELASIHQAPKPMRLSTATRSSLEPDTITERKSHKNSRDSVGHGTHTSSTAAGSLVPHASKRGLAPNARIAMYKVCWTDSCEEVDIAAGFDDAINDGVDVLSISLGGYPAVYSVNVIAIGAYHAVERGIMVSCAGGSSGPFTGSVSNGAPWIFTVGASTIDREINEDAKIAANRKSRILRGTTIPYKPAPVVAEFSSRGPHTISPDIIKPDVTAPGVEILAAWPSNIPDTDNGKEVFVEYTFLSGTSMACPHVSGTIAYLKSIHPTWSPAAIKSAVMTTAITKDNTNKTIVDPSTNKAATVFDVGNGEIQPAKAVDPGLVYDTDPLDYITYLCNSGYTSKQIQNITGDSSSKCPKNDTSFSLNYPSIAVLLDGSSKTVERTVTNVGNPSATYTASVGSAKGISISVTPTKLSFTSAGQKLTYSVTVSAKGSITADPQAPKWSFSDLTWEDGVHVVRSPIAVRM</t>
  </si>
  <si>
    <t>PACid_15418906</t>
  </si>
  <si>
    <t>MVFQLLLLACLLFQCQAILGSPTKKAYIAYLGTSKGVESSELTLIHHDILARAVGSIENARSSIIFSYKYAFSGFSAYLTEQEAETISRMPEVLNIYPSKTLHPLTTHSWDFLGMAMPAKSSHAGSPSAPTDVIVGLLDTGIWPESESFKDTDMGPVPARWKGTCVNPPGTKANETVNCNKKLVGARYYNGAKVSTGPYKNSRDSVGHGTHTSSTAAGSLVPHASKRGLAPGTARGGAPNARIAMYKVCWTDSCEEVDIAAGFDDAINDGVDVLSISLGGYPAVYSVDVIAIGAYHAVERGIMVSCAGGNSGPFTGSVSNGAPWIFTVGASTIDREINEDAKIAANRKSRILRGTTIPYKPAPVVAEFSSRGPHTISPDIIKPDVTAPGVEILAAWPSNIPDTDNGKEVFVEYTFLSGTSMACPHVSGTIAYLKSIHPTWSPAAIKSAVMTTAITKDNTNKTIVDPSTNKAATVFDVGNGEIQPAKAVDPGLVYDTDPLDYITYLCNSGYTSKQIQNITGDSSSKCPKNDTSFSLNYPSIAVLLDGSSKTVERTVTNVGNPSATYTASVGSAKGISISVTPTKLSFTSAGQKLTYSVTVSAKGSITADPQAPKWSFSDLTWEDGVHVVRSPIAVRM</t>
  </si>
  <si>
    <t>PACid_15419146</t>
  </si>
  <si>
    <t>TSLWAKTGYGSDSIIGVLDTGLCYSPGFFQDKDMSRAPRRWRGICEAGQYFKSYTCNRKVIGARFFLRNARRVQTYLDVNYSLAASDVILSPIDTDGHGTHCASTVGGRQVHKTGLASGMAVGGAPLSRLAIYKVCWGRCNYADILDAFVAAIGDGVDVISMSLGSSLKDDAGSRGGLLAFQRGIPVIAAAGNRGPDGYLSNASPWLLTVGACTLDRDFVVEMELWDDEQ</t>
  </si>
  <si>
    <t>PACid_15419995</t>
  </si>
  <si>
    <t>MNSSKFVYSSVKAARESIGFSYRHGFSGFSARLTEEQAAQLSGLPNVLSVFRNEIHTVHTTNSWEFLGLYGSGEKSLFGASEATESSWLWKKSKFGKDVIIGVLDSGVWPESESFSDHGMGPIPERWKGTCETGEQFRSSHCNKKLIGARFFSRGLQDGPKAYAKANQEVLSPRDVQGHGTHVASTAGGRFVRNANWFGYAKGTAKGGAPDSRLAIYKICWRNVTARTVGCEDAHILSAFDMGIHDGVDIISASFGGLADDYFLDSTSIGAFHAMQKGIVVVAAAGNVQEREGPGSVQNVAPWIITVGASTLDRSYFGDLYLGNNKSFRGFSMTEQRLKKRWYHLAAGADVGLPTSNFSARQLCMSQSLDPKKVRGKIVACLRGPMQPVFQSFEVSRAGGAGIIFCNSTLVDQNPRNEFLPSVHVDEEVGQAIFSYIKSTRNPVADIQHQISLRNQKPAPFMAPFSSSGPNFIDPDILKPDITAPGVYILAAYTQFNNSEVPYQFLSGTSMSCPHVTGIVALLKSYRPAWSPAAIKSAIVTTGYSFDNLGEPIKNSSRAPASPFDFGGGHVNPNAAAHPGLVYDADEQDYIGYLCGLGYNHTELQILTQTSAKCPDNPTDLNYPSIAISDLRRSKVVQRRVTNVDDDATNYTASIEAPESVSVSVHPSVLRFKHKGETKAFQVIFRVEDDSNIDKDVFGKLIWSNGKYTVTSPIAVKPSRS</t>
  </si>
  <si>
    <t>PACid_15420053</t>
  </si>
  <si>
    <t>EDSRVYIVHLGHTDGTKHPDAITDTHNSLLATVLNKPSYEARDHIIYSYKHTIDGFAVRLTTKQAKHMSELPDVVSIHENRVRKLHTTRSWDYMGVSGSTNMPLFSSSKPLWELGEYGKNVIVGILDTGVWPESPSFNDDGMGEIPSKWRGICQEGDAFNSSHCNRQLIGARYHLRGYLEGLSKKEKKVPGILSARDDDGHGTHTASTLAGRLVQNATVVGRFAQGTAAGGVPGARVAAYKACWGGDDGYCHESDLIAAMDQAVHDGVDVISISNGGEEYANDVVALAALSAVKKGVTVVASAGNEGVKGMGNSDPWLITVGASSMDRWGSARLSLGNGTTFTGKSRLSIGTESFLPLVPGYEVNAPESTTQDSLYCMDYSLDREKVQGKIVLCMRKRGKDTLAQSTEVRDAGGAGMILYEDVKDEQELMDYWHYVPSIHISAKDALAVFSYMNSSSNPRAYISGSDTNYGAKDAPAMPDFSSRGPSKVYPDIIKPDITAPGVDILAAWPPNVDLGEGRGRGNFNFQSGTSMSCPHVAAVAALLKSYHQDWSPAAIKSAILTTAYIGNGLVNGTPNDFGSGHINPNAAAHPGLIYDLDYNQIPVKAFGANKILSNLNFPSVGVSRFHTKYTVKRTVTNVGDDRATYRVTIDPPPGIAVTITPQVLEFTRKGQSQSFLVDLRLKTKVAKSKLHRGYIFGSFTWKDERHTVRSPIAVRYA</t>
  </si>
  <si>
    <t>PACid_15420093</t>
  </si>
  <si>
    <t>MESSHSFNSYSLLISSLLLALFFSCIATQCSDDPKVYIVYMGAADEHHSHLLSSHHAQMLASVSNSVESAMETIVHSYTRAINGFAAKMLPSQASMLQQMPGVVSVFEDYTVSLQTTRSINFIGLEDASGNTAANSLWKKTMGENMIIGVLDSGVWPESASFSDAGLPASLPAKWHGSCASSASFTCNRKVIGARYYGFSGGRPLNPRDETGHGSHVSSIAAGARVPGVDDLGLARGTAKGVAPQARIAVYKICWAVKCAGADVLKGWDDAIGDGVDVINYSVGSSNSPYWSDVASIGGFHAVRKGVVVVAAAANGGIGCVVQNTAPWVTTVAASTIDRRFPSNVVLGDGSLYQGSSINNFSLGNSFYPLVNGRDIPAPTTSPESAMGCSPGALDPAKAQGKIVLCGPPSVDFKDIADGLKAIGAVGFIMGNDADGKERLLSLRFTMPATEVGNTAANSISSYIKSSRNPTAKIIPPTTVINQKPSPMMGIFSCKGPNPVVSDILKPDVTAPGVDILAAWSEAADKPPLKYKFASGTSMASPHVAGLSTLLKSLHSDWSPAAIKSAIMTTAYTQDNTGKTILDGDYDVAGPFNYGSGHINPVAAADPGLVYDAGKQDYVAFLCNIGFSAGQIQAMTGEPGNCPATRGRGSDLNYPSVTLTNLARGAAVTRTLTSVSDSPSTYSIGITPPSGISVTANPTSLTFSKKGEQKTFTLNFVVNYDFLPRQYVYGEYVWYDNTHTVRSPIVVNAVSRLAIGEEKLVSEI</t>
  </si>
  <si>
    <t>PACid_15420107</t>
  </si>
  <si>
    <t>VTSSHHALLGDVLGSVKAARESIGFSYRHGFSGFSARLTEEQASKLSGLPNVLSVFRNEIHTVHTTNSWEFLGLYGSGEKSLFGASEATESSWLWKKSKFGKDVIIGVLDSGVWPESESFSDHGMGPTPERWKGTCETGEQFNASHCNKKLIGARFFSHGLQDGPEAYAKAHQEVLSPRDVHGHGTHTASTAGGRFVRNTNWLGYAKGTAKGGAPDSRLAIYKICWRNITNGSAGCPDSHILSAFDMGIHDGVDIFSASISGSGDYFQHALSIGSFHAMQKGIVVVASAGNDQQTVGPGSVQNVAPWVITVGASTLDRSYFGDLYLGNNKSFRGLSMTEQRLKKRWYHLAAGADVGLRTSNFSARQLCMSQSLDPKKVRGKIVACLRGPMHPAFQSFEVSRAGGAGIIFCNSTLVDQNPGNEFLPSVHVDEEVGQAIFSYIKSTRNPVADIQHQISLRNQKPAPFMAPFSSSGPNFIDPDILKPDITAPGVYILAANTQFNNSQISYKFDSGTSMSCPHVTGIVALLKSYRPAWSPAAIKSAIVTTGYSFDNLGEPIKNSSRAPASPFDFGGGHVNPNAAAHPGLVYDADEQDYIGYLCGLGYNQTELQILTQTSAKCPDNPTDLNYPSIAISDLRRSKVVQRRVTNVDDDVTNYTASIEAPESVSVSVHPSVLRFKHKGETKAFQVIFRVEDDSNIDKDVFGKLIWSNGKYTVTSPIAVKPSRSLE</t>
  </si>
  <si>
    <t>PACid_15420589</t>
  </si>
  <si>
    <t>MESSHSCSSYSLLISSLLLALFFSCNATQCSDDQEVPKVYIVYMGAADQHHSHLLSSRHAQMLASVSNRSVESAMETIVHSYTQAINGFAAEMLPSQAFMLQRLHNVPPNNPFNELHRPEDAFGNAAANSLWKKTKGENMIIGVLDSGVWPESASFSDAGLPASLPAKWRGSCASSASFQCNRKVIGARYYGKSGIAAPTPRDTTGHGSHVSSIAAGAPVAGVNELGLARGIAKGVAPQARIAVYKICWDERTCSAANVLKGWDDAIGDGVDVINFSVGNRKGSYWSDVASIGGFHATQRGIVVVAAAMNGDAGCVVQNTAPWVMTVAASTTDRRLPCNVVLGDGSVYQGSSLANFDLGNTFYPLVYGGDIPAKPTTSPARQACVAAGCSPGALDPAKARGKIIFCGAPEPSSDPIKYVTDGMKAIGAIGFIVGNNAVGKERLLSLRFTMPATQVGNKAANSISSYIKSSRNPTATIKTPTTVLNQKPSPMMGIFSCKGPNPEVPDILKPDVTAPGVDILAAWSEAADKPPLKYKFASGTSIASPHVAGLSTLLKSMYPGWSAAAIKSAIMTTAYTQDHTGKPILDGDYDIATPFNYGSGHINPVAAADPGLVYDAGEQDYVSFLCNIGLSAKQVELITGKPETCPSIRGRGNNLNYPSVTVTNLAREATVTRTLTSVSDSPSTYRIGITPPSGISVTANATSLTFSKKGEQKTFTLNFVVNYDFLPRQYVYGEYVWYDNTHTVRSPIVVNAVSRLASGEGNLVYEV</t>
  </si>
  <si>
    <t>PACid_15420927</t>
  </si>
  <si>
    <t>MARLEIRVAAVVFLLALSRFRCDEEEISRKTYIVRMDKGAMPAIFRTHESWYESTLAAASGIHAAAPAAEFIHIYNTAMHGFAAKMSARQAAALESAPGFIHMFPDSAKKLHTTYSPQFLHLEQSNHAPSLLWKDSTYGSEAIVGIFDTGVWPQSQSFDDRKMSPVPSRWKGTCQAGPGFDPKLCNRKLIGARFFYRGYEAMSGPINDTTEFKSPRDSDGHGTHTASTAAGRDVYRADLLGFAAGTARGMAPKARIAAYKVCWQSGCFDSDILAAFDRAVSDGVDVISLSVGGGVMPYYLDSIAIGSFAAMERGIFVACSGGNEGPTDMSVTNIAPWITTVGASTMDRSFPANVKLGNGMSAHPTWSPAAIRSALMTTSTMEGKSGHVIGDEATSNSSTPFDFGSGLVDPVSALDPGLVYDLSVRDYERFLCGLNYSSRARSTVTRSHFSCSKDSTTRDRPSSLNYPSFSVVFDLSQKAYTTTVSRTVTNVGPAKSLYTARVVAPRGVEITVKPSKLEFQKRNQKMEFQMSITAKSSRSVAAGESETQFGVLIWSNTRGGRQMVQSPIAISRQQPF</t>
  </si>
  <si>
    <t>PACid_15422486</t>
  </si>
  <si>
    <t>MYLASLPFQCLLMFEFHPVEAVTSKQDSLLVISQFTLGEASLRCGHRSAIRNLQGGYHGVPLARLAIYKVCWGIGCEESDILAGYDAAVGDGVDVISVSIGGPAVKYSLDGLAIGAYHAVEKGVAVAAGAGNFGIWTMQVINAAPWIFTIAASTIDRSIDKANAFISILKAS</t>
  </si>
  <si>
    <t>PACid_15422720</t>
  </si>
  <si>
    <t>MEPVPAHWKGTCVNPPGTKANETVNCNKKLVGARYYNGAIVSTGSYKNSRDSVGHGTHTSSTAAGSLVPHTSKRRGGAPNPWIAMYEVCWTDSCEEVDIAAGVDDAINDGVDVMSISLGGYLAVYSVDIITIGAYRAVERGIMVSSAGRNSGPFTGLVSNGALWIFIVGATTIDRKINEDAKIAAK</t>
  </si>
  <si>
    <t>PACid_15422827</t>
  </si>
  <si>
    <t>LSSSEEKATASIIYSYKHSFNGFSARLTKEHAEIISRMPNVVSVFPSKTIQLHTTRSWDFLGVAPQQNEMGFSELAGSYDVIVGVVDTGLWPESKSFDDTGLGPVPSRWKGLCNNTGITNTSELFTCTKKIVGGRAYPLSSSSSASNSRSLLGMSTGSPIVQEFNNSRDGTGHGTHTSSTATGVSVSGASLFGLAEGTARGGYSKARVAMYKACWNGGFWSENSIMAAFDDAVYDGVDVLSVSLGGRPKQYDLDGIAIAAFHAVAKGVVVSCSAGNSGPDPKSVANAAPWILTVGASSIDRKIESAILLGNNFGLRWKYSYERIFQVLCQVRGGSFPGEKRFSKLSSCSRCVAGYVDATKVKGNIVYCILDPDVGFSVAAVANATGVILSGDFYAELLFAFTIPTTLVHESVGKQIESYISSTKNPTATILKSTTLSNVTPAPVVASFSSRGPNAVSPDIVKPDVTAPGLNILAAWPDNSPIFVLNNISYFSSYNIESGTSMSCPHVSGAAALLKAVHPDWSPAAIRSALMTTATILDNTNSPISDFNKSTSGPFDTGAGEINPQKALDPGLVYDITPQDYISYLCESGYNTTQVRLISGDPNTSCKPPKSNATTPFLNYPSIGFMGLTTTSPQSTERIVTNVGAPKSVYTAEITAPSSISIVVEPSSLEFSSTGQKLSYTITATAKNSLPVSMWSFGSITWIASSHTVRSPIAITSATKGMISL</t>
  </si>
  <si>
    <t>PACid_15422900</t>
  </si>
  <si>
    <t>MKALSLLALALALASLLQIRPAAVANLCDALDDRQLRITGNVSSELIIRFREYRHASIHKRALLEALHGVSGWEWIDRNNPAAAFPTDFGLVRVEDGFAPGLEQQLRRVSFVLDVSPQMRFTRSPLAEGKPPGRLRTGFSHDEQEEEPLLGNVTLSKRHLLIQRSQITSMFGAEKLWAKGFTGAKVKMAVFDTGVRSDHPHFRDIKERTNWTNEDTLNDNLGHGTFVAGVISSQDPQCLGFAPDAEIYAFRVFTDAQVSYTSWFLDAFNYAIATRMNILNLSIGGPDYLDRPFVEKVWELTANNIIMVSAIGNDGPLYGTLNNPADQNDVIGVGGIDHNDHISSFSSRGMSTWEVPHGYGRIKPDIVAYGRDVFGSKITSGCKSLSGTSVASPVVAGAVCLLASVVPESVRWSILNPASMKQALVEGATRLNGPNMYEQGAGRLNLLDSYEILVNYRPRASVMPATLDFTSCNYAWPFCRQPLYADAMPTMFNATILNGMGVIGYLESLPIWIPGQNGQLLNVRVTHSTVIWPWTGYLGIYLEVTEDGASFTGVAEGNITFTVVSPPAKGENQSRRSSVVLPVRVAVIPTPPRARRILWDQFHSIRYPPGYIPRDSLDVRNDILDWHADHLHTNFHAMFDALRDAGYYLETLGSPLTCFEARNYGTLLMVDLEDEFYPEEIDKLQDDVERHGLGVIVFADWYHVDTIVKMKFFDDNTRSWWTPATGGANVPALNDLLAPFGIAFGDSILNGAFSLAGERSHYASGTDIRKFPAGGFIHRFTLQDNSAANKAVTLITSLILQVESPVLGAVTAGNGRLAVYGDSNCLDSSHMVTNCYWLLRKLLDFTSDNVYDPALFSSSNELSSPLGGPDTHLPLRRPDVNLTGYSLVLGHKMQCGSDAPTSIRQAVYDGNMDRRLHRSLPQRQPMGNNINLSSEGTRPANLSLAKKQSTMLDDRHQRHYAIGKTARNQTGHVAILPVFWTRDEVSAPLSLSFCSAF</t>
  </si>
  <si>
    <t>PACid_15423056</t>
  </si>
  <si>
    <t>MLFEQKAIHIVYLGDLDATLHCGPNVVTDSHYQLLEKILGSSEAAKASLTYSYRHGFNGFAASLRSEEAARISHKLHDGGKNAQSLYGDYESQSLRRKARYGDDIIIGMLDSGTWFATGHWTHTTSTAAGRFVENASWSGHYISDPIAIGSFHAMQRGIIAAGNEYFPGTETNAPPWIVTVAASTISRSFTSRISLGNNQSFAGLSLTSDGILFCRVWTLAFPTQALVQGPQPTFSSLIWWLLWQTIRNMVLSLITLESRSKTQHCSPPPLSTSVEATSIQTRLLTWASSTIGARLHGISVWIEAGKTKPQRNSKILGPVSRRDADLIKSRGWMTALKFSIFLLDNMIFEQKATHIVYLGDLDATLHSDPDAVTDSHYQLLENILGRYNFHSRRLQELLSSRFDMFRIPNVISVFPSQNHKMHTTNSWSFLGFDEDGGKNVQSLFGDSGSEPLRRKANYGEDIIVGVIDTGTWNMARVQELCGRFTCEQGENFTSSHCNRKLIGARFFEPEGRTNTEISSPRDANGHGTHAASTAGGQFVENVGWSGYASGTLSGGASNSRIAAYKVCWARQQAFDCTSESVLAAFEAGIHDGVDVFSVSLGTNSSGYFSDPIAIGSFHATQKGIVVVPAAGNNYSFGTVANAAPWIITVAASTISRRLEPDSLSAGDGIPLCRVWTLAFQTQALVQGTLMPSMNTFIIHLLHYSELERCVSGSLDPKKVRGKIVTCLDTLPLGGGARQAGIIFYNRGPQSARPFENALSASHVNRAAANAIKSSPVAQISAASTLLNAKSAPVTGAFSSQGPNPDILKPDITAPGVDILAAYSPFANNTEYRILSGTSMACPHVSGIVALLKAYRPEWCPVAINSAIVTTGFLTDNSGGPIKDAALLPVTPFNFGAGHVNPNAAAHPGLVYDAKAPDFTDFLCGLSQERRYISTFANCAIRRRMASNNLNYPSIAISSLRARESSTGE</t>
  </si>
  <si>
    <t>Phypa112_240V6.1</t>
  </si>
  <si>
    <t>MQIIGWHSIIPTSSLLIEESVLNHLCNVQQLVFERELKEGCKQMARMDCIRKPALSKALKSVGFYASLQRRWILVVILVLEVLIPGNDAVVGNHADIDTYIVVMEDLPIVGYKGGIPGLRGTAKYFTNNWKKHHRRDHVKDLVRKYQSHLIQKHHTLLEDLFEEHSFTKLYSFTHILNGAAVRLTSHQAAVLTKHPSVVRVEKSYTVKKATIHTPDYLGLPQGIWSELGGVAGAGENVIIGIVDTGIDPKHPSFSTSGQKPYGPLKKYQGVCEVAKEFPAGSCNGKVIGAQHFAAAASQDGVFNASLHFASPLDGDGHGSHVASIAAGNWGVPVIVNNVTYGKISGMAPRARIAIYKALYPLIGGFIPDVIKACDKAVEDGVDILSLSLGPNSPPGGSTSTFLNILDVALLNAVKANILVVQAAGNGGPFAKTVTSFSPWVLSVAAGVDDRTFPNSITLGDKKVLKGTGLAPATKGPGFYRLVLAADATQGQGSPLFSPSDCQEPSLFNRAVVSGSLLICTYGFSYIFGGSTLQQLVKTIEAVGAAGVVLIVDSDGPGSKFDPVPLRVPAIGLLNLADSTALLSYYQTNTKKDQTGKVVSFGASAKLGNGQIIGYTGVAQKVAIFSSRGPDVKDFDFNEADVLKPNVLAPGFLIWGAWTPIGIDQPAYQGQQFAMISGTSMATPHVAGLSALLKEKYPTWSPAALSSAIITTADVQDKQGRSLLSEQLSGGSTPFLQDATPFDMGGGALNINAARNPGLIFEAGYLDYVRFLCSGNISNPKEVFAATKTPCPPAPGMPSDLNTPSITFATLVEAKTVSRTVTNLMVTGETYTITWTNPADVVITVTPSQFTIGIGRQNKQTINILLRVTLASQMASFGQIRFKGSLGHALHIPVSVGVKEI</t>
  </si>
  <si>
    <t>Phypa118_121V6.1</t>
  </si>
  <si>
    <t>MCSMAYTRKSSGSKSCALGSPKCSNIDMSLRRMRWVLAMILALGLTMPGYEAAGQSHADIDTYMVLLEGPPIVIYKGDIPGLRGTAKYFTNSWKKHHRRAHVKDLVSKYKTHLIQKHDALLKDLFQEKSCTKLYSFTHILNGAAVRLTSQQADVLAKHPSVVHVQKSFKVQTTTVHTPEYLGLPTGIWSKMGGALGAGEDIVIGIVDTGIDPTHPSFSTVGQKPYVPLSKYRGTCEVAKEFPAGSCNGKLIGAQHFSAAASQDGAFNASLHFASPLDGDGHGSSCSGQPSNRSGQILTLVRDLLYSSHVASTAAGNYGVPVILNNVTYGKASGMAPRARIAVYKALYRLIGGFIPDVIAACDKAVADGVDILSLSLGPNSPPGNSTSTFLNILDLALLNAVKANVLVVQAAGNGGPYPKTVTSFSPWVLSVAAGVDDRTYPNVITLGDKSVLKGTGLAPATKGEVLYPLILAKDATEGQGNPGFAPSDCQEPSIFQKALVTGKLLICTYGFNYIFGGSTLQQLVKTVEAVGAAGVVLVVESDGSGSKFDPVPLRIPAIALLSFADSATFLGYYEANTKRGQNGKALSFGATAKLGDGQVTVYTGQAQQVALFSSRGPDVRDFNFNDADVLKPNVMGPGFLIWGAWTPIAIDNAAYQGEHFAMISGTSMATPHVAGLSALLKAKYPAWSPAALSSAMVTTADVLDQQGRPIQSQQLSGGPTPLLQDATPFDMGGGALNINAAINPGLIFEAVYLDYIKFLCSANMSTPGEVLAATKTACPQAPGIPADLNTPSITFANLVGTKTVSRTVTNVMAAGETYTVTWTNPADVVLTASPTSFAIGTGLQNTQTVGFTLRATATSQTASFGRIIFKGSLGHTVHIPVSIGIKEP</t>
  </si>
  <si>
    <t>Phypa14_319V6.1</t>
  </si>
  <si>
    <t>MLAAMVVAGPHAKSPAVYVVRVKGSPLSTFRGSPDLQFTSTAHPVQGTNRPDFSSEAAHAYANHLSGRHDMVLEESLKSGSFQKIYSYTTVLNAFTVKLTDHEQAKLLESHPHVVSVERDQLLQKSTTHTPQFLNLPKGAWPVLNGPENAGEGMVIGMLDTGIDPAHVSFRDKKLWSKPYGHLNKWKGGCEVVEENFPAGSCNGKVIGAKYFARGIMAADMFNETYDFASPFDGDGHGTHTSSIAAGSSGVPVVVKGYNYGTASGIAPRARIAVYKVIYRDGGFLSDVLAGLDQATHDGVDVVSISLGSTNSASGVPCLNSFDVALLFAVSTGIVVVHAAGNSGPYPSTMNSYGPWIISVGASISDRTYENHVITRNNHDYIGTGFSAGTRPPIWYHLIYAEDALNNDTEDLDAEFYSYCQNLAPFNATLVRNKVLMCNFVEYSGNSAAAEFENAVKVATSLNAAGLIMLNKASSLSMKLQRVSMDPVPYSLPTAFIPDSDGASELLNFYNTRTKRDSQGNIVRFKARVKMNDSRQALFKLEAPRVTSFSSRGPVYANTITSVVADLLKPDLVAPGNEIWGAWAQNGIDVTGFVGESFAMISGTSMATPHIAGVVALVKQKHPTWSTSAIHSALLTTASTVDKWNKTILAEQPSASPTTTALGPASPFDVGSGAVNVTASMDPGLVFETDFQDYVNFLCTLPGVDANTVQDSTGATCNVVAGARSSDLNVPSITIANLVGKREVKRTVKNVFDGAEKYTVAVTEPTGVAVNVHPTSFTLRASESIAVSVSLQATGTNGAFTFGSLVWTGDRGHSVRIPVSVLVGEVL</t>
  </si>
  <si>
    <t>Phypa156_69V6.1</t>
  </si>
  <si>
    <t>MSSIIVAAANGLGPSLISTTSARSVGPSSTRMAIVAMVALEPGHHELLDLLLRFLVKNADETGNVNESSLPGAHLTILRKFARNGLRKLQGTMQFTPRVDLTCNLSSFQTVLTALTFFHGLKRSVLKMVAGFSSRGPLSRTGSSQWLKPDIAAPGVDILAAGVGKEDYAFMSVTSMACSHVSGIAAMLKAVHPTWSPGAIRSAIMTTATAKDDLGNTITVEEQAPEKAMHPGLIYDTNPDDYFQFLCALSYDTPQMQKFIHGPFTCPPRLLIEHLNLPSFTTVFNNRTITNKTPVRFIRLVTNAASSKEFTLFRWSIPRDFQFQSSPPHSTFLYSRWQGLKSL</t>
  </si>
  <si>
    <t>Phypa163_59V6.1</t>
  </si>
  <si>
    <t>MVVLAALGLSLLITSEAKSYEPTEASPKTHVYMVVFDQMPVVTYNGKILGLRGTAKYFSERWRKTHKRAHVSDLVKKYNAYLIKEQDKILNEFFGFEGCEKVYRYTHLVNGVALSLTDDEAERLAEHPRVERVQKSYRVYPSTVHTPDYLNLHKGVWSQFGGPVGAGENMIIGIVDTGIDPTHPSFTTRGQKLYGPLRKYRGRCDVAKEFPRGSCNGKIIGARFFNAAIKKGGFNASIHFASPLDGEGHGTHTASIAAGNYGVPVIMNGANFGKASGVAPRSRIAVYKALYRHIGGFIPDVIAACDQAVADGVDILSLSLGPNSPPSGSSTTFLNVLDIALLNAVKANVLVVQAAGNEGPYPKTVTSFSPWVLSVAAGVDDRTFRNTMVLGNRQIIKGTGIAPPTRGGGLYRLILAQDAVQGRGDPLLSPSECQSPKLYNNLLVRGKILICTYTFDFVYGGSTMQQLVKTAKSLGAAGVTVVVDSDSSGQKFEPVPLAIPVIVLPTSADSNILLSYYNRFTKKDRKGKILTFGATARIGNGQTITYTRSAQRVALFSSRGPNVKDFNFNEADILKPNIMAPGYMIWGAWTPIGTSQAAFAGQRFAMISGTSMATPHVAGLAALLKWKYPTWSPSALVSAMTTTADVADRFGRPLQAQSPSPDGSPLLQTATPFDMGGGALNIHAAMNPGLIFETGYLDYVRFLCSLSTPREVLGATKMSCPRLAGKPTDLNIPSITFANLVKTVYVARTVTNVAAVAEKYTISITNAPDFVVTANPAVFTIGVGRRNKQTIVFTVRATRASQASSFARITFKGSLSHVIRVPVSVVNKRLR</t>
  </si>
  <si>
    <t>Phypa170_22V6.1</t>
  </si>
  <si>
    <t>MVPGTGVRGPVVEHTVDNFSSFIRVGETFRFANRMGKLPRLLALLGIWVLMAGMGEAVEGLNVEITTYIVQVSSSSRSGSMNTLEDASTTYASMIQAVSQGSTVISYEMSQERLKYVFGGHALSGFTALLTSQEADALMQRDDVMAVYRDQQYFPQTTRTPGFIGLSTSSGLWPESNYGSDTIVGVLDTGVWPESESFNDVGFGPIPARWRGTCQTGKSFTREVCNKKLIGARYFSAGYEAVAGPIADNSTEVRSPRDTEGHGTHTASTAAGSPVNGASLNGLAAGIAQGIAPKARVAVYKICWSQGCFASDILAGFEAAVADGVDVISLSVGGEVEKYEVDLIAIGAFGAAKSGIFVSCSAGNSGPGPGTVQNNAPWVMTVGASTVDREFPADVELGDGKIISGTSLYSDNSAAEVMKSLVFGGDAALKNKTEGAKCTDNSLDPEKVKDKIVLCQRGINGRVAKGDVVRSAGGAGMILANSGVDGEGLIADSHLLPAVMVGAAGGSTTLAYITSTPAPTAKLSFSGTKLGVTPAPAMASFSSRGPNPLNSNVLKPDITAPGVNILAAWTGAAGPSPLASDTRRVKFNIISGTSMSCPHISGLGALLKSKYQDWSPSAIKSAIMTSASLIDNTRGKITDQVTGISATPFDFGSGHATANALDPGLVYDMATKDYVNFLCAIGYSVDIIVRFTANAVTCPNPRVEIEDMNYPSFSAVFKPRMLLQGNSKSFTRKVTNVGFPKSTYTAKTTSPDGYTITVDPGTLTFSEINEIKSFTLTVTSNNPLNIVRAGTKFGSLEWSDGKHFVRSPIAITMQS</t>
  </si>
  <si>
    <t>Phypa1736_1V6.1-S8</t>
  </si>
  <si>
    <t>MRKWTRAAFALAIGFTMTLVDVKPMVAFADSNDRYYDNQQHLTQIRADKAWQTVNSNTAITIAVLDTGADYNHPDLKGNLLPGINLVNAGRSAQDDNGHGTEVTGVLAAKGNNGIGVSGVLWNAKVLPIKVLDSRAVADLDVVARGINTALDRGAKVILMSVSSMSYSKALTNAVNRAEASGAVLIAASGNEGNRVAYPAAYPTVIAVGGVKSNNEPIYESNSGPELNLMAPGLNVYTTKLGSTYGSFSGTSAAAPQVAGAAALIMARYPKLRPIDVRQLLYQTATNLGESGWDKRTGYGLLNVEKAVTSAMSQDFLEPNNVLSRAKAFPIEQQIRGNLGPNDTTDWFKMDVPYDGRVSFTASVNSSVSSPMAATFYSENRTPVTHYIGNGDTITVSAKAGRMDIRLVRNGGVNAFSYVLTSRFSINPDRNEPNDTNGTARPLVGNQISVNGSFHTEGDQDWFSYYVREYGHLDVTVTPDNKRMDPVLAIGKQGQGNSTTWDPLYDNGDRDDPAEHASKEVSPVGSESYVYVRAPFIPVSSGVRIALYSANNFNYALASTNEVAELSDQGKDIFGLRLKPGKYYIRLNSGVPFKYDAYRLTVNQQVLVGGYRDISSHWARSEIVRLSNRGIVKGFADATFKPNQAVTRAQFATMLISAMRSDGLPVASSYTGKTTFRDLPKKHWAYNNMGIAYQVGIMKGYPNKQMKPDQPITRAEMASMIARAHNVLLYKRSTTSYRDVPTSHWASPAIEALTSRNWLNGYGSTFKPQGIATRAEVVVLITKAYKF</t>
  </si>
  <si>
    <t>Phypa19_223V6.2</t>
  </si>
  <si>
    <t>MGKTAGALALLGFWMLVAGLGESFSMDSTDSLYIVQVDHNTLTSSVGYLEMTTSRYSQMLQSVRRKDSNDVPTAHLVHVYHNIFHGFSARLTFQEAEALKNMDGVLGVYPDTVRHLHTTHTPEFLGLSSTEGLWPESNFGDDVIVGVLDSGVWPEGESFSDKGLGPVPSRWKGSCQSGPDFNVSLCNNKIIGARYFSAGYEAATGPMNDTIESRSPRDTEGHGTHTASTAAGSPVEKASLNELAEGTARGMASKARIAVYKICWERGCYDSDIAAAFDQAVADGVDVISLSVGGGVVPYYQDSIAIGAFGAMKKGIFVSCSAGNSGPGRMTVSNIAPWVVTVAASTLDRKFPAGVELGNNQTISGVSLYRGSASDEEFTGLVYGGDVASTNVTYGSQCLEGSLDPSLVKGKIVLCDRGGNGRVAKGAVVMGAGGFGMILTNTPVDGEGLLADSHILPATLVGATGGATIKSYIKSSNSPVAKFKFGGTQLDVKPAPVVASFSSRGPNSLTPKVLKPDITGPGVNILAAWTGRVGPSGLAFDNRRVKFNIISGTSMSCPHISGLGALLRGAHPTWSPSAIKSAIMTTATVLDNKNSILTDEATTTEATPFHFGSGHVQPERALKPGLVYDMSPQDYVNFLCAVGYSPKRIQIFTNEPVTCPRTAVRVEDMNYPSFSAVLKHSSSTPTLTTNFTRTVTNVGFANSTYSASIISPDDITVTVKPEQLTFSAEGEKQSFTLVVSATSNPISTVVGASETKFAFLVWTDGSHVVQSPIAITVE</t>
  </si>
  <si>
    <t>Phypa2_123V6.1</t>
  </si>
  <si>
    <t>MFSAAFAGVPPHNSLGTAIKNFKWQDLQSSWISSNRELLSHDFPRNFSVLGSQDTYSTSMDFNEGSYRTEFNYPSSSDSHFLEGLMPKKGIEAIQFLEEHPEYDGRGITVAIFDSGVDPAAAGLQVTTDGKPKVIDVLDCTGSGDVDTSTIVTADEDGFITGASGARLQINKEWINPTGEWRVGSKLAFSLFTGTLINRLKGERKKKWDEKQREALTEALRQLTEFDKKHLKPTEPALKKAREDLQNRVDFIQKQSDSYEDNGPVIDAVVWHDGNLWRAALDTQDMEEESGLGKLADCTPLTNYRMERKYGVFTRMDACTYVLNIFDDGNVLSIVTDCSPHGTHVAGITAAHHPEEPLLNGVAPGAQIVSCKIGDTRLGSMEMGTGLVRALIAVVETKCDLINMSYGEPTSMPNYGRFIQLAEEVVNKHGVIFVSSAGNNGPSLTTVGAPGGTSSSILSVGAYVTPSMAASAHSLVETPTEGVQYTWSSRGPTADGDIGVTLSALGGAVAPVPKWTLQPRMLMNGTSMSSPCACGGIALVLSALKAEGRKISPHVVRKALENTAAPVHDVPEETLTIGRGLLQVDRAYKYLQTCEELPPVHYTVEVGRGPNTGVTFRGVYLREAYDCRQASEWNITVKPQFPEDADNLNQVVPFEERVKLESGNLSWLKCPEYLLLTNNGRSFNIVVDPTGLKDGLHYAEVVGVDSEAPWRGPLFRIPVTICKPLELKTSPPVASFSNLSFVPGTTWSSGAIERRFISVPEGTTWAEATLKMAGFDTPRRFYVNAVQLVPKQRPFVWSSFVNFQSPSSKSFAFPLIGGVTMELTIAQFWSSGNGSHIPATADVEIEYHSLLGVNNEVLIKGSEGTARVDVKAALGSETLAPSATLKKVRVAYRPVEAKVAPLSALRDKLTDGRQINALTLTYKFSLAEGGNVTPRIPILNGRMYDNEFESQFYMLCDSNKRVLSMGDVYPVGVKLSKGDYTLLLHIRHDNMNHLEKLKKAVLLLDRDLEDKNSIKLGFSSHIDGVITGGGPFKSALLAAGETRPFYIVAPTDDRIPKDATPGSLLLGEISYGEVSVGNRGGNGGAACPSKARITFVVPPPPKSEDKAKEKEDGVKKNVSDTLEEEVRDAKIKVLSSFLLSTKEEREEWEKLAESFKADYPKHLQLMIEILNKVSGLQGKEEEKFSVVKIIEAADDVIRLVNTDSLARHFAMKCEAEDADAAKVKKEMEKQRDALADALYKKGLALIQLEEDRTTQQNEKSLEVSSTSSTESDTPDAGFDKEKAAEQSEKVEPPSNVSSPSKPESSSEMSTSTTDELEQTFAELRKWADTSSSKYLLLTVKREKRVGRLGSALKFLGDLIQDESMPPQKNLYEIRIQLLEEIGWSHLAAYERKWLSVRFPTSCPLF</t>
  </si>
  <si>
    <t>Phypa218_115V6.1</t>
  </si>
  <si>
    <t>MRAAEVSRDFEGRRNHKQERASSCLIQGEVKMVVAWSAAIPGFKLILLVSLISNLLANVNSATQPYVVYMRPSESGLLDIESIAASHNELLASAMNSDADAATSAMLYTYKHIFNGFSATMTADGAAALAASPQVVSVIPSRLRQLHTTRSWEFLGLELESGKIPKDSLWKKAKLGKSIVVGIFDSGIWPESASFSDEGVGPIPDKWKGECVRGEDFGPENCNRKLIGAKYYLKGYEAHIGSINATDYRSPRDIDGHGTHTASTSAGNFVEGANTFNQAWGTAKGGAPHAHIAAYKVCWQGGGCDDSDILAAMDDAIADGVDVFSASLGSDPPLYPYYSDAIAVATFHAQYKGIITVCSAGNAGPTAGSVTNVAPWIVTVGANSIDRKFPSHVVTGNNEIFDGQSSTNEKLPDEYFPLVAGADAGLSGVEMLSALCMNNTLDPEKVAGKIVTCIRGVNGRVEKGGIVKEAGGTGMILANNAASGEELLADPHLLPATMITYSDRPEALESPMAKITPAYTKLGVKPAPEMAAFSSQGPNTLNPDILKPDVTAPGLNILAAWTGAESPTGLAFDPRRVKYNIISGTSMSAPHVSGVAALLKARHPNWSPAAIKSALITTATQIDNTGHLVRNGSMKIATPFSYGGGQINPNAAHDPGLVYDLTPLDYTLFLCAIGYNGTFLQVFTIEPFTCPSKVPSVSDLNYPSITISDLSTRRAVRRTVLNVGKAKQTYNLTVVEPFGVRVDINPKQLVFSRKYEKKTFSVTFTPRNVTTKGYQFGSFTWSDGYHRVRSPLAIQNLIDADAATSAMLYTYKHVFNGFSATMTVDGAAALPGIFPFAETDQPSRSSHEASVAISLGFQISCTTSGQL</t>
  </si>
  <si>
    <t>Phypa232_23V6.2</t>
  </si>
  <si>
    <t>GTAPKARIAVYKALWGPEGVGSTADLIKAIDWAVADGVDVISYSVSGSTGEYFTQDYLMNIAMYNAVKRGIFFSVSAGNEGPAPGTVAHVAPWVTTVAATTQDRDIDTNVELGDGTVLKGRSDYDGTALAEQVPLVFGGDIAVSALYADNATFCERDTIDESKAVGKIVLCFQDDVERNRTIPAGAVGFVSAKAVGEDLSVLHVDFPYTIVGNKAGQTMVSYVRSTAAPTATIRGAKTVLGVTPAPKVAGFSNRGPHTFPQAQWLKPDIGAPGVDILAAGIKNERWAFMTGTSMACPHVSGIGALIKASHPTWSPAAIKSAMMTSASIADNTRNIITLEESGETGTFFDFGAGLMRPERANDPGLIYDMGTTDYLNFLCALQYTPEEIKLFEPNGYACPAAARVEDVNLPSMVATFTRSTLPGASVTFNRVVTNVGAPDSVYTANVIAPAYFDVAVQPATITFSAAAPTQSFTLTVSPNATAPVPAGVAHAHGVVQWTDGMHVVQSPIVAMVYDS</t>
  </si>
  <si>
    <t>Phypa28_90V6.1</t>
  </si>
  <si>
    <t>MGSYRSFVMTALIALSIFWAVLAEGVEITSPVMSARPKSYIVSMVRDAKPDIFVNSHGWFSSVLRTAKVQALGGLSVNTLSELDASQGPLHLYSTVFHGFSATLTEEQARVMESMPGVNGVFPDTKKQLHTTHTPEFLGLNGSIGLWPSSKFGEDVIVAVLDTGIWPEAFSFADHSVGPVPRRWKGACEIGTGFNSTVCNRKLIGARSFSKGYEAMTGPINETMEPRSPRDTDGHGTHTASTAAGHYVYKASLLGYAEGTARGMAPRARIAAYKVCWTQGCFDSDILAAFDQAVADGVDVISLSVGGGVVPYYLDSIAIGAFGAMKKGIFVACSAGNSGPDPITVANVAPWITTVGASTLDRDFPANVVLDNGDTIKGVSLYSGKGLGTTPYPLIYAQDAGFKNNGSDTYSASLCLAGSLDPNLVKGKIVLCDRGNNPRVAKGGVIQAAGGVGMILANTATDGEGLIADSHVLPATAVGALEGNLIKAHIRNSKNPTATVTFGGTQFNTRATPVVASFSSRGPNSETPEILKPDLLGPGVNILAAWTGDMGPTGLPLDTRRVRFNIISGTSMSCPHVSGLGALVKDAHPTWSPAAIKSALMTTASIFDSTDSVLLDEATGNMSSPFGFGAGHVRPDRALDPGLVYDLAPQDYVNFLCGLNYTDKIIQLISHDLSTCPTNPPKPQDLNYPTYSVVFDQSTSKVLATTLTRTVTNVGPARSTYRSTVVSPSGVSISVRPAILQFSAVNQKKTFTVHISTSPTGLVPGESETVFGFLTWSDNTRLVQSPIAITRAEAY</t>
  </si>
  <si>
    <t>Phypa304_1V6.1</t>
  </si>
  <si>
    <t>MGSSGGSTELKSSSASHSNFLAGLMPKKEIGVSRFLEEHPDYDGRGVKIAIFDSGVDPAAAGLQVTTDGKPKIIDVLDCTGSGDVDTSSIVKADADGFITGASGARLQVNKEWKNPTGDWRVGYKLAFSLFTDTLISRLKEERKKKWDQKQREVQTDALRQLTTFDAKHPHPTEPSLKKAREDLQNRVDLLQKQSDNYEDNGPIIDAVVWHDGDLWRAALDTQDMEVGKGRGKLADCIPLTNFRVERKYGIFTQIDACSYVLNIFDNGNVLSIVTDCSPHGTHVAGITAAHHPQEPLLNGVAPGAQIVSCKIGDTRLYAREMGTGLVRALNAVVEMKCDLINMSYGEPTTSPNYGRFIRLAEEVVNKHGVIFVSSAGNSGPSLTTVGAPGGTSSCILSIGAFVTPSMAVSAHSLVEAVSEEGIQYTWSSRGPTADGDLGVGISALGGAVAPVPKWTLQPRMLMNGTSMSSPCACGGVALILSSLKAEGLAISPHVVRKALENTAAPVHSAPEDHLTIGRGLLQVDRTYEYLQKCKDLPPVYYKVEVVRGSNSGVTLRGVYLREAFDCRQASEWNITVKPIFPEDADNLNSVVPFEERVKLESGNPSWLKCPEFLLLTNNGRTFNIVVDPTTLDDGLHYSEVVGIDSEAPWRGPLFRIPVTICKPLELKTLPPVATFSDLSLVAGGIERRFISVPEGTTWAEAKLRMTSFDTPRRVYVNAGQIVPKTTPIVWSTLVNFQSPSSKSFAFPLIGGVTMELTIAQFWSSGNGSHLPATADIEIEYHSLLASNNEVVFKGSEATARVDVRAALGTEQLSPSATLNKIRIPYRPVEAKIAPLSATRDRLTDGRQINALTLTYKFFLPEGGDVTPRLPILNERMYDIEFESQFYFLCDSNKRVLSIGDVTPLTARLSKGDYTLLFHIRHDNTRYLEKLKKTVILLERDLEGKSSIKLSFSSHIDGAITGAEPFTNVQLAAGESRPFYIVAPADEKIPKEATLGSVLLGEITYGKVESDNSPAQSTISFVVPPPPKGEENPKEEDDTKKTVSQALDEEVRNAKIKVLSSLSLETKEELEDWERLADSLKVNYPNYLQLMVEILNKMYGSQGIGEAKFSVAKVIKAADNVIRLVDTGDLARYFSMKNESEDANAAKVRKEMEKKRDSLADALYKKGLALIQLEEDQTTQQ</t>
  </si>
  <si>
    <t>Phypa48_63V6.1</t>
  </si>
  <si>
    <t>MARMRGGGDLADCNSRGLLYYVVVLCFITANAQGPGGKKTWIISMKDDAKQIMGISDLSVQDQHVSILDTVLGFGSDYLKVHDFDACFDGMAVVLSDEQAAALKSNPLIRSMELDEIMYVSTTHSPDYMLLPIAGGAWNKSGGIHNAGEDIVIGVVDTGIYPDHPSFAADDGVKPYGPLPTFLAKCGTDSRVPGGFCNGKIVGAQHFFDGALASGTMNNSDPDALSPLDANGHGTHCAGTAAGNYGVPVLVHGVDYGTASGTAPRARISVYKALNAEGTGRSSDIIAAIDQAVKDGVHILSLSLGGSTPSGNVTYTNGLSMACLGAVKAGVYVVHAGGNTGPEPSTVVSYSPWLTTVGATTMDRSYPAYLYTSDGQSYSGLGLTLGTPGTTNYALVRAADTVASQANLNPDFDCDDATLLNKKLIQGKILICTFSGMIDGLNPSISSRIAAKATGAVGLVLVDGRVFLETYSPGSLNFLNFPSIMINGKTAQLFAQSFQAGLTGRLSGGGKAEFTGLPPKVATFSSRGPNVYEGFTEVSPTSHPVADVLKPNIVAPGVDIWAAYSPLQTEKVNFQGQKWGMISGTSMATPHLAGVVALVKQFHPDWSPSTIASALATTAIFLDSLDNPLVAYDQEHDINTDTKRLFKRPGNAFDFGHGFVDSWAALDPGLIFDATYTDYVDFLCSVGSLSPASVQAASGATCSPGIHKSTDLNLPSITIGILTGTLSVPRVVTNVGPLETYTAVIFNPTDVEVSVDPLTFTISPGKTQSLTVTLKALKNAVYLNQTSFGRIELTGSWGHRVKVPVTVTYKQTS</t>
  </si>
  <si>
    <t>Phypa55_133V6.1</t>
  </si>
  <si>
    <t>MRAFTGWVAPLLLLLLLSCSSLLSSSNASLRQTNASDPNPGSVEQVSRFCTVGDTESCGMDSHTCSSYLLTHCTAGHGQSCRATTDGEDTTEGIGLVRTVGEVNDEYIVRFKEYRHSSEFKLALEQKLEHNDRAWQWLERNNPASAFPTDFALLRIKRSQHEDVLEALKKLEFVKDVSPQMRFTRSLTSEKSEDEHEGSEVAHEQFKPKDKEEFLESKPPGRLHTKLSFESGIEDVVSPVFSNVSLDHGRKLLLQRSQITSMFEAEKLWAKGFTGANVKMAVFDTGVRADHPHFRNIKERTNWTNEDTLNDNLGHGTFVAGVISSQDPQCLGFAPDAEIYAFRVFTDAQVSYTSWFLDAFNYAIATKMNVLNLSIGGPDYLDLPFVEKVWEMTANNIIMVSAIGNDGPLYGTLNNPADQSDVIGVGGIDYSDHIASFSSRGMSTWEIPHGYGRIKPDIVAYGREVIGSKISTGCKSLSGTSVASPVVAGAVCLLASVVPEQYRWNLLNPASMKQALVEGASRLSGPNMFEQGAGRLNLLKSYEILATYKPRVSILPSSLDLTDSPYAWPFWRQPLYAGAMPLIFNATILNGMGPVGYIESAPNWVPSGDSGRLLDIRYTYSDVIWPWTGFLGLYLRIKPEGNKFQGTIEGKITFRVVSPPAKGESSKRRWDCELPLIVSVIPTPPREKRILWDQFHSVRYPPGYIPRDSLDVRNDILDWHGDHLHTNYHGMFDALRDAGYYVETLGSPLTCFDATQYGTLLMVDLEDEYYTEEIKKLQDDIQTKGLGLIVFADWYHVDTMVKMKFFDDNTRSWWTPATGGANIPALNDLLAPYGIAFGDTILNGAYSIGGERAHYASGTDLLRFPTGGFVHRFLFQDSSGGRSGITSSRSSVRAQVESPILGAVDAGKGRIAVYGDSNCLDSSHMVSNCYWLLKKLLDFTSYNNQDPVIFPATNELGSPLGSIDSPLPQRRSDVDFSAYSLVLKNPLRCGLDSPVAVHGSKGYISDQSTRTIKIVPEPKNFGGGHLQPDEFNNTSRDSASPSTYRPFTKSFPTDSNRHSNTTASRSGSERDRMLEPGGFNATMVSSESILEIRTANVSNWKAQNKTQVALGWWGRDELDLTTQAAVQWLAPILLCITGFVLIFGLWRVRQRKHRRARKGSTRSLINL</t>
  </si>
  <si>
    <t>Phypa65_308V6.1</t>
  </si>
  <si>
    <t>MKLNPLIRSMELGATVYATTTHSHDYMLLPIPLGAWNESGGTHSAGEDIVIGVVDTGIYPDHHSFAATDGVKPYGPHPMYKGQCGTDLRFPNGFCNGKIVSAQQFFRAHLEVNKTAVSDPDYNSPLDRNGHGTHCAGIAAGNYGVPVVVNSVEYGMASGTAPRARLVFQSLDVNVGPSLEQQSRPQTAIRIAVYKVLDKDGTGTMSDTVAAINQAVKDGVHVISLSLGFSAPVGTHTLPNIFEMTILGAVKAGVHVVHAARNAGSKPSSIVSYGPWLTSVGATTMDRSYSAYLYTNDGRGSHVNISNPYQDSHPLSVNFGVSGTLGMMEYPLVSASDAVTEQSYINQDFNCADQTVLVKKLIQGKILVCLYNVIHSSFTGSPQSLARAAAQAMGAVGVVLVVIFGSFSETNSQNWDFKDFPGIVISGQAGQLFLDNFQNANDGVKGRLSGVGKAVYRGLPPKIARFSGRGPNKPAVVAPGVSIWSARSPIPSTNEPSFEGKDSCSGTSMATPHIAGVAAIIRQNHPNWSPTAITSAISTSAVSLDSLDNPLIAYYEEVDEEGNVIRQFERPGTVHDFGHGFVDAWASQHPGLILDATHADYMNFLCSLKFLSLDTVPNMSGEKCPPGVHKPIDLNLPSISISTLIGTLVVITQPADIEVTVDPATFTIAPAATQLLTVTVKALKNSVCVNQTSFGRLDLFGNLGHAVKVPLTVIFKKVSE</t>
  </si>
  <si>
    <t>Phypa7_237V6.1</t>
  </si>
  <si>
    <t>MTKMKFAGGHGDCDIRRLLYWSLLAWCLAVTNAEVYIVVFKEAAQQQLMTASGASGYSMSVQHDLMLNNALGVANSAFKKLHDYTLFSGVAVDLTEAQATLLESSDVVHHVEKDKLMYISTTHTPEYMGLPAGAWAQTGGVGNAGEGIVIGVVDTGIYPDHPSFANDSVNLYAPHPTFKGTCGTDARVPAGFCNGKIIGARQFFEAAMVGANASDLDMLSPLDGHGHGTHCAGTAAGNYGVPVIVHGQDFGNASGIAPRARIAVYKALNKKGQGRTADIIAAINQAVEDGVHVLSLSLGPSSAPVGSVTFIDSFALACLGATRAGVHCVHAAGNTGSGPSTITSWSPWLTSVGATTTDRIYPSYLFTGDGRNYSGQGLSPQTPGLDFYPLIRASDAVATVSRLNRNFDCAEPGALNRALIEGKILVCSWNAIPGFTGSMSNYSRYAAQTTGAAGVVLLIGVEYLETNSPSSLNFDGFPAIAVTGPESYQQFLSYYDAAKQNGAAGGATGRLSGGNKAVYTGQPPKIASFSSRGPNVYLGLEEVSSTDQPIADVLKPNIVTHGVDIWAAWTPLPTTDKLLFRGQKWSMISGTSMAAPHIAGVSAIIKQMHPTWSPSAIASAISTSAVPKDTLGNPLVVYDYVYSSSGQIADLIKRPGNAFDFGNGFVDATTALNPGLIFDATYDDYIKFLCAERLLSSASVFAITSATCPPVPGLSSDLNLPSITIGNLTRSRLVPRVVTNVGPLETYTAVITQPPDVEVVVNPLTFIIAPGATQPLNITLTAVGNAIYVNQSSFGSIYLTGNLGHRVQVPVTVTYRQV</t>
  </si>
  <si>
    <t>Phypa7_309V6.1</t>
  </si>
  <si>
    <t>MQTVWTVLVVALWLPSLITSEAKSYEATEAGPKKDVYMVVFDQMPIVTYNGKILGLRGTSKYFSERWRKAHKRAHISDLVKKYNAYLVKHQDQILTEFFGYEDCEKVYRYTHLVNGVALFLTADEAERLAKHPRVVRVQKSYKVFKSTVHTPEYLGLPKGVWSQCGGPTGAGEGMIIGIVDTGIDPTHPSFTARGQKPYGPLRKFRGRCDVGPGFPRGSCNGKIIGARFFNAAAKKGGFNASLHFASPLDGDGHGTHTASTAAGNHGVPVIVNGANYGSASGVAPRARLAVYKALFRFIGGFIPDVIAACDQAVADGVDILSLSLGPNSPPGGSSSTFLNVLDIALLNAVKANVLVVQAAGNGGPYAKTVTSFSPWVLSVAAGVDDRTFRNTITLGNRQIIKGTGLAPATRGAGLYPLILAQDAVQGSGDPSLSPSDCQSPKLYNKLLVRGKILICTYSFDYVYGGSTMQQLVKTVQSLEAAGVALVVDSDVSGGKYEPIPLAVPAIVFPTSADSNTLLAYYNRYTKKDRSGKILTFGATAKIGNGLTVTYTRSVQQVALFSSRGPNVKDFNFNEADILKPNVMAPGYLIWGAWTPIGTDNPAFTGQRFAMISGTSMATPHVAGLAAMLKWKYPKWSPAALASAMTTTADVEDRFKRPLLAQNPSPDAYPLLEKATPFDMGGGALNINAAMNPGLIFEAGYLNYVRFLCSMSTPREVLGATKTACAGVAGKPTDLNIPSITFANLVGTAHVPRTVTNVAPIAEKYTISITNAPDFVITANPAVFTIGVGVRNKQTILFTVRATKASQASSFARITFTGSLGHVIRVPVSVVNKRLR</t>
  </si>
  <si>
    <t>Phypa70_249V6.1</t>
  </si>
  <si>
    <t>MTLSLQYLGIPAPIAAKFSSRGPNVISPDVLKPDLIAPGVSILAGWSPAASPSEDPSDIRTFQYNFLSGTSMSTPHIAGVAALLKAEHPDWSPAAIKSALMTTATPLDSKHNQNSHGDLTWGSGHIDPKGAIDPGLVYNTTSGDYKLFLCSMNYTDSQIRVVTGTDTAHVTCPKARVSASSLNYPTIAASNFTNTITVVRTVTNVGAPTATYRAEIDNPAGVRVRVSPDVLNFTPDTEVLSYTATLEPMDTQPWLKNWVFGALIWDDGRHRVRTAIAVGPTVDSPFF</t>
  </si>
  <si>
    <t>Phypa70_249V6.2</t>
  </si>
  <si>
    <t>MIHLCTRDSRPLEHVNTQYRKTAMAAHNGSQLKRLILWTLGLLALKNMSAVHSISTSEKQGIICCGAHVQLYIVYMGSNKIPHALGITAETHSDLLSSVLGSAATGKTALVHSYIHGLNGFSAMLSASEAAQLSEMPGVVSTFPSVSCSLQTTRTWDYMGVNLDGESWTSTNFGKDVIVATIDTGVWPEHESFDDEGMDPIPEKWKGECETGQSFPEFYCNRKLIGARYFSEGYEAIWGQINTSDPTVSLSPRDTEGHGTHTITTLGGSRTTNVSFQGTGLAVGTARGGASNARVAAYKVCWPGSCQTADILAAFDMAIHDGVDVISISLGASAIDYFYDSIAIGAFHATDKGILVVAAGGNSGPSKATVSNGAPWILTAAASSIDREFLSDIHLGNNVTYSGPSLNTEKIDPNVYPLVDAGNIPAQNITSTDARMCGPDSLDAKKVKGNIVVCVPGDMLGINYPEVEVYDKGGVATIMVDDELKSYAQVFRHPAVTVVSQGVGSHILSYINSTR</t>
  </si>
  <si>
    <t>Phypa78_186V6.1</t>
  </si>
  <si>
    <t>MGKMPGVKGLYPDLPVQLATTRSTEFLGLASASGRLWADGKSGEDVIIGVIDSGIWPERLSFDDLSLGPIPARWNGVCEVGTNFTVSNCNRKIIGARFIFAGREADKGRPIEDGVEDYKSPRDMIGHGTHCASTAAGMRVARAVSPTGLAGGTAAGTAPKARIAVYKALWGPEGRGSLADLVKAIDWAVTDGVDVISYSVGGVTGEYFTQYYPMNVAMYNAVKQGIFFSVAAGNDGSAPGTVSHVAPWVTTVAATTQDRDIDTNVELGDGTVLKGRSDYDGTALAGQVPLVLGGDIAVSALYVDNATFCGRDAIDASKALGKIVLCFKDDVERNQEIPAGAVGLILAMTVGENLSVSHLNIPYTNVGNKAGKTMVSYIGSTAAPTATIHGAKTVLGVKPAPKVAGFSNRGPITFPQAQWLKPDIGAPGVDILAAGIENEDWAFMTGTSMACPQVSGIGALIKASHPTWSPAAIKSAMMTSASIVDNTGNIITRDESGETGTFFDFGAGLVRPESANDPGLIYDMGTTDYLNFLCALQYTPEEIQHYEPNGHACPTAARVEDVNLPSMVAAFTRSTLPGASVTFNRVVTNVGAPDSVYTANIIAPAYFEVAVEPATITFSAAAPTQSFTLTVSPNTTAPVPAGVAAEHGVVQWKDGVHVVQSPIVAIVSAS</t>
  </si>
  <si>
    <t>Phypa87_136V6.1-S8</t>
  </si>
  <si>
    <t>MAMEVVTMWRRRMGRIRVRMMMMVVVVIPVAMVVVLAVGVGAHRDTLYSACHTGKGSIRLYNCGQNAHNLAHMQLDSAPTRYLVKLKDEVDPAKVDEICSKAETNNTAYPGYCTNKYKLHWIGMLIVIRGDSLYRLLDEEIDNVEHVEVEGVVRVSGFDITITKKNVTQIDPTNWGLDRIDHQANQPLLNKLYTVTSGGSGVHIYVVDTGIRCTHVDFGYLDGRLDSNKIPISRCLDGFDAVKDGYGTKDCNGHGTHCAGIAAGLQSGVAKSAFVHPVRALTCEGNGGYGMIMASLDWINLNAIMPAIISMSLGAMASISIDQAITNLMNTKGIFVVVAGGNFHEDACRYSPARVLSTLAVGSSTNKNVLSWFSNYGPCISIIAPGELITSAWNTSDTGYNTLSGTSMACPHVAGAAALYLGQYTDARSKDVRQALLDACEPNAVSGVQPSTTTKLLNVVNLMQPSFVISPRAFYNATEGSTQGSTVSLRVKPKSIVILTPTLVDASIGYFQPPRLCFPNDASWSMAQTIKLCLNNRTGLLVEPCINIYFTNVKISYFRWNC</t>
  </si>
  <si>
    <t>Phytophthora_infestans_T30_4-XP_002897506.1</t>
  </si>
  <si>
    <t>Phytophthora infestans</t>
  </si>
  <si>
    <t>MTGISWLVATTIVAMGLLADAAMTATTAARGGADFGQSTKHRAQQRQHKRANVLVTMQSTGNELFSKIKGQKFSSRGHRVSALQDGLENLAKESQRGVHELLGKVSASFARSESFWITNQVYVQQATPDLIKQLEKVPGVQSVEFEKIFPSSLPVLSTPSMSSSTSAAQWGVSKINAPDVWATGNTGQGVVIGSIDTGVRGTHEALASSYRKSYGWFDPELRAFAPYDSTGHGTHVTGIMVGQFGFGVAPGATWMACKGCRAQGCYGSDLLACFQFMLCPTTPSGTSKDCSKAPNIVNNSWGGGQGLTMFDGVINAWRAAGIIPVVAAGNTGPNCGTIASPGDSASVITVGATDINDGLASFSSKGPTVRGLRKPDVAAPGALVLSSCWTDDASYCFKSGSSMAAPHVAGAIALYLSANPGTSYDKIKDVLQSRSVTTTLTTPTGYACGKTQDRNFPNNQYGYGRVDIFKALS</t>
  </si>
  <si>
    <t>Phytophthora_infestans_T30_4-XP_002899708.1</t>
  </si>
  <si>
    <t>MGHFRRYLALVLASLTLSLAPVYALDCVVLVHLHPQINPREFFFSPQLLRSERRQNVYQTFSSAVEDVQRSVSSFITAQNEEKIEISRLWLQNTLIVRYKEENQGLNRLFSRELWSFPGVLEVEEDTRVLRLIGAQQEDDIRKEDREKPQTNIELLHAPQLWAKGATGKNVVVASIDSGVRYTHEALRATFRGTKKDGTVDFDYSFWFTPGTDMSKETPDTADEVGHGTHTMGTAVGDKGVGVAPDATWITARAFDIWGAANKSDFLLAAQWVLCPTKRDGTGADCTLGADVITNSFGVDRSTPVYPQWTWLSKVIDTWRAAGVYPVFASGNTNGFLCGSVYYPGSHEDTIAVGALIGGSSLWGASGKGPSLETALASSSRDKYVIKPDFVAPGVGIRSTMSVKDNAYTRLTGTSMATPHIAGAIALLLSLYNSSEENSPSYEKVLQSLTDTTTRKLHKPFLVPSECGNTSYQEYPNNIYGWGLVNVCSAAKHLGFVCEDSALTGEVATEFVATE</t>
  </si>
  <si>
    <t>Phytophthora_infestans_T30_4-XP_002901381.1</t>
  </si>
  <si>
    <t>MARLKVASFLLVATMLSIVVSGAQTGLLGNILTTVGTVTSNTVSSLVETVGNLPFDQNKCIIVMKENPKPILDVVANNSTAIWTEDQRVQNIQNIVDALKQHAAQSQSSVTNLLQAAGVQFTSNWITNTIVVLDCPLNLIEQILALVSVKKVIYDLIITLDPPQPTADSPSNTATAGWGATKIKATDVWATSNTGQGIVVGTIDTGVRATHETLVNNWIGSYGWYDPAQKTATPFDANGHGTHTMATIVGGKGVGIAPGAKWMSCKACSSSCSLSLMNQCAQFMLCPTDTNGNNCNPAKAPHIVSNSWGTGQGMTYFQPMIDAWSAARIIPIFSAGNSGANGCSSVVSPGDSAKVFSVGATDTSDALGSFSSIGPAVNGLVKPDFIAPGVSVRSAWNGNSADYMSLSGTSMAAPHLAGTIALALSARPGFCFDTMKEVLMSSTDRSLPSTPLTCGGISDTIFPNNEAGTSLPSTGEADMPMLIFFMTTTKLIALRAPNVKNMFSTFKLSSGSDLENMIVKTEVRIEPIELMNRITA</t>
  </si>
  <si>
    <t>Phytophthora_infestans_T30_4-XP_002901382.1</t>
  </si>
  <si>
    <t>MARFKLVSFLLVTATLMFVVSAEAQLGWLGNLLETVTGVVANTVSSLVKVVNNLLFDSRKILVIMKEGTGPIITAAANSSAAIWTEAERVQNIQNIVDALKQHTQESQGPLIQLLTTAGIQFKSHWITNTLEVLDCPLELIERVLALLSVKEVIYDIIISLDPPEPAIDSPSNTAAAGWGVNKIKAANVWATGNTGQGIVVGSIDTGVRGTHETLVNNWIGPYGWYDPVQKTATPFDTNGHGTHTLATIVGGKGVGVAPSAKWMACKACGSTCTLSLLNICAQYMLCPTDTNGNNCNPAKAPHIVSNSWGSGQGLTYFQPMIDAWHAARIIPVFSAGNSGAKGCSSVVSPGDSARVFSIGGSDTSDALGAFSSIGPAVNGLVKPDFVAPGVSIRSAWKVLPRAALVCGAIPDTVFPNNEYGYGRINALNVVNAALAF</t>
  </si>
  <si>
    <t>Phytophthora_infestans_T30_4-XP_002904862.1</t>
  </si>
  <si>
    <t>MIGASWIARRSLWIVAVLVVCILSHLPVAGATQPQSKPCQFYEKSLTKEYIAQLHDYDALETQEQLVSSCISSTAFNVALEIAERSEFARHAPTDFVLLRIFSCGVCHAYEWSMQNYTATDQIKAIRTNKEYRNVGLLGLDKQRASKRTLNEPTRKLSGLRKESTLLVDDLGVRELWERGFKGQGVKVGVFDTGLSSKLTNVKEKINWTHEPKNTDTVGHGTFVASVISGTDARCPGIAPEAELFVFRMFTGEQLSFTSWYLDAFNYALFKGIHVLNLSTGGPDFQDLPFVDKVKELAAHGVILVSAVGNDGPHYGLLSNPADQIEVIGVGGVTKNNEIAEFSSRGMTTWELPFGSGRVKPDIVTLAEDVPGADASGGCKMLSGTSASAPIVSASIAVLASIIPAEERRNLLNPASIKQILLESADKLAARHDSEYVVRNHIFEQGNGALNISKASEMVEKLWTSFQIAQNATRTDTEVAPNVLKPSSFSDRVNLTDCPRMWPYCSQPLYHSALPLMVNLTIMNPASVVGRIRNPPQWINGNNGEHLTISTTSSSAIWPYFGSIGVFIEVKEKAAAFEGIAQGTLRLELDNGNHVDELLIPVTVKIIPTPPASKRILWDQFHNIPYPSAFVPRDNLENQRDLMDVAGDHPHTNYYQTWNFLTGEGFFVEILPFEYSCLDLGKYGVVMVVDPEEEFFRDEIVALQAAVKYSKVSLIVFADWYDNRMLDSLQLFDTSTLSKWHAITGGSNVPAINELLRDFHIAFGDGVVHSSSISLMDSGNDSSFPYWSGSYLTNFPVGGYLGYIDAVDQSAKTLNGSEKTLVDVPVLGLYEVPSVYGGRIAVFGDSSCLDSNVHPAAKFRHCFGMLRTILRFTNDAVLPLAVSPQDESVSAGLQRLELEFVADKSQLHPLEDLQDEDIWHLRARYNEFAKHSKVLQASQGKATHRSFCKFYAKEKCVEATAAPVT</t>
  </si>
  <si>
    <t>Phytophthora_infestans_T30_4-XP_002906072.1</t>
  </si>
  <si>
    <t>MSEPSTSQQDLTPGQKDYVVRCFNFMSKAKEDGLFRGQRTRDLVAECLQIAHGTVTTVTSTYSADNETKFEVHISNLAMATFWSKDLKLGAVTYILILMSSSYVIFRNLTLDPKMKSFPTASLLPKEETLADLFLEQYPDYDGRNAVVAIFDTGVDPGAIGLQTTPDGRPKIIDVVDATGAGDVDTSTVIESKDGQLTLSNGRVLKLNPEWKPSQDGKYHVGTVAGYHLFPGPLVTRLKTERKEKLDIEQRAAVNEVQEEVAKWSKENSATTNDTAKLREKKDLQARLKQLEELAKSYEDPGPIYDAVVFNDGTCWRAALDTKEIGDFTGIPALTSFKDEQEYATFSDESQLNYVLNIYDEGNTLSVVNDVGAHGTHVAGIVAAHHPEQPECNGVAPGAQIVAVKIGDGRLGSMETSSALSRAILAVMDANVDVVNMSYGEYASQHNYGRIVELSNELVDEHNVTFVVSAGNNGPALGTVGAPGGTTSSMLAVGAYVSPKMMEGEYIMRDNDLSGIAYTWSSRGPTFDGDLGVNICAPGAAIAPVPNWTLNKKQLMNGTSMSSPNCAGNIALLVSAMKARGIEYTPYSIRRALENTAVKVPNVEVYAQGKGLIQVLPAFEYLTGSNSFDGTKKFPLHYDIKTSSGDGKARGIYLRDSVDFTHDSTEVNVTVTPKFHKKAVQEDKVHFEQHVRLVPSARWIDVGRNLALMHGGRAFKVLVETNHLPAGEHYGEVVAYDTQNEARGALFSIPVTVIKPEDAKTVVIYQSKFQPGDISRRFITPPQGATWADITFSRSNEVERDVESNATGKLFMFDALQFQPFVRQSSSSFHKAFFLKPGEELAFSMDLLGGLTTEFCLGQFWSALGDSVVQIEIRFHGIKPDQEKIVVTGGDESHKVLVSSSVVTEALAPKVSFNKYVQHLRPKTAEISPLSSSRDQFPDKRQVYQLILTYPFTKKEAGKVVPYLPLLNDRLYESPFEAQLMMIFDDKQQYLGCSDAYGNETTLKKGSYVVRAQVRHEDVGKLEKLKQMILVLKHDVKEITASVFGHQDDVALGGIPLDKKILFAGKYVPLFIGEPAYDKLPVGNTVGDVLMGKIHFGQKEGAIKGSGRRPGGFDVTYVIPLAPTPVKEPEPEEPKDERDEEEIAKEAVRDLLLERVTKLVGKSTFLPAWQRLVDEFPNHVPALQAKLHHFDFEANRSTQLAEVVEAADAVLTLIRQDELALFFGTRSVPGDKPAAEKKLRKEKEKEKSILADALARKARALGDLKQWDDFLLAYAALQKWEDVDAATYLHVSLLHDRHFKAFGLALQRLRKVQDMEQADKTKIISDEKLAAEIADILVALQWKHWNKHETQWERRRAPTSYRIF</t>
  </si>
  <si>
    <t>Phytophthora_infestans_T30_4-XP_002909265.1</t>
  </si>
  <si>
    <t>MREGTTAAINEGSTLSTGGSNPVSRGDRIKHLVDSLKKSAWSTQQPVMNLLNEQAKTTATSLSATTFWISNQIYVADASMELLQRLRMESSIAEIREEQILTMGGHFKAEHSDDAEPRTKIHAWGVGKIGAEVVWAKGIMGANVTIATIDTGVRASHEALRSNFQGDYGWFDPETKSGAPFDLSGHGTHVIGSIVGVNGVGVAPKANWMACRGCRSTTLCLESSLLACAQFVLCPTDPKGHNPKCSKAPRVVNNSWGAVQGAANFSAIIAAWQAAEIIPVFSIGNSGSFNSCGVVASPGDSSMVIGVGATRSNEFLLPQSSTGPSADGRIKPDIVAPGDRIYSAWWTRDNVYVIASGTSMASPHVAGAVALLLSAQPDLTYDQIWGALAISAAKDRSVVDNAAFHSSCGNISALMFPNNIFGYGRLDVDRAVQLLDAKA</t>
  </si>
  <si>
    <t>Phytophthora_infestans_T30_4-XP_002996978.1</t>
  </si>
  <si>
    <t>MQSHRRLDAYVPSLVGVDSAREAGIRGNDVVVGITDTGLYLYHDQFDQDERDIFVSIKLSARKVVMYNGWANKADEAETITCGHGTHVAGLLAGSSFSGKHANLGIADKARIAFMDIGTQSETCTGQLHCAVSLATPADASDLLESQIDAGAKIFSFSWGTPGSDYSSQARDLDAFIYENPDVLVVVAAGNSGESSTTGQRTISSPSGAKNVISVGASLNSAASFTDFGCPDVFNERTVASFSSAGPTTDGRLKPDVVAPGMSLLSSQSEAPGSTKESSATCSLQGTSQATPVITGVAVLLYEWLRDGWWKNGTKNPAYAMKTVPASLLKALIIHMVLSPVRVWLPTLQM</t>
  </si>
  <si>
    <t>Phytophthora_infestans_T30_4-XP_002997896.1</t>
  </si>
  <si>
    <t>MIGRCSAALQDAQGIEFADASTFCAFHCSPALLSRTSQCSSALCGRRRRVLEASDRGNDQQQIDVLSCRDVEQNASTLAFSLTLSTANSAQVFQGFHDAFFQGYDAMLGGDSVTADACQLAFLQDKLLPAVQDDDSKKEENAERKARLVKLATGQEEDHDRACIVSIREVWGQNEEKEVPLLTRRGDSLGENTVLLIHADESVAKQIRALECVDKVLDLPEILKLMPFARSAAQLSSRMTQGNLTSIAAPAMEIRLVGGADQQAVLASFQQRANELVGLLNAFETNPLQPKSIFTKPLQDLRTWTIIVALVVVDSSVEWVDERQEITQNLLRGEEEERWTRMQSHRRLDAYVPSLVGVDSAREAGIRGNDVVVGITDTGLYLYHDQFDQDERDIFVSIKLSARKVVMYNGWANKADEAETITCGHGTHVAGLLAGSSFSGKHANLGIADKARIAFMDIGTQSETCTGQLHCAVSLATPADASDLLESQIDAGAKIFSFSWGTPGSDYSSQARDLDAFIYENPDVLVVVAAGNSGESSTTGQRTISSPSGAKNVISVGASLNSAASFTDFGCPDVFNERTVASFSSAGPTTDGRLKPDVVAPGMSLLSSQSEAPGSTTESSATCSLQGTSQATPVITGVAVLLYEWLRDGWWKNGTKNPAYAMKTVPASLLKALIIHSGDSLQRRMGTLPASGVVSCSSLASDATDVMFPDVYQGYGKPNLTNIVDFTALSGNSSGNSSNGLPSLYFLPNSTENSEPSVAHNGEMVISFTVARDVDLRATLVWTDPPGSTQATSQLQHDLDLVVRVRNSTQTFGPLTADSGTGRDSKNNVEMVQVSYADLLAAATGNSSSSAGNVTDSPALGNDGEIVVEAVVYGRSVLLADKQNFAFVASSSAIGSMSGSATDTDDSESFWSAWAVAIIVGCTIVLLIIIALVTRWFHRRSKQGAASTRRGRAQYPAQAGIIGAADHPAYQAATSTTGGDRCPYCPFATPDAVMMVAHVESSHANANAPGVPEAPENPLERSIAVLGGSRIFGLELAVPVVTMPPTEIQAPGEDEKHRCPHCRFVTLDAVILVNHVQHMHAQQQEG</t>
  </si>
  <si>
    <t>Phytophthora_parasitica_INRA_310-XP_008894043.1</t>
  </si>
  <si>
    <t>MARFKFASFLLAVATLLLVVSAEAQLGGLLGNLLGTVTGVVATTVSSLVKIVDNLLFDSHRIIIVMDKGTKPVLDAVANSSTAVWTEAERIQNIKNIVDALKLHAQESQGPLVQLLSAAGIQFKSHWITNTVEVLDCPLELIEKILALLSVKEIIYDLIITLDPPEPTADSTSNTVTAGWGATKIKATNVWASGNTGQGVVVGTIDTGVRGTHETLASNWIGPYGWYDPAQKTATPYDPNGHGTHTMATIVGGKGTGIAPGAKWMACKACETTCTLTMINTCAQYMLCPTDTNGNNCNPAKAPHIVSNSWGTGQGMTYFQPMLDAWNAARIIPVFSAGNSGSKGCSSVVSPGDSAKAFSVGATDTSDALGSFSSIGPAVNGLIKPDFIAPGVSIRSAWNGNNADYVSLSGTSMAAPHLAGTIALALSARPGFCFDTMKEILSGSTDRSLPRAAQTCGTMSDTVFPNNEYGYGRINAQNVVNAALAY</t>
  </si>
  <si>
    <t>Phytophthora_parasitica_INRA_310-XP_008894948.1</t>
  </si>
  <si>
    <t>MPLCRTMRVLFLGLAFAIQGTESSLTDARGLQFVDQEAFCAYHCSASHVAQAYRHLSETSECLEANCGRFLAETTQTRTRRRLRPAFTFTDSNATNQSSVVGDVHAASEDGKDVTIISVVSCASVTDVTLSIGDPETDAFANFYQAFSSAYDAMLSGDNATYDACQLQFLQKELLANYSTELDDEPDEMEIKPTLVKLNSTSDELKCLAKIKKIWPATSESHTPFLTRSDQDDAAATVMLVHVSASVGDDILALECVESVTVLPAILKLMPFAKSSYALSRSSSEKKEGPALEIRLAKVVNTAQILKKLSAYVTKATGIKNLIAMQSSTAETGGVLLQAAVDDYDTWTQALAIVLDDEAVEWVDLQQVVKTGALQELKTPALEQRLLRQRFVEELEMAETHTSRRLDDYVQDLVGVNIMQEHNITGSSIIVGITDTGLYIDHDQFDQESRNMYDDEDLTARKVIYYQTFANDVDEAEGVTCGHGTHVSGVLAGSSYSRKNSDLGIASSARIAFMDIGKQASTCAGTSGCDVSLETPGEVTNLMKAQVATGAKIFSFSWGTGANDYNTQTQQVDEYIYDNPEILIIVAAGNSGETGDYTISSPSGAKNVISVGASLNAAASFSSTPCQSVLNENTVASFSSIGPTLDGRQKPDLIAPGMSITSSQSEKPGSTMKSSAVCSLQGTSQATPVIAGMAVLIYEWLRDGWWKNGVADPTYGMDTIPASLIKALLLHSGEAMSRRLIEPSTGVTSCVALEAAAKTLTSYPDFNQGYGKPTMLNLVSFMGGNNASSSSSTSSNTIYFFPNSSSGSEPSVTEGSEVTFHFMLTASVNLRVTVVWTDPPGSVGSKATLQNDLDLTLKVANTSAVFYPLSGNGSRDSVNNVEMVEVSYDDVLDAVTEAGMVVEDGYIYVQAVVSGHSVKAGENATTTGQKFSIVASSTPSSTSMTSAGDGDSAFWQPWMTIGAIVVCTLALLFVIALVWRMRVTMKADNLKADHGTPSADAALTGAAGRRKLSRRERKRANEERTSVPHIHPNYRNVNAGGSLRPALEEPMAMGSRRAYDHEPSRRAFDPSAAGVHEPSKRTFDPSAAAVREPSRRAAVPLEPPQPTSARKTSRRAAAALAEPRPPSKRRDGSDRGQERKHSDGSDRGRVRSERRRERERSDRSDGSDRGRVRSERRRERERSDRSERPGSDRGRERSARKHEPAKAHSSRRNKPPIILYE</t>
  </si>
  <si>
    <t>Phytophthora_parasitica_INRA_310-XP_008897741.1</t>
  </si>
  <si>
    <t>MTVVAMGLIADIPTWTSAATTTAGRGGAELGQSTNHRAQQRQHKRANVLVTMQSTGNELFSKIKGQKFSSRGHRVTALKDGLENLARESQRGVHELLGKVGDSFARSESFWITNQVYVQQATPDLVKQLEKVPGVQSVEFEMIFPSSLPVLSTPSMSSSSSAAQWGVSKINAPDVWATGNTGQGVVIGSIDTGVRGTHVALASSYRQSYGWYDPEAKAPAPYDSTGHGTHVMGIMVGQFGFGVAPGATWMACKGCRAQGCYGSDLLACFQFMLCPTTPSGTSKDCSKAPHIVNNSWGGGQGLTMFDGVINAWRAAGIIPVVAAGNTGPNCGTIASPGDSASVITVGATDINDGLASFSSKGPTVRGLRKPDVAAPGALVLSSCWTDDSSYCFKSGSSMAAPHVTGAIALYLSANPGTSYDKIKDVLQSRAVTTTLTTPTGYACGKTQDRNFPNNQYGYGRIDIFNALS</t>
  </si>
  <si>
    <t>Phytophthora_parasitica_INRA_310-XP_008898115.1</t>
  </si>
  <si>
    <t>MESKTLMFGTRAGLTDVAWRRAIHRVIARITALLAVCVLSHLPVAGATQAQSKPCRFYENPLTQEYIAQLRDYDALEFQEQLVSSYISSAAADFALGITGRSEFARQAPTDFVVLRIFSCELKADATAASKNVCHASEGAMQNYKGTEQIKAIRVNSAYRNIALLELEQRDQAHKLQTVGSKRTMNEPTRKLFGLRKESPLLVDELGVRELWERGFKGQGVKVGVFDTGLSSKLTNVKEKINWTHEPKNTDTVGHGTFVAGVISGTDSRCPGIAPEAELFVFRMFTGEQLSFTSWYLDAFNYALFKGIQVLNLSTGGPDFQDLPFVDKVKELAAHGIILVSAVGNDGPHYGLLSNPADQVEVIGVGGVTKDNAIAEFSSRGMTTWELPFGSGRVKPDIVTLAEDVPGADASGGCKVLSGTSASAPILSASIAVLASMIPVEERWNLLNPASMKQILLESADKLEARYDSEHLVRNHIFEQGNGVLNISKAGQAVEKLWARYQTAQNVTRPDSDVVPTVLKPSSFPDRIDLTDCPRMWPYCLQPLYHSALPLMVNLTIMNPSSVVGTIKKPPQWINGNNGEHLAISTTSPSAIWPYFGSIGVFIEVKEKAAAFEGIAEGSLRLEVENGIKVDELLIPLTIKIIPTPPAPKRILWDQFHNIPYPSAFVPRDNLENQHDLMDVAGDHPHTNYHQMWNFLTGEGFFVEILPFEYSCLDLGKYGVVMIVDPEEEFFRDEIVALQAAVKYSNVSLIVFADWYDNRILDSLQLFDTSTLSKWHAITGGSNIPAINELLRDFHIAFGDGVVYSSSVSLMDSGNDSSFPYWSGSYLTNFPVGGYLGYIDAVDQSAKTLNGSEKTLTDVPVLGLYQVPSIYGGRIAVFGDSSCLDSNVHPAAKFRHCFGMLRKMLHFTNGAVLPSTNSPQDESASAGLQRLELEFVADKSQLHPLVDLQDEDIWHLRARYNEFAKHSKVLQASQGRSTHRSFCKFFAKEQCIEATTESVT</t>
  </si>
  <si>
    <t>Phytophthora_parasitica_INRA_310-XP_008899999.1</t>
  </si>
  <si>
    <t>MKSFPTASLLPKEETLADRFLQQYPDYDGRNAVVAIFDTGVDPGAIGLQTTPDGRPKIIDVVDATGAGDVDTSTVIEAKDGQLTLANDRVLTLNPDWKPSQDGKYHVGTVAGYHLFPGPLVTRLKTERKEKFDIEQRAAVNAVQEQLAKWSKENSATTNDTAKLREKKDLQTRLKQLEELAKSYEDPGPIYDAVVFYDGTCWRAALDTKETGDFTGIPVLTNFKDERQYATFSGESQLNYVLNIYDEGNTLSVVNDVGAHGTHVAGIVAAYHPDQSECNGVAPGAQIVAVKIGDGRLGSMETSSALSRAILAVMDANVDVVNMSYGEYASQHNYGRIVELSNELVDEHNVTFVVSAGNNGPALGTVGAPGGTTSSMLAVGAYVSPKMMEGEYIMRDSALSGIAYTWSSRGPTFDGDLGVNICAPGAAIAPVPNWTLNKKQLMNGTSMSSPNCAGNIALLISAMKAQGVEYTPYSIRRALENTAVKVPNVEVYAQGKGLIQVLPAFKYLAGSNSFDGGRKFPLHYEIKTSSGDGKARGIFLRDSVDFAHDSTEVNVTVTPKFHKKAVQDDKVHFEQHVRLVPSARWIDVGRNLALMHGGRAFKVLVKTKHLTAGEHYGEIVAYDTKNEARGALFTIPVTVIKPEDAKSVVTYQTKFQPGDISRRFFTPAQDSTWADIIFSRANENDREVESNASGKLYMFDALQFQPFVRQSSSSFHKAFFLKPGEEVAFSMDLLGGLTTEFCLGQFWSALGDSIVQIEIRFHGVKPDQEKIVPKDERDEEEIANEAVRDLLLERVTKLVGKSTFLPAWQRLVDQFPNYLPAMQAKLHHFDFEANRSTQLAAVIEAADAVLALIKQDELALFFGTRSVPGDQPATEKKLRKEKEKAILVDALARKARALGDSSQWDDFLLAYADLQKWEDVEAATYLHVSLLHDRHFDAFGLALQRLRKVQDMEQADKTKIISDEKLAAEINSTLDALQWQHWTKYETQWERRRAPTSYRIF</t>
  </si>
  <si>
    <t>Phytophthora_parasitica_INRA_310-XP_008901232.1</t>
  </si>
  <si>
    <t>MSKGAPLHSGPRVHPDVYRVFQSKTKMNLIVTMREGTAAAINEASALNPPLESSAASRGARIHQLVDSLKESASSAQQYVLNLLNDQTKTTTTRSTPTTFWISNQIYVEDATMELLQQLEMESSIAEIHEEQILTIGDNFKVEHSDDAESGTKIHAWGVGKIGAEAVWAKGIVGANVTIAAIDTGVRASHEALRSNFRADYGWFDPETKSAAPLDLSGHGTHVVGSIVGSKGIGVAPKANWMACRGCRSTTSCLESSLLSCAQFVLCPTDSKGKNPRCSEAPRVVNNSWGVVQGAANFSAVIAAWQAAEIIPVFSIGNSGSFKKCGTVASPGGNSNVIGVGATSSNDFLLPQSSTGPSPDGRIKPDIVAPGVRIYSAWWTRDNVYTIASGTSMASPHVTGAVALLLSAQPELTYDQIWAALTASAVKNISFVDSASFHLSCGNISSFTSPNNVFGYGRLDVNRAMQLLGAK</t>
  </si>
  <si>
    <t>Phytophthora_parasitica_INRA_310-XP_008904315.1</t>
  </si>
  <si>
    <t>MDHLRHHLALLLASLALLLVPTGALDRTLLVHLHPRLNPREFAFSPQLSRSERRQNVYQIFSSAVEDVQRSVSSFIEAQNEGGVEISRLWMQNTLIIRYKEENLRLNRFFSQDLWTFPGVMEVEADTRVLRLIGAQQEDDEGRSEEKPQNNIKLLYAPQLWDNGVKGKNVVVASIDSGVRYTHEALRETFRGTRKDGTVDFDYSFWFTPDTDMSKETPDTADEVGHGTHTMGTAVGGKGVGVAPEATWITARAFDIWGAANKSDFLLAAQWVLCPTKRDGTAADCSLGADVITNSFGVDRSTPVYPQWTWLSKVIDTWRAAGVYPVFASGNTNGFLCGSVYYPGSHEDTITVGALIGGSSLWGASGKGPSLEDKIGLDILPSYTSGKYIIKPDFVAPGVGIRSAMSVKDNAYTRLTGTSMATPHVAGAIALLLSLYNPSDENSLAKPPSYEKVLQSLTDTTTRKLHKPFLVPSECGNTSYQEYPNNIYGWGLANVCSAARKLGFSCDDSVTAAEFSTKERQPIALADLVATE</t>
  </si>
  <si>
    <t>Phytophthora_parasitica_INRA_310-XP_008916810.1</t>
  </si>
  <si>
    <t>MTRFGFASFLLATTMLTLVVSGAQTGLIANVVGTVGTVVTNTLNATSTLVETVANLPYDSHRIIIVMDKDTKPVLDAVASTNTAIWTEAERIQNIQNIVDALKLHAQQCQGPVTDLLQSAGIQYTSNWITNTIVAVDCSVGLIEQILALVSVKKIVYDTIITLEPPEPTADSTSNTVTAGWGATKIKATNVWATSNTGQGVVVGTIDTGVRGTHETLASNWIGPYGWYDPAQKTATPYDPNGHGTHTVATIVGGKGVGIAPGAKWMTCKACENSCYMSYLTACGQFMLCPTDTNGNNCNAAKAPHIVSNSWGAGQGMTYYQSILDAWYAARIFPVFSAGNSGANGCSSVVTPGDSAKAFSVGATDTSDALGSFSSIGPAVNGLIKPDFIAPGVSVRSAWKGNNSDYLSLSGTSMAAPHLAGTIALALSARPGLCFENMKEILSNSADRALPRAAQTCGTMSDTVFPNNEYGYGRINAQNVVNAALTY</t>
  </si>
  <si>
    <t>Planoprotostelium_fungivorum-PRP75361.1</t>
  </si>
  <si>
    <t>Planoprotostelium fungivorum</t>
  </si>
  <si>
    <t>MLSQEEKIMLEVGHRVLTSFRPEEFQRLRWVMKRSRGPPEGKRRNSEFKFPLERTTMTERTINSSHTKMSIITNISSSKTLTPIDTQLLNDNYPVTRKEPQRILTFSVTSTLLFPTRRPPDRLALSAVFVDTGAPAHRGKYIVVFHEHATDNMREAFVSKWNMRKRSDEDEFQHHEAHTFRAVSGRFHESHIEELLKEEAVHYIEPNQERSLHAGDTCSKSRGPWGIERVNTHPTPQRYAGSYIWGNSTSGMGVDAYIIDSGVDVSHPDFGGRAVWGINTAGDRRDEDCEGHGTHVAGTVGSNTYGVAKKVSIIAVKCMGCDGRGDTQSILSAITWVAKQVQQRRRPSVANMSLGGSYSRAENDIVSRAIAAGVTYVIAAGNEFQDACATSPASTPEAITVGASDSRDQFADFSNYGTCVDIIAPGVQISSTTPKGRTAEQDGTSMACPHVAGVVAQILSQNPKFTPAQVTNALLGVSTPNAVRNVPRGTPNKLLFSGCNSTVVMSSTSGMTGHPVISSGFTSSGITGRSGRSGFLDNLKGSDRGGRGSIN</t>
  </si>
  <si>
    <t>Planoprotostelium_fungivorum-PRP80310.1</t>
  </si>
  <si>
    <t>MSFQTKTLPFLTTSVGGFPDMETVWKKTSRFAGLNIHSTQNTHEFSRRTTMHHYNTITLFLAFSATCLFAQIVTERAPICPDFVIHCNPDQETVQDIDPNSGCPRTQCVDKGPKNTYDLVKYSTSQGKTEEGLCYDPYAPCAIGQTEVETFNSATGCIRTTCEVIKASGPATKETFAQGPLGVLGLAHSFRTGSDEISSPSLFVALSAVFHNSDVPAHKGKYIVVFHDHATHSMRQSFVNKWNARKRSEDGEFKHHNVHTFNALSGRFDPSHIEELLQEESVHYIEPNQLRTLSADSCFKGRGPWGVERLNTHPSPQRFSGTYAWGNKTDGAGVDAYVLDSGIDIRHPDFGGRASWGVNTAGDGRDEDCEGHGTHVAGTIGSNTYGIARKVSLIAVKCMGCDGRGDSEGILQAITWVAKQAQQKKRPSVVNMSLGGSYSRSENEIVTRAISTGVTFVIAAGNENQDACETSPASTPDAITVGASDSRDQFAEFSNYGDCVDIVAPGVEITSTVPGGKTAVQDGTSMASPHVAGVVAQILSQNPTYTPAQVANALLTASTPDALGSVPRGTPNKLLFSSCTGNFTTVTTGGGNSTSGSSGRTTGGSGFTSSGDSGDSGDSGSSGFTSSGFTSSGFTSGRTSGRTTTTTTTSGRTSGFTSSGFTSSGFTSSGRTSGFTSSGFTSSGFTSGRTGGGSTTTTTTTTGASGVTKTFTRSSGGGGFGALGTRGGRIVVTVLNQTDVMIVIEAVCDPLDGYGKITITSLAVVKLLSAVLSVSQSVTDESLADFVFSPFYGNSFRRSPGKPPTLTMTKDEEEIDSVPEGWIHGGANGSFPKNTIAGGDPISLESPESIEADVHVTKDNNIVMLHHPRLEKNGFKVKGLIKDFPFHGFLDELHTTQTIDFMLKHEHLILNVDVKMDNDPELLFSLMDEIMRQKCDNIQLLGGRIVLGLWHPKFIRAAKKHLYYTRLSHIGFSVRFARRWFWDDCESFSIHFAALITSGGKEFMDDCRSAGKKMMSWTVNTRQEMITSTKWRLQAVMTDDYKNLARLQHDVSHDWEKVKREITGWPNGKDWLYYLVMRYFFFDLLGIFFILWMGGRIHR</t>
  </si>
  <si>
    <t>Planoprotostelium_fungivorum-PRP80489.1</t>
  </si>
  <si>
    <t>MHLLPSCKPPYRKRNKNAATCGSFHSLLEKLEKVPSAMRTNEKPLDSYYNSFNVLWYELRSANKNNMRATLLLCLLPAALSAVFHSTGYPAHDDKYIVVFNEGAATVQRNMFVDRWNSRKRASEAELVHHQVGEFNAISGRFHPSDMKDLLKEESVKYIEPNMRRGISGFCIKGQAPWGVERLNSRALPPAYSGQFNWGNETDGSGVDVYVIDTGIDVNHPELQGRATWGFNSIDDVNGDCQGHGTHVAGTIGSFSYGIARKANLIAAITWVSEQAKKRKRPSVANMSLGGSYSRAENDIVSRAIQTGVVYVVAAGNEYQDACQTSPASTPTAITVGASDSHDKFAYFSNWGKCVDVVAPGVQITSLAPGGKLAVHSGTSMATPHVVGVVAQILSLNPSLKPEQVKEQLLAASSSNVMTDVPVDTPNKLLYSPCVDTPPTKTTPLSTKADRLGFRKNTPNRFRAWFAILRLTCKLWKEIGETLIIRKQAHLMFSVDSFTDWLIGHDLLLAAGGDNIESFRFLLTRKELDPSSEDIGLLIYASENDSTEILRLLLNDPRIDPSADENQAIISAAKHGQTNNIQLLLSDSRVDPSAPDNEAIRCAAAEGHSEAVRLLLSDTRVDPSAQDDHAIGMAAHAGHTEIVRLLLSDSRVDPSALDNEAIRSAATGGHSEIVRLLMSDSRVDPSAPDNEAIRCAAAEGHSDTVRLLLSDHRVDPSKQGNRAITTAAYGGHTETVRLLLSDPRVDPSAQDNEAVIKAAAGGHTEIVRLLLSDPRVDPSAQDNYAIRLAAGRGHSETVRLLLPHPRVDPSAQSDEAIRTATEGRFIQTVRLLLADERVDPSRSSLIIESAAKGYTEIVELLLSHPRVDASVQIDSAKRRATEGGHTEVEQMLNNHKRQRTGL</t>
  </si>
  <si>
    <t>Planoprotostelium_fungivorum-PRP81954.1</t>
  </si>
  <si>
    <t>MAAWQQNVEQFPVDGLLPKDETGALEFLKGSASEKWDGRGVIVAIFDTGVDPAAAGLQTTPDGRPKVVDIIDGTGSGDVDTSNVVEGEKEIKGLSGRTLRLGNWKNPSGKWHIGMISAYELFSKPLVDRVKKERQKTFDIQQREAKTKALRELDDFDRQNPDKNKLEGDKSTERKELEARVNQLDELSKSYSDRGPLMDVICFHDGDRWNAVVDTRSSGDLTSAKVMTDYHVERQYDRMSDVDMMSYCINIYEEGNIVSIVTDCSPHGTHVAGIVGAHHPQQPELNGVAPGVQIVSVKIGDHRQGSEEIGTSVVRGLIAAKRNGCDVINMSYGEAANRPNVGRTIEIIKEFVNRHDIIFVCSGGNNGPALSSVGCPGGSTAGVIGVGAYVSSQMMPTEYSLREKLPDIMYTWSSRGPTFDGDRGISICAPGGAFAAVPNWTLQKYQHMNGTSMSSPNACGAIALVLSALKDKGVKYRPHSVKVGVENTAKLIPGAEPWAVGCGCIRVREAFEYISKSPHNPDLRYEIKIKQKRGIYLRSLRETSRPHEFTVTVDAVWHEDTPNPDKVQYERRILLKSTENWVKCPQYLVSTSGSRNISVRVDPTALEEGRAYYTEVQGFDSDVPQAGPVFRIPITVIKPTAPPSDGEFKVEGNAEFTSGGLKRIFLQPPHGVSSADITIKREDSDTSRMFVIHTQQVKRHVPYRDTEVQQFFRLQPTESKTFHVPILQDIPLEVCLGQFWNSLGKSKMSYTISYHGVNLENSGGFILNGNDSILRIDAQSTTRMEDISPSVKVSQLQRPVRPSESNISPLDSIRDVLPDNRNILQLVLTYKFKLEDKVEDLFCFLPSHSPLLYESPFESQLWFIYDTNKKFIGSGDSYSERYKFSLQKGDYIVRLQLRHDSKETLEKHKNDILMIQHKISDTDLKGLDFKIYSNVQDAVAEGKTYSRKKLGKDKWTSIHVKAVGTQSSKLIKAGDTLLGHFTVLKDYKQPFRYIVPLAKISEKNETNPAEKILTGEEKYKKFLLDQTVTFLGTLLGKKDYETFYTVVDQVPNASDHLPLLQLVLQAHEEKKEKEKVLEKSGEILGKISEKEMAAHYGTKVDNSDPEQLRVRKEWDETKEIYINTLHRRSVAFAELGSTKEAEETKKELKKWVEEDNVKLLALEATQNKLQGHHALSLAAATKKLSSLSASDSTKKDLLDRQIECVKALGWNHWSDYLSQNKLTSYPVHYRPF</t>
  </si>
  <si>
    <t>Planoprotostelium_fungivorum-PRP82992.1</t>
  </si>
  <si>
    <t>MLSKFGGVSVPGSHADRNMRLIGQLLILCIFFHTFYGFPNKISRRLEAFVTRASDDDVQPVWVHFKDKPSVTKAPHIDEKTLSRRELHGEPRWSLEDLPINVEYKEQVRSTVEEYGGHLRTISDFHNAVSASANRGAIAALANLSFVTSLDIVERISSDRKVGPDDKPSRKRTDYGKSLNEWNTTSATVLTDLGLDGSGVRVLVIDSGFYLAHECFNNISVHNEYDFIHNDTRVGNKPDDDATQDDHGTAVLSVIAGYTPGKMRGPAPAAEYLLAKTEKVGSDFPLEEDWFSAAVVWGELRGADIFSISIGYYSFYNWTQFDGQTARTTQAINRAVQKGVVVVMAVGNRGADGISPPSDAALTIGVGAVDATGTVASFSSIGPTADGRIKPDVSAVGVDVYSASTSTPTSYVMEDGTSVSAPYVAGVAACLKQYHPEWTNIQIREALMRSASSASSPDVRIGWGAINVQKALNYTPSASFCPNNCSGHGNCTSKGACQCETGFYDFDCSVATVQCADYCDTKGGYCTENSFVCQCKPSYSGVDCSIYGGDRFYIWQTLVSLALFVIIITAILIFTRNATLEGNRKYVRFAVYLVIAISIPLLDIGISEGLLHSAYVFTLELVWDVMDFVWKIYTAIILFRGWVPKYLNWSISVVGSLIHIVLTLPYSFYVYNSTASSGPGVVANLVKTAGLLLNDYVLLPISLYFIIRRIQGAFETADLQLTAIDGKRPESANSNAFHLTEEERAQPEEIRRDKVTDGETKVWYATHIVILLFIVFRLCEAGMSLKTTYYNQPYSTALLVAMIPMIGIFVTEKNIHYSRSFPHFYYYLFLIGAYVYVPVEVIAQLYVQAGGSAGLGFALQVGQSILMFFVTFFMKNAAKSMSYKYKYFHFVFRFQFFEEFLAFLLFLRKEVTGLLFWLSIIFQGLWTIYRNSGMLGKTIAWAWNNFKVKVGMATQTSVFGIDPEEGDKLTESVVLAQQYIVADIVAVIAIPAQFYTLYTIDSDYSRRLGINHAANVWQTYFVIGTVKAFSHVVVYALLRWRLQSYEYHRQLLRYSEDEDKERVKWTPLPSFSQMFLRQLYFYSLFFTVISFVSTRDAFSAASALFSTQG</t>
  </si>
  <si>
    <t>Planoprotostelium_fungivorum-PRP84088.1</t>
  </si>
  <si>
    <t>MWLVTVLSFFLLGFVQSVRFFGNGVDRLSTSEYILTLHPHVTPQHAFHEFHAQQMERHDYQYEHLTIGQWTAITAVLDRRQLSQYLNMDDSIIHIEPVRPSFISGSCHKRKSSNWGLERLNLRDAPKKYKEAYRYSSTADNVDVYVVDTGIAVQHPEFEGRARWGANFWDIYNYDCSGHGTHVAGIIGSKTYGVAKEVNLIAVKTHSCNGEGSTKTMIQGIRWAAEAHHNSSRPSIINISAGSQYSPSLNMAVEACIENGIIVVAAAGNAMSDACKFSPASSPSVITVASINNADQIDFDSNTGPCVDFFAPGYSIWSTWLKNETQLDSGTSMACPHVTGVAALLLGRHPNATVTEIEKMMNETATVGKVKDAEKKGSLNKIPNISC</t>
  </si>
  <si>
    <t>Planoprotostelium_fungivorum-PRP86277.1</t>
  </si>
  <si>
    <t>MDVREERSAPPPQPRKREYYRTEREYQGPLSALEEALNEGHREDVRWITLPFQEDRLCQLEMILCVSEHELCDIFLQVVQPLNHLNRENGCASYCFCSGSMMHKEKQAVVSLRAACGLDKLKIHPDLIRQRLTGKANHSGRPGMALYRATIDLNMPTALFYLFLLWSLALGAFVSEHHREFIEKSLNEKGRVKLLVTYAASSTFFNELGHAETTPLSRLQIEQRWFKVQPKILSINNGKRADEPDIVVHRIMQQLIPVAVVTATREGYQQLLNLEDVQNIEYDGKMKLNMAEATDITGAKNVRTPSLGGNTNYDGRGWTVAVLDDGFSLNSPFLQNKAVGEACFADGEDTFCPNGDSSQSGPGSATPGAGGTHGTHVAGTVLGNTMGLQGIAPGATLLGVNIFGIYPNGSAGQYNAYSSLLDALIYVHNQTFYHKIAAVSLSIGSSQRYDNYCDRIFTSLTTVMRALRQRDVAIVIAAGNSGFKNDIAFPACMSMAFAIGASSKGDNPASFSNSNFMVKLFAPGVDIYSSIDSTRYEYYDGTSMACPVVSGAFAVYRSVYGATPTSDFILKKFQDTGRLIVDPGNGRTFPRIDLARALWSSTSRCGNSVVDEGESCDDGNLYSGDGCTSRCEIEPLYCKNGTSVSFRNDLVTQNESIISVGADSMGSIWTARTEAGATTFTHDYNQNPNGKEDRLSFYYNMPAASFNTTQRLNLEFQMSLSLYDPAGGRGNCEQGFFVVVNGQPVQSSSFPYNGILDTNSSVSVPNFPGVRAWCGFSTNGFVDVSIDISHFQDRSAFVGFFWQGFPFQSTSAPSRGLTVSVRGIDLRRTLFDGNFRNTVSTHPIDVVANETLILENSTVPIISGPGSTIFETYTQDNAGARATTVILLVAILCVIVI</t>
  </si>
  <si>
    <t>Planoprotostelium_fungivorum-PRP88795.1</t>
  </si>
  <si>
    <t>MKPDGVCNPSNLMRQLTLLILLWCSVSCCLGSTEKTDIEDENVNNPIKSQYIVMFHTFTDISKHDTIIRDILGTSDDWFTIERNNPAVEHPSDFSLVQFTANAKKHIETLRNDPRVKHVARQRRYVGTLNQFEEDTEEYQDYDEKRFPNATKMATHRVGRGSTRFSEQEDLEDYYPGMRKLHGNGQIVDLLDATYMWDRNYTGAGVRVAVFDTGLKHGHSHFGNVVEITNWTEESKSYDTVGHGTFVAGVIGSRHPSCPGLAPDSEMYIFRVFNDKKISYTSWFLDAFNHVLMKEINILNLSIGGPDFMDRPFVEKVWELSANNVIVVSAIGNDGPLYGTLNNPADQLDVIGVGGLKLDGKLAEFSSRGMTTWEIPEGYGRVKPDVITFGQNVDGSRPDGECRKLSGTSVASPVVAGVLALLISSIPPEQRSDRVNVATLKQVLIEGAERISDRNIFEQGSGKVHLVKSYQLLQETKPRVSLLPASGDLTQCPYLWPYCTQPIFYTSMPIIVNITVINGMGVTGSIPQPPVWKPATHGNLLEVRFTYSDVLWPWTGYLAVQIRVSEEGKDYDGEAEGIVSLTVSSPPGTGETQDRSQVIDFPIKVTIVPQVERSKRILWDQYHSIRYPSGYFPRDALDQRDEPFDWNGDHLHTNFKWMWAYLRNQGYYVDILGSPYTCFDAKNYGALVIVDPEEEYFPAEIKKIERDVREEGLSLVIFADWYNVDVMKNVVFFDENTKQWWSPATGGSNIPALNDLLRPFDMAFGDRVFDGILKSENDDHNAAFGSGVTIARFPKGGGMVPQSLMDQTEDLKRFRGEFKTVYPLAIYPYPNTSQALPQNMKGRIALYGDSSCLDDSYGSKASCYGLAGDMLRFAMKGGMDRKFEWEYLEKEYKSPMFPTLPLRMEGADLYKYSKVMGKTATCPSWVFHKTEGKGDVKIEWDDYSPGKMTEKGRDSRFKEERSTRSNGGFHLVLMDVPPVRVRLVV</t>
  </si>
  <si>
    <t>Plasmodium_falciparum_3D7-XP_001348051.1</t>
  </si>
  <si>
    <t>Plasmodium falciparum</t>
  </si>
  <si>
    <t>MLNIIYVVSLILIKFIFYKECNNNNNYYLSNIELYNYKLRKRNRILNNNINDRKSFLSDLEQNYKPLFDIYELSANFEKRRKELEKKTKGEENEIEKKKENDLEKKKENEIEKKKENDLEKEYNDVINLLELSLSSEYKELNADVSNNDNSGHEENNKHKLNKKNSSNYKNDKSLDELIKGAILKLKQNPNIKNKNMLDYDKIFKIIKEKLINKNLASNKIKGGDNEKLKEEKKQSDISTNVEVKKDIINDQLNKGIPTKKENKDDMINKESNKEDITNEGKSNSLNNLNTLNNDGNIITKVYDHYTIVTNSNDILNDISIDASDISKNSIGGINIPFNENDNSSFTHQRYIVLSNNGEKKYKIVLMTKNPKFMDMDGIYDEEEKKESLIELNQKVNKEENTNLYDGTGTLYYGKKSKKEKENTQQKGGNNPNVDINILNNNNNNNNNNNSNNNSNSMNDEEINYNNNNNNKESPSMFRRFINFLSFSGNENETEDTLIYHNKNDNSYKNKKEGTGKNNDNNDPNNNNNKKILLNVDKLVDQYLLNLKNNHTSKQELILVLKGELDLHSKNMKNVINNAKKNLEKYFKEHFKEFDKISYDISTPINFLCIFIPTLFDMNNMDLLKQALLILHNDLHEYVENWSFSSTYHTYEADYIKEQDSVYDRSPKKKYIKASKKLYNNKYSFLNKFLNIEPLILFAKKLNSKRSNIEKEILNFLPKELRDYSTWNLSIIRVFNAWFLAGYGNKNVKVCVVDSGADINHVDLNGNLYIPEYNEKYEMTQDFYNFMVKNPTDASGHGTHVTGIIGGVANDLGVVGVAPNITLISLRFIDGKKYGGSFHAIKALNVCILNKAPIINASWGSSHFDVNLHLAVERLKYTLNGKGSVLIAASGNKSNDNDISPLYPATFTFPHVYSVASISRNFEISPFSNYGHKSVHILAPGHHIYSTIPNNSYKIFTGTSMAAPHVCGVSALVYSVCYNQGFIPQAEEVLDILTRTSIKIISTKKRTINDSLVNAEGAVLTTLLGGLWMQMDCYFVKFNLEKGKKKHIPVVFSAYKKGVYETDIVIAIIPIDGKSKIYGEIHIPIKIVTDVNIPNFQESPRRGKNYTIDSNEAQHDEVLSYICENALYNLYEYDSHYLLASVILFFLALLSIFVGMIYMKSRKHSDKKCSKNLIKSNYIPEMDDGMEETQQLQQERRQYFRELFGENLEKNYDQHFVQDFGQDFRQDFKLGSTPDLKQYSDIDLQNKIQQPERKTVKIIINNFEDRKKETKRRLLKGLNYDGENAKKHDFTNESISNSRKNFKFSNNTEMKKNTIKSEDVKIASDDNVNKAMNQLDDMFMK</t>
  </si>
  <si>
    <t>Plasmodium_falciparum_3D7-XP_001351630.1</t>
  </si>
  <si>
    <t>Peptidase_S8 superfamily</t>
  </si>
  <si>
    <t>MINRQYFIWYIFIFNIINKIYFENIRYVKNYEVVIRKKKNIERGIGNDFAFIRRYYKSRLLSDVSYKNNSIKGKNRVDKEGDIKKYDNNDDNKMDNSYDYKNKSIKENETKIRKEQVISLDKRYNRNINEKEEIKKKIKDIQRKRLIIYFKQDNTILSSRNYKHIFMKVLSSCGHIEKLTFINFYLYEFPKSINNEDMLLKICLRLLESRRINVENDNQISHTVQMKSYNNNNNKWDNINSKNNCIYQIKDKIKDLPNVSPSASTFTSISTSPYTLKLRDRNKYANDKNHIFKINHSNKHKNNNNNNNNNDYHNNNKSNYHSHSSAKCQTQRLNKKMIGTNILDGYDIIQMEEGLNLSHNYELNDVNVCIIDTGIDENHIDLKDNIIEKKTFMKHSYKKYNIDGINNIESDNIDGINNIESDNIDGINNIESDNIDGINNIESDNIDGINNIESDNIDGINNIKSSDNIKSSDNIKSSDNINSSDNIKSSDNNNVHTMLRNKLYLKKKKECSNYNTSNDGHGHGTFIAGIIAGNSPKGKKGIKGISKKAKLIICKALNNNNAGYISDILECFNFCAKKKARIINASFASTTHYPSLFQALKELQDKDILVISSSGNCSSNSKCKQAFQECNLNIQKLYPAAYSADLNNIISVSNIIQQSNGNIVLSPDSCYSPNYVHLAAPGGNIISTFPNNKYAISSGTSFSASVITGLASLVLSINSNLTSQQVIELFKKSIVQTKSLENKVKWGGFINVYDLVRFTIDSLPKDKDE</t>
  </si>
  <si>
    <t>Porum68272.1</t>
  </si>
  <si>
    <t>AGAVDFDTYVLLFEGNPLGALPDRQPPVGANNNACGVQSVVEHRGVGGRTYYVLVGGANGVTGPFHLAAEVVAAPPTATPLPWGLDRIDQRSLPLDGAYTAGDSGGGVTVYVLDSGIRRGHAEFPAARVRAGLNAVDGWAPPDDCTGHGTHVAGIVGGAHFGVATRVSLVAVKVLDCTNRGYVSRVNRALEWVLADVAAGAANGSAAAPRAPAVVSMSLSTPVSRALNAGVRAVIDAGIPVVAAAGNYRGDSCAYSPASEAAAITVAATSRGDARPRFSNFGGCIDVYGPGQDILSAWHTGDHAAANASGTSAAAPHVTGTVAALLGVNPTLTPAEVNSILFSIATFSAVTSTR</t>
  </si>
  <si>
    <t>Porum69161.1</t>
  </si>
  <si>
    <t>Peptidases_S8_Subtilisin_subset</t>
    <phoneticPr fontId="2" type="noConversion"/>
  </si>
  <si>
    <t>MASNTDQVGATETPLLLSLPTLEYTSPEPGEAAERTFIRFATPKDDVEARPIFQGLDGAGVRVAVLDTGIDATHPALANRIDKEASRNFAGGDPKDYTDRQGHGTHCAGIIAAEDRGAIMSGIAPAATIIALKVLGDNGSGSQEGITRGIRYAIAQNADVISMSLGSGADDTAYERFRNSTADQYKAIQEALVAGIVVVIAAGNSGRRSDKNEINPPGAFGGVITVASHDDAGRRSNFSSRGGELDLMAPGETFSTYARGVPYRGRLGREYEQLRGTSMACPLVAGLAALLVQAGRARSTPPGLSPQLRTLFRRSAFRARNNYEVREVLRYFADRPHEHDRESGYGALSAVYTFVKGTVDESKLSVKGGAK</t>
  </si>
  <si>
    <t>Porum69557.1</t>
  </si>
  <si>
    <t>MLALAAAGAAAPADGSAPAAGAGEWRLGVASAARLFPKPLATRIRTERAVGWATVHREKLTDVSRRKTAHAAKAGPSGGGADAKAHKLLTEELAAAEELLTQADRPTSAAVYDVLAFWDGAHWRVVVDTSEVGDLSACSVLENYRVAQRYASFGERERIHFGVNVYDEGNVVSLVVESGYHGTHVAGIAAGNYPDAPERNGVAPGAQVVSLKIGDSRMGGMETHQGLVRALNHLLPASLEDPSTPPHAAQHKVTAQVANMSFGEPTAFPNEGRIVQLLTALAREAGVLFLASAGNAGPGLSTLGSPGGTTDAVIGVGAYVTPGLATQAYSLLPDGLVHPSPGAMSADGYPPAGEGLVSGGGASDTPTTAPASPRVKAEPSATAAAASAASASDVVADGDAPLGVPYTFTARGPCPDGSLGVSISAPGGAVASSSSWMLRKKMLLNGTSMSCPSAAGAFAVTLSARPNTSVARLRRAIENGASAGLRPAFFEAAAGGGRASAAPAAANGAGATVGNGVGRSDAAASSSGTSTSGHGDSDDALTADELALSIGHGSLSVPRTVAYLDAYADCPEEDWRFAVSVTSPSSKTVIRARGSSREFGRCRGVYMRGGGAECRTARKWVVHLDVVNDALPDRSVAAAQMVSEVELDVSLVASAPWISAPAGVRLYGGGRLFPITVDPSGLTPGKVHYGEVAGYVAPPAGGGARGAASPAAGGWAAPRGPLFRVPVTVVKPLMQAGGDGGVCSLEVEHLSLTPGGVVRTFVLPPGAATFARVQLSAGTAEEFLGSAAAATVDGVVATRTVQLHAVQVVGGKAPGGPRQVFSLSPDGVASTIMPVRGGVTLELALAQLWSSAGACTVRRLEVTFSGLSLESGSSSMGAGAVASSMLVLANRLPQGGSACRVSLDASNPSAYAAAAEAAERGTTCLATAAEAPPVLAGVGVRATLCLATRVLPPSLAVITALPRDRDLLPDARCLYQLELEYSFSLSSSDSSSNTAVQVSPRFSGLHDAPYNAEIEGGPYILVFDANGKCVHTTDIYPSYVGLSVKGTYTIRAFVRHERASILQALTDMCVTLRMKLGSSLTLDTYRTRHAAALAFVANGGVGGKVSISPSARVTLAPGATMSFCLGPPKKSALPKWLETGDKLSGTMTIDRVLAPDGPTKAGTTSQTGLATYGVSWVVSPTMSGEKTAKTERSPGKASDKAGANKAHANKGKAVKADADKADADKADAVKADAVKADAVKADAVKADTVKADADKADAGKADADKADADKADADKADADKADPSANDGKVKVSVKDDAAPVASAADQPSTVDGAPATEAPKEGVAASGADGNDKDKVSSWVTSQMADARVSLLKKIVKDAASADLSDAPTHVARFVAVAAPHLEEKADDTVVLLLRLQLEDSVAQRRVAAVAAAALGVSSPDAAALAPLAEAAAGGGDLPDWAAVIAAADAVVVKIDARALAAHFGMHVNTEDEEAVAENKRRETTKATLIEALFRKARAAAAVATASMVAAVGSSVAPPLFAEGGDAPSAAAAANDVAAVEAAIAALSAWTAVTSPPPVLGPTSSSSSATGGVACDKPHASVSGASVAEVALLVSARERLRGRPAVALRALSGLAPPSVGGRALAATVVERFALLSALGWTAAEADARAGAALAFPKYGECY</t>
  </si>
  <si>
    <t>Porum70161.1</t>
  </si>
  <si>
    <t>MARLVASAAAAAVTAATLLAATPSLAATAGGDDLLVSVHEAIANVKVLTLAAGCGADCQAEVTARLAAAGCDRIRPFPRLRMAAARCAGADVFHASGLNDTGNADVGSSSGRMGATLSAIPGVVSVDDDFIISTQPTLEGAAVRQGFPPRFPWPGFPQPGGPGFPQPGGPGFPQPGGPGFPQPGGPGRPQPGRPGRPQPGRPGRPQPGRPGRPQPGRPGRPQPGRPGRPQPGRPDFPPPNGGSGSWGIDRVNQAALPLDGDSSTPCYPARGRGVTIYVVDSGCAVDHEQFGGRATAVAAPGSRFRSGYDDEGHGSHCAGTAAGRTTGVATAATVVCVKVLDSSGRGSSADIVAGFEYAAERSAASPSTPAVVSASLGARGSARDATGVAAARAVATGLTFVAAAGNDGADACGYSPAGVPSVVTVANADRRDRIASTSNRGRCIDVAAPGTDIVSVSHRGGLVSQSGTSMAAPHVAGLAALVLAEPGGARKSSEEVLEVLTAQAPSIGGYPMAWANPQCGQ</t>
  </si>
  <si>
    <t>Porum70806.1</t>
  </si>
  <si>
    <t>MDARRRALRGLGYVRSWDARTVNPERWSWCGQMGTADMSAWVPTAGGAAAATTSMAGRRRLSRRAERADGNLRARRPWYRSLGAAPAAVALLLLLLCGACPLPVRGAERVTLNSQTPGDTRGAQPEIYPFPRDLRVTGGQAVYTFSVPAGEELDVHITTCHKEGFDTVLALLSEDPFSTTEGSTLNFNDNDRSCEVAARSSMDYRATAGTYWVVVSGVKAAEGEFVITLRSGAPTPTPLPWGLDRIDQRRLPLDGSYALDGDSGKGVWVYVLDSGIRKDHVEFGDRAYYGYDFVNTKKEAEDCNGHGTHVSAIVGGKHMGVAPGVNIVAVRVLDCANEGDTSNVLRALEWVLLDVQRQARIPAVVVMSLMSTKSAAINAAVEQVVEFGIPVVVAAGNERANSCDYSPASAKGALTVGATLKTDSRTANTNVGECTHVYAPGGSIQSAWHTGRHAAHSLSGTSQAAPHVAGIVGMLLSLNERLLPDDLGEIVMTISTQGVVTGLPPNSPTNRLAYVRALPPVPTENPKANEIFIYFVLQLANAQTCEDVDVVEKSRVALAGLVDASLDSIKATCEQNRVAVDRGTRVTYRMTTVERLASGTFTKLDTALVDDLSVTQDALGTRVEVVELPWVVDSRGYVYWAAPNFEATPDGNTLSAGVIAAIIVCAIVLTVIVAGLGLVWYRRHNKLDEVESMVGSLDEDPEPAEFDDYAAGGAGGGGGNMMMRSFRNVVSALSRSSTRGPGGRGGGLGNSSFIGGRGPGGLGNSSFIGGRGGGGGGGGGGGGGASAANTDMVRVQSFGGEAFAAAIGMGARDSSTSSSNIHRNSSARDVASASGKFSSFRGWGSQTSRSFIRRGGAGGAGDAAAGSGESPAAAPAASTPTDARRGGSGSGSGGGGVGGQSGPSPVHTHSVGGEVFATMTSGVLNSMGGPGSGSGARAGGARSLTTTTGAPSAQTAGSSSDPTGGDGRGGGRGRGAPPAGDARGGGGDGGAGGGMGRVVLPAPPPKVAAAAPQPVVSTRAAGASLFGAPSMSSVGAAVPTDSGMSSFGAAPSVDGMPTRSVNGEALLNPMNISSGDFQAMLQSGPVASGASGGGGGGGLGAPSAVTRQVRQGGGGGGGAGNGSGNGDDRRGGGTARSGGGGGGGGGSRSGRGAPAGSADNEDADGYERLQRELEAIRRANGT</t>
  </si>
  <si>
    <t>Porum71407.1</t>
  </si>
  <si>
    <t>MPRGAAAGGDSPRLARGGGGAGGGPARAPVAPAPPPPRSPAPPPAAAAPARRRRGRAPAPAAVRGAPAGARGRAGRRARSGRRAGHGGGGGRGGRLYIGGGAGAPLPPPPSPPPTTLPLPPLLTAAGRRGWGAGVGGGTDRERRHRPAPPPSAPPTGGPRLVWWGGLPPTGGTRPPTACRGAGRAAAMTAGAPRAAARIEGRRGAGGAAAAAARHRPLVAAVAAAAALGAAAVATSARSAARGGGWPPRGAASGGRRPSAVARGGSPRGPAAPPLPPPPPPPPLLLPPTRRARRRGGRCAGACARGGPRGRPRGVCRGGRRGRRGGGGRGPLGVGRRRRRGADAHTRGWRRRRRRWSAAPPLACRRRGGGSRRRGGHARPGGRRRRRRGRARRVSAADGRPRAAPPRGVGAHALARAAGGGGPPPPPHTTVRGGRAAPPPPPSTVDGCYPAAGAGVHVFIIDTGCRASHEQLSPRAATAVAPGAPYPAAADDCGHGTHVASIVGGRDVGVAPRVALTCVKALSGRNRGSAADVIAAIRAVVRWKRAHPTTPVVLSVSLGVAAGPWFTALDAAVSGAYHAGILPVTSAGNAGVDACAYTPARARHALTVAALDGGGGGHGGGGGGTPPAGGGGGDRHGRGGGATAGGGCRRRGRRRGGGHRRWRGGRGGGGGGGGGSGDRRGGGRPPPPPPPPPAQRLAAFSNHGRCVALAAPGVGIWAAHHGADDAYAVASGTSMAAPHVSGFAALVWAETPTASVREVRAALLAAARPVGGGGGGAPRGPSTWGGGASSPRPTAGGGGGCGPWPSGDELRGGGRGGGGGGGGGEGAHHPRGAVAADAVAADAVAAATGATAQRAGPRTGVGGVRWERGRAARGARPRWRPRPGGRGRRRAQNTTTLLNSRAGTHGVGTCPTRANAMVWGRRGKMYTGCQTR</t>
  </si>
  <si>
    <t>Porum71440.1</t>
  </si>
  <si>
    <t>MARFAATALAAVTVAAVAAVATAVPTDGGVDMASTERMVASLRDSVVITLASDCVGACQNRVSAALTARGCTSVEMLPTLRMVNAVCPPVDGASAEDVPAAIPGVLEVGPDELVGGDAWDEEDREGDIVIPIRDQAGKPYFWGLDRVNQRTLPLDNQVGASCYPNQGSGVDVFVVDSGCMPSHPEFQGVSIRTMALPTSPFDVAGIDDRGHGSHVAGTVAGWRTGVAPKARITCIKVLNSEGHGKGSHVSAGFEYAAAFKAANPTSKVIMQASISGSGTHHDAMAKRMNEIGVIGTVSAGNKHTSACKYTPARSEDVITVGNSDLDDSIWRNSNVGRCVDLFAPGHKVLSVDIKGSLVTKTGTSMSAPHVAGLAALIMSQHPQGASLRMKDVLAMLTKNAPMVGQYPMAWVSPSCSGAPPAPAPVPAPTVPAPGPTPPVFPTPVAPGVPPITRPQGMFLGGIPPPGSAGPLQMPPQM</t>
  </si>
  <si>
    <t>Porum73043.1</t>
  </si>
  <si>
    <t>MAFARRLAALAATAAAVGVAAAEYNPDATSSVADVAVTDATKKIVTLTDDCDAACGAKVVATLEAAGCTDVVLLAAINYVTATCAASSSIASLPEGVLGAAPAESVVIQGATSYWGLDRVDEVALPLDGQFNVKSCYPKLGAGAEIFVIDTGCRSTHTEFRGRIRSMPAPNSRYPSGEDDQGHGTHCAGSASGSAAGVAPASTVTCIKALSSTGSGSNVDIAASLNYVAERKKRKPSKPLILSMSFGGPASGRPGQMEVAVSRLAALGVVPVVAAGNEGVDACKTSPARVKEAITVAASDASDRIASFSNFGTTCVDVIAPGVRIRSSDFSGDRAYSIKSGTSMATPHVAGVAALILAEQPSLSVPQVLAAMRRSAPNVAGYPLSFVGQQCTPSATPSPEREQPPTKYPNNAPWSRTSRSGKLRPGYGWAQSAFYVYY</t>
  </si>
  <si>
    <t>Porum74994.1</t>
  </si>
  <si>
    <t>MAVKILDAHDTGAGADLIAALDYAAALKALDGAAKIVFSASVQGFGPASTTAANRAAAAGVIVVVAAGNRDGVGADAAGDACAAHPAAARRAITVAAADSADALSRDSNAGACVDVIAPGVHVLSADASSLPGGLARRSGTSMAAPVVAGLAALVLAEESEGGSMTGADVLARLTAGAPSVGGFPLAWANPNCKRSR</t>
  </si>
  <si>
    <t>Porum76195.1</t>
  </si>
  <si>
    <t>MALVSWRSFPAAAVRAAAAVAAVTIAMARAVLPHAAAAAPTPDPPRTAMFIFAVQLSCTAACFDEVVADYAAAGCTGARLFLSLNMFAAACPVPNYGGDTRAAAGGRGSVRTSRRRAPPAVEAWAPDEVVRVSAPAPVPSPAGEAVASPPAGAVDSWGLDRINQAALPLDGNTSTSGCYPAAGAGVHVFVLDSGINDKHAQLAHLGDRLTATVAPGAPFPNGTDELGHGTHVIGTIAGVDTGVAPGVNVTSIKTQGGAEDGSLIDLVPGIDAVTGWAAASPTTPVLLSLSLGLARPPFGPDMLATAVNRAAASGLLTITSAGNGGGDACGATPGWAAAAINVAASNRTDGLAPSSNRGPCVDVVAPGSNIVSADARSATALVGRTGTSMAAPHVTGVAALVLGEAGGRVTRGGLLDAMTDATAVVAGFPLAWASPGRC</t>
  </si>
  <si>
    <t>Porum76498.1</t>
  </si>
  <si>
    <t>MNEAGVIGVVPTGNDHSNACEASPARSLHVTTVGNSDIDESVWHNSNIGPCVDLFARRPGHQYRPVLVTSCRGTSMSAPHVSGMAALLLSQHPNGSSLRMRDVLAMLTKDAPMIGAHPLAWVSPTCAGTAEPALAPAPAQKQAPAPVVPIPTSAPAPTATPPTTGPPDMDIGGIPPPGSSSPLQTPSQV</t>
  </si>
  <si>
    <t>Porum77846.1</t>
  </si>
  <si>
    <t>MAWPRLSVAAAAAVAAAAAAAVVVRAAAAAPPTPPSVDLSAAEREEVALAASVRRTQLIVLDAACDGPRMAAVAARLRTRCDTVEVLEHLRMVRVACGDDGSPPPLLGTAASADAEGRAATGQAAAAPSLSDLLGDMDDVLETIPDSIVVDKPPAGDDEAEAEAAADGGGDANALSNSTVRQTVQPWGLDRINQRSLPLDGNDATPCYPSAGAGVTVYVVDTGCTASHPQYGGRA</t>
  </si>
  <si>
    <t>Porum77858.1</t>
  </si>
  <si>
    <t>MTATRNRRWWALAVTATVASAAAATIAAADVASAASLPGSPTVLASQTLPAAPEAVEILSLSPSCDAACAGGVRARLEALGATDVRVFGSLRMVSARVPSRVVAGHEGGVSARRKGAGAVASAARDAATANLDDLAAIPGVEAWAPDGEVHGGAPLPLPNPLVSNLSRPYLWGKDRINQPRLPLDRRTSTARCYPAAGAGVHVFVLDTGCDPSHEQFSHLGDRLTIRAAPGSAFPSGVDNGRHGTHVAATIAGAVTGVAPRVNLTCIKVLKADNTGSSLDVLAALDAVVTWAAAHPAVPAVLSASFGGRRRAGGADMLAAAAGRVAAAGVVFVASAGNEGDDACAYTPAVEPSVVTVANGAVDDTLAGTSNRGACVTLIAPGTRIVSADAASADGRGLVAMTGTSMAAPHVSGLAALVLGEVGRRLPLARLLPALNAGGVTAAGLPLAWVDPTTCDWEALRGNGTEAVAAGGGGESPRRGWRCGAAGRAGFHNKSYWAAAERSNGGGARRGGRATRRTSHAPAGGERARRSVRGRARPATRVRGTAGDATSSAAGLLDAARAAVRARSAALPAAAAPPPRARAPRPRAPRQNRRRPRTAAASTAAIPPPPIWSLHPISHRPRAWRLARHPPRCAPPPCPPPPPPTRAAPPAGRSAAWRRRRGGRRRACDAGLRRRRRRRRPPPPPPRRPLTGRAAPLGRPRRGGSGRRRRHRRRPRQQCHPPRPRRRAARRQRRGPPRAPRPPHASCSYVPLLFCSPVWPTAAAPAAAAAAAAAAAAAAAAAGGPCRRGHGRRRGRGWWGPPPPPAPPTG</t>
  </si>
  <si>
    <t>Porum78816.1</t>
  </si>
  <si>
    <t>MVCVKVNNKDGHNVRRDAIAGFDYATAYKVANPLVPVIMQASFHSSRNKLDAAAARMAAQGVIPVVSAGNNGRDACRYSPGGTDHVITVANADADDSVYRSSNTGSCIDVIAPGRQILSVDYQGGLRTKTGTSMSAPHTSGVVAALLSSIPNAGSLKVADVRALLQAPTVPTVGRYKLAWLDPACPVGGAPQPGASPPTAPQPAAPPVAPQPTAPQQAVPAPQVPCTPVTSGPMPGLPQMPGAPGAVMWPGGVPVRAA</t>
  </si>
  <si>
    <t>Porum79386.1</t>
  </si>
  <si>
    <t>MARRPTRIAAATVAVATLTAGAALAGTSPAAAADVTIAQEILNVHLLALKSGCDGGCLEETSEGLAMLGCADVAAFPTLAMMRARCPPAEQVGVQASLADLPNVVEVIDDFLVETSVPIEGVSDLDEAATRQVITGGIRGYWGLDRIDQPSLPLDGSYTYDCFPSAGAGVDVFVLDTGCRVSHEQFGGRATSVGAAVSRGRTATGADGNGHGTHCAGTVGGVESGVAKAATLRCIKVLNDRGSGSFSDILAGIEAVAAFKVARPSRRVVMSMSLGGRARPGSSAEDTAVDRAAALGVIPVVAAGNSAIDACAFTPARAASAITVANGDINDRVARSSNTGRCVDVIAPGTQILSADARSDGGLRFLSGTSMAAPHVAGIVALLLGERADGADLTSADVKALLARGAPTVGGYRLGYVAGGCGRRRTPAPEEPEAPERDNDEEERRAPAPNAPPSWFCDIFGC</t>
  </si>
  <si>
    <t>Porum79391.1</t>
  </si>
  <si>
    <t>MRADQDVLDVRLVALTPACAAACMDETVTALAAAGCVDVTPFPTLAMARARCPPPADGQVGVQASLADLPNVVEVVDDFVVEASVPMGGVSDLDEVATKQIITGGIRGYWGLDRIDQPSLPLDGSYTYDCFPSAGAGVDVFVLDTGCRATHEQFGGRATSVAPPSSRSPASAADGNGHGTHCAGTVGGVESGVAKSATLRCVKVLNDEGVGAYGTILAGMEAAAAYKAADPTRRVVMSLSLGGRARRGGGASSQDTAVDRAAAVGVIPVVAAGNAAADACAYTPARAALAITVANADAADRVAASSNTGPCVDVIAPGTQILSADARSDTGVRFLSGTSMAAPHVAGVVALLLGERADGGDLKSADVKALLAEGAPVVGGYRLGYVAGGCGRRGAPASPSPSPSPSPSPSLSPSPSAAPVKPSPSPAEPADAAPAPSGLPTEATPTGTPADATPSASPKLPRRRAPIGTVRPSAAPAPPTPTGVPSAAPRPAPRSGLPSWFLDFFGWDRR</t>
  </si>
  <si>
    <t>Porum79716.1</t>
  </si>
  <si>
    <t>MLAATCPARVAAAGRAARGGNRSDRGGDGGDGGSDGDGVAAAVPPAADAIAAIPGVEGWAPGGSVHGSAAVHSPPAAPPPLWGLDRVNQAALPLDGDASTRGCYPAAGAGVHVFVLDTGVASAHAQFAHLGDRLTAVAAAGSAFPDGSDADGHGTHVIGTIAGLGTGVAPRVNVTSIKVLDGTAAGIPADVVAGVEAAAAYAVAHPSVPVLLSASLGGPRTAGAPDLLATAVERAAAAGVVTITAAGNEGGDACGTTPGAARRVINVANADRHDALAPSSNAGVCVDVIAPGTGIVSADAAHLSGLTGKTGTSMAAPHVTGVAALVLGEVGRRLSREQVLWAVTWGRVTVAGYPLAYASPDLPGLCAAAAAAATGGA</t>
  </si>
  <si>
    <t>Pyrococcus_furiosus_DSM_3638-WP_011011401.1</t>
  </si>
  <si>
    <t>Pyrococcus furiosus</t>
  </si>
  <si>
    <t>MNKKGLTVLFIAIMLLSVVPVHFVSAGTPPVSSENSTTSILPNQQVVTKEVSQAALNAIMKGQPNMVLIIKTKEGKLEEAKTELEKLGAEILDENRVLNMLLVKIKPEKVKELNYISSLEKAWLNREVKLSPPIVEKDVKTKEPSLEPKMYNSTWVINALQFIQEFGYDGSGVVVAVLDTGVDPNHPFLSITPDGRRKIIEWKDFTDEGFVDTSFSFSKVVNGTLIINTTFQVASGLTLNESTGLMEYVVKTVYVSNVTIGNITSANGIYHFGLLPERYFDLNFDGDQEDFYPVLLVNSTGNGYDIAYVDTDLDYDFTDEVPLGQYNVTYDVAVFSYYYGPLNYVLAEIDPNGEYAVFGWDGHGHGTHVAGTVAGYDSNNDAWDWLSMYSGEWEVFSRLYGWDYTNVTTDTVQGVAPGAQIMAIRVLRSDGRGSMWDIIEGMTYAATHGADVISMSLGGNAPYLDGTDPESVAVDELTEKYGVVFVIAAGNEGPGINIVGSPGVATKAITVGAAAVPINVGVYVSQALGYPDYYGFYYFPAYTNVRIAFFSSRGPRIDGEIKPNVVAPGYGIYSSLPMWIGGADFMSGTSMATPHVSGVVALLISGAKAEGIYYNPDIIKKVLESGATWLEGDPYTGQKYTELDQGHGLVNVTKSWEILKAINGTTLPIVDHWADKSYSDFAEYLGVDVIRGLYARNSIPDIVEWHIKYVGDTEYRTFEIYATEPWIKPFVSGSVILENNTEFVLRVKYDVEGLEPGLYVGRIIIDDPTTPVIEDEILNTIVIPEKFTPENNYTLTWYDINGPEMVTHHFFTVPEGVDVLYAMTTYWDYGLYRPDGMFVFPYQLDYLPAAVSNPMPGNWELVWTGFNFAPLYESGFLVRIYGVEITPSVWYINRTYLDTNTEFSIEFNITNIYAPINATLIPIGLGTYNASVESVGDGEFFIKGIEVPEGTAELKIRIGNPSVPNSDLDLYLYDSKGNLVALDGNPTAEEEVVVEYPKPGVYSIVVHGYSVRDENGNPTTTTFDLVVQMTLDNGNIKLDKDSIILGSNESVVVTANITIDRDHPTGVYSGIIEIRDNEVYQDTNTSIAKIPITLVIDKADFAVGLTPAEGVLGEARNYTLIVKHALTLEPVPNATVIIGNYTYLTDENGTVTFTYAPTKLGSDEITVIVKKENFNTLEKTFQITVSEPEITEEDINEPKLAMSSPEANATIVSVEMESEGGVKKTVTVEITINGTANETATIVVPVPKKAENIEVSGDHVISYSIEEGEYAKYVIITVKFASPVTVTVTYTIYAGPRVSILTLNFLGYSWYRLYSQKFDELYQKALELGVDNETLALALSYHEKAKEYYEKALELSEGNIIQYLGDIRLLPPLRQAYINEMKAVKILEKAIEELEGEE</t>
  </si>
  <si>
    <t>Pyrococcus_furiosus_DSM_3638-WP_011011812.1</t>
  </si>
  <si>
    <t>MSLGGSADDTYLHEIIKKAYEAGIVIVAAAGNEGASSPSYPAAYPEVIAVGATDINDQVPYWSNRQPEVSAPGVDILSTYPDDTYETLSGTSMATPHVSGVVALIQAAYYLKYGKVLPVGTFDDMSTNTVRGILHLAVDDLGDPGWDIYYGYGIIRADKAIQLALF</t>
  </si>
  <si>
    <t>Pyrococcus_furiosus_DSM_3638-WP_011012816.1</t>
  </si>
  <si>
    <t>MKGLKALILVILVLGLVVGSVAAAPEKKVEQVRNVEKNYGLLTPGLFRKIQKLNPNEEISTVIVFENHREKEIAVRVLELMGAKVRYVYHIIPAIAADLKVRDLLVISGLTGGKAKLSGVRFIQEDYKVTVSAELEGLDESAAQVMATYVWNLGYDGSGITIGIIDTGIDASHPDLQGKVIGWVDFVNGRSYPYDDHGHGTHVASIAAGTGAASNGKYKGMAPGAKLAGIKVLGADGSGSISTIIKGVEWAVDNKDKYGIKVINLSLGSSQSSDGTDALSQAVNAAWDAGLVVVVAAGNSGPNKYTIGSPAAASKVITVGAVDKYDVITSFSSRGPTADGRLKPEVVAPGNWIIAARASGTSMGQPINDYYTAAPGTSMATPHVAGIAALLLQAHPSWTPDKVKTALIETADIVKPDEIADIAYGAGRVNAYKAINYDNYAKLVFTGYVANKGSQTHQFVISGASFVTATLYWDNANSDLDLYLYDPNGNQVDYSYTAYYGFEKVGYYNPTDGTWTIKVVSYSGSANYQVDVVSDGSLSQPGSSPSPQPEPTVDAKTFQGSVHYYYDRSDTFTMTVNSGATKITGDLVFDTSYHDLDLYLYDPNQKLVDRSESSNSYEHVEYLNPAPGTWYFLVYAYYTYGWAYYELTAKVYYG</t>
  </si>
  <si>
    <t>Reinekea_blandensis_MED297-WP_008044822.1</t>
  </si>
  <si>
    <t>Reinekea blandensis</t>
  </si>
  <si>
    <t>MAFKLSPLAFTLTTAFTLVGCNLSGLDENTQTIQEDGQTITAPEEAQRYIVTYNDAARGLSSVRRDNGEFSTRLAEQVLADQDVSSSRILKHMPSTNASVVYLTEDEVKDLQSFAGRSQSSIMAIEPDVKRRLIEPFSADEPMMLAESSPYGIAMVQADQLADTNVANQTLCIIDSGYDINHDDLQKTNVTGGNTASSAGAWNVDNNSHGTHVAGTIAAVGGNGIGVRGVIDSGNMNLHIVKVFTADGWAWGSNLVAAIQQCSDNGAKVVSMSLGGPSASNYEQNAMNNFYDNGVLMIAAAGNDGTSGLSYPASYDAVMSVAAIDRNKNKASFSQFNNQVEIAGPGVAVQSTIPGNRYSAYSGTSMATPHVSAVASLVWSYYPNCSAQTIRETMNSSAQDLGNAGRDTWYGHGLVQAVAMRNALSQQDCADGTPTDPTDPTDPTEPGLVDLSNGETVSGLSDAKSNTLPNVAYRLAVPENATDLSIQISGGNGDADLYVRHGSEPTFNSFNCRPYRWGNEEVCSVSKPESGDWYVMLHAYADYSNVTLSVSFTEPESKVERRVFEGLSGSKGDMLYSVNGDPLLVNASDDLARMVITLGRGSGDADLYVRFGEEPTRRVFDCRPFEDGNDEVCTLEGADLKAGDWYIGVQGYEDFSDVSLFIDLEKE</t>
  </si>
  <si>
    <t>Rhizopus_microsporus_ATCC_52813-XP_023463221.1</t>
  </si>
  <si>
    <t>Rhizopus microsporus</t>
  </si>
  <si>
    <t>MTPTPIQEYPVHGLMPKQDTQAASFIKKYPQYDGRGTVIAILDTGKYKQWEIRCVDPGAAGMQITTDGKPKIIDIVDCTGGGDVDTSKKVKPTVEDGVSTIEGLSGRKLILDNSWNNPSGEYRVGVKRAYELFPTELKNRVKSERRQNFVKKQAQLLSEAQYRLADYNKKTEKVDEAEKTELEARIEALKELDKNYEDPGPILDCVVFFDGKDWRAAIDLNESGDLRGQPCLTDYRKELQYHTFGKADLLNFSVNIYSNGDVLSIVTLSGSHGTHVAGITAANFPDEPALNGVAPGAQLISLRIGDARLGSMETGPGLTRAAAHLAMHKVDLANMSYGESSGLPTDGHFIQLLANEAIGKSGCIFVTSAGNDGPCYSSIGAPAGMDESFITVGAYVKHAQMQAEYALLESVNERPFTWSSRGPTTDGYHGVDIYAPGSAITSIPVYVLNKLDLKNGTSMSSPNACGCVALLVSALKAEKLEYTPYRLKNAIRQTAKSVNDPLNVGFIQVEKAWEYLENYKDRQDLDLLYRVTVQKRGIQRGIYLREIEETSNVQYINTKVQPKFMGEFDPENPKYNTAKFNYEARVALIATETWITVPDYLYIHSGGNAFQVKVDPTSLASNKIHYGEVLGYDTTAPDRGPLFRVPVTVIKPLVPKNGSIEFKNTEFEPGYIDRNYIHVPEGATNVELVIKSRAPVETSPARFMLHLLQLVPKQNQKGKHAFSVLLGDGSFGNPASEEQTISRRLSVRPNLTLELCLAQFWSALGKHTVDISLNFHGVQIAGNLANGQGTIHLEPQLTRLEICSPLRKEVGVNPSVSFDKLRKYIRPAEATITPMDAERDLLPTGRVLYQLVLQYNFTVDSSTSVIAQFPPVMNQLYEHFLAGVFGIVYDANRKIVGYLDVFDHKIKLEQKGEYTIMLQLSTEEENVLEKLKGTICELDLDLKTVNFNTYTNIADVYKKDSSTATKANLERKDLTVLYIAAPTGQDALPKEVKPGDALVGKLDFVSKVEGGQYKAIYTVPPSPAESKTDKEKNEKPTEEEIEQQLKDATRDLEISYLKKFEADSAAYKALLSKVESQYVDDIAFLEFKLSLADAILAKINERELSEFYGLKEPENETDEQKKKRKQNDQKRKQLVNALKHKAMAYAATLDDEANVEPFKSAVKALQQWNSDDSSNNLTSLLLKVKQERKAGRPGNALKAVQKYLSEASFTSSSVKDISKVWKVRNELYKELGWNLWSEYDDKWSIIRQPPYGYALF</t>
  </si>
  <si>
    <t>Rhizopus_microsporus_ATCC_52813-XP_023463341.1</t>
  </si>
  <si>
    <t>MKLSVIASALLIASVANAKPFYYEEQDSNVIAPLYVPPETEVVHDSYIVVLKNNLNDQRVEEHAQWISTLVQEKTSSFNDWLYPHTQSHGIRHVYDTPHLKGYAGRFDESILNAIRQSDDVEFVEKDSMVYANELQRNAPWGLARVSHVDPLNFKNFEQYEYDPNGGEGVKVYVIDTGVNVDHVDFEGRASWGHTVPSGDIDEDGNGHGSHCAGTIAGKRYGVAKKAQPVAVKVLRSNGSGTMQDVGAGVEWATTQHVKDKATAQREGKKYKGAVANMSLGGGRSRFLERIVNGAVEAGIVFSVAAGNDNSDACDYSPAAAELAITVGASTIKDERAYFSNYGKCVDVFAPGLNILSIWRGSRYATNTISGTSMAAPHVAGLAAYYLSLEDEPVEPKYIKDKIINTATEGLLERIPSDTPNLLINNGVDKKKKKNDIHHIVHGIDSVLKDILGDI</t>
  </si>
  <si>
    <t>Rhizopus_microsporus_ATCC_52813-XP_023463952.1</t>
  </si>
  <si>
    <t>MKSVVILLFYMILYCLTVEAIKIKHHKFKETNSDIIPGRYIITFQDQKDTAGTFFSQSLHAIKNLKVNQRFNHKLFNGLSVNLSFKNEKDHKSSLLSLLDRPDIKYVYPVRVVRRPKVFAKKLSVPGKKEPSALPHQMSQVDIVHSKLKNKGRGILIAVLDSGVDYMHPALGQGFGKGFKVSKGYDLVGDMFTGTETPEPDDDPIDNCGPDTGSEGHGTHVSGIIAGWDPATNFTGVAPEANLAMYRIFGCVGNSATDVILKGLLMAYDSGADIINLSLGYANAWSENSDVIYPVLQKILARGIHVVAAAGNDGEKSIYSIGNPAISSNAYAVASIENEYKSVTDLRATGISHPILYSGSESSRDFIDGELVFATEDQDDTSAACDPDQILPTVKGKIAMIPRGNCGYLPKAKNAAAAGAIGVVFIGSTNALGPLSVKDAPIPCIMISLKDGQALLSALKSRVVKISMNKMGHPYPVTNGGLTSKTTSVGPTAELDFKPDIAAVGGTVFSTLPRYLKSWGIMSGTSMATPYVSGSIALYLVAKGKQKDSIKYIQEQFQNYAIPSKAIESSDLDIPIRIGAGLIQVYDAITQGVHITPGKISFNDTSSNAYRTQTLTIKNHGSQTIQYELLNVASVGIAPYDVKESGYAPTEPAKNVNATASLRFSIKKFKLPPGKTQTVKVTITPPKTDPKEHIFYGGYIVFKSKQPEIGKDISVPYFGKQGRQRDLPIIDNDYPKLVDANGKEFGPNDIFTYDHSVKNSSPTIRYRLLTPTAVLKIELIDMNVNKVIGTIQADSLYVNRHYQTGDRYESKISWPGTYLPPGSAPESEGVRTPDGTYKLRVSALKLFGNRNTPDDWETWTSCSIVLKNNNV</t>
  </si>
  <si>
    <t>Rhizopus_microsporus_ATCC_52813-XP_023465157.1</t>
  </si>
  <si>
    <t>MKPSNLTILPLYVAGVCMAVFVLTADAVNIHHPKFKPRTSEIIPGRYIVGFNTDSDSAGTFFSQSLDDFKGADVKINERYNHDFFNGVSININTEDADIHKSALESILDRADVQYVTPVRVVPRPKVKVVKKGKKAKSLLPHSMTQVDLVHSKLKNKGKGVLVGILDSGIDYRHPALGGGFGKGHKVVTGYDLVGDNYTGRNSPKPDNDPLDNCGAASGASGHGTHVSGIIAGWDPATNFTGVAPEANLAMYRVFGCNGVTGDDIIVKGLLMAYDAGVDVINLSLGSTNPWSENTDNPEFKIIKQIVAKGVHVVISAGNDGDNGAYTLSSPSSAPSAFSVASVENNYQATNFLTATGIEQHISFVDGSPTPGNPVDGTLAVAAKVANPTADACKPEDVSADVKGKVALVARGSCAFSDKVNNAAAAGAVSVIIYDNKPGALGVPSTPGAKVPVVMISNKDGNALIAAAKKGSVKVDFSDKKELTPVIDKGAISDFSSTGPSAELILKPNIAGVGGLIYSTMPTYAGSWGVMSGTSMASPYVAGSVALYIKAHGKKKQSVSYVHEQFQNYASVRYVASTTTVDSPVRAGAGLVQVYDTITQSAHVTPAQISFNDTATTKYRTQHFTVTNHGSHTIQYELVNEVSTGVAPYDIKNSGYTPIAPAKNVKAKASLRFSKKTFKLAPGKSQKITVTVTPPKTNPKEHIYYGGYIVLKSKQSKNGKDLKIPYIGVQGKQKELPLFDKGYPFISDGDKTYGKNETYVFDRKTNDTPYTVYRLLNPTRLLKAELLDAKTGKSLGLYKTGNTFLPRNTLAKDDQYTAFTWDGTYVPSNFKNAIPIPAPSGTYKFRISALRVFGNPKNPKDWEVFTSGPIVLKN</t>
  </si>
  <si>
    <t>Rhizopus_microsporus_ATCC_52813-XP_023467726.1</t>
  </si>
  <si>
    <t>MKLVSLLICLSPLALASITIPNVYLIEFDNRTHVKRNIDQRRNQFYEQLDSLHIQYNVRHEYNLIHAVSLEFKSPRDTELFFESAMDVKRVWPVSTVAKPKIHQADSVPSIAPLFSFYKQTGVTKLREKLGLTGEGIKVGVIDTGVDYTHHALGGCFGPGCRVAYGYDFVGDAYTGDSEPQPDDDPRDTCNGHGTHVAGIIGANDKHMNLTGVAPDVTFGVYRIFGCSGGSSTEIIMKAMEAAYLDGMDVVNLSLGDIGWPESPASVLADELSLQGMIVCAAAGNEGERGMFEVGSPSLGKHAISVASVDNANVLSHVIRAGDLTIGYLTATGGSFIPRKTRMIPLSNQFLKANDGCDPITVNLKNIVVLVSRGGCLFTQKIINAEKAGAAGIIFYNNLPGPVMPSAPESNATIEYGGISKEDGEKLFEYLKTSSKVEFLKYDHHLGVPTAGTISSFSSWGLGPDLSIKPDISAPGGQIFSTYPVNLGGYTTLSGTSMASPFVAGIVALLEQAKGGQRSLNVQELRASLMNNGHLISPSGSSEIDSVARQGAGLIDAYQAISSTTLVTPEQIRLSDEDHGAENNEYILTIKNNGRLHTEYTISHQASLTAQGFDNNRILKKPISIPSQEVSATVEIPQSVVFVEANEEATVVVRIIPPNNVDQPSIYSGYIVISGDTDDDVKYVPYAGLTSSLSKIPVLVNNGTMPRVVSDKVNMLSPALISFQLAESSALITVTVIDAVDDAISYGYVPEGYITFLGRSNLDDPNDVFLVSWHGNVVDTPEKAAMGILHRSTLHPYQNFMISSSTSSRVNPATMGTMLEKGKYRLKIMALHPLGDAGRYEDYDTWISPEITLD</t>
  </si>
  <si>
    <t>Rhizopus_microsporus_ATCC_52813-XP_023468024.1</t>
  </si>
  <si>
    <t>MVRSLLKLSLASAFALLVFAQSDEPTHIVKFKPYVSRTSAPDMLLSHHQDFLTSVRKKKFVIGAANHNETISTTAIAQDMGLNHIDIGNDFVAVAGVFSDHAFLDYLYQQSTIEYVEPNQIYRTTISRRSDYEEEQRIQRADIMSLKSAKPANWGLARINQRQKASFDEYIYDAVGGQGIDVYVLDTGVYIDHLDFDGRASHAINLIQYEDENDMGGHGTHVAAKVAGTEYGVAKAANIHSVKILNKLGDGTTTTLLKGIEYVIKTATPGKSLINLSLSGPHSRLIDDALNSLVLKYNIPVFASAGNAGTDACFFTPSSNPNVFSVGAIDINDKVPRFSWR</t>
  </si>
  <si>
    <t>Rhizopus_microsporus_ATCC_52813-XP_023468119.1</t>
  </si>
  <si>
    <t>MKIFSNNESQSIIWLLLFFTLTLVHALPEYGYIFELSTSSSSFVKKHLDNNIKLRYLYDSDIFNGVSLEFASKDAANRFIQQHPDIVNFWPIMSRTHIQAAIKHEQLSSFIPQNKDTIRQLTKENYAYKRLKLTGSGIKVGIIDSGVDYTHPALGGCFGKGCKVAYGYDLVGNDFNGTIQSIHPDDDPLDDCPSNSTSATGHGTFVAGIIAAEDKKYDWTGVAPGVTLGMWRVYSCNYAIVPDDILIKAMDMAYKAGMDVINLSLGSFGGWEETVLSRVASSIVSKGVHVIAANGNIGSSGIFLPSSPATGKDVISVGSIQNEYVPGYVLKVYAKQTLSISYRTYVNSALKLNKKLPIASASTQFNKKQDACRPLKDSNRFRDSILLIHLGGCSPLDQIKHAKQAGAEAVIFYSDTVNATTEVQVLTSSVLPLAFINNDEGYRIFSVLDQEKKVKAQFTNTLVALSAPSNDILHQMSGFSTLGPTNELELKPEIMGVGGNVFSTFPQYKKSYGFLSGSSMAAPFVSGQVALLLEKKKLSPKETKNILMNFATQVRPPISDLQYGDSPIRQGAGVVDVAQATRGLGLFHALPTYLSFNDSAHFKQRQTITFYNHDLHALVIELSHQPSLTATGYSAKSNDTPSEPVGLYSRNHSVSAIHFSKRTLTIPPGQSASITVQLEPPTDTFSESTHAIYGGYIIASAKGGIEASVPYLGMIGNMKDLPILDHLSAHNSFGFPFPAIGYPSGNATVEKGKLGHFTLRKQGNQTTGGPFVVARLLTGTPLLQIQVIKNNKVIGDVPFDDSVGPHRTWLQRNTLTFTESSYPYYSWQWNGNYIPKDATLKDTNEHEKSQVKSGIYQLKIRALKVFGDKKNKHDWDEWISPKFMLKV</t>
  </si>
  <si>
    <t>Rhizopus_microsporus_ATCC_52813-XP_023468575.1</t>
  </si>
  <si>
    <t>MLLLHFIQPVRLTGIVQNAYIIEFDQNTNNSIHQSINDELRFYKNQYELSSSSEGGTSHPIIRHLSKHPAVVSISSVSKLVQPQWFNGSPNYTFPYSNSVSQAYDVHRQLKITGEGILVGIIDSGIDYTHLALGGGLGKDYKVRYGRNLVSAKRDEKLGIKPRGEFDPYDPCTGRNTGHGTHIAGIIAGYDISKNFIGIAPNATLAVWRIFGCDQRAHDDTVIKALEMAYEAGCQVINLSLGSENGWIESPLAAAVERISKAGIIVASVAGNQGMDGPFSISSPGIAESAVSVASINSPYYPAKVFEFSTFPGEYFSYLPSTSTQSFPNGELAYVIVNGSFPYACNNDMQFLTQFSTVGKILLVKRGHCKFNEKLKNAKLLGVKGVLFYDPDTSSHDVARAKTHNGMLPCAGIEYATGNRLVTYMMQHKDVIIKLKTAEEEHIIDGGPGLRISDFSSIGPSYELHMKPIITAIGGNVYSTVPYRVNNGWSVKSGTSMASPQVAGTLALMLEYYQKTKRSVTGTFLIEQLQNHARILKKESGIPYHPLIQGSGLIQVFDAIREKVHVSPAHISFNDTASFSVYKKITLTISNENGYPLHVLFENIQSGSIQMLPANTADYQLNKAQIDDGYFHVDLQFTPSSTAVIPALASVKIDVTVLINNHMMVYYPFPMYGGFIVVKDALSKRALSSVPYFGVIGSMKDVPIFDKGYPYMASEKNITEKASFPYLFTLTRSKSRPTMVIRTMTGTARIEIRLLDKYGNPIGVIHNGVHTYKARNGLANKRYTKYKWTGDYKAICNTGKYVRKYKCDDTHEIRAKEGSYYLLLRALKHFGDPDNKDDWKEWKSGEIIVQVE</t>
  </si>
  <si>
    <t>Rhizopus_microsporus_ATCC_52813-XP_023468576.1</t>
  </si>
  <si>
    <t>MRLSLLISVCLIAFAVPSSAVQQDKYVYRNRLLSIIADPKFKPGALGNAIPGRYIIEFEEDYHGSSMEFISRVENDILLAEPHLGPHIKMSVAHDYSTSSAIFRGVSICLQGYSQLLHKRDSTNETIDDAERAEHIILRKILQQHHVKSVYPVTEIPRPSVKVHPYESVLNANEASPAPRIKISDPNIHLPFTHAMAQVDDLRQNSKILGKGVIVGIIDSGIDYRHPALGGGFGPGYLVQYGYDLVGDNYDSSDPFSRVQGETPLDTCTSGSGHGTHVAGIIAAQDSVFNFTGIAPEVTLGAWRIFGCTGSTSNDMVIKALIDAYEAGMLCCDVINLSLGSPSNWGDDPTSIVANRVSESGSLVIAAGGNEGSEGAFYMSAPGTGGSTVSVASIDNTYGLAPAFEIVNGESYAYNLATNTNEFIDGTLVAYSSNNTLNDACQGTVPDQNIKDQITLIQRGNCSFNEKVITAQELGAAGVVIYNNEPGAVLRPQTDQAKIPVISISLEDGETIKKKLYESGNIGLTSKGIMMAKKISTGNQLSTFSSIGPLYDVSLKPDIAAPGAYVFSTLPLANGGYGVLSGTSMASPFAAGAFALYIQAHGRNQSHAYIKEHFQNYAKPATQDSIYVNPVRQGAGLVQVVDAINQPVHVSPGHLSFNDTTNIKPQVLTISNPSDKTVIFDIAQNGTSSLAPFLTWNQLYYPVSPTKVALEPVTANLNFTRKSIELGPGQSADITVQVSEILGEIPDEPFPIYGGYIQFIPRNDDTRKPIHIPYIGIQGALNQIPIFARDFPQILARNNAKLSQKMGDENITDSLVIDRNNTQFSSVTVLYRLLTGTARLVTEVLDKDLQLVGTAADDEFIPRNTLNNFIYAGSWNATIIPLGSSSIDSLQPVENGTYYLRWKALKLLSDPNDENSWETRLSSPIIVQ</t>
  </si>
  <si>
    <t>Rhizopus_microsporus_ATCC_52813-XP_023468815.1</t>
  </si>
  <si>
    <t>MHKVPNSKTKRGIVTQVNVPSWGIARINHRELRDLTVYTADDTAGTGIHVYILDSGINENHPDFEGRALMEANFISYEDSGDFSGHGTHVAGIIGGKAFGVAKKSFLHGIKILDRNGDGTTSALLQAISYIVETHEPGHSIINLSLSGPRSSSIDEALSMVVQDYDIPVFVSAGNTGDDACAYSPSANPDVFAIGATNYQDIIPPFSSFGKCVSIYAPGANITSDWLENKTITMDGTSMASPHVSGIAAMLMSKTKFESPNDLYTMIKNMGTPNILKPSDKAQGALLAYNGLDHL</t>
  </si>
  <si>
    <t>Rhizopus_microsporus_ATCC_52813-XP_023469676.1</t>
  </si>
  <si>
    <t>MRPKTFIFFAITCISVVASAGLDDDILEDFSTVKGNGNYIIQLSPDTSIKSFVPKLIDGAFEIFSQSMGNDKLEVKKNKIVRRDDQTDQLHVFDAYNFGQHFKGITVKFEDINIVRDLALLFADNILKIIPDQDIEFNLPTPSNKKSKLNKRYHARAKQASSQRIERRGNFDPDTYEDDEFEAASVKKKTYKKKTHKKTSVKKAVYKKHTTTKKKHTTTKKHTTVNKKKKTTTKKHTTTKKKHTTTKKHTTTKTKHTTTKKHTTTVTKGSKTTTSSSATPTKNVVSSSDYAKQANAEWNLIRISQHKRNLAQPYIYNTKAGSDAYVYVIDDGMNIGHVEFEGRASWGWSAYDGASPLGEGHGTHVAGIIGGKTYGVAKKANLIAVQVLNESGKGSISSLLSGLQWVTTHAKDHQGKAVINMSLGMKTAGVTDSALSALNKAIDAVVASGVPLFAAAGNWGTVDACDVLPAGNKNVYTVGATDKNDAMTDFSSYGKCVQILAPGDNILSSYIESKTSTIRMSGTSMASPHAAGVAALLIGQINNATPAKVYNEVTTLATKGVISSISHDTVNRLLFNGQKLSNA</t>
  </si>
  <si>
    <t>Rhizopus_microsporus_ATCC_52813-XP_023470047.1</t>
  </si>
  <si>
    <t>MIATLFLLCLYFYNVALASIHKNVAPVVSELKDTDQYIIIFKPEVPSIKIHNQLKHIQLHQTTKHKSHHTSKLHAVDNSYSSIGKFKWYSAQFYSEPFEEYLSTNQTVNDTVHYWVKDTQFSLQEFIQTNPPSWGLDRIDQREGLDNEYRFASSQGTGVTIYLMDTGIREDHNDIAGRVTIGKTIVGDPNDPSDKNGHGTFVAGVCCGTKYGVAKNAQIVSVKTLDDEGNGRLSDVLIGLEWIVQQHKSQPNAKSIVNLSLGALYSQPTNDAITAAMSLGIHFSIAAGNYGEDACKYSPGSTPGAITVGAFDQDDSVSYYSNFGKCVDIFAPGTNIKSIWPTSQDATHVLTGTSMAAPHVAGTMAIFLSQANFTPPELATYLKNVSTLRTEDFTINNTGTWYSENKTVIDNAIDVGYQVQNLMNQKTRVNLLYNHPQDGQQFWVYGRTLNSASILSFNFMIPLFTAIITFIILF</t>
  </si>
  <si>
    <t>Rhizopus_microsporus_ATCC_52813-XP_023471329.1</t>
  </si>
  <si>
    <t>MKFTLLTAALVLAGYATAVPMVKTSSFDDGYVAPLYAPVEAEAVRGSYIVVLKDHLSMEQLQDHAEWISSMVAAKAYNNGEFLDSSFQMGIKHVYETPNFKGYAGRFDKNMLEAIRRSEEVDFVEEDSIVYASELQRGAPWGLARISSRKALTLRNFSKYNYDANTAGDGIKVYVIDTGINVSHNDFGGRATWGKTIPAGDDDRDGNGHGSHCAGTIAGTKYGVAKKARPVAVKVLASNGSGSMSDVMGGVDWAILDFRKDKEQAQTEGKPFKGAVANMSLGGGKSVGLDKIVNAAVDAGMVFAVAAGNDNRDACDYSPARAEKAITVGASTIADERAYFSNYGKCVDVFAPGLDIQSIWIGSNTATNTISGTSMASPHVAGLAAYFLSQSEPGVTPKEIKERILAVATPNELTKIPKDTPNLLIYNDYEST</t>
  </si>
  <si>
    <t>Rhodopirellula_baltica_SH_1-NP_864103.1</t>
  </si>
  <si>
    <t>Rhodopirellula baltica</t>
  </si>
  <si>
    <t>MSNSSHSPSNPNLTDSDALELPSPAIQPCEERLALSASLMGAWLAEWADPTQPLPACPADVLPIPATGTAAPASIPVAPAITPLPGATAADAFPVGPLFPGTSNGGLPSHSDTDTSVDGPSGLNFDSIVDGQSSGSLFDQAQSLRQEGGALAGDAETGALDGSGQTIAVIDSGIAYDHVALGGGYGPGYRVVGGYDFAENDDNPYDDAPAGYHGSHVAGIIGGDGYLDSGQAFQGLAPGADLVGLRVFDDAGNGNLQWIESALQWVIENHDTFENPITTVNMSLGTELTDANRFDAMAMLEDELQTLYENNIMVFAAAGNSYATMDHQNADALMYPASSQYVVGVGSVDPNNMLSDFSQREDGILTTGGQAVRSSVPEHVYGADGFANDYALLSGTSMASPQIAGASVLVRQAMTDAGMSPTVDSILARLNETADQHTDPVTGIQYKTLNLEAALAFSVSEPDPVPTPDPTPPTNPSPTPTPEPTPDPSPNPTPDPAPPANSLVSEYQGTSGSDEVVLDLRGLTSSVGGGINGETLLSDASGSYTLDTTEPIVINGGEGGDVLRIMGSAEAESLLLRPPSSGDGVSRLTFLGGVIEIRGFENISFVGGGGLDHATMYDSTGDDVLTASSQTARMSGVGFEFRVDNVPKLFAHATSGGEDSAHLNDSAGDDRLVIRPQFSSLRSDTQTQAVFGFERVYAYAEAGGHDSADLGDSAADDVMSISQTQATISSSGYRATAVGFDDVTAKASAGGEDTVRIYVTQPGGTWHTTDSLTQWNGSDGTSRIARGFEHSETFERFETSGQSIETKSTDSPQPLANPFDEEAHRDALRRMFEAL</t>
  </si>
  <si>
    <t>Roseiflexus_castenholzii_DSM_13941-WP_011997761.1</t>
  </si>
  <si>
    <t>Roseiflexus castenholzii</t>
  </si>
  <si>
    <t>MMSLRILLALAIALFASASSPTDPRFDEQWALYKVGATCAWERTRGSADVIVAVVDSGVDPTHPDLAARLRSDGYDFVDNDADPRDENGHGTHVAGIIAAILDNNEGIAGLAPEVTILPVRVMNARGKGSDRAIARGIRFAADRGAKVINLSLGATLTLNADEPSALVNDAIIYAQQQGALVVVAAGNDAVPLPNAIAVDNPDVLVVAATDQRDHKAPFSNSGPWIAVSAPGVNILSTMPTYEVFLTSDQVPRDERFRRDYDYMSGTSQATPYVAALAALLFSANPDWSAAQVAETIRTNATDIRDLNPRFELGTGRIDACKSFGGPPAEQAPQPAPRPSAPRSESLLGLLALCVCGIVLALAFAAIALIGAGRRRSPRPAPAPVPVPVYAPPTPSSPPQPYQATPPVSTAQSAPTGAWGTLAVIAGAAQPRTYALSGAELVIGRSEECQIVLIGDGSVSRRHAIIRNNGRQVTVEDAGSSHGTYLNGARIIQPTPVRRGDVLQVGQTQLRFG</t>
  </si>
  <si>
    <t>Roseiflexus_castenholzii_DSM_13941-WP_012119088.1</t>
  </si>
  <si>
    <t>MQRLLVFVALIFTLAPLPKPIAASDAADELVVRLAEGWALTASARVHGPFAAPLNALLAQADVREAQALGGGAYLLRFAHSFNHRTMIARLIRTPGVVYAERNHERQVLRVPNDEDIDRQWSLAVIQAFDAWNITTGSDIIIAILDTGVSPSHPDLRGRVLPGFDFVNNDDDPRDDDGHGTFTAGVAAAEGDNGIGAAGVCWRCRILPVKVLNRRGRGNDAAIAAGIRFAVDRGARIISMSFGGPDDSRVLREAVAYALERDVLLVAASGNGQAEGNLPNYPAAYPGVLAVSATGPDDAVTSFSTTGDFVALAAPGAGVWSTTWRRPTGDTYGFADGTSAACPHVAGAVALVWTVRPELAARQVAEVLMLGADDRGAPGKDPAYGYGRLNLFRALQVALDPNLLIRSRIEGVVRSVAPDQTTITLSSGQETRPDPNGFYRFENLPAGQYTIIARTPSGESLQHEVSLTGTALSVARVDFALDSAAVAGAAFAPVSPQRGAVYFPETGHTLRGVFLSYWRAHGGLPVFGYPISEEFIERGEDGREALVQYFQRHRFELRPENRPPYNVQLSRMGDIILRARGVDWFALPKGAPTSGCRYFPETGHSLCEPFLSAWRSNGLEFDRRRGASEAENLALFGMPISEPQIETLPDGRLILVQWFERARFEDHGPDGILFGLLGEELARVRGWR</t>
  </si>
  <si>
    <t>Roseiflexus_castenholzii_DSM_13941-WP_012120090.1</t>
  </si>
  <si>
    <t>MSMTQTSDAQPLSTRRPSSAGCLLAALVVIVMAACGVVALMLIIAPQANAQMVGLLTAPAAALMFGLLFLGALAITRVPRMRAALCAWLLALPLTWLMIPATLLPSSEAQIAAAARVALMAAYFGALLIVVRWRYPERTGTGRVGLPLAAGAAALLALPWLAWGAFGSLFDILLGLAAAGLFGAAASLLVARVYLRPLPNDPDSPGLLTGGIVIGMILLILGWNIGVGGQTLLLLPLLPTLGWLAGAVAGVERGGAPDSRALALFAALAIAPPLLFADPDTLHIELLAQGREGISWAMSAVGVGVLLALMLSGGMPLLRRATERAPQIGVASAAALWLAGAAVYVSVGQPGLYGDRLFVILKDQADLSSVAAIDDYQARRHAVYETLVRHADATQAGLRDELTRFGIRHRPYYLMNALEVEGGILVRLWLEMRPEVDRVVPNPVLRPLPEPLEARSGDMLAPDEPLWNLTMINADRVWNELDVRGKGVVIGLMDSGVQWDHPELRDSYRGVRTDGTVVHEYNWYDPWGGTTEPVDYSGHGTFTLSAAVGNRVGVAPDATWIACVNLARNVGNAARYLDCMQFMLAPFPPNGDPLRDGDPALGADVTNNSWGCPQDLEGCDPNTLLPAAESLRAAGMVTVAAAGNDGPACSSLNAPLALYDAVLTVGAVQRDGIVAPFSSIGPVLADGSGRIKPDIAAPGANVLAAAPGSGYMTGSGTSIAAPHVTGVVALMWSANPTLIGDVERTEEMLRTTAQPAPQEATTLPLCAGSDGSPLTIRYGAGIVDAYRAVRAAARFDSHSAQPLQFR</t>
  </si>
  <si>
    <t>Roseiflexus_castenholzii_DSM_13941-WP_012120781.1</t>
  </si>
  <si>
    <t>MKRYTTRLSLAAMTLLLSLILAALSPLRAVEAQTRPNRPTPGTPLTIEPATVTNREDLAVNKNMAVSRDGSMASVFLKIDSPSLATFMAQNGITDMNALAAQNYLRQLNAELDALVARAKQLVPGLSVTHRFDLIIGGVAVVAPVGEIDKLRRLPNVVDVINDRIEKIETYRTPAFIGATTAWGRGGGSAFAGEGVIFGVLDSGVWPEHPSFSDPDPLGKPYAPPPPAPGNPGGVRACDFGSATPGDAPFACNNKLIGSYRFMTAYDFFVGTEPYEFRSGRDDDGHGTHTASTAAGNRGVAASDGSRVFGVISGIAPRAYVVNYKVCGELGCFSTDSAAAVQQAIRDGVHVINFSISGGTNPYSDIASLAFLDAYNAGVLVSASAGNSGPAADTVNHREPWVATVGASTSDRSYLSTLTVQGSSGTFTAVGASSGAGIATPTQIVVNNADPLCLNPAAPGSFTGQIVVCQRGVIARVAKSANVAAGGAVGMILYNPSPSSLDADFHVIPTVHIQNTDGTALLAFLTANPGATATFTAGAPGSIQGDVMAGFSSRGGPGQTLGISKPDVTAPGVNILAGYTAIEYGTPVPQFAFLSGTSMSSPHNAGAAILLKWLHPTWTPGQIKSALMTTAKAAGVFKEDGVTPFTPFDAGSGRINLRKAWDPGLTFDETGANYVTLQNELWKANYPSLYVPKMPGLITVSRTAREVSGYDSFYKSTVSYQAGQPRDFTVTAPKEFFVPANGTYTFDITVDARNVPVGQVRHAVVIFTERNGCQVRFPITIVRGEPDIRMEKRCNPATLALRGTTDCTITISNTTFSNASVTLNDTMPRQLKLVSGSVTGGATEMGNGLTYSGTLTGAAPPDVSAGRLTFNGYLSLASLGASPNVSLGDESLVNLTLSRPFLFGGQSYNTVAMVSNGYAVVGGGTAADISFVNRTFPNSARPNNTLGAFWTDLDGSAGGNYYAYLVGFGPCSNPANACWLILEWENAPNWSDSQVNTFQIWIGLNGVEDITYSYGPVLSSGDGGFVTVGAENAFGNRGANIYSNDGFGPVIGTIPTAGSNDVYIATTPGAPGQTVTIGFRAQGVRVGRWTNYAELTSPAFFGTYIKSFSGEVVRP</t>
  </si>
  <si>
    <t>Roseiflexus_castenholzii_DSM_13941-WP_012121042.1</t>
  </si>
  <si>
    <t>MLMSSYRGSSRSTLLLILLLIGALTLPNVSGQAESAGSARVIVVLRAPAAAEGDTSAAHFGITQAQDHVAAAATAAGAREVARLRTLPVLVLEAPHTAIERLEQHPQVVAVAEDMLAAPHLTGSVALIHADLVHPESTGAGAAIAILDTGIDATHPFLGGRVVAEACFSTNNSGDGAVSLCPGGATEVIGPGAAAPCTVTGCDHGTHVAGIAAGNGGVAPGASIIAVQVFSKINNCSAFSLPSPCALSYVSDQLRALDWLASTSFTPPLAVVNLSVGAGTFSSVAACEGSAVGAALKPAITALRAGGVLTVASSGNGGAANALSLPACLSNVVSVGATTKTTPEQVAWFSNSALFLTLLAPGVAITSSVPGGGSASKSGTSMAAPHVAGAIALLRSARPGHTPDSYVAALITTGVPITDTRNGLTKPRIDVFAAVESLAPLEPKAFLPLVAR</t>
  </si>
  <si>
    <t>Roseiflexus_castenholzii_DSM_13941-WP_012121268.1</t>
  </si>
  <si>
    <t>MSGRAASLRLFIAAFLLIAALIVPTDRFTIQATGILTASPITISETLPLGQQVTRPLTITNLGSTTVTALLYEARAQPLLAMAHAIGPASVPLPQQDHTLDPRLAAQLDEPAAQGSFIIYLRDQADLSSAYGITDWSERGRFVYRTLVEHAERTQRTLRAELTARGLTYRPFWVVNAIQVEGALADAQALEQRADVALVRADASIMVALQTLPSSLDTRCSADGNPMCWNIRAIRADRVWNEFGITGQGVTVASIDTGGLFSHPALRDQYRGALGNGAYDHNYNWYDPQGAFPAPNDQSGHGTHTIGIMVGRRIGGERFGVAPGARWIAAQGCEGSFCNESDLIAAAQWVLAPTDLHDRNPRPDLRPLIVNNSWAGGGNDPWYAGYTAAWRAAGIFPVFAAGNGMGVCRSIASPGDYADVVAVGATDRNDAIAPFSLRGPTADGRMKPDFVAPGEGGIYSTHLSDGYATLRGTSMAAPHVAGVVALLYSANPALIGDFESTYAILRDTARRIADEQCGVVSGGGNHVYGWGLIDAHAAVARARVDVPWLRLSPTTVTLNPGQNATLDVTFDSNGVAAPGTYTARIQIYAGDLTQPPATVEVTMNVIASGTIVGGIVRDAETGEALRATVSVSGGASTPTSNDGSYALILPSGVYTLTASALSYAPQQRVITVPVSGSVDFGLLLDAPHLTLSTDHVTATLDFNTTVEQTVTITNTGTRPLTFEASVGYAPFGVYRSDEPGGPVYQWIDLPVDAPTLELTDTTRIDNIPLGFDFPLYTLTVTETSVTSDGTLSFGWPSSYTGLVERCLPGSEAFFYLLAPFRADLDPARGGQVRYGTVNSNATFVVSFEDVPLAQGPPDQRYTFQALLHRDGRIVFQYADLSALPERLSVGVQKTMNQVQRIGCGADTPVTPGLAIEFRPQFSPEGWLEVAPDRGTVAPGDSATLRLAYRWQGPPQGARLRTTVTVISSDPRRRNATIMAEAAMRPAPYAVWLGIVAR</t>
  </si>
  <si>
    <t>Roseiflexus_castenholzii_DSM_13941-WP_012121794.1</t>
  </si>
  <si>
    <t>MASRPGRRSSGVEKFIAVRKRTRSAAFALHEAATAEKRMEIMRDAQTSRRALELIRLGLRPHLPGQRKPVGHGFERLGHVSCYIVNAPTNQQAEQAREVLADDYLIVPDVALSLPTARIGAETRVRRPRAPEWPAISGVQEAHARGIRGGNVIVGVLDTGCDADHNEFLGKRIEFRYVPFVPTPESMRAVNGFDTHGHGTHVCGIIAGRNVGVAPDVDLLAAAVIESETVKTSLARIVVALDWMLSHFSRVENQDKPMIISMSLGFRPEWISAPAFRTVTEGMRLLLRTLVEDFDVLPIIAIGNDGPGVVRAPGSYAEALGVGAVDFDLNPWSSSSSGQTPEGLRKPDLVGFGVDIMSSLERDLQRRSLYTRMSGTSMAAPYVAGIAALIASANPGLQGAALRQRLLETALPLSAPAERVGAGLARFVL</t>
  </si>
  <si>
    <t>Roseiflexus_castenholzii_DSM_13941-WP_012121891.1</t>
  </si>
  <si>
    <t>MQRLTLLAAVFGIALSAMLLPSASHAYETGEEPFTIGLSSAMPPPGYTNRRQPLTVMLALGDTNASPSAEGMLAPQTVGADIPTLRHLLAAANIPVLFEVHTAYNGIAVAVTPDQLSALRSLPGVANIHIITPKERSADRALTFIGAPQFWSATGQLIGNGVRIGIIDSGIDYTHATFGGPGTSTAFHSNNPTIIEPGTFPTEKVIAGYDFVGDAYDASGQFGSPLPFPDPDPLDCAGDGADAARRISGGHGTHVAGIAAGYGVDAAGRTYRGIYSASVPFNDFLVLPGVAPGATLVALKIFGCRGTTTFLTRAIDYAIDPNGDGNTDDRLVDVLNISLGSPFGGETDPDVVAINRAVEAGVVVVVAAGDTGNTFYSVNSPASAGRAITVGASVDTGRDPSLPPDSLDLLTSRGPQRARILKPDLVAPGLAIRSAAAGSGIGAQALSGTSIAAPHVAGTAALLRQLHPAWTPEQIKTALMNAARPARDASGNLYPPSLAGAGRLDVSTLFAYDVLAFDAESPSSVALSFGAPWINRTQQFQKTLRITNSGSHTRTLRLAPVIAAAEQGVLIETPSGPYEAPPGHTLEVPVTISVDPAALDFTRDETTPQRQIGDPPVFERYYMAEHSGVIEIRSTLGARIRSAHAGDFDGVTVYVDDQPLESSISPGRVGRYRAFSPGRKLVRAFQPGAPLTSPPLVAGEFDVVDGRDYTIVVYGSWRNPRLALVDNVPDPSVSRDAVMLHVFNGNPLRDGSAVDVYLDGALLVGNLPVGSVSAFSVTSPGNHKVRFLRAGSSPATSSSAASKEFVAGSGEVILVIGGGNASWSLRGFTGRGRLINEQTTRVPFQIVPKSASDLAATQSEVTIPTDAATFSIPLRNGGARNQAVSPRGAQTPLVSAYELAPEGRSPQITGLAPNLRPADIRYVGVTGSYLARGWEGNNTVIFFGLAGYGAWATPNEVQYRVYISTTGPDGSGPPDDIPEFVLVNTSLGAILPVSGTSGFTRPNDVFRAILYQIQPDGTLTVLRLTDWNFIPPPSLAPFLDSAPFDTSVMALATTAGFLGLSPATPVFKYYVETYARDAGEFTERIDRVPASGAITYDLRSPAAAPLNTLPDAGVVRAGLPTPFFFGIDGAQITGVVNQDALASRRTQDVLLLYHHNPADAQTEVITLHSTRLASTAPPEPYRIFLPIVTTP</t>
  </si>
  <si>
    <t>Saccharomyces_cerevisiae_S288C-NP_009974.1</t>
  </si>
  <si>
    <t>Saccharomyces cerevisiae</t>
  </si>
  <si>
    <t>MKPQCILISLLVNLAYAEEYLVRFKNPTAFQQFTSNSNRSWRQFIDNKIEKKFSIGSFRGVTMNLSKNLVNKLKKSPLVADIVPNFRFEAFEGDSVNSAESSYTFNATAKYSYEDVEEEQNITYQPDAPRHLARISRHYQLPFDVGDKDRYKSWFNYYYEHDYQGQDVNAYIMDTGIFADHPEFEDRVIQGIDLTKEGFGDQNGHGTHVAGLVGSKTYGAAKRVNLVEVKVLGKDGSGEASNVLSGLEFIVEHCTKVSRPQGKKCVANLSLGSFRSPIINMAVEGAIEEGIVFVAAAGNFNLDAYWASPASAENVITVGAFDDHIDTIAKFSNWGPCVNIFAPGVEIESLSHLNYNDTLILSGTSMSTPIVTGVAAILLSKGIEPEMIAQEIEYLSTRNVFHRRTLFFKPSTPNQILYNGVDKLDDPYDDETFPRLNIEAIAKELEEYNATLQTPMSENLQSGSKLWGWNNDVTLPLGEIRLKRRDFMKNL</t>
  </si>
  <si>
    <t>Saccharomyces_cerevisiae_S288C-NP_010854.1</t>
  </si>
  <si>
    <t>MKLENTLFTLGALGSISAALVIPNLENAADHHELINKEDHHERPRKVEFTKDDDEEPSDSEDKEHGKFHKKGRKGQDKESPEFNGKRASGSHGSAHEGGKGMKPKHESSNDDDNDDKKKKPHHKGGCHENKVEEKKMKGKKVKGKKHHEKTLEKGRHHNRLAPLVSTAQFNPDAISKIIPNRYIIVFKRGAPQEEIDFHKENVQQAQLQSVENLSAEDAFFISTKDTSLSTSEAGGIQDSFNIDNLFSGYIGYFTQEIVDLIRQNPLVDFVERDSIVEATEFDTQNSAPWGLARISHRERLNLGSFNKYLYDDDAGRGVTSYVIDTGVNINHKDFEKRAIWGKTIPLNDEDLDGNGHGTHCAGTIASKHYGVAKNANVVAVKVLRSNGSGTMSDVVKGVEYAAKAHQKEAQEKKKGFKGSTANMSLGGGKSPALDLAVNAAVEVGIHFAVAAGNENQDACNTSPASADKAITVGASTLSDDRAYFSNWGKCVDVFAPGLNILSTYIGSDDATATLSGTSMASPHVAGLLTYFLSLQPGSDSEFFELGQDSLTPQQLKKKLIHYSTKDILFDIPEDTPNVLIYNGGGQDLSAFWNDTKKSHSSGFKQELNMDEFIGSKTDLIFDQVRDILDKLNII</t>
  </si>
  <si>
    <t>Saccharomyces_cerevisiae_S288C-NP_014645.1</t>
  </si>
  <si>
    <t>MKFSTILPILWANCCLCMIIPDFDGIVRFIENIDGTRSVRAGEGLGQHDPGNFHTEHQHVAHKTEFLPYRYVIVFNEDISLQQIQSHMQVVQKDHSTSVGKLTENDAFWRVISSSVSSKSQFGGIDNFFDINGLFRGYTGYFTDEIIKIISQDPIIKFVEQETTVKISNSSLQEEAPWGLHRVSHREKPKYGQDLEYLYEDAAGKGVTSYVLDTGIDTEHEDFEGRAEWGAVIPANDEASDLNGHGTHCAGIIGSKHFGVAKNTKIVAVKVLRSNGEGTVSDVIKGIEYVTKEHIESSKKKNKEFKGSTANLSLGSSKSLAMEMAVNAAVDSGVHFAIAAGNEDEDACLSSPAGAEKSITVGASTFSDDRAFFSNWGTCVDVFAPGINIMSTYIGSRNATLSLSGTSMASPHVAGILSYFLSLQPAPDSEFFNDAPSPQELKEKVLKFSTQGVLGDIGDDTPNKLIYNGGGKKLDGFW</t>
  </si>
  <si>
    <t>Sacu_v1.1_s0002.g000828</t>
  </si>
  <si>
    <t>MTTIDEARSYFAQVEAEHDVFLSSSLEAGSYRKLYSYSHVLNGFAVQMPAHKLELCHYIIALGMVRNLMAARPIRSISSCNRGVKYSPFALHIFSPALHFSGYGFSISLSASLLRFELVIYPSETNNVPWDDDEKAGMLENLPNVRKVEKDWRVEKLTTHTPEFLGLPNAVWPMEGGPGGAGEGIVIGIIDTGIDPSHPSFSASAHYPPLSTFAGKCEQKQFCNGKIVSAQHFAAAARAAGAFNSSNDGASPLDDDGHGSHTASIAAGNHGVLVNFNGFYFGDASGMAPRARVSVYKALYRKFGGFVADVVAAIDQATKDGVDILSLSVGPNNPPSAVPLTFLNAFDLALLSAVKAGVVVVQAAGNGGPYARTMASFSPWIISVAAGLDDRSYINFVYLGNGMKLQGIGLAPATSGERMYNLVLADDALLNNVGNSFKPNDCQDPRVFNKAFVQEKILMCTYSLSFIYGGASVKNVFETARNLSAVGFILFARNDLPGNKFNPTPFAMPGIVITDVQDSATLLSYYSSSKSSSQAKLGNGITPTLQGTAPQVALFSSRGPCVKDYKLQDADVLKPNILAPGSLIWGAWSPIGVDEPDFQGQKFALISGTSMATPHVGGVAALIRQRHPDWSPAVVASAMMTTASVVTNKGSQLLAQRYSNNGSVFIDLATPFDYGSGALAATAALDPGLVFDAGYEDYIQFLCAMSQVDQTQVVRATGSSCGSNNGRAIDLNIPSITISNMLNTKTVMRTVTNVAGRTETYTVSVTAPSGVSVQVTPSHFTIQAGATEALSVTLKAVAGATGEYSFGAILMRGDQRHVVRVPLIVRIGNN</t>
  </si>
  <si>
    <t>Sacu_v1.1_s0003.g001892</t>
  </si>
  <si>
    <t>MMVPFYILLFFISSLGLLQSADILCEDPQPSLPFYTSSSNVSFFDRRSWFLHVDSLTRNPDFSPFYYESQSDFVDVQASATLRFDGKVSNEVIVRFTSYKYASEHRLALHNSMQSSEGWNWIERVNPASAFPTDFALLVIEEHLANTVLGQLNDLNFVKDVSPQSRFTRALLMEDETGQSTRDFDESMESKSFGFQGNGANHQRRGKKHTPWSDDGEGLFDAVSLSDTGRKLLLQRSQITSMFEAEKLWEKGFTGAKERTNWTNEDTLNDNLGHGTFVAGVISSKDPQCLGFAPDADIYAFRVFTDAQVSYTSWFLDAFNYAIAIEINILNLSIGGPDFLDRPFIEKVWEMTANNVIMVSAIGNDGPLYGTLNNPADQSDVIGVGGIDYSDHIASFSSRGMTTWEIPHGYGRVKPDIVAYGRDIIGSRINSGCKSLSGTSVASPVVAGAVCLLASVIPEPIRWNIINPASMKQALIEGASRLDGPNIFEQGAGRLNLLESYEILVKYKPRASLVPAVLDFLDCPYMWPFCRQPLYAGAMPVVMNVTILNGMCVVGYVEESPRWKPSDTAGNLLEIQFTYSDVIWPWTGFLGIHMQVRDEGVNFSGIIEGEISVSVVSPSSTGHQEMQRSECTLHVRVNVIPTPQREQRILWDQFHNVRYPPGYIPRDSLDIKNDILDWHGDHPHTNFHSMFNMLRDAGYYLEILGSPFTCFDARQYGTLLMVDLEDEYFEEEKLKLEDDVKNLGLGLIVFADWYHLETMTKMKFFDDNTRSWWTPVTGGANIPAINDLLLRFGISFGGTILSGPFSIDGERGFIASGTDIATFPEGGFVHRFMFQDGTKSSSVSSSMQTSLQPQASSGVTFTRVDAAVLGAADIGLGRIAVYGDSNCLDSSHMVTDCYWLLKKFLDFTSHNLKDPVIFAPSKKIYFPMNGPVSSTPQRRSDVNFSIYSLVLNHELLCGIDSRFEVQGQKGYEKLLRSPVASGQRHPKGNDRDIGDNMLVILPSNKTMSRESDLPDSKGGKIKNQERKETLSQQREGWQNSEIESKFGWLHHDELDSSALQTAQWLIAILPCIAGRFFNANIWKDLILGKKKELN</t>
  </si>
  <si>
    <t>Sacu_v1.1_s0015.g006699</t>
  </si>
  <si>
    <t>MEEVVSVFPSKKLQPQTTRSWEFLGLVNPINDTSTNNYSSKLWDLAKQGQDVIIGVIDSGIWPESRSFMDDGMEELAKGDDVTQDATALAALHAMQAGVLLSASAGNRGPEPSTIVNREPWMITTASSTSDRRFVARLELQSRIPKFIERECGVDGTLDPSRVKDKIVFCLASQSVSEYNQSLLMKSAGGVAMIVG</t>
  </si>
  <si>
    <t>Sacu_v1.1_s0023.g008961</t>
  </si>
  <si>
    <t>MSQYLAQVLYGESNRYAFCELNTMEIGGTTNSISTAQVVGSTVFCCRITESRHVQTWFRMWPHGIAAVPFQFMIVLLLLLICIDLKNYASAAENRDEGSSYIVYLGHHGNRDKDLIVNQHLELLSLVKGRIGIERASEYILYHYKHSFSGFAATLTADEVDQLSRMEEVVSVFPSAGFGLHTTRSWEFLGLANPITDMNNKTYSSEIWDLAKQGQDVIIGVEFGRNRRALGTTEWRQCLQQTLGKGNVKWGNASTNPIATAQEDNRRPVVFDGVREEARPVQMNFRNPRSARDTVGHGTHVAAIAAGRIVQNVTGYGGEIAEGTATGGFPFARLAIYKACWCGTCRSRSRKDILAAMDSAVGDGVHVMSVSLGGKLDREAAQLHKDPIVIAGLHALQAGILVTTSAGNDGPAPRTLSHHAPWLFTVGATSTDRSFLASVELGIGLVLQGDSQTSFAHIQGRSYRLVRGRSVLRHDLDENSRQLALARECGLRFHRILSKPADEDHLDPYRQSLLVKRAGGVAMIYGRNDRNPIRFMTSYEVPVIFLAPHASTTIQDYIGDGNMHRSAKFSPLTRYNQPSHHQSSLSSHHKDLICAPGVQILSAWSRAIGPSSQVQVDNRKAEYNIVSGSSMACPHVTAVTALLKSIHPSWSPSAIKSAIMTTETSICYDASTEFWTAHIFQTSTMMENPSKHMQDLNSTASHICAGQIDPKRAVDPGLIYDATPDTTMHSYAILVTMRPL</t>
  </si>
  <si>
    <t>Sacu_v1.1_s0032.g010887</t>
  </si>
  <si>
    <t>MPISAFLLLLLLPIAASSAPSRRPLPNNPLSTYIVLTSRIRMPRPYASPEHWYAAALSAVTGLPLRQSRLRHGPLYTYDRAVHGFAARLTPLQARRLLSSDTSAFLRAFPDDEPLQLHTTHTPEFLHLPVFGGNDSSSSRDVIVGVIDTGIWPERPSFNDSGIASPPPQRWKGGCDAGDRFEATVCNNKLIGARVFYKGYEAAYGPINTTEEYKSARDSEGHGTHTASTAAGSFVAGASLFDAYAPGDARGMAPSARLAVYKVCWEPGCFNADILAAFDAAVSDGVDIISLSVGGSVVPFYQDSIALGSFGAVREGILVSCSAGNSGPYAGSVTNIPPWIVTVAASTVDRSFPAPVTLGDGSVYVGASAYSGLSYWDQNEQIPLVYAGDAAAGNSSTTAHLCVSGSLDPDLVRGKIVFCERGTNARVAKGLVVKEAGGVGMILANTAESGAELLADSHLLPATLVSFKDGIAIKAYIAAADGGGTGTATATIAFKGTELGVTPAPVMAAFSSRGPNPQPPHILKPDLTGPGVNILAAYTSATGPTGLSSDDRVVDFNLMSGTSMSCPHVSGLSALLKSAHPSWSPAAIKSALMTTALFVDNTGSQLTDAADSGTASPFAYGAGHVNPTAALNPGLVYDLGVQGYIDFLCSMGYRGEDLRIFARDEYGCSASNLTYGDLNYPSFAHVFDLTESGENLTAVFTRALTNVGKCSKATYVALVENPAGCGGLEFAVEPEVLEFDEDHPTLTYALTLKLRQSAGVEAGHWFGSIKWTDGDHDVRSVIAVTVQATGHRESR</t>
  </si>
  <si>
    <t>Sacu_v1.1_s0035.g011346</t>
  </si>
  <si>
    <t>MNWIRKIIGARTFRKGFEQNFGPVEQITTNFRSARDAYGHGTHMAAVAGGRMVPNVSGYGNGPIAEGTATGGFPLARLAIYKACWFRHDSNPLQGAIDVCMAADMLAAVDVAIADGVHILSVSLIERPSGSDSDRPFHLNSIAIGGLHAIQAGVLVSTNVGNFGPAPGSARNLAPWVISAASTSIDRRFLARIQLLSEGSVTGLVEGESLTPFNGIQLRSIPIVRGKDALRKDLTLEQLQSAIARWSVTSIDDESPA</t>
  </si>
  <si>
    <t>Sacu_v1.1_s0066.g016128</t>
  </si>
  <si>
    <t>MEEVVSVFPSKELQPQTTRSWAFLGLVNPINDTNTNSYSSKLWDLAKQGPDVIIGVVDSGIWPESRSFIDDGMEELSPDIWRGECEEGIQFDKSKCNNLHTNLTHLYIVGKCRKIIGARTFWKGFETRYGSLTTPNVMSARDTSGHGTHVAAIAAGRTVANVSGYGGQIGQGTATGGFPLSRLAIYKVCWWSTDNLTAAVSSKCDEADVAQAIEAAVKDGVHVINLSLGRIFQGNEILMQATGIAAFHAMQAGVLVSAAVGNSGPAPSTAANTFPWMITTASTTSDRTFVCTPYILFISTYVYTCIHVQQCHTYRNGSIEKGDSRTPFDNIQSKTYPLVRGQSVLLPRLPEAERKMATKSECGVESTLDPSKVKDTIVFCRASLSVGAFNQSLLNEPNQCSSFAFFSQYRNQISEAISLPLETILEAKPSPIVAFYSSQGPNTNIDSVLKPDISAPGWNILSAWTGLIGPSGYVWDNRSTEYNIISGSSMACPHVTAVAALLKSIHPSWSPSAIKSAIMTTASHVDNAKERIKGYVTKSTNEFAHLVEANPFLLGAGQIDPQRAIDPGLIYDTSPNDYYEFLCNLGYDEIGIKKIDNSNFIKCPKPLGLPNALNQPYVVVNNFATNQTQTIERKVTNVGAIESRYYSIVSSPTSLDINVEPQILFFSEASQTLTFWVNVSLIQSSSDSFHFGSLTWKGFPNDHRVTIPIIVSM</t>
  </si>
  <si>
    <t>Sacu_v1.1_s0068.g016422</t>
  </si>
  <si>
    <t>MDAINNTGLPEVLSVFENKANRLHTTRSWEFLGLQNASGSVIPTSLWSKARFGEDIIVGVFDTGVWPESESFNDRGLGAIPERWNGTCEHGANFTAANCNRKLIGARYFVKGAEAATKKPINFTADFRSPRDAEGHGSHTSSTAAGRRVAGANEFGFARGIASGGAPSARIAIYKVCWMDAGCFDADILAAFDAGIADGVDVFSLSLGSAPPLSPFYADAVALGSFHAVAAKRSVVCSAGNEGPTPASVSNVAPWIFTVAASSIDRDFPAPVRLQAHVRHRGDAASSSPLFLLHGYSLSNYKMEKKSYPLVLGEDVKLTTANASAGRLCFPESLDPKKVKGKIVACERGVNPRVQKGAVVKKAGGAGFILFNKPSDGNEILSDPHVLPASHLSSTQAHTLLGYINTTRSKAAAFIAYPRTELNSTPAPQMASFSSQGPNSLIPDILKPDITAPGLNILAAWTGAAGPTVAGDDRRVKYNVISGTSMSCPHVSGIVALMRALHPSWSPAAIKSALMTTATRLDNTKNPIRNGSLAKGTPFNFGSGHVDPNRAMDPGLVYDTTPEDYLVFMHCALGYNATMLANITQKHGNTIKRCQTMLQPADLNYPSVSLHLNGSHYVEVERTVTFVGGGPTFNASITPIRGIHLEVSPSTLTFSRVGEKLTFHLRVRLHAKNSSTWSFAYLQWTDGVRFVTSPIAIHP</t>
  </si>
  <si>
    <t>Sacu_v1.1_s0080.g017946</t>
  </si>
  <si>
    <t>MAASRSFPRLRILITTASLLILFLLIFSPSSIAQTTSGSVYIVRLRGHSPLVSHTIDSGDGNIDLLSPTSQAYSAFLSDLHDSVLEESLRHIPLAHSYHKLYSYTTLLNAFAVKFSHPELQVEAVGSHPQVASVEADGRVEKATTHTPAFLELPGGAWRARRGSVRDAGKGVVIGILDTGIDPSHPSFSDPLNPSPPKRWLGMCPSSPSFPLRSCNGKIVIARHFSKGIIAANAFNSTHDFDSPLDGDGHGTHTSSIAAGNYGIPVIVGGFNYGLASGMAPKARQVNFCCLYEFLFLGCSYRGDKFVYPALQAIQDGVDILSLSLGSTTSTSNVPFLSTFDIALLFAVKAGVLVVHAAGNSGPSRSTMNSFGPWLLSVGASTTDRAYLNPVILGNKEELMGSGLSAGTPGGRVYPLIYSKDAYINEHLVTFDPEYYSYCPDTEAFNRTLVRGKILICNFLQLFSGGADIEITDAIATAKALGAVGLVLISPDTDSSQQKSAVLDLLPYSLPATVISDTEASLIILDYYDKNTQRDDNKKVLHFGASAWIKDSRVATFGLEAPQVASYSSRGPVYANTGNAVQSDILKPDIIAPGSQIWGAWTPIGVDAIGFKGERFAMLSGTSMAAPHIAGIAALLKHKHREWSNAAIRSALQTTASVLDNRGQFLHAIQQSGNASVPSVVASPFDYGSGFVNATAAMDPGLIFDVGFQDYVNFLCTVPGVDMNSVEEATGGACEGEPGDRGSDLNLPSITIGNLVATRYVKREVTSVSRRKERYRVEVHPPSGVQVDVRPTRFTISKGERRSFVVTLKTTDANQAFSFGWLMWIGSKGHVVKMPLAVSAKFMGA</t>
  </si>
  <si>
    <t>Sacu_v1.1_s0096.g019375</t>
  </si>
  <si>
    <t>MSSTPPPFCRLLLLFLLVAVASSSTATADRGTYIVFTSPSHMPPEFRRPQDWYASAIASVAADDSSSFFSSPPPSSLNVGSSRITHRYHSAFHGFAASLTSAEARSLELAPGFLAVIPDRLYSTLTTYTPRYMGLVKGSNASGGGNLWSRVAYGDGVIVGVLDTGVWPESRSFSDEGLGPVPEHWRGGCVDAPGFNSSLCCNRKLIGAKFYRSNASGDGEGGSASGNYNGTVVTTTEEKSSPRDTEGHGTHTASTIVGSFVKGASFMGYAAGTASGIAPRARLAAYKVCWESLGGCRSSDILSAMDDSIRDGVDVLSISLGDSEPVPFFRDPVAIAAFFATCYHRILVVCSAGNSGPSPASVINGAPWILTVAASAVDRDYPASIELHNKNSNGTNYNTSFFVGQSLYSSRGSHHSESNDPPQKAPLVFLPSGCDGGGHQSSLNAQNVTGAIVVCRPGATDKGVGSSAVAAAGAAGEVLVQRDALRRTVLPTSFLLPGMVLSAAEGASLTKSAGGGKTRATMTFNGTRFGAVAAPAAASFSARGPNAMAGEVLKPDLMAPGVGILAAWSGDAPPSRDPRDHRRSDYNIISGTSMSCPHAAGVVALLRALHPRWSMASIKSAMMTTAKITDGGGQRPISDEGSADYGEATPWSFGAGEIDANAAADPGLVYNISAEGYMNFLCSDNLGYPRQYLRVFGEGRSWHCDAAGNGGGATDLNYPAISVLLNGSSNGEAADDSCSGQRVTVGRRLENVDGGGKPSVYAVNVKEPVGVTVEVTPTELSFSGSLAEELAFQVTVYATCQNLSRQDGSFGWLTWKEVAGGDHTVRSPLVVIWVNEIL</t>
  </si>
  <si>
    <t>Sacu_v1.1_s0119.g021298</t>
  </si>
  <si>
    <t>MKESMTLCNDLNEICGRMLQAEMMKGMAEVKGVERGDWKLEKRTTHTPEFLGLTSRVWPREGGPSGAGEGMVIGIIDTGIDPSHPSFSVDGGGVVPYPPLSDSSFHGRCEASSSSSYPSFCNGKIIAAQHFAAAAIASGAFNSSQDFASPLDASIAAGNHGVFVNYNGFYFGDASGMAPRARISVYKALYRQFGGFVSDVVAAIDQATKDGVHVLSLSVGPSSPPSNIRLTYLNAFDVALLSATKSGVFVVQAAGNGGPYPRTMSSFSPWIMSVAAGLDDRSYANQLYLGNGEIISGIGLAPATPGGDEMYYELVLAEDACAQDEEGDMAMSYKAATCQHPEVFNKSLVQGKILMCTYSFSFVYGAASVSRVSETAESLGAVGFVLFAKTDLPGNKFNPIPFAIPGIVVTDVQSSLNLIEYYNNRSKVSGDGNDAGPQAKLGDGMNPTLKGSAAPQVALFSSRGPSVKDFSLEDADVLKPNLLAPGSLIWGAWSSLGTDEVDFQGQRFALMSGTSMATPHVAGVAALIRQFHPDWSPAAVASAMMTTASVVDMNGSPLLAQRYSTDGSVILDPATPFDFGHGALNATAALDPGLIFDAGYGDYINFLCAMSEVDETQVLNATGSVCEVSSKARRAVDLNTPSIVMSNMQNTKTIMRTVTNVAGRTEAYKVSVVAPTDVDMEVVPESFTIPEGGTVSLSVVVRAMSTSAKADYSFGSIVLEGDAGHVVRMQVAVRIGTQI</t>
  </si>
  <si>
    <t>Sacu_v1.1_s0120.g021409</t>
  </si>
  <si>
    <t>MPAPLPAALLAFLYLLLILPSSASLSPSTYIVHVSPSAKPSHFSTPSDWYSAAIASTKNVNLPPSPPLYVYRTVLHGFAARLSAVEARAMAAMDGVTAVMEDSALCDLHTTRTPEFLGLSSTSGAWPESGYGEDVIIGVMDSGIWPEKRSFSDDGMGPIPATWKGECEATDGGRNGSSVVCNRKLIGARAFYKGYEAAVGPMNETLEYKSARDSQGHGTHTASTAAGRRVGNASLLGSAGGDAVGIAPSARIAVYKVCWKGGCFNSDLLAAFDHAILDGVHIISLSIGGGVLPYFLDPIALGGFAAMEHGILVSTSAGNAGPSLQSVTNVAPWLLTVAASTLDRDFPAAVKLPHRRSLLRGVSLYDGKGLGRKQFPLIYAGDAGLPDSNGSTSLCMQGMLDPAMVSGKIVLCDRGISARAAKGMVVKEAGGVGMILANAQINGEELIADSHVLPATLVGYDAGIAIKDYIQRSRRPPTASLLFSGTVLGVRPAPVMAAFSSRGPNPVNPDILKPDLTAPGVNILAAWTSDVGPTELSGDDRVVDFNIMSGTSMSCPHVSGVAALLKAAHPDWSPSAIKSALMTTALARDNSGGALLDGIKSNVSTPFAYGAGHVHPADAMDPGLIYDITPQDYVDFLCGLNYSSEWLSIFTKGQYKCSDGAARSGADLNYPSLSFVFDQDGGGASYNATISRTVTNVGEAESVYSLIAVAPPGVAMEVQPAKLTFTQQMERRSFNVTCTAKRKDVVAEGGSTATFGSIEWWSMRGGERRRRRSVRSPVVFTWQSALV</t>
  </si>
  <si>
    <t>Sacu_v1.1_s0140.g022696</t>
  </si>
  <si>
    <t>MHSNRLTTELSPAAAAAAAAASPGGAGRICPSQGRHEENLSSATETRAWHLSLIANASLLQQSWRTASSTPSYSLVIGASTPSLVLLIRHNGLLGGPPHDTHSLFPLTLRFRQLSWFRRPLGRLWAWRQCHNRCHRLRDAGLGPIPNCWKGYCHPSISCNDKIIGARFFSAGYLAHIRHRNNESLEANSPLDIDGHGTHTASTVAGSPVLNASFFGLANGTAPPLARLSIYKVCWNDVQTCTDVDVLAAH</t>
  </si>
  <si>
    <t>Sacu_v1.1_s0140.g022704</t>
  </si>
  <si>
    <t>MANNRRSVAAPLAMLATLAVLCGLCCNAETMAAYLVRVTELAPISNNRTGRSSWHKSLVAAACSSFSSTTNVADNDYEDRILYSYKHAFPGFAALLTEAEAAALGALDAVSALSRDAPVAQIHTTRTPTFLGLTDSVADGPLWAAAARGQDIIIGVIDTGAWPDHPSFSDAGLLPISAWNGSCDPSFPCNNKIIGARFFSAGYVAGSGHLVNQSIEFNSPLDSQGHGTHTASTAGGSTSPSASFFGLANGTASGIAPLSRLSIYKACWDNGQSCYDSDVLAAFDAAISDGVDVISVSLGGGGPDAINFTQDSIAIGSFAAVARGIIVSCSAGNSGPTLASVQNGAPWILTVAASTVDREFYAPVTLGNGRVYDGASLYVEAVAAPPQVGQLATLIRAQDAVVDGGDAANASMCASVSTLNATLVTGKVVLCERGTGGSRVLKGLVVAEAGGLGMVLANGAQEGEVVQAPPHLAPATQVGFSEAAEIRQYINVTASTATARIDFNGTRLGLRAPAMAAFSSRGPNPGAVDILKPDITAPGVNILAGWSAVSPPSGLTLDSRRNVSFNIISGTSMSCPHVAGLSALLRAAHPTWSPAAIKSALMTTAAVVDNTGERILDGATGAAADPTAFGSGHVMPNAALDPGLVYDLRTQDYIQFLCSLNYSDSLVQTFGNSYTCTEPRARPGDLNYPSFSVTFHQTAQGSVAATDYSATFNRTVTNVGPPDSTYTASISFDLVNVSISVVPDTLIFDSTGQELSYSISFSAPAIPTLLPSEYALAFGALSWVDTRNHTVRSPISFLWY</t>
  </si>
  <si>
    <t>Sacu_v1.1_s0149.g023286</t>
  </si>
  <si>
    <t>SPQNESPNFIGMQSHPYTTAICPVPLQLSHSRPPLCPAFFPFLALDRKLAFLTATSPEAVKVSAMGGPTATVSGDGVLPLDGFDSGNGNRSSSDNNVTDAHTFLAGLMPKEEIGAERFLASHPEYDGRGVIIAIFDSGVDPAAAGLQLTSDGRPKIVDILDCTGSGDVDTSKVVRADKDGVIKGASGSRLQVNLTWKNPTGEWHVGYKLAYELFTETLTSRLKKERKKKWDEKHAEAVTEALRQLSTFDQKNPKVVDASLKKAREDLQNQIDLLQKLSESYEDKGPIINAVVWNDGNVWRVALDTQEMDVNGGGNLEDFVPLTNYRKLILEKFGLYYSNGAMRHTLSTSVTAHSLNWIERKYGIFSSLDACSFVVNVYENGNVLSVVTDSSPHGTHVAGITAAYHPEEPLLCGVAPGAQLISCKIGDSRLGSMETGTGLTRALISVVENHCHLINMSYGEPTSAPDYGRFVELANEVVNKHGVIFVSSAGNAGPSLNTVGAPGGTSSSIIGIGAYVSPAMAVSAHSIVEPPLEGLQYTWSSRGPTADGDIGVCLSAPGAAIAPVPQWTLQRRMLMNGTSMSSPCACGGIALILSALKAEGKQISPWVVRKALENTAAPIGNTPEDILTTGFGLLQVDRAYEYLQRYVGRPAVWYQIQLSRNGNAGNILRGVYLREPSDCCQATEWSVQVKPLFHEDTDKIHIIIPFEERIQLESRDAGWVKCPEYVLLTHNGRSFNVLVDPTQLTPGLHCSEIYGIDCDAPWRGPVFRIPITVLKPLELRSQPPIISFPGLSFIPGHIERRFVVVPAGATFAEATMKVSGFDTPRRFYLNAVQVLPQKRPVVSDNIFLLPGPSVKHLTFRVQAEVAMELTIAQFWSSGSGSHSPAVADVEITFHGVVPSKNEICLNGGDIVTRVEVMSLLGVEILSPRAVLHKVRIPYRPVESTLQALNSDRDKLPNGRQILSLILTYKFSLLEDCRITPKFPALNRRIYDNEFESQFYMISDVNKRVHAMGDVYPKGVKLPKGDFTLRLSLRHDNMTYLEKLKKCAIFIDKNLDEKNYIQLSLFSRIDGGITGGFGFKSSTLLCGETQVLYIASPAEDKLPKDLPLGSVLLGKITYGKVSTGNDNSGKSNSSCPASYRIICVVPPPAKSEEKAIEKDAPQKKSCEKICYEQVRDAKIKVLASLPCGTQEEREVWNKLATTLKKNLMPWLDCKLVFGTNYSVRCLLGSSPIVSVFVQEIKHEMQEQRDALVDALYKKALSLAELEDDSLVEIELEEANKIEEKKTVDASDGDSAENKEEKAQSNESNQNDDQKDGFDETYNELRKWVDITSTKYSLLKVIYEKRAGRLGTAIKVVEETILSSMHHQSLAYKLSYLQVASELIQDEGKVPKKSLFGLQIKLIEQKGWSHWANYARRWMTVRFPEKLPPF</t>
  </si>
  <si>
    <t>Sacu_v1.1_s0169.g024299</t>
  </si>
  <si>
    <t>MRMKMWPHGIAAVPFQFMIVLLLLLICIDLKNYASAAENRDEGSSYIVYLGHHGNRDKDLIVNQHLELLSLVKGRIGIERASEYILYHYKHSFSGFAATLTADEVDQLSRMEEVVSVFPSAGFGLHTTRSWEFLGLANPITDMNNKTYSSEIWDLAKQGQDVIIGVVDTAFVDRTSISRTYYFLPRNVLESILATDKVRGGVEWGIWPESESFRDDGMEAVPAADSWKGECEVGQRFDKSNCNRKIIGVRSFLTGFEKRRGPVQMNFRNPRSARDTVGHGTHVAAIAAGRIVQNVTGYGGEIAEGTATGGFPFARLAIYKACWWWYVQEPFTECVSEDILAAMDSAVGDGVHVMSVSLGGKLDREAAQLHKDPIVIAGLHALQAGILVTTSAGNDGPAPRTLSHHAPWLFTVGATSTDRSFLASVELGIGLVLQGDSQTSFAHIQGRSYRLVRGRSVLRHDLDENSRQLALARECGLRNSLNASKVKDSIVFCQSPADEDHLDPYRQSLLVKRAGGVAMIYGRNDRNPIRFMTSYEVPVIFLAPHASTTIQDYIGDGNMHRSAKFSPLTTIQPTKPSPVVAIFSSQGPSEILPNILKPEICAPGVQILSAWSRAIGPSSQVQVDNRKAEYNIVSGSSMACPHVTAVTALLKSIHPSWSPSAIKSAIMTTASNVDNDGEPIKAYAGSEFDSVAHLVLANPFSLGAGQIDPKRAVDPGLIYDATPDDYHAFLCNIGYNETTLRRMSGSNVTKCPETLGEMNDLNQPSVVMELSMFHTTSVVRKVTNVGANNSTYDGLLLHPQSNAVEVEIEPRRLEFTEIGQTLTFTVHATLTEPPDEAFHFGSLIWVEDQGDHNVRIPIILKT</t>
  </si>
  <si>
    <t>Sacu_v1.1_s0183.g024919</t>
  </si>
  <si>
    <t>MAAFTFFLIFLSFSFFTFTSSSSSNDSRDVYIVYMGSRDHDDTDLLSSHNHAILASVHDGSDDAAKESMIYNYVHGFRGFSAKMKVEQAAALAERADVAKVFKSGMRQLHTTRTWEFLGLPQNSEMGGIPHSAPHHQFILGVFDTGIWPESRSFRDDGMPPIPARWKGGCVAGENFTVEMCNRKVIGAKYFLKGMQEQLGPLLSFKNGGSDILSARDTVGHGSHTASTAAGRLVTNVSFQGLANGTARGGAPRARIAAYKVCWSPGCFDADILAAFDEAIKDGVDVLSLSLGPDAPQNDYFMDAISIGSFHAYRSGITVVGSVGNNGPSSAGATNVAPWLLTVGSTSIDRDFSASVVLGNKISLKGESLYVKKMFRRAELIDAENANLPLSNARQASYCLNDTLDSTKVKGRIVVCRYPPDVSESKLAKSKVVKNAGGVGMLLIDEMDRGMAVNFVIPGAIVGNIEGTKILSYMNSTRNPTALITPAVTRVHTRPAPQVSVFSSRGPNTITPDILKPDVVAPGLNILAAWSPMGGGLGLTYNVVSGTSMSCPHVAGIALLLKAAHPSWTPAIIKSALITTASRRSNEGKAILAAPSGRRANAFDLGAGQVQPHKAQNPGLVYDSGMEDVVAFLCSSGYDTATLQLVTKDNRTTCPTAATTLQKPFDFNYPAITVSTFSTSQTVHRTLTSVEPYRHNVYNATLKAPLGVNASVVPDTLTFSAYGQRLAYAVHFVVRKPLNDYVFGSLTWTNGRHKVRIPLVLLA</t>
  </si>
  <si>
    <t>Sacu_v1.1_s0221.g026196</t>
  </si>
  <si>
    <t>MIWEMKCRKIIGARAFYKAFERFIAPVDSASANFKSARDASDHGTYVAATATGRIVANVSGYGNGRLAHGTATGGFPLARLAIYKVCWFRHDEGNEVSSACATPDILAAIDTAVGDGVHMLSISNVTKEKHFHRDPISLGGLHAMQAGVLVSAAGGNDSPYPSTVSNLVPWIITAAATTIDHQFVARLQLGSGDILQGESLTGFDDIQLKKYHVVRGRDNAIVFCLSTHDTNPYYQSLEVQRAGGVAMISGMAHIYSGPIRNLKVYQMPTITVSVDASEEIQQYIANTSNPIAKFLPLTTTIPDRPSPVVAVFSSQGPNKVERNILKPDISAPGVKILSAWPTSIGPSSFVEDSRSTNYNFQSGTSIACPHVTAVAALLRSIHPIWSPSAIKSAIMTTVSHVDNNGEPIKGYAINSSDSNIVQLVEANPFVVGAGQINPKGAVNPGLVYDATPRDYHEFLCNIGYAESMVQQMTGSNLTTCPEPLGDGNDLNQPYIVVYLPTGFQTVKVVRKVTNVGASMSIYHASVTSPKSTTVEIEPQVLQFTEVGRTLSFSANITLTQPSRSADDTTFPYGSLTWIEDQGDHKVTIPIVIAH</t>
  </si>
  <si>
    <t>Sacu_v1.1_s0229.g026396</t>
  </si>
  <si>
    <t>MIVHVYDNMICASRKIIGARWFKDGFEKKYGPLRSNFKSARDGNGHGTHVAATAAGRVVPNVSSYPNGPITHETAMGGFPLARLAIYKVCWFKQRLHHCDSADTLAAIDAAIADGVHLLSISLSSDRNDAPLHVEAISLGSLHAIQAGVLVSTAVGNTPSGPAFYSASNLAPWVISAAAATIDRRFVAQLQLGSGPDAVIVEGESVTPFTGIELKQYPLLRGNEALRPFMNRTIYKLALARECQIPGTLDPAKVENVTVICLAGPGTDQYLQSVEVKRAGGVAMISAKNDSSPLLDLKVTQVPTISVAHDATVVIKRHYATSMSRVAEFFPITTTLGAKPAPVVAEFSSQGPNLLVPSVLKPDVSAPGVQILSAWSEAIGPSSQIGDNRVTKYNIMSGSSVACPHVTAIAALLKSIHPSWSPSAIKSAIMTTASDVDNMGEPIKGYERNSSNDIVLEEVTPFSVGAGQINPRRAVDPGLIYDATPDDYHEFICNIGYKETTLKKMADSNLTKCPETLREPNALNQPYVVVDLSTAKRKSVVRRVTNVGPSMSVYHAVLSPSNFTSVEINIEPQRLQFAEVGQTHTFRVHVSLTQTAPQNFHFRTLTWKEDQGDHRVKIPIIVST</t>
  </si>
  <si>
    <t>Sacu_v1.1_s0240.g026620</t>
  </si>
  <si>
    <t>MISSPAAKLIKLKMLSSSNSNSYSGGSSSIVIFCCRTAAAFLLAFSQAISIRSIAVVAAAPKQQHMHVYLVLLNQAPPVVHLFEEKELRSRDDIYMRGRYTPEQHAAYLTDFHDRLLERALTPAAGAYTKLYSYTHLINGFSVLMSEEQAGLVAKVEAVWAVEKDDEGKRVRKQTTYTPSYLGVRDGAWAELERGAEEAGQGIVIGVVDTGIDPSHPSFSSSNNSEPYPNATSFTGFCEVVPPEFPLGSCNRKLVGARHFAAAAIASGLFNATIDFASPLDADGHGTHTASTAAGNNGVEVVVDGLSFGFASGMAPRAHIAIYKALYYGLGGFMSDVVAAIEQAVKDNVDILSLSIGPSSPPTGVATYVNVFDMALLSATKAGVFVVQAAGNSGPARQSVLSFAPWICSVAAALTDRTYPNTMLLGNNTTVVGTALAGQYCIYIHASRLALLGDFLLLLSLLSRKHTMLDHNVNLPWRIYICTASTPGNDMYHLVSAADALANRNNGSSSEVPNSDEFECQNSSVFDSQMTRGKILICSYTLNFLFGLSSLSNVADTVRNLSAVGVVMIADGNVNGLNIPITPFPIPAIIVSAPNGSKVIINDRSHQAVLDYYNSSNTAHSAATARLMGGSKAQFSNRGPMVASYSSRGPDTEDAASFRAGDVLKPNVMAPGSMIWAAWSAIGRDSVQFQGQRFAMISGTSMATPHIAGIAALVKQKNPGLGPAALSSALSTTAFIADANGRPLLAQFPSYNTSLAFEDYARFLCSIDGAAETVKNLTGFVCDDVIGVSSDLNLPSITIANLTGSRAVPRKVRSVAAVSSTPETYTATVVNPSGDSVKITVEPRRFTIGPGDTQHISVGISPNITNSAGAAGPIFGYVVLSGSNGHSAGVPVSILGIHTADMEF</t>
  </si>
  <si>
    <t>Sacu_v1.1_s0263.g026913</t>
  </si>
  <si>
    <t>MAAFICIARCSCRSICVILFLCHCLIFHHSRPATAADFDTYIVLLHGSPLLHYDGSLPELPPPPLRPNGRPDSLSTEAQKFASFLSDRHDNLLRSVAEDPDTYYSTSDVDAARTNLTVGQRNSGNLKLYSYHYLINGFAARMTTEQADAMRNKEGVVRVEKDGQVRKWTTYTPEWMGLEAKGGAWAEATPRGAAGAGEGVVIGFVDTGIDPTHPSFSDKTTASGGQNHPYGRPAHFTGACEFTAPPSFTQHSSGTKHSCNNKLLAARRFSAAIVASGLLSSSSPDNTPFDGDGHGTHTASTAAGNAGVPVHVNGLYFGTASGIAPRAHIAIYKSMFRDVGGYFSDTVAAMDQAVQDGVDILNLSIGPAEPPSGLATFFSAMEVAALSAVKAGVFVVQAAGNSGPAPGTVASFSPWVFTVGAACHNRVYQNRVVLRSLTEGTAKLSFDSLGLSPGTKGETFYQLITAEDAVKKDYNWYGGGNNGRRRRAAAACQNAKMYDKKAVEGRILVCSYTQEFVNGDASIKTVLSTAAGLSAAGVIVTVETATASADLGQFPSSLPAVLIPSITDAQEVLAYIRSSNNATVPAAARIMGGLEATYVEREAEVASYSSRGPDLANDRREVAEIMKPDVMAPGEMIWAAWSPTGDEDDNFAGSRFALASGTSMAAPHVAGVAALVKQKHPWMGPAAIASALTTTASTIDRKGKPLLAQRPSANSSRELGAATPFDFGGGELNANEAMHPGLVFDAEFHDYVEALCGIRGAAVEVLHSTGAACGPELDVDSTPTSRYRRMGDLNKPSVTVANLTAERTLRRVARRVPDGRDVEGGPDEVYEVRVEAEPEGVAVKVRPTMFRVGAATSGSCPWWNRALRRSCADGDRLEAVELFVTLTPRSSSGRPSFGSILLSGSRGHNVRIPVSVISRWSAGGATP</t>
  </si>
  <si>
    <t>Schizosaccharomyces_pombe_TPP2</t>
  </si>
  <si>
    <t>MKFRLNANFNFSFRRYCFVQCRNKYHSHVRYLSSAKKSGILRNSYNQRTERYFTNIMIPSDYSNKFYPVDGVVPKHETQAYEFLKKFPEYDGRGVTVGILDTGVDPGAPGLSVTTTGLPKFKNIVDCTGAGDVDTSVEVAAADSNDYLTITGRSGRTLKLSKEWKNPSKKWKVGCKLAYEFFPKDLRKRLQKLETEDMNKSNRKLLQDATDEYAKFKDKFPEAPLDKDNLQTQKELEARIECLKQLAEKFDNPGPLYDVVVFHDGEHWRVVIDSDQTGDIYLHKPLADFNVAQEWSTFGSLDLLSYGVHVYDNGNITSIVAVSGTHGTHVAGIIGANHPETPELNGAAPGCQLVSLMIGDGRLDSLETSHAFSRACSEIIKNEVDIINISFGEDAGIPNKGRVIELLRDELAGKRNVVIVSSAGNNGPAYTTVGAPGGTTFDVISVGAYVTSGMMQAQYNLLSTVHDTPYTWCSRGPTLDGDTGVSIYAPGGAITSVPPYSLQNSQLMNGTSMSSPSACGGISLILSALKAQKKPYTAAAIKKAVMYTSKDLRDDFNTGMLQVDNAYEYLAQSDFQYTGARSFTINGNIGNSKRGVYLRNPTEVCSPSRHMFNVAPKFEDGEEYEKSHFEVQLSLATTQPWIQAPEYVMMAGTGRGIPVRVDPTALAPGHHFGKVLAYDASNESRRCVFEIPVTVMKPSSISNTCFSLRDVSFEPTLIKRHFLVPPKGATYVEIRVKATSELESTNMLWISVNQTIPQTKLNEASTELIMPVTQNEVTTKLVSIDDSYTLELCMAQWWSSLEPMVLDIDVNFHGIKVVNGKEINLISSQGLKRVDCASIRRENFKPDITLKDYVDSFKPTNTVIKPLGDRDIMPDGQQLFELMATYSVEISEKTELKADFAVPHNMYDNGFNGLFFMVFDSQKQRVHYGDMYTSSHTLEKGEYLYKFQLLSVDPSTLERFRNVTLRLTKKLKKPITLPLYADHIDFCDNKTYERENIDAGVVESFVVGTNIEGEQYASELKENSLLTGELKFGDCEKGTVPVTLVLPPKISTKEDTKLGEKCANIVQLQVDLLSKLADQEKEKHLKYLQSSYKNSLEVQLAKLDIVKETNERLSTADSILSLIDTEALSRYYSCQQKVEDTIPRDVVLEKKMALQRDAFIRALVVKCETFSTQGHKDKDNYFQNYQLLLNWLENSDPRVWQIKKDYYKSQNQYGLALKALLELLKENGNSGKMDVAKLLSEEKELLVNLGWNYWHDIVFVETVKRVPPYSYALF</t>
  </si>
  <si>
    <t>Sinorhizobium_meliloti_1021-NP_435320.1</t>
  </si>
  <si>
    <t>Sinorhizobium meliloti</t>
  </si>
  <si>
    <t>MLTKLKLALIAPIAAIALVSGDILAPGNMIVREVIGTGLALADDDDDDGGSGGNRGSGGSGRSGSYGAGAGWSGGKSLFPFREFLPRRSIPRRSRAAAPAAPIRAPDEIVGLGFSPTELGELTATGFEVLERNTMTSFNAEVIKLRIPRRLTLEAARQRARAAAPQAVIDFNHYFRPEQHPDAPCVTSDCLARDVIGWPSAQTGLSNCAAGVRIGLVDTAINPDHLAFEARNIEIVRLVEEELPESGRQHGTAVAALLVGSASSRTPGLIPGGKLIAVDAFHRGERQDDRSAAFDLARALDLLTRRQVQVINLSLAGPPNLLLEQAVMKAGERGIIMVAAAGNDGPKAEPVYPAAYEEVIAVTATDRRKRPYRRAGRGEHIDFAAPGVAVWTAASVSGARPKTGTSFAAPFVTAAVAMMKASEPDLAPEMIHSRLSGHAEDLGDPGKDAVFGWGLLNARAICKTKS</t>
  </si>
  <si>
    <t>Sinorhizobium_meliloti_1021-NP_436293.1</t>
  </si>
  <si>
    <t>MWNLRKINWQEARDLNGFNDASEIKVGVLDTGIDAGHPDLKDQVAGYIYEHPDLPGASSDQDLIGHGTHVAGTIAATINNDVGINGISRARIHAWKIFDDRPDLLTHPDGTAEFAYFVDPVMYLRALLDCVDQGIDVINLSIGGGGAPDPTESAAFEALLANGSTIVAAMGNERRDGSPISYPAAMPGVIAVGATNLQDRITNFSNRGNHITIAAPGDAIWSTLPTYPGQIGWRAERGPDGHWWQGKAAIRETDYDAWPGTSMAAPHVAAAAALYIANGGKRDPAAIRSALTASADKVPAMGEQDFTPDFGYGRLNLERLIAGIGTND</t>
  </si>
  <si>
    <t>Spisp1055S04893</t>
  </si>
  <si>
    <t>MAPPPLAAALLAVLVAAAAAAAEVHLVVLNRHQPVAAYAGNLDGFPHTAGSAGSPKLDPHSPHVAAYRGLLTDLHDQVLGSISGTATKLYSYTNSLNGFAVSLTAAQVEELREHPEVAHVVRDTRMITTTTYTPQFLNMATAWGAVGSANGNNAGEDIVVGVVDTGIYPEHPSFCDRGYKKLKNWKGKCNTTADFPSCNNKLVSANYFINGFLADGQANGYTLANSEFRSPRDILGHGSNTASIAAGNQGVPVIQKDVLYGYASGMAPRARIAAYKIRWENSNGLGLIFLSDVMAAIDQAVADGVDVINFSISYAHVPSNPTSVDLSELALLTASKAGIFSAQAAGNLDQVVSWSPWQITVGGSVTDRTYTAYAQVGGWNLTGGSITASTRGTSTLYSIVTADKAKASGVSSTDSDLLFCQNPALFNATMVRGKILVCQATSEYISNSFHTLLSSTADAAANTSLALGAAGAIFTTSDNTDVHPGSQWPLPAVYLTSASSTSLYTYISGSSKPEGRIQGITPIYTLESPTVGIFSSIGPNPATREILKPDLIAPGQSIWGAWSPFNVDGVEAPAGSLFAQVTGTSQATPHIAGIAAVLRQLHPTWSVSMIKSALVTTTTVVDRWNMPLRTAVSAGASSHDSLCLMVALLIHSPVGSILEACPRLVLDSACALSSQHQHPHRVAIPSGQHTSGDVGTFATATVDDMGAGHVQADKAIQAVLVFDSGYPEWVKYMCGAPNITPQQVLSSIGENCTKTGKYANPSELNTPYISTISNQGVTIIRTRTITNTGPAAVYTVSVQQPPSVTLVVSPTRLAFPALGKLSFNVSITINGPVGGASTGYITWSNTQGKSITLTVACATSPVDPPPPPVNYYYYK</t>
  </si>
  <si>
    <t>Spisp1455S07574</t>
  </si>
  <si>
    <t>MRCPPPLLLLLLLLLLAALLPAASPSSNATCPPPQAVPGDWIVRFRSYRHAADHIAELESGPLGPQAPGGWQWVPRHNPAAAFPTDFGLLRIADSCPTLDLLRSLDHVKDVHRQVRYTRTLLQAPSRRSLRAEAETGLRQDGLAHGTGAWRSSSRRRGEQAASRAEAEAWLEPDDGEDAADAPYARSGPVCKPPGRLRTHLSLESGEDAGGSYGPAWGNASLADHSRRLLAQRSQITSVFEAEQLWAKGYSGANVKMAIFDTGVRADHPHFRNIEERTNWTTEDTLNDSLGHGTFVAGVICSQDAECLGFAPDARIYAFRVFTNAQVSYTSWFLDAFNYAIATKMNVLNLSIGGPDYMDSPFVEKVWELTANNIIMVSAIGNDGPLYGTLNNPADQGDVIGVGGIDYSDHIASFSSRGMSTWEIPHGYGRVKPDIVAYGREVVGSRIGGGCKSLSGTSVASPVVAGAVCLLASVVPEERRWDILNPASMKQALVEGALLLESTTMFEQGAGRLNLLGSYAVLADYVPRASILPSKLDLTDCPYSWPFCRQPLYATAMPVIFNATILNGMGVVGWLEAPPLFHPSPSSPNASLLEVTFTYSEVIWPWTGYLGLFLRVKEEGSAFEGVLEGTVTLTVVAPPGRGEPKERRWDCRLELRVGVIPTPARAQRVLWDQFHSVRYPPGYIPRDSLDVRNDILDWHGDHLHTNFHGAYNAMKDAGYHIEILGSPLTCFNASLYGTLLLVDLEDEYHKEEVSKLASDVTDLGLGVVVFADWFHVATMQRMRFFDDNTRSWWTPATGGANVPALNELLSPFGVAFGASVLSGPIQIGEQRAHFASGTDLIRFPAGGYVHHFPLQDTTAGATSGSSKQDGSGRSQVISPVLGLTTAGAGRLVVFGDSNCIDSSHLVSDCFWLLTRALAFSGADARDASLFQPSNLLTHPLGSPDMPLPARRSGVNFSDYSLVLGKELSCGLNSPLPLHHTRGLLSLNTPPPSTFLRPSARPKLLTQQREGLTEDGEGGADKAWQDRPLLSSSSSGKPGIERRRWTVEMHSTTAKASGERHASLHKDKDGHRHEDTGFKRRRHKERSQAQAGINSEAGQRDAQENAYGNQLFSAQGLDQPKLQAQSQHSGRSGRGKLSGSGREDDGHDTVASIGLLLGWRHGPGAQDEEDNESPNLLHVLFPVGIVAFGFIAVGSLVGVQHRKRRRLRKGPMSRLLSKT</t>
  </si>
  <si>
    <t>Spisp211S00959</t>
  </si>
  <si>
    <t>MITTTTYTPDFLNMATAWGAVGSANGNNAGEDIVVGVIDTGIYPEHPSFSDRGYKKLKKWKGKCNTTADFPSCNNKIVSANYFINGFLADAQANGYTLASSEFRSPRDILGHGSNTASIAAGNQGVPVIQKNVLYGCASGMAPRARIAAYKIRWENSNGLGLIFLSDVMAAVDQAVADGVDVINFSISYARVPSNPTSVDISELALLTASKAGIFSAQAAGNLNQVVSWSPWQITVGGSVTDRTYTAYAQVGGWNLTGGSITASTRGKSTLYSIITADKAKASGVSSTDSDLLFCQNPALFNATIVRGKILVCQATSEYLSNSFHTLLSSTADAAANTSLALGAAGAIFTTSDSTDVHPGARWPLPAIYLTSASSTSLYAYVSSSSKPEGRIQGITPIYTLESPTVGIFSSIGPNPATREILKPDLIAPGQSIWGAWSPFNMDGVEAPAGSYFAQTTGTSQATPHIAGIAAVLRQLHPSWSVSMIKSALVTTTTVVDRWNMPLRTAVSAGAYSHDSLCLMVALLVHSPVGSILEACPRLVLDSACALSSQFRHPSRVAFTSGQHTSGDVGTFATATVEDMGAGHVQADKAIQAVLVFDSGYPEWVKYMCGAPNIMPQQVMSAIGENCTLTGKYANPSELNTPYVSTISNQGVTIVRTRTITNTGPAAVYTVSVQQPPSVTLVVSPTRLVFPALGKLSFNISITVNGPVGGASTGYITWSNTQGKSITLTVACATSPVDPPPPPVNYYYYK</t>
  </si>
  <si>
    <t>Spisp255S11619</t>
  </si>
  <si>
    <t>MITTTTYTPQFLNMATAWGAVGSANGNNAGEDIVVGVVDTGIYPGVPVIQKDVLYGYASGMAPRARIAAYKIRWENSNGLGLIFLSDVMAAIDQAVADGVDVINFSISYARVPSNPTSVDISELALLTASKAGIFSAQAAGNLDQVVSWSPWQITVGGSVTDRTYTAYAQVGRWNLTGGSITGQPMRVLHAARTSSEAPSFPLVRLARSQQSGAL</t>
  </si>
  <si>
    <t>Spisp255S11620</t>
  </si>
  <si>
    <t>MHTEASTRGTSTLYSIITADKAKASGVSSTDSDLLFCQNPALFNASIVRGKILVCQATSEYLSNSFHTLLSSTADAAANTSLALGAAGAIFTTSDSTDVHPGSRWPLPAIYLTSASSTSLYVYISSSSKPEGRIQGITPIYTLESPTVGIFSSIGPNPATREILKPDLIAPGQSIWGAWSPFNMDGVEAPAGSYFAQTTGTSQATPHIAGIAAVLRQLHPTWSVSMIKSALVTTTTVVDRWNMPLRTAHTSGDVGTFATATVEDMGAGHVRADKAIQAVLVFDSGYPEWVKYMCGAPNITPQQVMSAIGENCTLTGKYANPSELNAPYISTISNQGVTIVRTRTITNTGPAAVYTVSVQQPPSVTLVVSPSRLAFPALGKVSFNVSITVNGPVGGASTGYITWSNSQGKSITLTVACATSPVDPPPPPVNYYYYK</t>
  </si>
  <si>
    <t>Spisp365S13911</t>
  </si>
  <si>
    <t>MARGLKEPAIRSRRMQSPQLEPRVAELRSSHAKLLARCGPPGQDRPRKLYSYSHAINGFAAVLSAGQAAVLAGMPEVAVVAEDRMLQMQTTRSWSFLGLDSRSPPLGLWNRTDGRDVVVGILDTGKESLHRCRSVWPEHPSFWNQSLGAVPVHFKGNCKETGATFASRLCNQKLVGAQYFYEGFVMNSGVDLIGSGETLSPRDVAGHGTHVASTALGAACPGANIGGNVFGTSKGMAFGARLSMYKVCWAPDPSTTTDGNCASSDIFMGLDQAIRDGVDVISMSLSGGNEAFLGDFIAEGALNAVLSGIPVVAAAGNAGPDPRTVANVAPWLITVGASTIDRTFQNAVVLGNGVSVLGVSLTGGTLPAKQFYPLVQSSSIAIKGATIADANLCLNGTLDPRKAVGTIVMCTRGVNGRVEKAAIVQAAGGVGTILREDFNGSESGLADLKPIPSTHVGVTAGRRIIQYILSSRNPTAYITATEQRLGQRSPQIADFSAAGPSSLTDDLLKPDIVAPGVSILASGFGQGTQFKIMSGTSMATPHVSGVLALLKSMHPTWSPAALKSAIMTTATVLDNTGQRIVGVADGKPASPLQMGAGHIDADKAANPGLVYDAGELDYIAFLCSYGYPTHLISSYFSMGCPSPGTRIADLNYPTFQISHLSAPTRVTRVVTNVGDRNSLYSVTVVNPPGVTVKVNPKVIQFSRKRKTARFRVTFTPAGWSTNDSFTYGSLMWSDGIRNVRSAIVIGIV</t>
  </si>
  <si>
    <t>Spisp369S13987</t>
  </si>
  <si>
    <t>MRCPPPLLLALLAALLAALLPAASPSPNATCPPPQAVPGDWIVRFRSYRHAADHVAQLESGPLGPQAPGGWQWVPRDNPAAAFPTDFGLLRIADGCPALDLLRSLDHVKDVHRQVRYTRTLLQAPRRRGLRAEAEAGLRQDGLAHRAGTRPSASRRRGGEQAASRAEAEAEAWLEPDDGEDAADAPYARSGPVCKPPGRLRTHMSFESGEDAGGSYGPTWGNASLADHSRRLLAQRSQITSVFEAEQLWAKGYSGANVKMAIFDTGVRADHPHFRNIEERTNWTTEDTLNDSLGHGTFVAGVICSQDAECLGFAPDARIYAFRVFTNAQVSYTSWFLDAFNYAIATKMNVLNLSIGGPDYMDSPFVEKVWELTANNIIMVSAIGNDGPLYGTLNNPADQGDVIGVGGIDYSDHIASFSSRGMSTWEIPHGYGRVKPDIVAYGREVVGSRIGGGCKSLSGTSVASPVVAGAVCLLASVVPEDRRWDILNPASMKQALVEGALLLESTTMFEQGAGRLNLLGSYAVLADYVPRASILPSKLDLTDCPYSWPFCRQPLYATAMPVIFNATILNGMGVVGWLEAPPLFHPSPSSPNASLLEVTFTYSEVIWPWTGYLGLFLRVKEEGRAFEGVLEGTVTLTVVAPPGRGESKERRWDCRLELRVGVIPTPARAQRVLWDQFHNVRYPPGYIPRDSLDVRNDILDWHGDHLHTNFHGAYDAMKDAGYHVEILGSPLTCFNASLYGTLLLVDLEDEYHKEEVSKLASDVMDLGLGVVVFADWFHVATMQRMRFFDDNTRSWWTPATGGANVPALNELLSPFGVAFGASVLSGPIQIGEQRAHFASGTDLIRFPAGGYVHHFPLQDTTAGATGGSSKQDGSGRSQVISPVLGLTTAGAGRLVVFGDSNCIDSSHLVSDCFWLLTRALAFSGANARDASLFQPSNLLTHPLGSLDMPLPVRRSGVNFSDYSLVLGKELSCGLNSPLPLHHTRGLLSLSTPPPSTFLHPSARPRLLTQQREGMTEDGEGGADKAWQDRPLLSSSSSSSKPGPERRRWAVEMHSTTAKASGDRHANLHKDKDGHWHKDTGFKRRRHKERSQAQVGMNSEAGQMDAQESEYGNKVSSAQGLDQPKLQSQSQHSGRGGRGELSGSGREDDGRDTVASIGLLLGWRHGPGAQDESAYMLALMRCSISVQEDNESPNLLHVLFPVGIVAFGFIAVGSLVGVQHRKRRRLRKGPMSRLLSKT</t>
  </si>
  <si>
    <t>Spisp567S01971</t>
  </si>
  <si>
    <t>MNSGVDLAGSGETLSPRDVAGHGTHVASTALGAACPGANIGGNIFGTSKGMAFGARLSMYKVCWAPDPSTTTDGNCASSDIFMGLDQAIRDGVDVISMSLSGGNEAFLGDFIAEGALNAVLSGIPVVAAAGNAGPDPRTVANVAPWLITVGASTIDRTFQNAVVLGNGVSVLGVSLTGGTLPAKQFYPLVQSSSIAIKGATIADAKTGFTCIYLYIKNVRVLGLEHPHYVCPLDRIGIKVTLQGQGLDQSTCLCLNGTLDPRKAAGTIVMCTRGVNGRVEKAAIVQAAGGVGTILREDFNGSESGLADLKPIPSTHVGVTAGKRIMQYILSTRNPSAYITASEQTLGQRSPQIADFSAAGPSSLTDDLLKPDIVAPGVSILASGFGQGMQFKIMSGTSMATPHVSGVLALLKSMHPTWSPAALKSAIMTTASVLDNTGQHIVGVADGKPASALQMGAGHIDADKAADPGLVYDAGELDYIAFLCSYGYPTHLISSYFSTGCPVPSTKIADLNYPTFQISHLSAPTRVTRVVTNVGDRNSLYSVTVVNPPGVMVKVNPKVIQFSRKRKTARFRVTFTPTGRSTNDSFTYGSLSWSDGIRNVRSAIVVGIV</t>
  </si>
  <si>
    <t>Spizellomyces_punctatus_DAOM_BR117-XP_016604485.1</t>
  </si>
  <si>
    <t>Spizellomyces punctatus</t>
  </si>
  <si>
    <t>MVWRTWVRSSADLHLLYTRRVNRPPLPLVSRCAGLCSGQRSQVQAGFDQTSQSHSRSLFCEYAHGQGEMGLHNIQHFPIQGLLPKEETQAASFVRKNPEFDGRGTVIAILDTGVDPGAPGLQVTTEGLPKVIDIIDCTGSGDVQCTTVVEACSIEEDGKTRRILQGLSGRTLTIGDWHNPTGKYRLGLKRSSELFPKPLVDRLQKDRRKKFEIEHHSLVTKTERELDHLESVQEPGDKEEHEIRKVDTKTRLEVLKEQWKNYEDPGFIIDCVVFHDGRKWRAVVDMDESGDLRNAPLLTTYSDERQFVRFSDDSMLNFSVNIYDEGETLSIVTLAGSHGTHVAAISAAHYPEDRNLDGVAPGAQIVSLKIGDTRLGSMETGTGLIRAAIELTRLKVDLANISYGEAASIPDTGRFVELLRDEVINKSGCIVVSSAGNAGPALTTTGAPGGTTSGVIGVGAYVTQGMMQAEYAMLDTVKEGSYTWSSRGPTADGALVDIYAPGAAVTSVPQYTTQHSQLMNGTSMSSPNCCGCIALLLSALKANKIPYTPYRVKAAIQRSGSDIGDEFGIKFIQVERAWDHLLETGAAFTPFDVEYNISVQDKRNARGIYLRDIDETSDVQQFQVEVRPHFFKENDPEVNVKKLDLEVRAGLVCTKRWLSAPEYVLLNNGGRSFNVRVDPTTLEPGFHFAEVQGYDTQNPKAGPIFSIPVTVCKPEAAGHFGAEERVAYFRWEGLKFEPGTIVRRFVSVPLGANFAELIVRSTDRASPARFIVHTMQLQEQTRSTKFEHSYSFSLSRTGSNPSTSDAEQSVYTKLFPVLSYATLEVCLAQFWSSLESSRVDVELKFHGIFASVSAGNQGGLGATTGSGGDLVMLNTGNNGFSRVDLWTGVRKEEISLSVTLDTLRRFIRPNDAIISPLKSRDVLPDTRQLHQLVLTYVVKISEAGGGVNITPRVPKVNEVLYDAFFESFVLIVFDANKKELSYQDIYPKTLKVTDGTYTIRVQVISGSVEFLDSLTSTPLILDQALGKSGSLNAYKGLGYAVREDKTGSFKRRTLQRGERAVAWLSGEIPAPKDAKQGDLLVGNMDVIGGGRKLDGGALYKVAWLVPPSPREKDKKDDTGKDEEKDDATLLREATRDLEISWIKKMKDDGEREKLISKLETDWPNHLPLLVARLEMIGEKAEKEEKQQEKEGGNVSDGTVSSVEELADKILEVADEKEVAMWFGVRRDSNRIYGTDKERKERLRKGKEMDKRKEAIVLAYTYKCWCNKQAILKSPTASLDNLARLLEVLYGWLPDPPTSSSTQYLLLWSWFQRRRGLYGEVAKVTNKFLKDGSKVGDVRWGDVAKERDEAFKALEWCVWMGYEARWGLVRKPANWSAF</t>
  </si>
  <si>
    <t>Spizellomyces_punctatus_DAOM_BR117-XP_016605911.1</t>
  </si>
  <si>
    <t>MLIRYEPKQAFSTCLLALFFLILSVSAAPSKTVVVKNRDVVADMPRLYGMSEALRQLLPNGHANLTEGNADGSIIILKKNISEAQVREHFDWLKKRFDTVNKEAKNATVSKRAVKNEARLHCLFEMGYAGHFPATLRDALASRPEVAKIEPDSVLRISQQLAGQLSWGLDRLDQRKLPLDGKYLASGPLGSGVDVYVLDSGINIAHQEFGGRARFGVSFSGSGNEDGVGHGTHVAGTIGGKTVGVARNVNLVSVKVIDNDGSGSASSVIMGLEWVTRQVTTSQTPSIINMSIGGSRSTALDMAVLNAVKAGITVVAAAGNDNHDACLDSPANLMPVITVGALTQNDTKASFSNYGTCVKLFAPGAAIRSAWNQGPQSYQVLDGTSMASPHAAGAAAVCLSQNPEFTPLQVRDALLKGSESGVIGNLDSTSPNKLLSLAGMFDTDDFTGNIPQGTPNTPPGGVKQGASTAAPSPAMSTKKKTSGAQRRKSVGWSSTAPLILAVAWGSWALA</t>
  </si>
  <si>
    <t>Spizellomyces_punctatus_DAOM_BR117-XP_016605912.1</t>
  </si>
  <si>
    <t>Spizellomyces_punctatus_DAOM_BR117-XP_016606462.1</t>
  </si>
  <si>
    <t>MLRQLSVAAAFLLNFSPIARCTNSPLAPTDQASDEVSILPPYRPSDLSDTIPLKPRYLLFLVGSATEGGKARRAEPAPTYTLDQIEGLAFKNGTKPAWKHAHCLVVDDIGDLDFAQLGTLVGDVVRIEEDVQVSHDSWSMNFDVDPINWGLDRITQIFVDGKAITTPLNRTYIFPWTSTPNDVDVYVLGSGIQIGHSEFAGRKMSFDINFVGDGIDTDCFGHETHVASTIVGGTTGVARDATGIRVHAVKVLDCAGAGYMSAVMQGIQYVIDQHNAKVASGGTNKTVINMSLSGSKLDSANALVDIATSIGILVVVSAGNEAIDACASRSPASAATALTVAASTPGDDQAWFSSWGSCVNIYAPGTDILGAGIGPTNSSLVYKTGTSMSAPMVTGVAAVWLSNGWVGAVDQYKVHELFQGLLDSSLKGVIRKPTGATHNRLLNLSPCRWTISSITNSTTRYYCILHALEFWDSRNVCKRLGGVMANPSTEEVAYLSSRMTSVAWLGGWLGKSWNFRAGCLVLYPGGALVPSLCKSQLQGLCDITLPEKQTTSSTVVSGVNTTASVASSGSTTAAVMTSNGTTTTATTRTETTTTSGMSASGTTTTKIQ</t>
  </si>
  <si>
    <t>Spizellomyces_punctatus_DAOM_BR117-XP_016608095.1</t>
  </si>
  <si>
    <t>MTAVGDRTVTPSLESAHGLTGVLDVHDKLKIYGKGVKVGVIDSGVYYKHPALGGGFGPGFKVEKGWDFVGDAYTGLNEPIEDADPIDECSDVSHGTHVAGIIAANATGMAKEWAPVTPFLGVAPQATLGAYRVFGCDGSAGDDVIAKAIYRGHDDGMDILNLSLGGGSPYPDSPAVFAADRVSSKGTYVIMAAGNDGEDGVFTTGPPAVAPKGWSIASIDNSKLVQFSIFDDAGKSYSYAPSSAGGGWVGKVKGQIVINNPNADPTTTLDDGCKPVTIDAKGKVIIFQQGSACGSAVRCGNAKAAGAAGCLVYNNVPGSINIFGTAGLPGGGLDDQTGLAIVNAVKAQPNRVWTFTNELGISDVPTARTPSSFTSLGLDGDLKMKPELAGIGGNVYSTASKFAGAKAGMPTPYLSMSGTSMATPYVAGTVALFVQARGKLDTELVKAYFQNNAKPVHVSNKGDDATRFASVAQQGAGLVDIFETINTRTLIQPSRIALNDTLHHNGVQRISITNNYDSPTTYKLSDFGAVALTGSEKGSDRPLAHPVHSNEKATIMFSQKEVTIPAGKTVTINAVVIPPITLSGDLWPIYSGFINVQPVIASKKGTTNAAPLTIPYVGMRGDYSRAPTLLKKDPKNGPTIGAFSVKNNTLAPLANPITINPTQSPVVIRLAFAYPTREAFVDIVPASLLAPKPKTHLVTLGSQGRSYGTADKIDIPWSGEKTLDVPAGGVPDNSTVPAGKYKIRISALKHFANPKLPFAYDTWESPVITVKY</t>
  </si>
  <si>
    <t>Spizellomyces_punctatus_DAOM_BR117-XP_016608212.1</t>
  </si>
  <si>
    <t>MGTMTLNTRTWVGAALALYVAIFSVTAFCQPLALLPLRPVMQPAAFAPHNMEIAEQPAQRVQGAVTLPDLSKITIPDNFNLSQAVKDILDKLPPDLRAPGSVSRDRYIVALHPNATSDDLNSHLQWIINMLSDTQLFDKDTINKFAGILQKFDSEFLRGYQGHFPEWLVALIQRSPLVRLVERDQYVGGTQSPVSNNPYVTMTGFLAAANESQTVFQRDPPWGLDRISHREPGFQGLYVYPPNGGAGVDIYIVDTGCNVAHDDFGGRARTGASFSADGDIDGNGHGTHVSGTAAGATYGVAKAANIVAVKVLDNDGNGLVSQVIKGLEWVLGQVRQNTTRRAVINMSLGGGGTSALMNEVIGRAVGLGVPVAVAAGNNNTNACDSSPADSGVVMTVGASTETDRRASFSNFGSCVNIFAPGTNITSAWYTSNTATRVSSGTSMASPHVAGMMAVVLSLYPSASARDVYTIIQDISTKGAINNATLNASINQLLYNGINGTRFDGLGRSFGLTGQWKLVWETVQSVWM</t>
  </si>
  <si>
    <t>Spizellomyces_punctatus_DAOM_BR117-XP_016608674.1</t>
  </si>
  <si>
    <t>MVRLTSFLCLVLASVASASPVLQKRAGDVIPGQYIITFKESNNFAPRNVDALINDILGSVKTDLRRAESAELLHKYDFGSGQLQGFAAKLEADALTKVQAHPEVQAIEPDTVVTLEATQSGLDRGLWGIDSLDGRVDGSYTYPDSAGAGVDAYVIDTGVTVNHPDLRGRATWGASFTGESGQTDGNGHGTHVAGTIGGSTYGVAKKVNIIGVRVLGADGSGSNSGVVAGMNWVADRARSTGRKSVANMSLGGSKSSATDNAARALINANVALAVAAGNSAKDSCTGSPSNVKEAFTVAASDVNNRFASFSEFGPCVDIIAPGVQIKSAWNNGGTNTISGTSMATPHVTGALAVAYSQRSFSSPAEAFQFILSKAKTNAISGVPSGTPNKFLQI</t>
  </si>
  <si>
    <t>Spizellomyces_punctatus_DAOM_BR117-XP_016609574.1</t>
  </si>
  <si>
    <t>MRVRLASLAAFFVASTVVVANPVPVDNLVGAAVPEQYIVVFKEGINEQALSSHWNWLQTTITPGPQLSVQQVSDSGVTLSLGSSIGIYGVKHQYDFGNFKGYSARLPADVAKALSDDPNVAYVEEDKIVSILGSQKNPPSWGLQRIDTRKLPLTKTYEYPDSAGEGVDAYVIDTGIFIDHPEFEGRARVGKSFTTDGEADGNGHGTHVAGTIGSKTYGVAKKVNLIAVKVLDARGSGTTSDVIAGIEYVAQTAPSSGRKSVANMSLGGGASTTLDRAVQAAIRAGVVFAIAAGNSGRDACLLSPARVPEAITVAASDNTDRLASFSEKGTCVDIIAPGVDITSTWNNGRTNTISGTSMATPHVAGVVALALAEGNFSSPAEVETYLKVVASKDKISGNLARTPNNFLYNGVTGGKVPDDEPAEPAPLPPNDPEPDPGEGVCPFPQCLFDPACTECCIDCLWNGKSKHA</t>
  </si>
  <si>
    <t>Spizellomyces_punctatus_DAOM_BR117-XP_016610385.1</t>
  </si>
  <si>
    <t>MLVVQSKLIGFLIFMVLRQLAIIAGPATSKNLIIKLRLNESISFSMALAKFRAQYEIGGFIKVRSLYPEVFGGLSVELLERNKVNFNETDAVERIWPVENYAGPYPLAPIPPDISGVYPHLSSPLMHLTHRMTGVEGVIGQFDGTGVKVAIVDSAASKELLWTNVAATGVDYTHPALGGCFGEGCRIAHGYDFAGDGFRGENGPDPVPDSDPMDCTGHGTHVAGIIAGLDDRVAGVAPNVTLAAYKVFGCEGGTNSELILKALEQAYADAVDIVNLSIGTSGGWPDTPEAVSATSLARLGVIVVAAQGNYGVQGLWSAPAPAVSPPTLAVASCENTYFLGGFFTLSTNASHNVTYASTSNITMLPTNVPLRVAPTDACTPLPSSASFNSSIVLVKRGGCTFNRKAVNIRDVGGIAMIVWNDREGLYRFALERPLTELVVFSIEQAEGEWIRGIIESQQGDVTLLLDGELKVLDNPNGGRIADYSSWGPAPSLELKPDITAPGSIVYSTYPVFKGSYYPLSGTSMASPYLAGCMAILRQKFGPNLTNIEAVNLLQTTAIPIVHPTLSNTVVSIPSQGTGLINLQAAINTTVRLTPSKIRLGQSSNVSLPFTVTLQFNNTGSEDVAYSVSHTSASSINVTDPMIVPPAESNNYPATTEFDTSTLIVPALGTTQLSVHIYPPNISATEQWLFSGVINAVPTNSIVPTALHATYLGLLGSYLDIPLLPPNGSYPYILRYPDNTTFATNTTSAPVPFNPADEVLALVFSLQLPARKVQVELLNGGDSVGLIGRLNWVGRNGGNRLVYKLLWRGELLNDDGGDGNVGEWEGGNTEEAGTMQGAGPAGAGTYLIRVRFERDSSAEMETITEDWISPDIVIP</t>
  </si>
  <si>
    <t>Spizellomyces_punctatus_DAOM_BR117-XP_016612012.1</t>
  </si>
  <si>
    <t>MLRALWLMVMLVLFGMVYLTAIYFMEPTNGFYMAHDLEQKAISRCSQPYPSKYLVTLALNSELSEHLEDLWQAIGTNHSLVALLRTWNIGRFNGYSIEFPDKNHCVRFWTAYDAGYFGEAVAHVEMDTTQKVDIQQMQVNPPWGLDRIDQRAYPLDGRYQSYPDSGGEGVDIYIVDTGINIKHKDFEGRAVWGTTTRSDNAPDFDDNGHGSHVAGIAGSKTYGVAKKARLIAVKALDADGHGPYSELIEGLQWVARNAPPTGNKSIVNSLSIQGEVSQALNGAVTGLLDLGIHVVSASGNRGQDACGFSPAEITTNTSAISVGAVDDSDTEPAFSNYGDCVSIMGPGVRILSVDADSNDGTRVMSGTSMAAPHVSGVLAILLAGATDGNGIPTDPAGLKTYVLSHVTKDVTASDGTAKVNSGVVYIGPT</t>
  </si>
  <si>
    <t>Spizellomyces_punctatus_DAOM_BR117-XP_016612531.1</t>
  </si>
  <si>
    <t>MSFTRPPILVLTAVLCVLLPLLTSCMPVEQIILDGDHVYKTDSVTRAPLLTALNGEIIEGRYIVILKRSEGVLQRHLQTIGAMLPQFAEVNPIELPGLEGYVGNFPDHVIDALRSVDEVAFIEKDQIVHATPTKGVGAVQHDAPWGLGRICHKEHPTGNESHTYVYYPDDGKGVTAYVVDTGINIEHVDFQGRAKWGATIPFNDEDIDGNGHGTHVAGTIAGAAYGVAKQAEVVAVKVLRSNGSGTMSDVVRGIEWVVKNHRNRTKEALDDGSKKKVKSVGNMSLGGGMSRVLNMAVNAAYDAGVLFAVAAGNDNQDACDYSPASAEKPITVGATTKEDIRAWFSNWGKCTDIFAPGHQILSAWIGSNDATNTLSGTSMATPHVAGILTAFLSRPEFENLQPKDLKRLVIKAATRGVIIGIPEHTDTKNRLAFSLPPSEGDI</t>
  </si>
  <si>
    <t>Staphylococcus_aureus_subsp._aureus_NCTC_8325-YP_500448.1</t>
  </si>
  <si>
    <t>Staphylococcus aureus</t>
  </si>
  <si>
    <t>Peptidases_S8_Lantibiotic_specific_protease</t>
    <phoneticPr fontId="2" type="noConversion"/>
  </si>
  <si>
    <t>MKIIKRAIISLIILSLLISITMSNASASEELYYSVEYKNTATFNKLVKKKSLNVVYNIPELHVAQIKMTKMHANALANYKNDIKYINATCSTCITSEKTIDRTSNESLFSRQWDMNKITNNGASYDDLPKHANTKIAIIDTGVMKNHDDLKNNFSTDSKNLVPLNGFRGTEPEETGDVHDVNDRKGHGTMVSGQTSANGKLIGVAPNNKFTMYRVFGSKKTELLWVSKAIVQAANDGNQVINISVGSYIILDKNDHQTFRKDEKVEYDALQKAINYAKKKKSIVVAAAGNDGIDVNDKQKLKLQREYQGNGEVKDVPASMDNVVTVGSTDQKSNLSEFSNFGMNYTDIAAPGGSFAYLNQFGVDKWMNEGYMHKENILTTANNGRYIYQAGTSLATPKVSGALALIIDKYHLEKHPDKAIELLYQHGTSKNNKPFSRYGHGELDVYKALNVANQKAS</t>
  </si>
  <si>
    <t>Thalassiosira_pseudonana_CCMP1335-XP_002288383.1</t>
  </si>
  <si>
    <t>Thalassiosira pseudonana</t>
  </si>
  <si>
    <t>GLNGSGQIVSVSDTGLDVENCHFLDINGRGSIFARFDNSRRKVVRYDVSHGTHVCGTIAGEHINGISNDVKEGIAPKARLHFYDICIGSSCLSPQNNWFESFYDVHPNRGAKIASASWGTPYLPSYDWTCIFFDKLLMDYPDVLLVSSAGNNGNTNAEGPFHTLGAPSSCKNTLAVGATMNAGYGKGPTYAASFSSRGPTPDGRTKPDVLAPGFKLNSALAGHHDCSTSEEPHLKGGTSMAAPVVSGQAAQTRQYFVEGCGSPIYPSGALLKAAIINGAEFSLSPYDNTQNFGAVNLLKSLPLPRSNEFGIYVKNDVSLSSSEQHSFELNLDLPNCNSEFSITLSWYDPPAVNGCTKCLVNDLDLLVESVSSPQTKYHPNGASESDRINNVERIRIANADLGDRYRVSVSAFLSPGFTDQRYSL</t>
  </si>
  <si>
    <t>Thalassiosira_pseudonana_CCMP1335-XP_002289563.1</t>
  </si>
  <si>
    <t>MKTPSTTLRKLFLSCLLMAAVSSSGSINAQNVQSDNSMTSVANVQGAPSTMSLTQFQSVLRTFVDDELAFVVDSSEVDAATVSHHEQRSSSSTSGISSNGDDQTDEQSAAATDAVQVELDLETILKNRISTVEVDANGINRRILKNFHHRHHQKHKEEDRQQSNHLRGRFNNVSPESIPAQVNQTWNEIVSHAWDMADLASTRRGKRTDDGYTDVKNRDLKKDKGKRSRGFSNDEEVTVLDEDSVDITVDGEEELTTEWTGEGDVLFLVCHSSTENMSGNDHLKEILVASGKDVKIPTSSSDDTTDYHMEVVHSHPRLTCVILGMQPSYAWGIANKPTSSITLVPWVDVMKISPELFDHILDINDDSVVQEETTEEGTRGLRNFRRAQEEDDAEESLFWDDETAPVANELENKYVVFSMVSPSLQQDAQAVIADLTAMSKNGQRKRALGIDQVVEEEGNDESHISKLRKLSIHDAFSITQSDVFSVSSTTSAGHWSRLFSRGLESADGCVSMVEGITIESSFVKSSYEFQLVTRNSQSNSTTLSWDPACVASLVAGLAVHPSVVNVGIVSKFVQLDNAKAQWVVQGGATNSDASAWRRPYFDAGLDGSGQIVSVSDTGLDIQNCYVKDTRGSGSIFDQYDYSRRKVVRYDVSPRGGDDTDTVRGHGTHVVGTVAGIHALDKTVGNGDDSKEGIAPGSKIHFFDIGIGAAVNDPRQPWFDSFYQDGAKKGAKIATGSWGFGYRTSYDWVCRLYDQLLIDHPDVLHVSSAGNTGNKFSSPFNTIGAPASCKNVFAVGATNNANYGTGLSYVVDFSSRGPTGDGRTKPDIMAPGYALDSASSGTSDCSTKEPAYLKAGTSMATPVVAGAAALVRQYFQEGWYPCGSKGCGDVIDPSGSLVKAVLANGAQLLKGVQVGGTTTVIANQSTKPYDHTQNMGVTNLLTSLPLPNENAFNIFVQNDIAGSLSFDFDINQSGCRADFQATLAWYDPPAANGCTKCLVNDLDLLVENVQSSKMYYPNGASSADTLNNIERVRIANTASGEKFRVSVNPKQLGPGYTEQRFSLVVTGCFGQSRSADINPPKASAQRSYELAMTYKADRKQAGNIFSIEAKTDGVEVNSFAIHTLLSGTKAKMHVYTLIKAGGIDGEEAFLSDPLSWTMISPTDGIEVDTKGFGSSTIIPVGSFDAVPIKKGEVQSFYITFVDETEMLYKATDDDYPTGASYISDDNIEIFTGVGKGLNFGVSWQSRQMNGAVFYSIADSQDAAVSKTTTPPTKRPSGKPSQRPSKGPSNRPSKRPTPRPVSTSVSVPKPSVPTLPLFMELETTYLANKKQAGNMWDVYAKKTVVISSFKIHTQLTGTVPLQIFTLDGSWKGNDKDPSKWDFVGTIDVNCKGYGTPTLVSSSLLKSIQIAAGETKAIYLAFETPDMLYYYNANVPTGDVYAEDSNLKIMTGVGKDGLFGSTFTSRQLNGAIIYYNP</t>
  </si>
  <si>
    <t>Thalassiosira_pseudonana_CCMP1335-XP_002290246.1</t>
  </si>
  <si>
    <t>MLTLSLAITAHPNVCSLEVRQGVKTNNKIAQWLTQSELEDKRPFFDSGLKGEGQVVAVSDTGIDLDNCYFWDKDQSAGLSMNLNARKVVQYTPYVDNADYAYGHGTHTAGTIAGKRAIDGATESDGAADGIAPEAKIAFADVGDETGALVLPSDNALLSTGRPNAKIHSVSWGSGMLLAHLFYTSSQARNFDQFMYENDDFLILVAAGNSGEAGSNSVGSPATGKNVLSVGAHHSSGSSNPRGSLGPSYVSSFSSRGPTSDGRTKPDIVAVGQSVLSAGALPDSVGECDPSNGKIPDANGKNDGLLSLQGTSMATPVVAGTAALIRQYFEEGYYPTGVKGENAALSPSGALMKAILMNGAQFLTGGVDNGARGVSSVEPYDNNQNFGHLSLQNSLYLPGKTNVQLTVFDREVVNDGQSNTYEVTIDASNGCTSDNLSVTLAWVEEASSPGCVNCVINDLDLEVSLKGRTHFPNGKNGKDKKNSAERVIINGVVNGEVATITVTGENLSRMQQKYSVVVTGCFGGVANQLYANGECSAFDCDDSQSRRTKKILMAIFIPIGFALVCVAASSLLRKRRRKTRAARRTRV</t>
  </si>
  <si>
    <t>Thalassiosira_pseudonana_CCMP1335-XP_002291675.1</t>
  </si>
  <si>
    <t>DGQGTHCACGIGAIGDNDRGVIGVNPDPTKFSLHINKALNAQGIGTTSSLIQAIEGCMESGSKVISMSLGGGPNSDIFREIYKEAYDEGILIFGAAGNQGSTDHGYPVSFPHVVSVGAVNQNGKRAPFSNFNQVELMAPGVEVLSTYPNDSYFTLSGTSMATPYVAGVAALV</t>
  </si>
  <si>
    <t>Thalassiosira_pseudonana_CCMP1335-XP_002293267.1</t>
  </si>
  <si>
    <t>GLDGSGQVVAVADGGLDRDNCYFRDAGADDDTEKIVHYDDSFGDKKEIPMGHGTYVSGIIAGRKSSNVGYADGVAPGSKLSFFDMEVGSTGIQDPGVSRLFASSFNSGRGAKILNASWGRGYKGKYSAFCRDYDNALRSKYSNVLFVASSGNTGMGGVASTVQNPADCKNTFSVGASLSSGNDARSREMGIEYLADYSSRGPTFDGRFKPDIVAPGHFIVAANSDPSVVGECDGTTAPNVQKSLTAGLGVQYVSGTSMSSPVVAGTASILRQYFAEGCGSLLKALLMNGAQPLTGGIQQYDNNQGMGRLNLLNSNDIQLITVNDKRIGNGDEDTYDIQIDTSNGCDADLRVTLAWYDAPGMVGCTNCLLNDIDVYM</t>
  </si>
  <si>
    <t>Thalassiosira_pseudonana_CCMP1335-XP_002296079.1</t>
  </si>
  <si>
    <t>EIQQYGLDLIQAPLVWEAIESNTKKYTNTPVKVCIIDTGYDYGNEDLPTDDVTSTETKYGDAFIDGDGHGTHCAGVIGAIGDNDRGVIGVNPDPTKFSLHISKALNAQGIGTASSLIQAIEGCMESGSKIISMSLGGGPNSDIFREIYKEAYDEGILIFGAAGNQGSTDHDYPASFPHVVSVGAVNQNGKRAPFSNFNDQVELMAPGVEVLSTYPNDSYFTLSGTSMATPYVAGVAALVWGYFPECSNHQIRNVLALTAKTMSKNNFTCDFKNGYGLVQAKDAFDMLEEYGCDAGG</t>
  </si>
  <si>
    <t>Thalassiosira_pseudonana_CCMP1335-XP_002296222.1</t>
  </si>
  <si>
    <t>MKSISLSVYTFLLSGVVHVSSARLHGIDYERELSEDATVRLLVKYKNSVGKFSETPISTRSGLFNDGSSEVDKMASRSRTVSRKRQIARVEVSKAEMDKAIEALMADEDVGEVEEDYPMFKFPYERAVPSRQEVRVPSTAETHSRSLEDAIPYGIKMVQAPSIWPSTRPTSPIKICIIDTGYDLGHEDLPNNDRITSSPTDFENALTDGDGHGTHIAGIMGAIGNGEGIVGINPDQSKFSFHISKALGDDGKGSASTVIEGFEGCIDAGAKVISLSLGGGKRSNIQQQLFKDAYDDGILIFAASGNSGTTILEYPASYPYVVSVSAVNEDEEYATFSNRNFQVELVGPGVGIRSTLPNGRYGLLSGTSMATPHVAAAAALVWSHFPQCSNNQIRNVLALTAKDVSSGGCNDKTGYGLVQAKAAYDLLEQYGCEATGGANPSP</t>
  </si>
  <si>
    <t>Thermococcus_kodakarensis_KOD1-WP_011249031.1</t>
  </si>
  <si>
    <t>Thermococcus kodakarensis</t>
  </si>
  <si>
    <t>MRALPVISIIFIMLLSTLSVAVADSSSNETISTPALEMPSLTISDYVNKALIAFKAWRFDSKGLIKTNTGIYVDERFWDWLSGSIQESANLTDAALKWAQVFHQKVQNDEPIQWIFITWTKPNDRLKEALEALGAEVLYVDDDINAISLKARPSLIKNLVYSQAFDFDYRFYIREVWPDLYVETGPTILENETTFTPANVTITPEQVSGAIWNIKLVKADLAWSKEGITGKGVTVAVLDTGVDCDHVMLQGACVGFENFVTDEPAKDLNGHGTHVAGIIAGRPTKVTWEGKEVYVSGVAPEANILAVKVLGQDGGGTMTQIIQGLDYVVEWKKKHPGEPIVISMSLGSPFGSPRDPMVQKVEQIIREEHIPVVIAAGNEFAVIDSPGIATGAITVAAVDRNMKVASFSGKGPGLNIYDIKPDIAAPGVKILSAKAGTRNEFIAMSGTSMATPHVSGVVALILQKHGDLTPETIKLILEKTAYPLDGIDALPTWSGAGVVDAYAAVKAEPSESGGLIDFLRRLLG</t>
  </si>
  <si>
    <t>Thermococcus_kodakarensis_KOD1-WP_011250626.1</t>
  </si>
  <si>
    <t>MKKSIALVLSIVLLAALFAVPASAGEQNTIRVIVSVDKAKFNPHEVLGIGGHIVYQFKLIPAVVVDVPANAVGKLKKMPGVEKVEFDHQAVLLGKPSWLGGGSTQPAQTIPWGIERVKAPSVWSITDGSVSVIQVAVLDTGVDYDHPDLAANIAWCVSTLRGKVSTKLRDCADQNGHGTHVIGTIAALNNDIGVVGVAPGVQIYSVRVLDARGSGSYSDIAIGIEQAILGPDGVADKDGDGIIAGDPDDDAAEVISMSLGGPADDSYLYDMIIQAYNAGIVIVAASGNEGAPSPSYPAAYPEVIAVGAIDSNDNIASFSNRQPEVSAPGVDILSTYPDDSYETLMGTSMATPHVSGVVALIQAAYYQKYGKILPVGTFDDISKNTVRGILHITADDLGPTGWDADYGYGVVRAALAVQAALG</t>
  </si>
  <si>
    <t>Thermococcus_kodakarensis_KOD1-WP_011250640.1</t>
  </si>
  <si>
    <t>MKKFGAVVLALFLVGLMAGSVLAAPQKPAVRNVSQQKNYGLLTPGLFKKVQRMSWDQEVSTIIMFDNQADKEKAVEILDFLGAKIKYNYHIIPALAVKIKVKDLLIIAGLMDTGYFGNAQLSGVQFIQEDYVVKVAVETEGLDESAAQVMATNMWNLGYDGSGITIGIIDTGIDASHPDLQGKVIGWVDFVNGKTTPYDDNGHGTHVASIAAGTGAASNGKYKGMAPGAKLVGIKVLNGQGSGSISDIINGVDWAVQNKDKYGIKVINLSLGSSQSSDGTDSLSQAVNNAWDAGLVVVVAAGNSGPNKYTVGSPAAASKVITVGAVDKYDVITDFSSRGPTADNRLKPEVVAPGNWIIAARASGTSMGQPINDYYTAAPGTSMATPHVAGIAALLLQAHPSWTPDKVKTALIETADIVKPDEIADIAYGAGRVNAYKAAYYDNYAKLTFTGYVSNKGSQSHQFTISGAGFVTATLYWDNSGSDLDLYLYDPNGNQVDYSYTAYYGFEKVGYYNPTAGTWTIKVVSYSGSANYQVDVVSDGSLGQPSGGGSEPSPSPSPEPTVDEKTFTGTVHDYYDKSDTFTMTVNSGATKITGDLYFDTSYHDLDLYLYDPNQNLVDRSESSNSYEHVEYNNPAPGTWYFLVYAYDTYGYADYQLDAKVYYG</t>
  </si>
  <si>
    <t>Thermocrinis_albus_DSM_14484-WP_012991502.1</t>
  </si>
  <si>
    <t>Thermocrinis albus</t>
  </si>
  <si>
    <t>MVLRVLWIFVLSFVFSFGEELIVKTKGDPPPQLTVNGDRLKLVKKLPLPNTGLYRVEGRAEVRELTLRAQSLPNVVYAEPNYRIKPYLIPNDPLYGYQWYLPVVKLPAVWDIRTSASVITAVLDTGIKPSQDLDGRILKGYDFVDNDQDPTDTCVDSHGTAVASIIASLTNNNWGMSGVTWSGQVLMVRVSDCNGGTLSALIEGLIYAAQGPYPASVINISLGSADPGSCPQSLQEAINTVLSQPQRPVIVVAAGNESSDASRYFPANCNGVIVVGATDTQGKKASFSNYGDKVDIYAPGSSILVNVGGDVFYKWDGTSFSTPIVSGTVALIKSQRPELEWYQVRDYLRLSASYTSDGFPFLNAYMAFLTASSYQPSQVVAAGGGGGGCQIGGEASGWGYISLIVFLILRWMVRRVSVP</t>
  </si>
  <si>
    <t>Thermosipho_africanus_TCF52B-WP_012579949.1</t>
  </si>
  <si>
    <t>Thermosipho africanus</t>
  </si>
  <si>
    <t>MKKVLLIVLAVVTFVLFGCMDSNVTKNTDEAVPTNPLEFLKGKSLSDLTLVSSKATSYATVYGTVKLPDGTYAPYSVENQNVEFVKGEYVVYYEGDIQNISKLGISVENAYSTNSLDGKKAYIFKVKADDKKLDVLKKLGGVKYIEPNYIYRAFAVPNDSYYSYQWHYEAINLPKTWDVIKSANIIVAVVDTGVSFTHPDLQGIFVQGYDFVDNDNDPTDPAKDVSHGTHVTGTIAALSNNGKGVAGVNWGGYGIKIMPIRVLGADGSGTLDAVAQGVRYAADHGAKIINMSLGGGGNSQILRDAIQYAYNKGVTIVCAAGNENGPVSYPAKYPETIAVAAVRYDLQRAPYSNYGPEVDVAAPGGDTSVDQNGDGYADGVLSTAWTPSNGDTYMFLQGTSMAAPHVAGVAALLYASGKTQPEEIRAALKNTAKDLGPTGEDDYYGAGLIDAYAAINYNGGSTNPPNPEPQPSDVETKVFVLRYNFWTGSYEVVSEYGKVSNGNYTLKSVIPGYFSYVCAWRDYNNNGVIDTGDYFGYKGSYTFRSGRTYGPIDITMQVEN</t>
  </si>
  <si>
    <t>Thermosipho_africanus_TCF52B-WP_012580331.1</t>
  </si>
  <si>
    <t>MNKLFKYSFFGILVLFLILSSCGLNNITQNSNISNNTGSDIKLGSLDFEYEEGKVFVGYENREEVNKIVEALNGKIAVDLPQIKMVSIKFNGTVEEAYEKILKLGLKGIRYVEPSYKRYIIDPKPVDNNMINKNNETSLNSTNPRDDEEFSKYLWGLEALNVKDVWNMGYTGDGVIVAVVDSGVDGTHPDLKGQVIEGYRPKTGEILPAGTDSSFGGAHGTHVAGTIAASDNSLGIIGVAPDAKIMPIVIFDVEGYVGDDAVADGIIWAVDHGADILQNSWGGWGYSYTLKEAFDYALDRDVVVTVSAGNDHTDQHVHYPSGYPGIIQVAAVEFNGGKYRTTWFSNRSDAITVGAPGVDILSTVPQATALGYEGGELADSFGGLYAFYQGTSMACPHVSGVVALLKEKYPDAKVWQIRKLIEQGAVDIDKDGYDHDSGFGLVNAKNSINLSLPTEVEQHLMLKHSIVGKILYREYL</t>
  </si>
  <si>
    <t>Thermus_thermophilus_HB8-YP_143552.1</t>
  </si>
  <si>
    <t>Thermus thermophilus</t>
  </si>
  <si>
    <t>MKKPLILSALALAALLSACSQAPRPTNASPTPGLVTTSEGVRHYQGQVVVGYEDESGLQEAIRKLGAKEIARIPELKAALLEVPGDAVKASRTLKGLPGLRYAEPHLAQVTPPKDDPVELPRGRESGLIPLGNPSDQILDELPQYALDPRHLAAKAAWDRGFEGEGVVVAIIDDPADVTHPDLAPNWAGKAYDPVTDTTYTSASGWLNFIQGLNAPADLYHGTYVASTVSAPRDGQGIAGLAPKTKFLPVAIFQPDYVGDFYVARGIVWAVNNGAQVLNNSWGGLGYGQLVKEAFDYALANGVVVVASAGNSYKDEVRTPAGYPGIIASAAADGNRNKTDFSTYGRHISSAAPGLDVLLANPTWLGGGYGLISGTSFSGPYTAAAAALVKAACPGATPYQVRRALETTTWEKTFTREKGWGHLHAGQLAELLSQGCAALPAKGAVVRVKVEYFNERGTFPGLLADVILRGKGLKPGDPTDPTPVYWARTDQNGEAWFYEIAPGEYDIYVAGADLALTGGPPEERGTFVGTLVATPGSSAFSPDSKLVRLNASEVNLNPTDPYEPNDTLSQAKPIAYGQTTQLAYIFGQPQDYDYFQFTGSAGDTIKARVYARSSIGGTLDSYLYLLDENGQVLAENDDIIFGQITDSEIIFTLPQDGTYYLVVTSYTIANGGSDDSPFNKYRLELQKTN</t>
  </si>
  <si>
    <t>Thermus_thermophilus_HB8-YP_143990.1</t>
  </si>
  <si>
    <t>MKRLLFGALFLSTALLLTACPQTPPPPVNPAECPVGPLRVQSLDAPSKLHGLGSFKGEFVPGELIVVPKPGLSLQSLRASGVEPQAQLALDVIKVKVPHGEEKVRAEALLRAGAQYVQPNYVYRPLRAPNDLYYPDQSAYLNRLVRLESAWDFSTGRGCPPLVAVLDTGVLAHEDFQASKYLPAGVNLDVADGDANPTDDSAPNNWGHGLEVASVLGADTNNSKGIAGTTWGGYVVPIKVFYRGGGATYETLFKGVRLARQLGAQVINISLGGNDYDEVLDEELARARNEGRVIVAAAGNYETGNGGPVMFPASSPNTLAVGAVDLLKRRANFSAYGPELDLMAPGVEVLAAGPSGNYRFVSGTSLASPIVAGVVALYMSKYASERKAWPSPDQVYQCLINTAEDLGPSGWDPEYGFGLVRADRAMTDTTYCFP</t>
  </si>
  <si>
    <t>Thermus_thermophilus_HB8-YP_145131.1</t>
  </si>
  <si>
    <t>MRRWSWILLVTLAACGGPGLPSHGGKDPFPPSALVLGYETEAQVEAAAQALGAREVVWLETLRAARLGLPRALPLAEAKERLRPLGLRYVEEEGQRDYRPLPEGLQPQGVSPYAWHLEAVRAEEAWGVSTGAGVQVAVLDTGVDATHPALRGRVLEGLDAATGLPLPPDADESLGEMHGTHVAGLAVGEGVGVAPEALLRPVRVFSPNYVGDFRVAQAIVWAVDQGARVINLSFGGTAYSYLLHEAINYALERQVVVVAAAGNQGSVARFYPAGLPGVIAVGAADGQGRPAWFSNRGSWVGVWAPGVRIYSAVPGGGYSLLSGTSMASPIVSGIAALIKARNSFMEPFHVYQALKAGSGPDALLALQASYSQRPACLYLRVSWEGVPASDVDVTLVGPVAFFARTNAQGEARLLQLPPGDYKLTLALSTPQGRWFLEQSLSLTPGFSCLLPLTFSLP</t>
  </si>
  <si>
    <t>Thermus_thermophilus_HB8-YP_145134.1</t>
  </si>
  <si>
    <t>MNVAGTAPVQADLTLSAQASTPPGSYNLTLKATSGSLVRTHPLALTIQGGGNISGTVSLGPGIQGQTPPPLEAGVGSMPSLPPGPQAVPGELIVKLKGDPAPQALPSVLRAGSFSLRLERPMGLPGAGVYRVEEGVSPQALAEVTALEALAARVAALPGVAYAQPNYLRYPLKTPNDEYYQYQWHYDPQHLNLPAAWDLEDGTSRPVVVAVVDSGALIRKRHPDLTPVFLPGYDFISYPQVAMDGDGRDPDPEDEEAASEGDRGSGYHGAHVAGTIAALTDNGQGVAGVSWGARVVPVRVLGLGGGTDADILDGLLWAAGVDVPGVPRNANPAQVINMSLGGRGLCNQLPAWQEAINRVNAQPQKPVIVVAAGNEQDDASKYVPASCQGVITVGATEFRNYRSYFSNYGPRIDVMAPGGDVTQDLNGDGYADGVLSTLWSNEWGEPVYGFYQGTSMAAPHVAGIVALMKAKNPGLGYAEVLNILKSTARPLSDQACTGQPHPRVTVTLRASDCGAGLVDPVRALEAVGGGPGPGPSPDFQLQLSPASLTLAPGQMGQVQVSVVASGGFSSPVSLILQGAPPGVTGGFSPNPATATSVLTLSVGQGAAEGSYALTVRGTAGSLMREASLSLNVVAAPPPPPPPATIAGTYVFGLYIDEDGNLDETKSTYIRILRDGRSAPYTLRDLAPGTYLVAAWKDVNENEEVDDGDYLGVYVDAQGDYLVRPPRSGVDFSLEALVVSRVMCKSLCTGGIPLLKHLLQYLLHLREPL</t>
  </si>
  <si>
    <t>Toxoplasma_gondii_RH-XP_002364650.1</t>
  </si>
  <si>
    <t>Toxoplasma gondii</t>
  </si>
  <si>
    <t>MARRRPSAIATCFRMILAFFLSFTFSSGADSLLAPSTTQARRLQARSGDNALSNGGRLPNGEHNQFRALRRGDQKVEKDAFGAVNAEQRTAVSGSKFEREKWTPISFTEKGLFDVINPTIAGDEKDELNWSTHQRIEGRGTEPTRSDSQQRDQAKPRALERREEAGQPPRDEHQDTDVEQAPLIKEDESDSPSVEEPRAQPPENKEDAITKPWDADWNPWKFLDENPLPIYRDDWDEEEDNRDDADHDPGFAEPPNSPPAGGVPKREDDNAPDYPGDDTASSPPYDMRPNPEDHSRTQPGEYGGGVDDEGELPDEDTAKGMPRSSTPPPNEESIPAVPTESEWSGSGVYEGIAITVNARWIDTRTIGEGGIQLQHQPTVFPAPPVLRKVGLKSKWKHTIKIFVRTTGAKFVPARRQVFVPLDETPTSSSTLLPWWANWSISAVKAASATTSSVAAFLFGTGRAVDGGEGISEGKGPTITSIKNMLKQYKRFKRKHPGKPGELVIDLCKDEEDASSAARTPSPSSASESSSDGGVWESLESPAPAPMPSLTSSSPSGSSPFVVKQSPEGDLKTESEGPARLTTPSEKRPAKAKPQNTKKKTKRRKRTVANAYNILQTQEGLALVNKIRDTMAEIFSSPSTSVQVLTSTGHLVITLPSEGVDRYKLKGFLQTVQETFGDNIQQWSFSEIVQLRSEVPEPHIPPRAQMAAKMESLSGKSTKTSKKLNGRSLPASMSETTSKKTPFEASMPTDSALESKLYGMHMITATHAWIHGEAGDGTVVAVVDSGISRHHDLDCNLWQNPHEQQDGRDDDGNGLIDDNHGYDFQENKSEPEDENGHGTHVAGIIGACVNGGGVVGGAPKTQLMALRFIDKGGQGSMANSIRALNYAIDHEVQVINNSWGGPQSTTVLRRLVHMSAVARNGKGILLINAAGNESSNNDVNPSYPANWDQDNTISVAAIDINGDLADFSNYGKSSVDMAAPGVKIYSTKPGGDYQHMSGTSMATPHVSAVAALVFGAFLRNGYDAPAAEVKDIIRITASPVEQLQGVTRWGSIPHARDAVLMARMGGMFLQAKCEDMVFELDAGSAHVVDLHLMPYRQGNYTADLTFDVFTEDGYRLDQIKVPVKLAISAEPRQGNSDSLAAAAFSSVVSTFAAHPTEGFEELCRLQAKIHVVQEMSTAMIVIICLGVIAAISVLVLVYCCSRNGQRRSDAAKRRRESVRDSAGEERRNQLTETHRARKHADTSAEANKEFLNCSSRAEDDANDRSETHTNPTDPLCRKEHVFLPATTLEQFALSTPNENES</t>
  </si>
  <si>
    <t>Toxoplasma_gondii_RH-XP_002367687.1</t>
  </si>
  <si>
    <t>MGSSHAIVACAALIVLLSTNARGLRVRKDKDVLLATSFLSHHGEYQNPTGTYNLIKEIRRVEAEIEDEVETLNRDRRLHRGHNKYADDDIRQGLKGEQDMGASENIPVAELEPQDLDREAKYPVRMLIVDKRSDDDDEETKTSFVETALHSDLAQRVVKELNGHVDVLRESGVVLVDLPAQTTDKQLQELIETARAQGTIVEPDHLVQSVNTSSKGSNDPLLDRLWGMDALNVKEAWDIITTGEPNMGGRRPLVCVLDTGIDYNHPDLRDNMEVNQAERDGTLGVDDDNNGEVDDIYGANMLSKENDPADDHSHGTHVAGTIGAHGNNGIGVAGVAWAPRLLPCKFLAYTGRGYSSDAVRCIDYCVKRGADIVNHSWGGSWPSEALREAVVRTANNGLIHIFAAGNDGVDIDQTAFYPAAFSTEADGLITVANVKGDPDHGGKRIIELDRSSNYGIQRVQVACPGMWILSTVPTSGSSQEPYAEKSGTSMAAPALSGIVALMLAVNPGLSTRQVREGLRQCSVQQPLLQGKVEWGSMPDAKRCVEYALTTHAEGRHKSFIREPSTETSTPPPPPPAQPTPQPQPHPPPQPETPPCAPSPPPPTPPCAPSPSPPTPPPGSPHKPEPQTPVYPEVPRSTRSPPPSPPPTESAPEAPPSDTPSCRVPPCSSSPRSGSQPKPPQDNTTTPKMPSLSSPPTEHSTAQPPKHENDAREQEPPTDEDDFSSVKGKKLGAYESDGSPRASSCAGAGVLGVFFMVVGLTV</t>
  </si>
  <si>
    <t>Toxoplasma_gondii_RH-XP_002367708.2</t>
  </si>
  <si>
    <t>MGVCEYSLSAAFQSRHESVTRKRPRLGFSRWVFGFLLPVFWSLSSGSSAAVYSDKNEFHGQRPVLLRQPFHSDRAEYIRFPMSVQGDVTEDNVEAVEEISRQIAREVHLQQLKRKRQKGKKKLPSASDQPNSKQPAAKDESGKGEAGNQRDPATKPGTAEKEARAQTVAEAEAGGNAASAVEESPDDNGGNADERERGETQETETAEPTEQSVGGPAREADEEGDVESRDERAENLESSNDSADGDVSSVGGRLIIGLTEITFPTSPQTTRVGAEVNQHKYGTPRGADNTQLSGFAYPPMSPDSEDAETDNRERTESGNGGETPLSRNVFDHAEAVREAKTRLQSDRLTELGIVKEMKVLENVGLVVLELNDDLSEDAIRETIKTLWQRNPSTWLIESDSEVTFRGRDEFASGDLVVVPDVANDAAELLQDVFHADLEFSEEHKREHPEKQTEAETEPLATGLHDDVREVGEAAARGEDEDLSAGDAGEPEVVVSTWERNTVEDKMTKDSEAGGENTFKRASKEKNRPFTPLYETKDTHSDTNLGEERKRPKFLTFLQENEETTDPGKSDLSVVPSSEIHAKNQKQSPRSSSPFSSPKKEREQERKGTRRKAESASIRISSLQAQEEYTSKETKDSEDTQIDYDIPKTHPAGILKPATGIVPLSLYEAVDSAIRESVSDNFSSGSPLFRSDVLCPSPSSSASESSHQRSAQVDRSADTSSKHSTPDFSQLASASAPSASPRSPLVKGRGNSIFLFSGPVRHLGKMPNDSLFSRQWAYHEPRVNVRAVEAWNMVYAHRLSRSANSSASAGQRLADFHTAEQGEASAENAHRESANDEKQKRSVRREKELAKEPSDLENPNGKRKGAKKEPIIVAVIDTGVDYNHEDLRTQMWRNEKEIPNNGIDDDGNGYVDDIRGYDFEGKTNDPMDSNGHGTHVAGIIAAAANNRRGIAGVNWEVKVMPLKFISRSSAAAEAIDYSLRMGAKISTNSWGYTTPSEGLRLAIERTAKRGQLFVAAVDNAGKDNSVENDFPPNWGHDTRTGAGFKSLLRVANLSPGGIVAASSNWSPYTVDVAAPGTDIISTIPTGRFPEGYGYKTGTSMATPLAAGVAAMVWSAQPNMTAAEVRECIMRTSTKMRSLEGRVASSGVVNAYAAVLDALGEPVPSAALNEDVTEAPSPGQTVFSFLGGNPGIPPSASSVSSSTSSLTLSPAGGPGGALALSGLDSLVASMAQLLNPFNRLLFSS</t>
  </si>
  <si>
    <t>Toxoplasma_gondii_RH-XP_002368980.1</t>
  </si>
  <si>
    <t>MNLRSDDSDIDPAASNRISGRRGEARSLGLPTREVNYGRTGGQSSSTLGGSLRVQGVSALPLSAFEVHAIESKDDWQPRSSQEGPSHQDVSLDASSPMQKLHRLVGDASELQDAASRPASDDTLNNEKRNSVPLLPGKRAGDANFLSEPRGVATNNSPSSQPDTSRVNSATANQPKRKTTKARNSVPDSGQSSPRGQMVVVNVEALGSPIDKDTGRPLFYNDRILVGWRCSDHELLALKALEMEEEEEEDDVPQGSSLSAPASMDDPNASITDEKPQVGIPCAQSGFDPLTLGASQSEIRLCGYVPPDLGIDIRSLRDSRQTTSSASASSNPAVPLDLSQVSALWPNTRRPRNNNENSAHFGNFNRHGNMSPADSPSAVFASSDNSKRRTSTPGQPGLSDGMVGAPPRRLQVLDRMLKSYASPEVESVKTLFRRLPQKRSLRKKVPHGETWKRPESQVDNQETLSASDAQKNNSNSGLGISSKDMAEERQSLGLSSGNHATSKGATRPSKGNLDRSGGTVYSEHTRSPGTGDNLEGGRAGKNIRDSVTEDSKTEEFVKKRLLDDDELCGMDLIKLSLKHYRARVEGTRYDGYPENNSENVEALKAFMKEFASHDYVGDILFLAPDAPIHAHATSPELNGEASPTDGEECTSASCTSKHPTEIGNKEEQARSAFRVNPPQPPALAPDDRDSVQRSNSNVNKTVKISEYPNGSADKQQSIFLKRTLNSDNSKNLDFWAVNGFGPYPTSAPGDKRAEKVSQDEDGVAEEPFRVGKPSVPEQTIHAVSSNRSLQETLQVSESGKEESGRTVFPNDPLFSLQWSLGSPPQDVQMSAEFCFLRAREELQGRSADADERGAGGSFQQTPNKSQLAKVRQLCEAAGHKDKYATGGKLRATTLAAEVEDGQGDTDQHKKDGITPDSASTLQAEANEKQVQDLEGDMEERQTTPSLQESAELHVLQGSHAGRGGGTHIGENAADANSIDMVKAWRLSLSPQDEDNKKKQEVLVAVIDTGVNYIHSDLANSIWVNEQELNGIPGFDDDQNGYIDDVYGWNFLHGNNNPMDDNGHGSHVAGIIGAQRNNNQGVSGISSHARIIALKILNKKGEGDVSHAIPAIRYALDNGAKVITNSWGGISGTQILGVLLKEAVADASGSVFVIAAGNDGMDISKDPYYPASFLRDWTITVAAHARDGALPKWSNYGHNTVHLTAPGENITSTWMGSGYRLSSGTSMAAPMVSGVAAEILAYNPMLQPQQVVDVLVQSAITDKRHANVSLTGARLNAYRAIILSQLQFVSLSPAELHVGGTVDPVGEVEMIFRSLMLPPGVYEGTIELVYSRRLASTRGLGMLSGVLKRRIVQLVQVTLPVKLTIIQ</t>
  </si>
  <si>
    <t>Toxoplasma_gondii_RH-XP_002370002.1</t>
  </si>
  <si>
    <t>MEGGPKTTGADKASSSLTLLVSLLGTRRQREPTSDGKAEVKPGEENRKLPGQVTTLSSINEILSLGEKKHLELSIRNPYPYDGQLIVTVDTGEVSPPAQAQTASFTHHGGFGHADFTWEDLAALVHRHKEEGKKQTLEESKKNEKETDRPNAGEEEESRDVQDSPFVVRPSSQANRRQQEREDQRPLSTSGASNSYSPFRPFSSSSFSRVNSAYSSESLSFSPWSSEDSSSSDSSYSAFPSSRRRVAEKKSITEVAEEVERNEEAVEDDDIRQDAGDTEGEEGAAQSEEEQEPETSKTHEEESLCTEEGYSTETEKSAPGRRTQQRSSATTNSGDETDWDVRERAGGKPSGEFGTSSPSKHKRPPISVARTDLPPRLVIKLKEGTRALEFERRTREFQRQKWVDQGFVEPNTYGDTSVAAGVSVTVDDPYEIQKHLRGFFSFNEQQAELVSSLSHLKQLDLLVLDIEESRRLYSSDTTKLKDAFSQVSDVEFVEFDEVVYALEIIPNDQLFSLQWNLFYPRNRMVDVNAPQAWEVVDEVLREKREREGLRREDEDWKGRVVAVIDTGVNYLHPDLKNQMWVNVKELYGVPGVDDDGNGYVDDVYGYDFVNDHGDPMDRDGHGTHCAGIIGAQANNGLGIAGINSRTRIMALKFMEGETGYVSDAARSLDYAIQNGASISSNSWGNAARLPRTMIEAVHRSAEKNMLFVTASGNAGGIDSTSENRDENRFGRDLDEEPLYPAALANSNVLTVGAVGQSGELASFSHFGKKTVDLAAPGMNIFSTWLLDSYEYKDGTSQACPLVAGVASLLWTMKPEASVEEIRRILIVSSKRLPTIQNTIAHGLVDAYAAVVTLQETLGQWITVHAPSTLSPRSTATVSLDIRGKQNGFYRSQLRLLANYQGTPLNLAIVPIRLQVAESPILEFPPVIVLDPVLRNVNSLPVALPVRVPTDQGAVLVKVLKIDATAADTFFHLSPPGGEVRIENGRFLSPIKVGCRMLSPGTEDGILTLRARLADASPSSSPSSSSSSSSSSPSSSEPVERLYTVRLRCVAIDVGVAPVFLDLTVPPDSEVMQEFSIEKGERLLQREVRYSVEFVSVVEQSEEGKKNFRGARETGVERLRGSDSKFDSGGSAPTRNSGGNMSDWAWNRESERIPGQNRSGEEDSNEALGDAGYAYLINGADPPPGLPPVKYQWNDISASGQPLFASGRLSRIRRVTLAFDFPFWGSPFRQLFVSPTGFVSVENVQGPELWKPPSMPDKEAPNGVLAPLWMDFPPSDSPGSNIFFQTWQDRAIVQWENVHVRKRSFQRSGVPTAGATFQLVLHASGRILFYYKSVAPTYTPRDWAAAVMGVESPDGLRATKISEGVPQSEMAVLLFPSSFASSSRLSSRAKSSSSSRGLSFGGSASSAGRNLQLQHESGVMDVSGTKTRVSFTVNSKNFKAGETVSGFFLVTAMFLDSSLNKVSGSGAVLVSIKVEAPKASSGDSAGQEQQTKAKTAQCPLSEELAAEQWNELLDVFVRLPQATLVGAEEIAKNSPLSLGRCALLCLEDPSCARFSFNWIKTECVRYSRNPEEKSDATALQRSPRQNAAERGQRTPAVQTVVDSWTDLFERREEANDEPLGPPPFLPYGRMPPPFPPGSPGPYGPPPGSPVPYGPPPGSPGPHGPPPGFPGFLPLPSAGPLDAPPKGTPENPPLPSASAPSDANESTPISVTSSSSPSPVSSPTPSFSSPPSPASSSSPASSSASSPPSSSGGGGGSEAGRQAQNAGEKEDAKSEHEEQKPQPRPPPRPAPVPRPPPSRSPFPPQLAQRRPPMPPPMGGGRPPRPGGGGQQGLAGPYAFLPPPPASLPPPSPSSPSSPSSPSSPPSSPSSPTSSPSSQAPPPPSPPYPAPPYGFPPSPPFAGGGYPPPYLPPYPLYPPSPYFMPPPGPGFGPSPPQQAQAPPNAGVA</t>
  </si>
  <si>
    <t>Toxoplasma_gondii_RH-XP_002371957.2</t>
  </si>
  <si>
    <t>MSQNMEYVERRQKGGFRRWATCGFLCIGVFIVVTAGSKASITSDETEPQKPEATLERSGTLLSDLALTTAPTVSQRNGRREGDSHTPGPTDSPEIMRKHSKELDPDEAPSPKAVASEILFLRRSDTPSRRVVLSYSLKGCPSEKLEVGRAAGHSASLQGQEASSRTMNLLRDQVSRLLHAKKLVKKPESVSPRGEEILGYGQDYHVSLRVTVEMESRYLSALQMEVIQTLPEGVTDDEIIQIAKGLPCVEKAYHDSLKFSEQYLRHPVSDGDPDPMNTGTKRRPPQLSKGHSAHYSLDSLGERVTNAFETGDILSNVDADVQVPPNDPSFRLQWNLQDKAEFGLHTERAWQLWTGQRRPMVIAVIDSGCDLDHPDLNAKKWHNPGEICNDGIDNDGNGFTDDCHGWDFATDRPDVRSDSTGHGTGAAGVLGAVPNNLIGLAGVCWGCEIMCLKFIGGGQGTVSNQVQAIDYAVKMGAWISNNSYGGYGHSNLEFDAIRRAQTAGHLFITSAGNHNLNTDLPQNDHTPSSYDLSNILSVGASTHIGRKAAFSNYGLATVHVFAPGADIHTTEGEAGYSKVSGTSFACPHAAGLAGLIWSAFPNLTYLQVKRALIEGCRPSSHLLSLATCGGTLDANKSLYIAAKLSTGSMPDGSTSRTHDYVKSGVDLVGPAALLSGLVRGTSPSLAASPSVLSVRASSRESSINAAIAPPQAHNGGNPTKMPKTDSLQREVNPPFVAPDYRRTIVLGSRSSELDSSSFHSSVANEGSNIFSDGMGPSSTRPPFEAEEEMSTRQPSATSGEVNAFHEETFGTSRVEAIRVADEDSGTEEAPRSFSLFSGQFLPAARTAASFPSFDDFFSAPWSVIPTGEEPQLSAHSESSRMSEKNMSSSNVYLTVKMQESVHDRTTATPTGQAVMNIDEQGSSTTSRRVARTNKSLPALLKDSFSLSLGLGKELVTFGNLMAKVPVGNI</t>
  </si>
  <si>
    <t>Toxoplasma_gondii_RH-XP_018635002.1</t>
  </si>
  <si>
    <t>MYPWHSLVLLLFFIYPYVDLVVGRAAGSDKKYNGSQATQEISGFAEAPKSAEREAWISTEHLKRALCKKYYTVVLGMHPSFSVDKLDCEHRPDPEERIIESSELRFMDPAQVRQDRIEALKRLQKEVKTSPTDRVIVEWDTSCLKDLPSRVVESTPSQYDGSVPVFDEYELHDSSERIVLKRGVYLRDRIGLKDKTDPEVRQMLKGREYALGIIASALGLQVGGPGHGVPCEGQCRKELQNVMLAKDVPTLEAAHYSRLGVDVLHLKNLKKHKEIWGITKASEIPAVVRRLAEKRETTSTANGERNMAASAREATSCILKMSDDQKREVQVPDIAKTPMAATGGGDPDQARQWYLHSFLGNYTLWADLAWPELAGRPGNAIADDFVVAVLDTGCFIHQDFIDGFDIENSRFWINKGETDCENRIDDDGNGYVDDCFGWDFVGDQAYPFVDDLGHGTSVTSILAARHGNNAGGRGIMSTGKVMCLRVGGRDGIWLSGTIPALDYALRMGAKVSNHSYGGKGFDQAEFTAFRRASEADHLAVTAAGNSGCDVDSDNTCLFTPGAFDLEGILNVGANDVTGHRATFSNYGKNAVDVFAPGQSIFVGTNKMPNQVEKTCKYCYEFIDGTSFAAPMVSGMAAALWTHFEITQPVGWVQNTKKKSMRVKEAIMYSVTGSQGVAGAGRVNGVVNFYKALHYYDTIPSAYRAEFPDPSGGYQAQGSVSHTLFTAGSSSVGILFVVFAPLVQHLWLLTSF</t>
  </si>
  <si>
    <t>Toxoplasma_gondii_RH-XP_018635016.1</t>
  </si>
  <si>
    <t>MAGCRERGRSLWLLSTLFLAFSGTPFRLPLIAFAATNGPHGTTLLLTYMPECVDSGATMRALRRSLSRNSAYKASHKSGLRMNESAHEDIEAIPLTARVIDEYAAYRTKVISLDSAKQPEQVGEDFEPVRCSISEESLKRVGVDVIELRNCEMVGGDEMKEALETDPCVASVEYDEELSIDSLQFPAAERDTSEDDPHANSPSPSSDRFSDRRRIATTSPSAANSIGEPLVSVDAPADGGAGYWRDKSGLNDSLYDLADCDPKRVVAVIDTGVSYTHPALVKNMWVNQNEISGNGIDDDSNGFIDDVYGFNFRENKGDPMDDHGHGTHVAGIIGAIKDQNSRVKGVCGNTSIAALKFMGANGNGSTSDAIKALNYAVQMGIPLSCNSWGGPTWSEALIAALEAAESVGHLFIAAAGNQGRNTDEIPHYPASYRLANVVSVAATNSEDQLAPFSNRGAATVDLAAPGVKILSTFPPDQFRELSGTSMATPVVAGVAAILMSLPYKDTKQIKTALVNGVDKMPATQGFVKSGGRVNASRSLSWLALELDLGEDMKARRKETEIEVNDTEVEEGRIEHSLAVEPVAA</t>
  </si>
  <si>
    <t>Toxoplasma_gondii_RH-XP_018635813.1</t>
  </si>
  <si>
    <t>MSDLRAGVQPVSCRSACEADISYARVGSVARFVSLRQKRSRHHEVDPRPLRRHFYYLSTSRPSLFLVFLPLLIVYASGTAVLSQIHDGSDSETRTAEGALGNLAPDKDTRQPVSQFLSLSSSDPLHAPQRVGTAGTSEDPAATSAAISGEKFFKEMAPELRNTAEQPFVLGNTVDVPSSSEEPGNREEYGLLNETRSAPREEQQGIKPETLDFEKGISFVLRPSEGESLLLAGVSSASAEQTDVEKQESAENVKNFSTEVLEGAANLRGRSISPALLPSSSPFPSRASSASSTPDSTALVSSLPPTLASALVSGLSEHLASSFPLFNPSLLPESRWAFSGDEHNLLCLIGPGGSCSKTPTPTELLGLLNESTEWILTPTATILQSIGRTVDKMISGFVLRTAPVLPNYRRNVIISYRGFKPFMLLEMLAQRNHFLHHLSSLFSSLQPIRSIYLRNLGMEIFELPDVLGLGEFMKAALGLRQYVDHVFEDQELTDFDDEKQSASAEERAEPGLISFADEPEASGAADDKSSRQIPGERSRNRQKEDPCDGFNSPNDVDAGCGESTKENPDSSSNAFSSQRRRLQVIPNDPFTWKQWPFSDSGPSRWGTEAPRAWELWTGANMQKRLTVAVIDSGVDYRHPDLKNMIWHNEGEICNNGIDDDRNGLVDDCLGWDFIHGDNDPDDDNGHGTASAGIIAAEPNNHIGMAGICWGCEIMILKALNKDIKGTVSSFARAIDYALGKGVKISNNSYGGRGSGFHGLEQAVERARAAGMIFVAAAGNYNGNNDNDKDPVFPASYQLDNIISVAAITRAGSLANFSSYGKTQVDIAAPGAQIMSTSLSGTYRTVEGTSFAVPFVSGAVALVWSRFPYLPYREVIDRILRNAKYNPQLQGYIATSGVLDIRKALTNGAASLPHWDASSSSALLVPTNPLSQCADLRCHPVATCVVTSTLQKSCQCPQGYQGNGFDCRDIDECAFNPCGPASVCRNLPGSFECRCREGFRQVDDSCIDIDECRESWGGRTPGQACPPQAICQNFSGSFDCVCPPGSVWNAQSGYNAQCLTLNTPLTGPCVNNGGCGRNALCQASGAVLYYQRTCVCLNGYEKLSSSVQAGLLGEGRELCIREGIIESEIRRYLTIMQSFATRETLEKKSVEAVPSSNTQGIADGGNGMGTADLLTGGWLWPRSSPPPSPAPSNIAPCFFGICLLGGSAENSNGP</t>
  </si>
  <si>
    <t>Toxoplasma_gondii_RH-XP_018636858.1</t>
  </si>
  <si>
    <t>MPVTATTIASYEAYTRKKFSVNVPAVVRGREAGEPSERPPSRCVMSDETLHRVGIDIIKLTECPSVQGGDLKLVFERDPCVASVEFDQVVTIVGGETDLSFGRSTAVGANQLNLSPDVTPKDRESPKEQPYWRDIARFDAAYNLAECLRSETVAVIDTGIAYNHPSLRKNIWKNPGEIAGNGVDDDNNGFVDDVYGFNFISNDGDMSDDNGHGTHCAGLIGGLKDSATGAQGVCGATTIAGLKFMGENGSGATSDAVKALNYCIQMGIRISNNSWGGPARTDALERAINKSHEAGHIFVCAAGNSGQNIDRSPSYPASYTSPNIVAVAATDASDEIAAFSNIGVRSVDVAAPGVSILSTYPPDTFKVLSGTSMASPIVAGLAALLVSLPFEDHMEIKQAIIEGVDRLPSTRGRVISGGRIDAYRSIMWLATRLGMQRGYLRRRTTSHPLENTDHDQGYTQEAEEHS</t>
  </si>
  <si>
    <t>Toxoplasma_gondii_RH-XP_018637635.1</t>
  </si>
  <si>
    <t>MNACIQQPLHHRKRTMAQISVPPFYKVVGSGLLNKRKSCQSRQRRGVTLFLVASLVLCLLPACCSQSQPTGQTTPEAPNTPKDRPEIENLGIPSLTAGGSKEKLHSAEENTRGSPVWSRDTTALFSIPPSQENGDDSTRESTGQRDKTAAADTGNPNVLIVCGRSTCDKRALENAAREAMERAANDRYRYKTQGINGDFGNPDKVFQGQSQGPENPQAGARKNTEEVWAQTGSQPFHVSLFYGEELRKLTDEHAEGETRRQRVVDGAADPSKRNDTLRSEADDQTAKAEENQGNTLSGSDTRRDAQTRERVQLSESLEGAENRSPPPQPGDRFLSPSRKFPTFAASGFPRPDDSASASATTSPLPSDASTFQSSEGHRSLRLSPSRASALDKPVVDRTDGGEEGTGKGSMPKPMHTKHDFKGRSFHGSAVTQVRYVLWGNSSQGSDETATPSSFEDEKSQPTSEEENKGEGKVRKNVESVCTVDGATLHHLSCEVIRLHACYTVIDPHLLATYLREAPCVESVGFDQQAAPCIVEEETKPLFVPSLRPLHDDSEPLTEFSFPAVFSASDDTAGFRELVSDTWVERRKELLGNKGEDGIKREEENQPEDPEDVEEEKHRWRGPRDSSYADAWTKVVRRFKGLPNDPLLLWLPQWELLNRVTGVDASLAWKRTKGGSGSIEEQPANTIALVDFGFQLNHEDLWHKWWRNAQVGAVTGTAEWPDNCADGIDNDENGYVDDCFGFSFADSGGSQRSLLGKHGTAVASHCCAGTNNALGVASVGWNLRPMALRVDGSYSQIAEAVNYAADKGVKVINLSLGGPASPILRRMVEQADKRNITLVVAAGNHRCDLGQIEERGCRSDDGSLKGYPAAYSDTFLNMISVGATDKEGRVASFTNFDSSPAHDRIQVMAPGRELPSCSDGKDANNEYLSMSGTSFASPIVAAIVGLLRLKRPDLPPRAVRSLLVNSCKVTDDASLASHCECGGVVSAERALKLAGIGQDRAPEAQHKSAEAAQSEE</t>
  </si>
  <si>
    <t>Trypanosoma_cruzi_strain_CL_Brener-XP_806372.1</t>
  </si>
  <si>
    <t>Trypanosoma cruzi</t>
  </si>
  <si>
    <t>MPFPFFLLFLNEADQKKKEEGKGMRCRQIGSTFTKHFHHLAGNSFCVFLLLLLSQTLLVRGGVQSPVPCDSGFGRDYIVFINTYLLPDGTINVAKETQRWWKWRQADKTCGCLSIAPHVSKGGGWQDFVVVRVLSPQRNRSMRCVQTELRDVRLVFPCVGQISVLRVVENTFLWGNRTLASVAQQTGFATARPLYPRRYFGLSSTLKWTGRGVRIALLDTGLDSHLLLSESSSLEQQRDSNGTGGTRKPLLMCTSFVPGFSCENNQDGHGTFSVSLMAGNISLLEWNRNKSVLEAKHMRSDDKFIAEKTGLLSARSQYLGMAPGADVHMLRVFDDNRDTRTAWCIAALNFALQWGANIINLSFGGIDYYDAVFTEKITELATKGVVVVAATGNEGPRMGSVHNPADQNEVISVGSLGTRGRRLISRRDYYYDDDNTEMNKSSIRLPVRWVSTFSGRGPSTWEMPYGTGRPRPDLVALGEHVLGVGRDEGSGTLSLRVSHGTSVAAPIVAGIVALCIDALQRLHGNWKANMNVAVIKRVLMETAVEIHPRLSALRVMEAALHKEEKELLAQRKCDWWRRGRNAFHRRDGIAITRTLFHYRNVLQYSRMSQGAGEVCPMCALSWIAEEGQNRKLLSGFAFPREIEATGEHQLPYGEASPTSLPPCLLNWPYCEQPLFPSATPVEYNINIYYPQCPAARLAQATPWIRMTSARGICSAHRREQCQASIVDLTTAKQLLFLRAHAPQTLEAYSGVISLFALSPSNASNVRLTSSATEILEADDRERVLGHFDLIEVSGNVNVVYSCNASFHGILRGTKEDETRFASEWVTIPFRISIVPRPSRAQRMAFDINHQWFYPPDFIPGDDSRPEPMHNKEHQHMKRRALRESHGVFECDSDHPHTNMAPLLLYLRREMKLFVELPLLSYLSFWLHRNETVPTPSLHWRNASRSYYSSIGTLLLLDPELPLLKEERAVFVDAVLLYQLNVVIISEWYSEQVARGLSFYDFTRNRTWSPLFLTKRGEMVESTIVDEDNERNSHGLKGACHVPSLNKFLCEISEGLLQLDEERVVDGELVLATSSSFFRHHTGWGEQTVYRHFARMISAGMLRWPPAGSGCFARAPPCGEIARTTMVCGMERAWANELHEFTKSEGRTRGDEASNEAADVWRQVDPGGFIPLFGFVGVGNSDTDEECGRSSADGMKRCGRGRGRVAVFTDTSGFGSSSASLQASLRVLDKLFYDVSSQLSGNTGVEVVVPPRVREAIKNLVTHESEAPSFTFSIIRDFFHFVYTGDVPEFTNGAECKRSNGHMHAVTTPVEVNVREYEENEYEELLSALFASAPRRVAVARRLREVFSGWETAVTVADDDCIFRNNEFHFKEKNSHEAAMGLVLFVCLSLVVLGLTFILLWKRKRVHCAFRGILKSDKGYSKRKKEEKKGK</t>
  </si>
  <si>
    <t>Trypanosoma_cruzi_strain_CL_Brener-XP_815303.1</t>
  </si>
  <si>
    <t>MRCRQIGSTFTKQFHHLAGNSFCVFLLLLLSQTLLVRGGVQSPVPCDSGFGRDYIVFINTYLLPDGTINVAKETQRWWKWRQADKTCGCLSIAPHVSKDGGWQDFVVVRVLSPQRNRSMRCVQTELRDVRFVFPCVGQISVLRVVENTFLWGNRTLASVAQQTGFATARPLYPRRYFGLSSTLKWTGRGVRIALLDTGLDSHLLLSESSSLEQQRDSKGTGGTRKPLLMCTSFVPGFSCENNQDGHGTFSVSLMAGNISLLEWNRNKSVLEAKHMKSDDKFIAEKTGLLSARSQYLGMAPGADVHMLRVFDDNRDTRTAWCIAALNFALQWGANIINLSFGGIDYYDAVFTEKITEVATKGVVVVAATGNEGPRMGSVHNPADQNEVISVGSLGTRGRRLISRRDYYEDGDDNTEMNKSSIRLPVRWVSTFSGRGPSTWEMPYGTGRPRPDLVALGEHVLGVGRDEGSGTLSLRVSHGTSVAAPIVAGIVALCIDALQRLHGNWKANMNVAVIKRVLMETAVEIHPRLSALRFMEAALHKEEKELLAQRKSDWWRRGRNTFHRRDGIAITRTLFHYRNVLQYSRMSQGAGEVCPMCALSWIAEEGQSRKLLSGFAFPREIEATGEHQLPYGEASPSSLPLCLLNWPYCEQPLFPSATPVEYNINIYYPQCPAARLAQATPWIRMTSARGICSAHRREQCQASIVDLTTAKQLLFLRAHAPQILEAYSGVISLFALSPSNASNVRLKSSPTEILEADDRERVLGHFDLIEVSGNVNVVYTCNASFRGILRRTKEDETRFASEWVTIPFKISIVPRPSRAQRMAFDISHQWFYPPDFIPGDDSRPEPMHGKEQQHKKRRAPRESHGVFECDGDHPHTNMAPLLLYLRREMKLFVELPLLSYFSFGLHRNETIPTPSLHWRNASRSYYSSIGTLLLVDPELPLLKEERAVFSDAVLLYQLNVVIISEWYSEQVARGLSFYDFTRNHTWSPLFLTKRGEMVESTIVDEEHERNSHGLKGACHVPSLNKFLCEISEGSLQLDEERVVDGELVLATSSSFSRRHTGWGEQTVYRHFPRMNSAGMLRWPPAGSGCFARASPCGEIVRTTMVCGMERAWANELHEFTKSEGRTRGDEASSEAADVWRQVDPGVFIPLFGFVGVGNSDTDKECGRSSADGMKRCGRGRGRVAVFTDTSGFGSSSASLQASLRVLDKLFYDVSSQLSGNTGVEVVVPPRVREAIKNLVIHESEAPSFTFSIIRDFFHFVYTGDVPEFTNGAECKRSGGHMHAVTTPVEVNVREYEENEYEELLSALFASAPRRVAVARRLREVFSGWETAVTVAEDDCIFRNNEFHFKEKNTHEAAMELVLFVCLSLVVLGLTFILLWKRKRVHCAFRGILKSDKVYSKRKKEEKKGK</t>
  </si>
  <si>
    <t>Vibrio_parahaemolyticus_RIMD_2210633-NP_799737.1</t>
  </si>
  <si>
    <t>Vibrio parahaemolyticus</t>
  </si>
  <si>
    <t>MHYTTSKKQGLFTLSAVAVALTASMSAFAAPPMGFDESKLPTKYIVKFKEDPVSRSSMGGNSFWGPRIAQESVLQQVKARKVEKLGNRAIYSVELDGDDLEPLRNRGDVEYVEVDPPRYLLSETVPWGYNAVNAQQLDDFNAGNRTVCIIDSGYDLSHNDLSGNRVAGTNDSGTGSWSDPGNNNAHGTHVAGTIAAIANTEGVKGVMPNQNVNLHIVKVFNEAGWGYSSGLVKAIQTCADNGANVVNMSLGGSQSSRTEQNALKAIYDQGVLLIAAAGNDGNTAHSYPASYDSVMSVAAVDNQNDHAAFSQATDQVEIAAPGVAILSTVTVGEGKLSDITLNGVSQFDRGIVPHNRLVHNGTEFVPAPVAGSVTATLASCDVSGGNFNCGDMSGKICLTERIGNQSSGTYPEVDAVRACYNAGASAAIVYSNAALAGLQNPFLVDQNNAYRMVSVTVDRAFGQELLGYVGQEITVATTSGEDYEYYNGTSMATPHVTGVAGLVWSYHPTCTAAQVRNALIKTATDIDVAGRDNRTGHGLVNAEAAKLFLDAGCNGPDGGGSSSDSSYSNTNPVAIPDNKTSGAISALNVDRTGDSGTVSIDVDISHTYIGDLRVTLTSPTGGQVVLHDNTGGSANDIKTTFQVDFSGFESQGSWELKAVDSARRDTGTINSWSLTFQ</t>
  </si>
  <si>
    <t>Vibrio_parahaemolyticus_RIMD_2210633-NP_799959.1</t>
  </si>
  <si>
    <t>MHHSLSLPILLLSSAIVQAAVPESLAIPQAYLDSHPHPVHTTLPPAYAVDRILVKFRPGAAASDVGELMRESRAEALKVISGIDVHVLQVPVGTVEAQLARFNQNPNVLYAEPDINHIVQYVPNEGLGGSIYASDYFSEQWALNNTGQVHSTVVNDPLFGPYLDEASGLPGADINAPEAWDMTKGSSAVKIAILDSGIDCRMAGDSVSSIEFGNGKCVEQQKFVTDYQSDTLEDVVGHGTHVAGIAAGQTDNGIGIAGVGFNSSVGNLKTCYEYLIYSCDPFFGCFLIAATGVCPLSSSIDAITYAADNGYHVINMSYGSDEIDEEGNPISLVGYSQAENDAVNYAWGKGVLLVSAAGNAGDPIKNYPAAYDNVIAVGATDDDDNRASFSSFGSDWVSLMAPGDSILSTMPNEQCGTFDYDNDACLHWQSGTSMASPHVAGAAALLWAYKYADQLSDPATCQDASGVPCNQMIRMMLEQGADPIGADGQDLQSISQYGRLNLVGALTATPSEPPPPPPLVVKAPEALSISINNSIVSLTWNYSGDQGAIAGFRVERESRNAKRNRWQSLSSWDVLDPTVMTFEDSSANGEVHYRVGTIQQSDGSLFWSGWSDNITVAGSGGGKGGGKGGGKPNK</t>
  </si>
  <si>
    <t>Volca12567</t>
  </si>
  <si>
    <t>MKPGMWWKGSGSVAPSNVEDGFEEIHEERRGLSRWIRKHPVISSVSITFLILGLIAVIVVPITCSIHGCPPKKQERIENPLYDGAPFRLVVAFSNLDVDVADLVPKILQSYTSRVRMLLSNIQILEAVDEVILNAVISEIKKRTDIELLVRDFVLRAPTSVTEAISYGGSRRRLQQTSSDVGLNDPLLSRAYWFNKINVTGAWQLLGVNMSNPQQQLSDVVIAVTDSGANVTHPDLLGSFWNNPDEIDGDLADNDNNIFIDDFYGACFSTSQCSPTYSGNNASTCGIGRNTSSWNNIVDRVLHGTRIAGVIGAQPNNGIGIAGVAPCLRQMILKVTDETFNPTNPPYAFSDVVRAVDYAYGKGARIFSMSFGPNAKSSFTAFNKPGLDAAAFAYKTLFTKYNNALFVAAAGNEWTSLDTWRDANYTYPPCMVTTPNVLCVGGTTVNDTIFYAYLRNQDVGTNYGPNTVDMSAPGMDIFTTDQAYNFSSGQVEPTYISISGTSFSTPMVAAAAGLVLTALGGQSRATSSTPAIVKNLLVTNGDLLPSLQGRFRSGRRLNVGNAVAAALVTAQTNRTVVKRTSAFESVNTSVAFQGWEYTWWNGTYLDSPFDAADKSYNFVDFYVRNQPTSNFNVFRYSNSSYKMMATTMARIDTPGFYSIQYQASGISSRRWQLTVGENPLVWGEGANDTVGTVELIFPEPGFYEMTLWMFPENSSSLINFSWLTPLTPTTWSSPSFCWVLHSNPPSSRYYDPNIAAKPALWHVVWNEAASWSTFDTSNRGYFELNKSPLLYRGMQTTVTELSFANGTELRNALYGTGGSPSNNQTVVYGYARANLKPMTFSSGISFRLQGPHTRLYINDQLVFDFQHDSQVMTVSPCVTLQANLTHEVVFYFAARVDASNPVGLMWANCTGTEGITGTSSSYISLSNSLATNFFWAPTSIADLPRGFRCDAWPINFTNPLVNPTPAFGTPAALTWVYPRDCPASYRNGSECKMQTKLKDLFPNVTWTVWSIRCYTYYAGSLNKGITGALVPSGIISQNLAGVRVYYQGGSVFGSSFAPVNTRFPAGVYQLYVIEWTAINSQWNLLASQMVYDGATGAGSPVLTTNSTLMILPPAANATLSWREVTSA</t>
  </si>
  <si>
    <t>Volca1793</t>
  </si>
  <si>
    <t>WNLDRIDQRRLPLDGVYRFGSAGQGVTIYSVDSGIYVDHNEYDFVDGDDMAADCDGHGTHVASTAVGRSVGVARGSRLVSVRVLDCNGSGTIADTVAGLDWVARNAKLPAIVMMSLGVPAGSWSEVLSEGVRSLVRKHGIVVVVASGNSAMDSCRVVPANVPENKFGPGPREGQESMYQWANTGACVDLFAPGVEIFGAYRCSAITPTSYTWASGTSMAAPLVAGVAALYL</t>
  </si>
  <si>
    <t>Volca2119</t>
  </si>
  <si>
    <t>MLSPKDSGAEIGEPNPLFDKEQPGSVRAVIGNLSGDVAAAPSPPVEDPNAGQKMGHFKYGTSFSVPNTKETAKDEGNNSSTRTSGFKAWVSKHPFMFAGLAVLGVLGLLAVIIVPSVCGTIGCKIKKDGAHEDPPGSLRVMVRFTQADATVKQLLPLLSKYFNSSKFNSSGLEVLQFDSPEMLKQVKKLLQDRYSAILDLLVDDFVMRISPTINGGTRQNSTSPPSTGDQSSGTTPGGNSTGRRLQVTDKYPYDDTVSDPLETQMWHLEAVSAAQAWAVTRGVKEVIVAVMDTGIDIDHTDLNESIWRNVKEIPNNGIDDDGNGYIDDYMGYDFAGPCSVDWRSSIPPPAPPLPSPPPVPRPPSPRPPPRRLRSLLQSRSQPLRPPPTRPLPSPPSPAPSPPVPVDRINQQGRCGADANPRPDASDTGHGTHVAGLVAAVRGNGQGGSGLAPRIKVMALKVADPTGAFYASNVMAAYDYALRMGAHVVSNSFGPLRPNFNPNDYDKADDAKKYRLYERAVQPLAQKGVLLVAAAGNENGNLDDLRKVNMNYLPCTLDLPNVLCVAASSPDGRLWSETQWNQQVGTNYGKMSVDIAAPGSRILSTLPGNRYDLKTGSSMATPLVSAAAALVLSVLGSSDGNYFQASRVKTILLETGDTRPGLEVGSQRTLNAARAVQSAAALSISGAFLLAPMIVNVSAVSGALVRAYSEEYYRVSATARDTLQAAPTTSLTPSPALSIAGLTPMAIAARSASSQFRGFKIVGNDVVVAVRAKVLLTTRGSYTLNLYTTAPLPRVSLTLGQRQVSWNATSTRNMYQAVVSVNTVPGWYEFELLYGNGGNEGIDLNWLRPGQTAYGPLPEDWIFTASMAPATPLPYVPRDLPSATNSPASEVAVSPGGWQVLWSTMSPPPPDSDIPINSVADPAGARVFNPTFLASLSNPLQYFPYSVFVDELNFLNNVTMVTALAGGGVDPRQADARVVSAAASGPVYGIATTYIQSPVDAPLTVAFRVTCVQCSLYIDGVLFHETIDTSITPGSANPPPVSTRITPCITLDPVRTNNTVRPATRPRHALQVRFAARTRVPAAGLLVQQAACVPGQALPTTFANVRDIAAPGPWYQAAGASAPSSPGSIQCDMWDYEVIGQAGYMGLGSIPRPEDFPPAARFRLPNSRASITPCSPFGAFCPARLNFTTRPAVFQSLGYGDTNPYSSQSRAPNTTSLAGNYRQILAVEWHGVGAWTRLQLVDGSAALPPDGSAVVIDGSFFAPAP</t>
  </si>
  <si>
    <t>Volca24</t>
  </si>
  <si>
    <t>MFTDRDKETGTRESSRSADAGIGPVTTAALGRGANDPAIRQQLASGPVGPHFLQISPESAHESSSSLPAPPDSSRHGLDSAEPTTDGTVEAENSVGGGGASTTERGDITTAGSPAGGGERLIVRFDHYALADDHRALLQRILGPEGPESWSWLPRSNPASRFPTDFGLLAAASGHEDDLRRRLLSAAAAAAAGGAGTGTGSGGVRDVHPDRRFTGRLAWVPEGPLRDVVMDLSGGAAAAAAGGDVNGPDASVFSVSFRRPGRMATRFSTEELAGEDDPEGLMEEGTQGAWRAPPAAGAAATELRGSSVATDIGASFGFGLGGGGEATGGFAWTDQAYPGKEGGAAAATAAAAAAVRQQEDGEEEEEMEVGPGLTGSRRRVASVAPGPGSGTLGGGRGGNRSRSHGHGHRGGGRPSEAAAAGAGKDNRKQQQQPAQGQQKPLHGQHPRSGTGARKKRPRDHLETVPRGEGTAAAGAGAGAAAGPHTGRMGGNLGVGNGGGSSGGGGKGDRAVEAVDAVVIAVTAVIVMCWWVSSTRVFAGATPTCRNIRERTNWTHQDSLSDGLGHGSFVAGVVGGQDSQCPGFAPDVDLYTFKVFTDDQVSYTSWFLDAFNYAIVVQVRQYSCKINVINLSIGGPDYLDQPFVDKVLEVTSNGILLVSAIGNDGPLYGTLNNPADQNDVIGVGGIDNWDNIASFSSRGMSTWELPRGYGRVKPDVMAYSKDVQGSKIEGGCRSLSGTSVASPVVAGAVCLLASTVPEERRWELLNPASMKQALVEGAVRLNNLNIYEQGSGRINLPNSMAILQSYTPRASVIPSKLDLTDCPYLWPFCRQYLYAGAMPVMFNATLLNGQGVVGWLEGPPVWRPTDPAGQLLHLTFEWSDLLWPWSGFLALYIRVLPGGAAYQGVANGVVEAVVVSPPGPGEEAPRRSKVSLPLRARIGPVPPRSRRVLWDQFHSLKYPPAYLPRDNLDVKSDILDWHGDHLHTNFHGLYNTLRDRGYFLEVLGSPATCFDPTQYGALLVVDSEEEWYPEEVTALHEAVSEYGLNLLVFADWYNLASLDQMRFFDDNTRRWWNPATGGANVPALNDLLEPYGIALGDAVVHGMANLAGMRLVISFGSDIAKVPQGGWLHKASLNHAVRRGGSGSGHHGYLAGVTHGSSGGHVVVFSDSNCLDRSHMSHNCYDLVLRLLARLQGDLQEGQGLLDDSVKLSTPYVTPLYNFTPPSRRPPAEYNFTEVSYVLSHPKPTCFPNAACVKMPYDPGCKSATVHWHLSAMCTIVPTEDLLESGNETLSRQAAEPAAAAAAAVDGGDSTPLDLVLKVAGGGNGADGSGGRRGSGGGSGTVLLVHPDGTAPQGSALLLGLTGLQVLMLLGCLALMVLLLAVWVLRLGGSGRSGQGPGTAPAGVNGSGGAGSGSMVGLTAARRDRLSNVRLRGTDV</t>
  </si>
  <si>
    <t>Volca3164</t>
  </si>
  <si>
    <t>MGASRCPAQGFSLGSACLASMLLALTALSSPSPSQPADATAPNENWILVLKSNVDPDAFTATLCAESNLLRKQHRYSCTDTFRTLIRGISGRFSRAAIRDVQQLYKESVDHATRDRGFSIGDQLLTACEEADQQQGTSNSTARSTARRLPEQLDPVTWGLDRIDQSSLPLDSVYHYDSVGTGVHVYVLDSGIRASHVQFRIMGPASAEQQGKSNIIYHTPTINALNGTRVTSGFAAVGDSLPTEDCFGHGTHVAAIIGGLDNGVAKNVTLHPVKVLDCYGNANETSLLQGLEWVARNLEYPAVVHMSLEGYYSSPVNAAIDALVRSRPFPLRELRVIQTPYVTHNAPINQTHVKRLYDRVGAHGSPRSSALITHPTLSRGAMAHPDGRMGVVVVASAGNGNVDACNVSPASAQSAIAVGAIDTDGRRWYKSNWGPCLDLFAPGVNVISAVPWTDASEAPKTGTSMAAPFVTGVAALYLDNHPGASPADVAQRLLRSSLAGVVTDDRLGSDTFTPSPSTSAWAPLDISSTPNRLLQSVLIVPVRVSPGIVIVAPLSEPLPGSTAIGNVDIEVSLQLQPTGQVNMTASAPLAWNGEPLANVFPSSLTFTLSNYNQSQRLLLQPNAATAQGAYYVQLSMRSTDPRFDFAAQVLKVNDTREQVGETTAVPRLIRALPFNDSGNTILFRHDYTTSPGNSLDVSPDVAYAYTAPFAQTITVSTCGSAYDTVLLLGQRDDMQLESTLANDDDPACGAASRIDKDILAGVTYYIVVSGFNGDAGEFVLSVRTTAAEREEGDLLEQKRSIQDGIFSCMYTLVRQAALSGWKFAVLKVVLEGLMGFIVVFNPSITAWNIDVNNPVWQLVRWAVWRSPIVRLYGYKTYIIVMYVMVAIVIMAVLGLVSFFDYFVFAANCNFTKKEKNHVYFGSSVNCLAMPHIAHMTVALFTAAVFFGVTALMVVASSDLNPVSRAYLASPVAVARLQILAAKAAYVIVANDFQSWPKPQAICIVLCAGLICWWNFRRPAAIIHRPSGLGAAGGSQRVNSCRPPLCCARAVTPVSLDGIEIHRAQESGQSPLYSRPLPTVAWAGACCRPVSPLLLGECCSRGWLGHQERFPFQGGLPDRLKGALLVARLRWLPVFKREFSRKAAIAVWCSLWFGILYVAVLLAYLAFGDNHSAHHRRHVTLLVLYGIFPTVAVGWVACTVHAWWAAWPARKFKGLAPGMRLAKVHKFHSVQEVELLSRVMRRFTIDGTIDEGAAALGETIIKAGMQAFPNSPFLLILYANFLLEVRKDGPASRTQLQQASRHTPTLVERYQIFCTGEASKRLKDSQDCGMDLQAYIEFRRNFRAVLRVHKEVLMLQAELWMLMLKTCLRVVEVDRALNALESGTERAHQVYRRVLERYPTNGKLLRCYGKFLEDVKHDPVAASKAYNEASRNGGGDAILNLDLSNIQGSSSKPEFLTSMSMEDDAVVVINAEGTIMMVSQAVQQVFGYPKSELEGANVNLLMPQPFSQRHSGYLARYSGGGEPHILDTERYVFPMALCVTRMSGAGADSIFLGVARPLPTNSLTVRAWIAPNGVVLCGDQQFASLCGISEGDLVGRPLSNLVCDDEGEVERLMARCKEAAPEEFLARSITLKLLFKHRYLDPVPVDVTVGLAGTEAQRILVLNCNRTDGREGTLIVVDSHMRMRFASCGVSTLLGYPMRKLATMRLDQLLPPPYNTLHSKFLRVGHGRVGVGVGDEVGEGQAVHMLNENGSLVAVRLKISVAMATDTASTLYVVQIEKRPADEAMAEKQLVVTADFGGRVLLVSQPSSELFGFRSADMIGCNLCDIIDIFQEWRDQAGESQMQLLMLALLDKEHEMPGTSWRVRVHPPISETTSHPLLQRNRSSIKRPSALKGAAAPSAGSKSACLQVELHDELYEQEADGGGGDEDAAVGKEGSATASRDVYGARIRVTLWRRDLLSGVVELDDELVIRRASPMTGLIVGMPSTAMLRKPLQRFLDIPADTSWQKLSDEHSKHKKQRSALKSSGSCAVISPVMTFIGPHPDTGTMRIVVQGVQVLAPGGRSKVVVTLHPDTTYAGAHADLMRVLHLDAALFLAKSARQQISQQANRPGGGGGGGKVVALGETGDDGGCGDGGKHVKVLLDAKAGSVARRGTAATGGQPPPAAAMEGAARADGGPERQLEAAEEGGAVAAQSGVGEGEGLGDGEGEGEGNDDGDGDGDRSNGDGDGDGEGKTSSDSSSDSGGRRRRRSSDGSRDLDAEGQAKILSRAAAWRRNRLMGLMELEVLDVSSFQMLNLCQRPRLHQSIWLRLLPFSLKHSLASKSEFVAQWVRTITRRRSGPHDAQLPISERPSTAAATAAATAAGSAAAAAVGGAGSHPAADNTSAAGAAAAGPFPAATSKTGSGGGGGGGGFPSLGALLGPERKPSTMLASIPEHKSTTGGGGLLDTAQSRRRAAESFAFTRVLSGRGGASTVDDLEPWSGGPALVGSRQSFDGSPPGGLDGNAAGGDGGRIDGGGGGGGGSEDAGGGGGRGGGEKWEKGSEGGESSTEGSQAASGITSSTDAQSANEPIIDSRRWKLLKALTKQLAGPNLMTPMERLRLHSYILLAVMLTTHIVAYIVVTLLIKEQHHDVNLVHRQALAMDRSQLIAVRAMMGAYCERDNVTAKVSVCANRQVGGVWEAVPGRKGKGLNFTLYKLRENVNLMEKHHQFVFLGESRTAVIKLMPEVYDIWTSQQLEYHSYMDTATPRILTGATGAWVLGNRYIAAAREALYWLRTIRDNYRLHRTYQFLVDNGLGPLFTVYAKSLDLLVDAAWKAVDQLRIALITLLVVEPLLVQCCCLAYEWVLVQRLERARLVGILAMVGLPGPVLRQLATKEAKVLDDSDDDDDDDSSDGGEEGGERDGGSGGGSAATSGNDKMLSIEAEGDGTRRGGDGGGGGDGGSSGPEAAAVAPPSRPLKFLSVKKADPSPPASDASPARNVRHVRTPPDARDGGGSAVAAAAAGDLVRVGSPVGAVQASGKKQGIRRASWSGDGINTNQAVGGGGGGGLGGPGASKGGDMQVMRGVPDGGSSQPPSRGISRSRGIRINGKLLVPSAANITKFMLPFALWNVALIIVYVVSLLDLNGMQGPLASLNMASHVIYRYTRVRAVAFGLVSQDDAAARSLWRELLRTELRYFESEYDALMYGGVPITQLHSVFQHAVPPSTFASTAFANEFFREKRCFQYDQSNCQQPGDEYYEVTHNGLDVMVRRMLSEMNLLVADADEDVAYNGTRNMHLYPDLHTCTPTLTRGHTTTHSYMFIYKVAANDLYEGLQQAAQLFVDYSISQYNKVGTLHTILLAVTIALIILYLMFVLWPHLARLRSDATRQSALLSHVPPEVDVRSHVRAVFRRAIGRKGRRGAAGRTGGPRTSGAGAGGSGGGGGLLVAAGSPTAAMAATGV</t>
  </si>
  <si>
    <t>Volca3915</t>
  </si>
  <si>
    <t>MQEVIEDLPLNRLLVHFDELGKTVKSRVSPLLYDYFEEIILSFGVNIVTFKTAKVLYQVLRILESQPDVLILLRDRPQYKVPDVDPYLGVGLRSEIGNVTLRRRSAQALQGGLNKKYDEYEQWALTKVGAEAAWNVTHGEQVVVAVIDTGCDLTHPDLKDNIWTNPKETFNDTTDNDKNGFIDDINGFDFAGDCENYNSTEANCGKRPSPMDSVGHGTHCSGIIAAVQNRVGIIGVAPNVKIMCLKVTPNTGQFYTSYNLEAIDYAIKNGAHIISCSFGPKKPIPKPDDLKLQELVNETGLYNLSMNAIVNKSMLLVAAAGNEATDLDKIGFYNPCTLARTYPNNVLCVMATDDADKRVEGELPSSGSNYGSKTVSIAAPGLQILSTIPSIFKYNYNRYTNMSGTSMATPMVAGVAALITSILGKRDNNMYKNWCACAPFVCGGLNVIGERVPGARPAVRLRAGSCKYAIAENRRSSSTDHGGTVTNTILAKAENSVKEPARPGALLIRCHSREGPQARQILVGSSDRIDLQNDQTADSYRRINADAAVQSAMRRLDGIIWMKKAVFSLPDQVAMMEGFLMIYYNSTNNTPEIVAEATQASDVAQFSNYITNLGTLKISAYMYLSKTGLYRLSVNTSASPSDLAVFVGDQQLSDCSQTYLLYSTGDWYNLNITYINPKEPINIYMSEPDSSDLPVKNLGGTFFIATSTPPRDFYYAPNISLSSAWQVLARDPGVPLALSSILSSKLQLDQPYSFSAVLPDLTNFNSASSTTANVNQLQAALGLSAGSGRLVGIAHTRLRAPELGTSGVCNQSIPCTMRFQVSCELCGLYVNGLQVVSGYDSRNLLQPVTRVSRCVALGRGQSNQTVLHDLVLRFAIGNTSAGTTLSVGWLPCNQNEPAPRSLKPYIMNNLFWQPSSGVAGYVSGMQCDVWRDSNGGGSKPWLPLIKFRLPTALAHLNQGDDNQLTNPSSEEPVYSAFKNSGCSANESMSKSTCAASAGFQLHTILNKGEVLNGKYVDASATLRCWTFVNAGFRNGLVQSLKSMGVRIYLGAQKVLERGGNPTPPMAPTTTTLGDYYQLLAIEFPSILYGAVWAVVNGTGKDDLVRIDMSRTLLPIPLLGGSAAAISNAASSGRHLLHHRRGLLVTPLLDSAAINLAHQQHDPAYEADDNTINEVDGHHQLNHNPSITRRALQQQLNSNQGLYAPTYLGASSYSNNWSLPNTSGLCGITFSPDGAFNDATYYLSTTFYNVSVKPGELTAPRCDNQSAGLSDPVCPRVNPQARVAWFSGFMKVPITAATSCNSSMSGVVMCKWFLRVVDDVNMTSAINIGDVTIRNGVEYTPSVTSSETVIWLPYNNTSGAVQADLYLPAVVTARSKGVGGFYLAFNVSLVTPGFRVFRVNSSFWFCNKDGWPVLR</t>
  </si>
  <si>
    <t>Volca7180</t>
  </si>
  <si>
    <t>MGNWYIHSKTAEGLQVHHQVCRLTPSTMAEASRFAYSTRALTQGTRKAGGHQHHGRKTDRGLFKTLKDTASISININISININININISININISINININININININININISINININININISININININININININININININISININIPPFSLVKSKSSPRPPKSPWRGRLANYIRREAQGMYGNILDVIDCTGSGDVDTSRVEKADSEGRLTGASGRQLRVDPGWSNPSGEWRVGCKHVYDLISRTLVTRLKEERKKKWEEAQRRAVAEAVAALAKFDKDTPPSKLGSDSVLKKERGELEGRVNILKTDRQTLLSPVSGPLLDCVVWHDGTHWRAALDTAQLHPQASGKGALADFKPLTNYAIERHARCNAFPRAPNTALGAQIISCKIGDTRLGSMETGTGVVRGLIAARQHGAHLINMSYGEPTTTPNMGRFISLATELVRNHNVIFVASAGNAGPALSTVGAPGGTSSALFGVGAFVSPQLAAAGHSVLEAPARGLQYNWSSRGPTPDGAVGVAFSAPGGAIAPVPQWTLQRRQLMNGTSMSSPNACGGIALLLSGLLARGAVIAPHRVRRALENTALPLGGDAPDAVLTYGRGLIQVNALRMRHGMIEAAWDYLMRDYYSTAAAAAAAPPAAASPSPAPSPPSGAACTGPWYEVEAACTEGRGPKGRGIYLREPHETAKVQSYRITVTPRLREDAANSSRLDVEDRLSLESTVAWVSCPPALMVHSAGRSFEVLVDPTALPPGLHYGEVLATEVGAPERGPLFRVPVTLVKPIQVPLAVTSATGVNGNPVTGNGNGNGNGVGTVSLGPLSFTPGAEHRSFIAVPPGATWAELTLRAGPYDTPKLFLIRGTQLRAESSYRQHELRTQVTLSGGSEYLSSLQVCGAATLELTLAQFWSSAGSSQLEEVLLSFYGVDVRADGSSGSHPGADLALEGAEVAKKVLVSVPTWSRATRVKPEAKLTSVHIPLRATESSLEPMTAARDALTDGRVVYRLLLTYKTTVSEPGKYKPCLPLINKQIYDSPLESQLLLVHDGTTKQLLSVQDADPESVTLKKGEVLIRLALRHDSQELLDKMRGLPLVLKRSLDGGGVAVPVYGSRRDAILAAGGSSSAGPAGEVLLRAGDVAPLWLGPAPEDKLPKDATPGRLLTGHLTLGQLKRGGGGAAPHKFTVSYLVPPAAAAPGGGGNGNGNGGKDGDAVQSRRTILDVGTSFIIRSCDKSPADKLSEAVRDAKIKFMKDLKLSDPNQANLYDSLFSELRETHPTHLPLLLEHLRKVDGREVGLLGEGGSREYRKVKKDMDERKAALLEALSRHVTALLDGEDLLLRAAAAAAAAAAAEQREKKEKVAEKVAEADGPEGEPAGGDEVAEDGAAAAAAVDLPPPLDDAVLGDLVQELRKWVDTASEPGYLLLHARVEARAKSAVLPRRLTGSGASSQAGLIAPCSVLRAARVADLSRVGAGVDGSRPFVFPGSLL</t>
  </si>
  <si>
    <t>Volca7744</t>
  </si>
  <si>
    <t>MSFSEHLALCRVVVDCRVARESFPSSPACSSFIVQVAAASAILPLLITLFLRPLSVTASGRSLSATTVKLTYNSSTGSPVQASTGGVSSSKSSNAVGSPPSGTIASVTNPPASDLIASINGGAVSVLPAGTITHITDPYTGGLASGWRSASLGCVDCNFTDVIRRRAADNASIYAEIAPWAALVFETDGAFSGSSVLDMWVKGAGVARVALYLKDTRQRRLSGEVQYSRLDSTIADQQGVVVLGSDDEGWIRFQISLAQLATIPGTTITQIADISGWNRIVVRDVSGIGFKLQLSSVRLVSLGLSASEWNGVDLAPLQLGMPTPAKLPVLNIETTQNDQAAPVQQKYIMKLKSTANLGTLKSICQELAGAMPQGGSRFRGACDSFTLGAVFDLSSPDAAPLPWSFQSFTVNSQVDLERMRSTLGASLEYMEVDLQASLGVVTTHSNTANGTSSNPRGGPNASASPKPVPREDCVCAEVYKPVCGSDGQDYSSACHAWCAGLNSWAAGTCNGTGVDDASNGGFRSAETSESNPRSWGLDRIDQLNLPLDNGYRPGRLDGSGTHVFILDTGVRTSHVAFYGRVGEGTSFVGNSYQDDNGHGTHVAGTALGAVYGVARNAILHPVKVLDSSGSGSYSNIIAGLGWVKDYVGRNGIRQAVVGMSLNGPRAASLNDAVADLTNVSGCMAVPNASGLLDAVGSRDARLPFLCHVSPASAPSAIAVGATNKDDSLASFSNVGSCVFTFAPGSYIVSASYSGDNTEATMSGTSMAAPHAVGVAAMVLQATSDRTSCILVLDAGANRSGYPHTDGCTDAYRCASPCTDRNTHTHTDAWWRLHMAVVFYPYPHGGAHAHTHAYTHGNSKAYLQSNSCTSAIFDEYAVL</t>
  </si>
  <si>
    <t>Volca7756</t>
  </si>
  <si>
    <t>MAGVNEDCRRMRAAKVPAKATTAAVADNDALEQSRIPRLRRASRSTSQCLSSVSSSANSSDAEAGHIYPGRGAKREIPQSRHAVVIDHQGAGKVVHKPDGTVVWEPAPECADVSGSGVSRNPPLRDELLKVLGTTFLALSCGSGVVGFMAAHVAAESAGQPFCLTTKELAEGVSRYVAGCVAGMATGMVLGPLLAVRSLAGALVRPAVVGLLLHQGITRIARWRSGIASLLRKLQSGDPSRVLDALRAIISAAKRNPRFAREFNKLRGIEVLLQRLSAALPDCPLLHLIAQALAELCKDQECKDALVAAGGVPRLVALLHSHNPVISGHALSALGQLADHALAVEGIREAGGLFRLVELAAAAVPPSTTTATSATTTGVVGVAAVPVPVLMTAGGGYDRRAVLLPAVKLLQALSLDPGSKVAIGTADAPPAGVQEAGDGVREKIDCWRLILMGRDAQCALKRPTVGSLILEVVLRSVDKAARCCSWVLLCIRKCEGPLVGLATHSSGRSSRSSGNTTQVLGWLPWWGGGTAPAQEMGREDVAAREEVGTRRRGGGEEGERGGLEEVRHLPELGPTRCSDSAQLVDPVKTPVRYQTTPQFASGVDLFDAVCALPFYACPHFAPTSSSPGNTEYRNRAAWQHPEVAAASAILPLLITLFLRPLSVTASGRSLSATTVKLTYNSSTGSPAQASTGGVSSSKSSNAVSSQPSGTITSVTNPPASDLIASINGGAVSVLPAGTITHITDPDTGGLASGWRSASLGCVDCNFTDVIRRRAADNASIYAEIAPWAALVFETDGAFSGSSVLDMWVKGAGVARVALYLKDTRQRRLSGEVQYSRLDSTIADQQGVVVLGSDDEGWIRFQISLAQLATIPGTTITQIADISGWNRIVVRDVSGIGFKLQLSSVRLVSLGLSASEWNGVDLAPLQLGMPTPAKLPVLNIETTQNDQAAPAQQKYIMKLKSTANLGTLKSICQELAGAMPQGGSRFRGACDSFTLGAVFDLSSPDAAPLPWSFQSFTVNSQVDLERMRSTLGASLEYMEVDLQASLGVVTTHSNTANGTSSNPRGGPNAGVGPKPVPREDCVCAEVYKPVCGSDGQDYSSACHAWCAGLTSWAAGTCNGTGVDDASNGGFRSAETSESNPRSWGLDRIDQLNLPLDNGYRPGRLDGSGTHVFILDTGVRTSHVAFYGRVGEGTSFVGNSYQDDNGHGTHVAGTALGAVYGVARNAILHPVKVLDSSGSGSYSNIIAGLGWVKDYVGRNGIRQAVVGMSLNGPRAASLNDAVADLTNAVFWMVGSRDARLPFSLHAGVVVVVAAGNNNGGDTCSYSPASAPSAIAVGATNKDDSLASFSNVGSCVFTFAPGSYIVSASYSGDNMEATMSGTSMAAPHAVGVAAMVLQDRTSCTLVLHAGANRSGYPHTDGCTDAYRCASPCTDRNTHTHTDASAELRHDVAWWRLHMAVVFYPYPHGGAHAHTHAYTHGNSKAYLQSSGCTSAIFDEYAVL</t>
  </si>
  <si>
    <t>Waddlia_chondrophila_WSU_86_1044-WP_049767141.1</t>
  </si>
  <si>
    <t>Waddlia chondrophila</t>
  </si>
  <si>
    <t>MEDKASWYQLASLKMIFSGKKKQQDACLANFDDPLYNEVFGINSKGCFMKKFFLIFIIALSMGFPHAYGEEHRYIVKFKSNSKTKRTASPITDAPKGHVIRSLKNGYVINLNEALDIKSILEDKEVESVEQDRLMHLIEPTSIIPVKSNIENEEKIPNGVKRIKADTGDIYPEMTVAVIDTGVDPNIPDIDVVLGINFINSSKAQTDDNGHGTHVAGTIAAKINGRGVVGVAPGTKVIALKVLDAKGSGWMSDIIAAIEWVTEHADQIDVVNMSLGDLGNGTFMHEAIQKSVNKGIVYVVAAGNSSMDIYGHNRNYFKGSNFFPASYPEVMTVSAMTDTDGKPGGNGPKSSYGELDDTLAWFSNFSTAVHPDNPVYSPGAGIDLAAPGVDILSNAPGDKLMKMSGTSMACPHAAGAVIRFISEYGEEYMENGKKDAQFVYKIRQALIDIAQPQEEWNDNHDASDPDSNHEGLLQVP</t>
  </si>
  <si>
    <t>Zm00001d002699</t>
  </si>
  <si>
    <t>MESFKLSLLPILFLAVAAAVSGDELRTFIVHVQPHKSHVFGTTDDRTAWYKTFLPEDERLVHSYHHVASGFAARLTEQELDALSAMPGFVTAVPNQVYKLLTTHTPKFLGLELPQSGRNYTSGFGEGVIIGVLDSGVYPFHPSFSGDGMPPPPAKWKGRCDFNASACNNKLIGARSFESDPSPLDKDGHGTHTSSTAAGAVVPGAQVLGQGAGTASGMAPRAHVAMYKVCGEECTSADILAGIDAAVGDGCDVISMSLGGPTLPFYRDSIAIGTFGAVEKGVFVSLAAGNAGPEDSTLSNDAPWMLTVAAGTMDRLISAQVRLGNGSTFDGESVFQPNISTTVTYPLVYAGASSTPDANFCGNGSLDGFDVKDKIVLCDRGNRVDRLDKGAEVKRAGGFGMILANQIADGYSTIADAHVLPASHVSYVTGVAIKEYINSTANPVAQIIFKGTVLGTSPAPAITSFSSRGPSIQNPGILKPDITGPGVSVLAAWPFQVGPPSPGPTFNFESGTSMSTPHLSGIAALIKSKYPDWSPAAIKSAIMTTADPDDRSGKPIMNEQYVPANLFATGAGQVNPDKALDPGLVYDIAPAEYIGFLCSLYTSQEVSVIARRSIDCSTITVIPDRILNYPSITVTLPSTTNPTAPVVVSRTVKNVGEAPAVYYPHVDLPGSVQVKVTPSSLQFAEANQAQNFTVSVWRGQSTDVKIVEGSLRWVSENDKYTVRSPVSISFV</t>
  </si>
  <si>
    <t>Zm00001d002783</t>
  </si>
  <si>
    <t>MAFLKPSLVFCSILTFLSLNWGPSHVFAKVYMVVMEDDPVISYKVNRKHVMRGDEAQKYKRVATTKHDSFLDSFLPVGSYKKLYSYTHLINGFALHAESEKTVRILSGAKGVRLIQEDIKMAKMTTHTPSYIGATGVWPLLGGAENSGNGVVIGMIDTGIDPKNPSFATSNTSSQAEPPPASFKGICRTGNRFPPDSCGGKIVGARWFARAAQATGEFNATIHYESPYDPDGHGSHTASIAAGNFHTPLISRGYNFGYASGMAPGARLAIYKAAYPFGGYMSDVIAAVDQAVEDGVNVISLSMAPSSVSSGPASFLNLLEAQLLLATKAGVSVVQAVGNAGPDANTVVSFSPWILSVAASMTDRTYRKSIVIGNGKVFSCGVLSVPVLPAPTPGETMYPLAWADDVVNENSTDGSVNCQDPRVFIRPLVQGKVIICMFDSSNYYEDDPNLAGVIHTIERIGAAGVVVTDRSSGDIDIDYEPTFPTTVPSAIVLRGSDMRALLRYYNNNTVRDERGNVVSFGATIRITEGRRASYSGEAPVVADYSSRGPDVENAQMQPAEVLKPNVMAPGNLVWGAWSPTSNALPEIQGEEYALLSGTSMAAPHVAGVAALIKQRHPTWSPAMVMSAIMTTADVTDRSGRPLMARSDSGSVDPATPFDMGAGAVNAARALDPGLVFDAGYSDYLRFLCAVPGVDEAALLRAVGAPCPAPAPPRAGAPRWCSDLNAASVTVANLLGSRRVDRRVTSVGSQNETYMAYVRAPGGVAVRVAPSQFAIAPGATRALRIVLNTTAPGNAFSFGEVVLKGDKKHRVRIPLAVYPAAALSP</t>
  </si>
  <si>
    <t>Zm00001d003668</t>
  </si>
  <si>
    <t>MFPAAPFGAISLLLLACAAAAAAADGERRPYIVRMDAEKMPAPFVEHEGWYRSVLSSLPSGAAPPVHLYTYTHVMHGFSAVLNSRQLEELKGVDGHVAAFPETYGRLHTTHTPAFLGLVSGGSGVWPASKYGDGVIIGIVDTGVWPESESFSDAGMGPVPAGWKGACEAGQAFRASACNRKLIGARSFSKGLKQRGITVSPDDYDSPRDYYGHGSHTSSTAAGAAVGGASYFGYANGTATGIAPKARVAMYKAVFSGDTLESASTDVLAAMDQAIADGVHVMSLSLGFPETSYDTNVIAIGAFAAMRKGIFVACSAGNDGSDGYTIMNGAPWITTVGAASIDRDFTATVTLGSGAAVQGKSVYPLSTPTVSASLYYGHGNRSKQRCEYSSLRSKDVRGKYVLCTGGPSTEIEQQMDEVQSNGGLGAIIASDMKEFLQPTEYTMPLVLVTQPDGAAIAKYATTAAGSARAGGGAPRASIRFGGTALGVKPAPTVSYFSARGPGLISPTILKPDIVAPGVDILAAWVPNKEIMELGRQKLYTKYALVSGTSMSSPHAAGVAALLRSVHPDWSPAAIRSAMMTTAYVKDSASNVIVSMPSGSPGTPLDFGSGHVSPNEAVDPGLVYDAAADDYVDLLCALRYSGSQISTITGRPNPSCAGANLDLNYPSFTIILNRTNSATHTFKRVLTNVAAAPAKYSVSVTAPAGMKVTVSPTALSFGGKGSKQPFTVTVQVSKVKRNSNDYNYAGNYGFLSWNEVGGKHVVRSPIVSAFAQ</t>
  </si>
  <si>
    <t>Zm00001d003980</t>
  </si>
  <si>
    <t>MESLYFKLSLRLRVLIPCVLLVTSIVAEELTRTAGDDELRTFIVYVQPPEKHVFATPDDRTSWYRSFLPDDGRLLHAYHHVANGFAARLTQRELDEVSVMPGFLAAQPNVAYELLTTHTPRFLGLDVAPQEGASATNHSATGFGDGVIICVIDTGVFPYHPSYSGDGMPPPPAKWKGRCDFNGSACNNKLIGARSFQSDASPLDKDGHGTHTSSTAAGAVVHGAQVLGQGRGTASGIAPRAHVAMYNSCGDECTSAEMLAGVDAAVGDGCDVLSISLGDTSPNTPFYQDSLAIGTYGAVEQGVFVSISAGNSGPNASTLFNDAPWMLTVAASTMDRLIGARLRLGSGLSFDGESVYQPEISAAVFYPLVYAGDSSTADAQFCGNGSLDGFDVRGKIVLCDRDDIVGRVDKGAEVKRAGGIGMVLANQFSNGYSTIADAHVLPASHVSYVAGVAIKKYISSTANPTAQISFRGTVLGTSPAPAITSFSSRGPSQRNPGILKPDVTGPGVSVLAAWPTQVGPPSSSVSPGPTFNFESGTSMSAPHLAGVAALIKSKHPYWSPAAIRSAIVTTADPIDRSGNPIVNEQLLPADFFATGAGHVNPVKAVDPGLVYDIAAEDYVSFLCSVYASRDVSIIARRAVDCSAVAVIPDHALNYPSISVVFPQAWNSSANPVAVVHRTVRNVAEAQAVYYPYVDLPSSVGLHVEPRSLRFTEANQEQSFTVSVPRGQSGGAKVVQGALRWVSEKHTVRSPISITFE</t>
  </si>
  <si>
    <t>Zm00001d006205</t>
  </si>
  <si>
    <t>MAALLGLFFLLLLQLGPSSCSNVYIAYMGERSPELRPALVRDAHHGMLAALLGSEQAARDAILYSYRHGFSGFAATLTDSQAARLADSPGVVRVVRNRVLDLHTTRSWDFMRVMSPSHSAGILSNSRLGEDSIIGVLDTGIWPESASFRDDGIGEVPRRWKGRCVAGDRFNASNCNRKIIGAKWYIRGYEAEYGKMNTTDIYEFMSARDAVGHGTHTASTAAGAPVADASFRGLASGVARGGAPRARLAVYKVCWATGDCTSADILAAFDDAIHDGVDVLSVSLGQAPPLPAYVDDVLSIGSFHAVARGIAVVCSAGNSGPYSETVINSAPWIVTVAAGTIDRTFLAKIALGNNSTYAGQTLYSGAHPGRSMSLVYAEDIASNDADDTDARSCTAGSLNSTLAKGKVVLCFQTRAQRSASVAVETVRKARGVGVIFAQFLTKDIASSFDVPCVQVDYQVGTVILAYTTSMRNPTVQFGSAKTVLGEVIGPEVAYFSSRGPSSLSPSVLKPDIAAPGVNILAAWTPAAAVSSAIGSVSFKIDSGTSMSCPHISGVVALLRSLHPNWSPAAVKSALVTTASVHDTYGFGIVSEAAPYSQANPFDYGGGHVDPNRAAYPGLVYDMGASDYVRFLCSMGYNVSAISSVAQQRETETCQHAPKTQLDLNLPSIAVPELRGRLTVSRTVTNVGSALSEYRARVEAPPGVDVSVRPSLLAFNSTVRRLAFKVTFRAKLVKVQGRYTFGSLTWEDGVHAVRIPLVVRTMVGRFYANS</t>
  </si>
  <si>
    <t>Zm00001d006669</t>
  </si>
  <si>
    <t>MATTITRLLHHLALLLLVVQFADAVFVPKTKNYAVLKPQSWGTTYIVHANFLAKPPHFGSLKEWYRSMVTTHASSTRAASSSSILYTYDTVMHGFAVQLTGDEARLMSSAPGVIGVYEDRVLYPQTTRSPGFMGLEPGNGAWKQTDFGDGVIIGFIDGGIWPESASFNDSGLGPVRSGWRGKCVDAHGFDANLCNNKLVGAKAFSAAADAVAGRKSRGVPSPRDKDGHGTHVASTAAGAEVRNASLYAFSQGTARGMAPKARIAMYKACSENGCMHADIVAAVDAAVKDGVDIISISLGRSFPIAFHDDVLAVALFGAERKGVFVVVAGGNAGPQAARVVNSAPWMTTVGAATVDRLFPAHLTLGNGVVLAGQSLYTMHAKGTPMIPLVSTDGINSWTPDTVMGKIVVCMFGASDADGILLQNAGGAGIVDVDSYEWSRDGSALYSFTLPGLTLSYTAGEKLRAYMVSVPYPVASLSFGCETVISRKNRAPVVAGFSSRGPNPAAPELLKPDVVAPGVNILAAWSGDAPLAGVFVPDGRRANYNIISGTSMACPHVAGIAALIKKKHPSWTPAMVRSALMTTAGTVDNRGGHILDNGHTDTLGRTDNVRVATPLVAGAGHVHPDLALDPGLVYDAGERDYVDFLCALNYTAEQMRRFVPDFVKCTGTLAGGPAGLNYPSFVVAFDSRTDVVRTLTRTVTKVSEEAEVYTATVVAPEHVKVTVTPTTLEFKEHMETRSYSVEFRNEAGWHREAGWDFGQIIWANGKHKVRSPVAFQWKN</t>
  </si>
  <si>
    <t>Zm00001d007319</t>
  </si>
  <si>
    <t>MGWRPHVVSASSSALVLQFLVLLLPLPLPLLSADASSSQTTTTIYVVYMGEKKHDDPSVVMASHHAALTSVLGSKDEALRSIVYSYKHGFSGFAAKLTQPQAEELTKYPGVVSVKPNAYHHVHTTRSWDFLGMSYGESPSLSSSSRLLRKAKYGEDVIVGVIDSGIWPESPSFDDSGYGPVPKRWKGVCQTGQAFNASNCNRKVIGARWYGADVSEEDLKAEYRSARDANGHGTHTASTIAGSPVRGASHAGGGLAAGIARGGAPRARLAIYKVCHDVGGGTSCGDASILAALDAAIGDGVDVLSLSLGGGSDEVYRTLHVVAAGITVVFSAGNDGPVPQSVTNALPWLVTGQSLYYRNRSAAASTSNDDFAWRHLMAFTGCDDAEKLRSENITGKIMVCRAPEFKSNYPPTAQFSWASRAAIAGGAKGVIFEQYSTDVLDGQASCQGHLPCVVVDKETIYTILNSDSNVARISPAATMVGPQVASPRIATFSSRGPSAEFPSVLKPDIAAPGVSILAAKRDSYVLLSGTSMACPHVSAVVALLKSVHPDWSPAMIKSAIVTTASVTDRFGLPIQANSVQRKPADAFDMGGGLIAPDRAMDPGLVYDIQPEEYKSLDDRVDRLNLPSIAVPNLMYDSVTVSRTVTNVGPVEATYRAVVEAPAGVAMDVAPPVIAFERGGVRNATFKVTFVAKQRVQGGYAFGSLTWLDDAKRHSVRIPVAVRTVVRDFVADVSR</t>
  </si>
  <si>
    <t>Zm00001d007517</t>
  </si>
  <si>
    <t>MGWRPHVVSVSSSALLVLLQLLVLLMLPADASSSSQTTTTIYVVYMGEKKHDDPSLVVASHHATLASVLGSKDEALSSIVYSYKHGFSGFAAKLTQPQAEELKKYPGVVSVKPNTYHHVHTTRSWDFLGMSYGQQQSSSWSSSSRLLRKAKYGEDVIVGVIDSGIWPESRSFDDSGYGYGPVPKRWKGVCQTGQAFNASNCNRKVIGARWYAADVSEEDLKNEYRSPRDANGHGTHTASTIAGSPVRNASHHGGGLAAGIARGGAPRARLAIYKACHAVGGSASCGDASILAALDAAIGDGVDLVSLSLGGLGEIYQSLHAVAAGITVVLAAGNDGPVEQSLSRASRAAIAGGAKGIIFEQYSTNSLDTQVVCQGHLPCVVVDRESIFTIQSSDSNVAKISPAATMVGSQVASPRIATFSSRGPSAEFPSVLKPDIAAPGVSILAAMRDSYVLLSGTSMACPHVSAVVALLKSVHPDWSPAMIKSAIVTTASVTDRFGLPIQANSVQRKPADAFDMGGGLIAPDRAMDPGLVYDIQPEEYTRLDDRADRLNLPSIAVSDLKNSVTVSRTVTNVGPAEVATYRAVVEAPAGVTMDVEPPVIAFERGGARNATFRVTFVAKQRVQGGYAFGSLTWLDDAKRHSVRIPVAVRTVVRDLVADVA</t>
  </si>
  <si>
    <t>Zm00001d010179</t>
  </si>
  <si>
    <t>MAWPWLAFACLVALATPRASADQTSPAAEAEAYIVHMDKSAMPRAFSSHERWYESALAAAAPGADAYYVYDHAMHGFAARLRADELDALRRSRGFLTCYPDDPKVVRRDTTHTPEFLGVSAAGAGGGGGLWEAAGYGDGVIVGVVDTGVWPESASFRDDDGLGPVPSRWKGLCESGTAFDGARACNRKLIGARKFNRGLIANENVTIAVNSPRDTEGHGTHTSSTAAGAPVPAASFFGYAPGAARGMAPRARVAMYKALWDEGAYPSDILAAIDQAIADGVDVISLSLGFDRRPLYKDPIAVGAFAAMQRGVFVSTSAGNEGPDLGFLHNGTPWTLTVASGTVDRDFSGVVTLGDGTTVIGGSLYPGSPVDLAATTLVFLDACDDSTLLSKNRDKVVLCDATASLGDAVYELQLAQVRAGLFLSNDSFSMLYEQFSFPGVILSPQDGPLLLQYIRSSRAPKAAIKFEVTILGTKPAPMVAAYSSRGPSGSCPTVLKPDLMAPGSQILASWAENISVAFVGSRQLYNKFNIISGTSMACPHASGVAALLKAVHPEWSPAMLRSAMMTTASALDNTGASIKDMGNRNHPASPLAMGSGHIDPARAVDPGLVYDAAPEDYVKLMCAMNYTAAQIRTVVAQSPSSSSYAVDCTGASLDLNYPSFIAFFDPNGGSVERTFTRTVTNVGDGPASYSVKVLGLSGLTVIVSPDKLAFGGKNEKQKYTLVIRGKMTNKSGDVLHGSLTWVDDAGKYTVRSPIVATTVSSDRF</t>
  </si>
  <si>
    <t>Zm00001d012268</t>
  </si>
  <si>
    <t>MAQAAWHPRPSLRLLLLLINACAVLNSPVAARAERTGYIVHMDKSAMPRHHSDHRDWYAATVASVTDASAGVRTKPQLLYTYDEALHGFAATLSASELRALRGQPGFVSVYPDRRATTLHDTTHSMEFLNLNSASGLWPASKFGEGVIIGMIDTGLWPESASFNDAGMPPVPSRWRGTCEPGVQFTPSMCNRKLVGARYFNRGLVAANPGVKISMNSTRDTEGHGTHTSSTAGGSPVRCASYFGYGRGTARGVAPRAHVAMYKVIWPEGRYASDVLAGMDAAIADGVDVISISSGFDGVPLYEDPVAIAAFAAMERGILVSASAGNEGPRLGRLHNGIPWLLTVAAGTVDRQMFVGTLYYDDAMRGTIRGITTYPENAWVVDTRLVYDDVLSACDSTAALANSTTALVVCRDTGSLTEQLNVVAEAGVSGAIFISADGADFDDSMPLPGIIISPEDAPRLLSYINSSTVPTGAMKFQQTILGTRPAPVVTHYSSRGPSPSYAGVLKPDILAPGDNILASVPPTIPTAMIGQTRLASDFLVQSGTSMACPHASGVAALLRAVHPSWSPAMIKSAMMTTATTADNTGNPITADVVGNTTVASPLAMGSGQVDPNAAMDPGLVFDAGPGDFVALLCAANYTKAQVMAITRSSASAYNCSSASSDVNYPSFVAAFGFNASSGAMQFRRTVTNVGVGASVYRASWVSPSNANVSVSPGTLEFSALGQTATFQVGIELTAPTGGEPTFGDIVWADASGKYRVRTPYVVLSGLPYPS</t>
  </si>
  <si>
    <t>Zm00001d012655</t>
  </si>
  <si>
    <t>MRVTRRDEHRAAAAAFLYAVTVLGVLAGSAGVRAFDDGTAVYIVTMKQAPVFHRRLNLEKFGSSRVANAAGRGGGGGGGGGGGGGGGGAGDTPTTSVLRKPRQGSPKPMNYGSYIVHLQNSLLKRTLRGERYIKLYSYRYLINGFAVVITPLQADKLSRRKEVANVMLDYSVRTATTHTPEFLGLPQGAWVQEGGPQFAGQGVVIGLIDTGIDPTHPSFADDLSTDSYPVPAHYSGICEVTNDFPSGSCNRKLVGARHFAASAITRGVFNASQDLASPSDSDGHGTHTASIAAGNHGIPVAVSGHQFGNASGMAPRAHIAVYKALYKSFGGFAADVVAAIDQAAEDNVDIISLSITPNRRPPGLATFFNPIDMALLSAVKAGIFVVQAAGNTGPSPKSMSSYSPWIFTVGASAHDRVYNNYIVLGNNLTIQGVGLAPGTDDDCMYTLVAAPHALKNNTVSPTELSFGECQDSSRLDADLIRGKILVCSYSIRFVLGLSSVKQALDTANNVSAAGVIFYLDPFVLGFQLNPTPMRMPGLIIPSSDDSKVFLAYYNDSLVRDETSGQVVSFGGVAKILGGLNPDYGNSAPKVMFYSARGPDPEDNTLSNADILKPNLVAPGNSIWGAWSSLGLDSAEFSGESFAMLSGTSMAAPHVAGLAALIKQKFPSFSPAAIASALSTTTTLSDRQGKPIMAQRTYSNPDSTQSPATAFDMGNGFVNATAALDPGLVFDCSYDDFFSFLCGINGSSPVVTNYTGNSCVASAMTGADLNLPSITIAVLNQTRSITRTVTNVAADESYTVSYSAPYGTAISVVPMHFLIPSGQKQLVTFVVNATMNSSSASFGNVGFYGDKGHRAIIPFSVISKAVYSS</t>
  </si>
  <si>
    <t>Zm00001d014223</t>
  </si>
  <si>
    <t>MAAGAHCVVQPSAKGMEYTWSNRRTTADGDLGVSISAPGGAVAPVPTWTLQSRMLMNGTSMSSPSACGGVALLVSGMKAEGIPLSPYSVRKAIENTAASISNAPEEKLTTRNGLLQVDRAFEYAQQAKKLPLVSYRISINQVGKSSK</t>
  </si>
  <si>
    <t>Zm00001d014665</t>
  </si>
  <si>
    <t>MWRIKLACLLLIFVQVQRVVLGTHDVYIVVMEGDPVVSYRGGVDGFPATAVDLDEEMDVTSEAVTSYALHLRGHHDKLLDSHLVEGTYEKLYSYHHLINGFAVHMSSLQAEFLRKAPGVKHVERDMKVQKLTTHTPQFLGLPTGVWPTGGGLDRAGEDVVIGFVDSGIYPQHPSFAAHKTDRYGPVPRYKGKCEKDLVTQRSFCNGKIVGAQHFAKAAMAAGAFNPDVEFASPLDGDGHGSHTAAIAAGNNGIPVRMHGHEFGKASGMAPRARVAVYKVLYRLFGGYVADVVAAIDQAVQDGVDILNLSVGPNSPPTATRTTFLNPFDAALLSAVKAGVFVAQAAGNGGPFPKTLVSFSPWITTVAAGVDDRRYKNHLTLGNGKLISGLGVSPATHGNMSFSLISAADALLGSSASKYSALDCQRPELLNKRKVQGKILLCGYSFNYISGTASIKKVSQTARSLGAAGFVVAVENSYPGTKFDPVPVSIPGILITDVSKTEDLIDYYNSSTVRDWAGRATAFKATAGIADGLAPTLYNSAPQVALFSSRGPDVKDFSFQDADVLKPDILAPGNLIWAAWAPNGTDESNYAGEGFAMVSGTSMAAPHIAGIAALIKQKNPKWSPSAIKSALMTTANTLDKGSHPLRAQQYTASEMMTLSRATPFDCGSGAVNPKGALDPGLVLDASHEDYITFLCSIPDVNQSEVSNIAGSACNSNSKGQRPFDLNIPSIAVSQLRGTVVVKRTVTSVSDETETYTIMTRMPPEVALEVTPPAVTVVPGASREITVTLTARSVTGTYSFGEIAMKGDRGHLVRIPVVAMGFK</t>
  </si>
  <si>
    <t>Zm00001d015798</t>
  </si>
  <si>
    <t>MVLPPSSNAPPPNPMAAATGRTMKTMALVVVLAALLCSISVAAAASGGLSSYVVYLGQHAHGAALGTHGAEELQALERDAAEAHCDLLAGVLGGDKQKAREAIFYSYTKHINGFAANLDAATAAEIAGKPGVISVFPNQGRKLHTTRSWQFVGLAGPGGVPHGGAWRKAKFGADTIIGNFDTGVWPESESFRDDGLGPVPSHWKGACDKGQDDKFHCNRKLIGARYFNKGYAAAAGALNASMNTPRDMDGHGTHTLSTAGGSPVPGASVFGFGNGTASGGSPRARVAAYRVCFPPVNGSECFDADILAAFDAAIHDGVHVLSLSLGGDPSDYLDDGIAIGSFHAVRRGISVVCSAGNSGPALGTASNLAPWLLTTGASTMDREFPSYIVFDHTKAKACNSSECPLARPPNSGLTKIKGQSLSMTTLPEKTSYPLIDSVKAAAANATTKDAQLCMIGSLDPAKAKGKIVVCLRGINPRVAKGEAVKQAGGVGMVLANDASTGNEIIADAHVLPATQIKYRDGLLLYSYVNSTKKPTGFITRPATVLGTKPAPFMAAFSSQGPNIITPGILKPDITAPGVSVIAAWTRANSPTDLAFDRRRVAFNSESGTSMSCPHVSGVVGLLRTLHPEWSPAAIKSAIMTTAAEMDNKGELILNASSLPSSPFGYGAGHISPARAMNPGLVYDLGDADYLDFLCALKYNATVMAMFKGAPYTCPSEAPRRIADLNYPSITVVNVTAAGATALRKVKNVGKPGTYTAFVAEPAGVAVLVTPSVLKFSAKGEEKGFEVHFKVVNATLARDYSFGALVWTNGRQFVRSPLVVKAALAFD</t>
  </si>
  <si>
    <t>Zm00001d017522</t>
  </si>
  <si>
    <t>MWATLHKPVAHANLRLLLTVSAFSGPLHLGTASAVAAAVTTRRSSSSRGVAATAMPSSSPPPLPPAEETTASAAALAPEGGFSLTEPSFLESLMPKKEIGVDRFLAAHPEYDGRSALIAIFDSGVDPAAAGLQTTSDGKPKILDVLDCTGSGDVDTSKVVKADADGAIVGASGARLVINPSWKNPSQEWHVGCKLIYELFTDTLTSRLKVNFIFSAYTPKFYIELDILTRVYPPTLQKERKKKWDEENQESISDALKQLNEFEKKHPKPDDTMLKKAHEDMQSRLDYLRKQAEGYDDKGPVIDIVTWNDGDVWRVAVDTQTLEGNNDGGKLADFVPLTNYRLERKYAIFSKLDACSFVANVYNDGNLVSIVTDCSPHATHVAGIAAAFHPDEPLLNGVAPGAQLISCKIGDTRLGSMETGTGLVRALIAAVEHKCDLINMSYGEPTLLPDYGRFIDLSNEVVDKHRIIFISSAGNNGPALNTVGAPGGTSTSIIGVGAYVSPAMAAGAHCVVQPPAKGMEYTWSSRGPTADGDLGVSISAPGGAVAPVPTWTLQSRMLMNGTSMSSPSACGGVALLVSGMKAEGIPLSPYSVRKAIENTAASISNAPEEKLTTGNGLLQVDRAFEYAQQAKKLPLHVCLAVPKLRGIYLRGGNACCQTSEWTVQLDPKFHEGASNLEQLVPFEECLQLHSTDTSVVQIPEYILVTNNGRSFNIVVNPANISSGLHYFEVYGIDYKAPWRGPIFRVPITVIKPIALLGEPPLLSISNLRFQSGHIERRFINVPFGASWAEVTMRTSAFDTPRRFFLDTVQICPLKRPVKWEAVVTFSSPSSKNFSFPVEGGLTLELSIAQFWSSGIASHEPTCVDFEIVLHGISIDQKVSTLDGESPLLIVARSLLASEKLVPVGTLNKIRIPYRPVECNLSSLPTDRDKLPSGKQIIALTLTYKFKLEDNAEIKPHVPLLNNRIYDNKFESQFYRISDSNKRIYSSGDVYPSYVRLSKGEYTLQLYIRHENVQFLEKLKELVLFIERKLDKKDFVPLMFYSQPDGPIVGSGTFKSTVLVPGEPEAFYVGPPSSEKLPKNAPPGAVLVGSITYGTVSTFNKKDEQNHRAPVSYSISYTILPSKVSSIECAVSLLSTFVVMMILVLVLDHQFRITIRVDDKEKGVLVGTKSIPEQLDEEVRDTKIKFLSSVKQLTEEDKSAWSELVVSLKSEYPKYTPLLSKILQCVLQKGTDGDKISHEKEVIAAADEVVGSIDKEELAKYLSLNSDPEDEEAQKFKKKIEETRDQLADALYQKCLALAEIESLKSDESIEVSAKDIFEENYKELIKWVDVKSAKYGTSTVLREKRCGRPGTALKILNDLIQNESEPKKKLYDLKIQLIEEMGWNHVSTYEKQWMQVRFPPCLPPF</t>
  </si>
  <si>
    <t>Zm00001d017524</t>
  </si>
  <si>
    <t>MRLAALLSLCAAVFSFALLLVSTAVAHNDLGVHKNYLIIVRTPYEYDRSMFKDVSNWHASLLASVCDMAEEELNEDPAAMARLIYSYRHVVNGFSARLTVEEVREMADKDWFVKAMPEKTYRLMTTHTPQMLGLSGRGFHGGLWDKSNMGEGIIIGVLDDGISPGHPSFDATGVPPPPAKWKGRCDFNSSVCNNKLIGARSFYESAKWKWQGIDDPVLPVSMGSHGTHTSSTAAGAFVPGANVMGNGIGTAAGMAPRAHIALYQVCFEDKGCDRDDILAALDDAVDEGVDVLSLSLGDDEAGDFAYDPIALGGYTAIMKGIFVSAAGGNMGPDYATIANEAPWLLTVAAATTDRRFVASVRLGNGVELDGESLFQPQGFLSVPRLLVRDLSDGTCSDEKVLTPEHVGGKIVVCDAGGNFTALEMGAALRAGGAAGMVVITIEEFGSVVQPKAHALPASQVTYATGQQIRAYMNSTDIPTGELIFKGTVLGNRDSPVVAPFSSRGPSKQNQGILKPDITGPGVSIIAGVPKPAGLMTPPNPLAAKFDVLSGTSMATPHLSGIAAVLKKAHPTWTPAAIKSAIITTADPKNRRGEPIAAHDGYPANLLTVGAGFVEPMKALTPGLVYNLTALDYIPYLCGLRYTDQEINSIIHPLPAVSCAQMGVVEQKDLNYPSITAFLEQEPYVVNVTRVVTNVGRGTSLYVARVEMPSTVSVTVTPRVLLFKKVNEAKGFTVTIGSMDTSIQKGIAEGHLTWVSPKNVVRTPILVSFKKFVTDNSTTAHLRH</t>
  </si>
  <si>
    <t>Zm00001d018281</t>
  </si>
  <si>
    <t>MAGLAGVVCLCLLLAASSVTAAAAAAAEEESLSSYIVHVAAEHAPRSTRPRLLSRSYTSFLHDSLPAHLLRPAPLVFYGYAHAATGFAARLTERQAAHLASQHSVLAVVPDETLQPHTTLTPSFLGLSPSSGLLPRSNGAADVVIGVIDSGIYPMDRPSFAADASLPPPPSKFRGTCVSTPSFNGSAYCNNKLVGARFFYQGMQQRMGVAAFSEAGESLSPLDTQGHGSHTASTAAGSAGVDASFFNYAKGKAIGVAPGARIAAYKACWKHGCSDSDILMAFEAAITDRVDVISVSLGASKPKPRKFYKDGIAVGSFRAVRNGITVSVSSGNFGPGEFTTVNVAPWFLTVGASTINRRFPASVVLGNGETSTGTSIYAGAPLGKAKIPLVYGKDVGSQVCEAGKLNASMVAGKIVVCDPGVNGRAAKGEAVKQAGGAGAILVSDESFGEQALTTAHILPATAVKFADAESIKKYIRSNASPPVATIEFHGTVVGRTPSSPRMASFSSRGPNLLAPEILKPDVTAPGVDILAAWTGENSPSQLGSDPRRVKYNIISGTSMSCPHVSGIAALLRQARPDWSPAAVKSAMMTTAYNVDNAGDIIKDMSTGKASTPFVRGAGHVDPDRAVDPGLVYDAGADEYLSFLCAIGYTAEQIAVFRTKDDPAVDCSKRKASVGDHNYPAFSVVLNSTRDAVTQRRVVRNVGSSARATYWASVTSPAGVRVTVNPRKLRFSATQKTQAYEITFTSRRMWSVPDKYTFGSIVWSDGEHKVTSPIAITWPATASQVAAM</t>
  </si>
  <si>
    <t>Zm00001d018282</t>
  </si>
  <si>
    <t>MERISGPRLAVLLALAVFTAVAAAATDEVRAQSTYIIHLAPGHPALSAARVNGGDEAALRRLLPRRLRAPRPRVLYSYQHAATGIAARLTPQQAAHAAAGEGVLAVYPDQARQLHTTHTPAFLRLTEAAGLLPAATGGASSSAVVGVLDTGLYPIGRSSFAAADGLGPAPASFSGGCVSAGSFNASAYCNSKLIGAKFFYQGYEAALGHPIDETKESKSPLDTEGHGTHTASTAAGSPVAGAGFFDYAEGQAVGMDPGARIAAYKICWTSGCYDSDILAAMDEAVADGVDVISLSVGANGYAPSFFTDSIAIGAFHAVSKGIVVSCSAGNSGPGEYTAVNIAPWILTVGASTIDREFPADVVLGDGRVFGGVSLYAGDPLDSTQLPLVFAGDCGSPLCLMGELDSKKVAGKMVLCLRGNNARVEKGAAVKLAGGVGMILANTEESGEELIADSHLVPATMVGQKFGDKIRYYVQTDPSPTATIVFRGTVIGKSRSAPRVAAFSSRGPNYRAPEILKPDVIAPGVNILAAWTGAASPTDLDIDSRRVEFNIISGTSMSCPHVSGLAALLRQAHPEWSPAAIKSALMTTAYNLDNSGETIKDLATGVESTPFVRGAGHVDPNAALDPGLVYDAGSDDYVAFLCTLGYSPSLISIFTQDASVADCSTKFARPGDLNYPAFAAVFSSYQDSVTYRRVVRNVGSNSSAVYQPTIASPYGVDVTVTPSKLAFDGKQQSLGYEITIAVSGNPVIVDSSYSFGSITWSDGAHDVTSPIAVTWPSNGGAAAM</t>
  </si>
  <si>
    <t>Zm00001d019064</t>
  </si>
  <si>
    <t>MPRLLLLLLVTAIAAKDLSASETVGDGDQVRSDGSIVRSSNIDLGNNFIKYILCCLIVRVISMQVYIVYLGHLPSSADASEHTEGFSAVELAHHDMLDQVLDGGSSASDRILRSYKRSLNGFAAKLSKEEAHKLSGMNGVVSVFPSRTLDLLTTRSWDFLGFPQTPIQELPLEGDVIVGMLDTGVWPDSPSFSDEGFGPPPSSKIIGARAYNGGSSSSGQSPLDDDGHGSHTASTAAGRAVGNVSMYGLAGGTARGGVPGARLAIYKVCCGEADILAGFDDAIADGVDVISISIGSPFPFDYFGDVIAIGSFHAMRRGVVTSAAAGNSGLDLGNVCNVAPWMLSVAASSIDRRFVDRIVLGNGKTIVGASINTFPTLSNATLAFPVNGSCDPENLAGGSYKGKIVLCQNAAANDGSGPLLAGAAGVVIVSRIPDVAFALPLPGLTVSQDQFDQTMAYVNSTSHPVGTIDRTETTVDPHSTSSGSRLLLFSRPQPDHPSSLEGIPNDTRKVQYNIISGTSMACPHASGAAAYVRSFHRDWSPAMIMSALITTATPMDTAANSNASALKYGAGQLNPVSAHDPGLVYDASESDYVAMLCAQGYNATQLALVTGSNATAACSNGSTTPGSPGDLNYPTMAAPVEPGKNFTAVFPRTVTNVGAATAVYDVRVGVPAEAASVVSVQVSPARLVFSEQNQKVSFTVTVSGAALEEGTVYSFTVVWYNDEHTVRSPVVVYAMQ</t>
  </si>
  <si>
    <t>Zm00001d019065</t>
  </si>
  <si>
    <t>MGTALKALTLRVVLAACFFLGSLIHASEVIGDGDEKQQVYIVYMGHQHEPSSEELAAGGFSAAKAAHHRLLNQVLGHGSDATDRMIYSYTRSINGFAARLTDDEKDKLSSREGVVSVFPSRTYRLQTTRSWDFLGFPETARRSLPTEAEVIVGMIDTGVWPDSPSFSDEGFGPPPSRWKGACHNFTCNNKIIGARAYRQGHTGLSPVDTDGHGSHTASTVAGRVVEGVGLAGLAAGSARGAVPGARLAVYKACWDDWCRSEDMLAAFDDAAADGVDLISFSIGSTLPFPYFEDAAAIGAFHAMRRGVLTSAAAGNSALDGGRVDNVAPWILSVAASSTDRRLVGKLVLGNGKTIAGASVNIFPKLKKAPLVLPMNINGSCEPESLAGQSYKGKILLCASGGDGTGPVLAGAAGAVIVNGEPDVAFLLPLPALTISDDQFTEIMAYVNKTRHPVGTIRSTETAFDSKAPVVASFSSRGPNLISPGILKPDLSAPGIDILAAWTPLSPVSGNLKDSRFAAYSIVSGTSMACPHATGVAAYVKSFHPDWSPAMIMSALITTATPMDPSRNPGGGELVYGAGQLNPSRARDPGLVYDTREDDYIRMLCAEGYNSTQLRVVTGSNATACPASASGGRSGAAAGLNYPTMAHHAKPGKNFTVRFLRAVTNVGAPRSVYTAKVAGSGSFVRVTVAPKRLEFSRLLQRLSFTVTVSGALPAANEFVSAAVVWSDGVRRVRSPIIVHTVPN</t>
  </si>
  <si>
    <t>Zm00001d019066</t>
  </si>
  <si>
    <t>MPRPRTVPPLLLLLLLLLVAVFATSEVPTSDGGQVYIVYLGHLPSTDADASEPGGFSAVEFAHHGLLNQVLDDGSSASDRILRSYKRSLNGFAAKLSEEEAHKLSGWAINKPFFSLLLFCMNGVVSVFPSKTLRPLTTRSWDFLGFPQTPKEELQLEGDVIVGMLDTALRMCSKIIGARSYDLTGSSSESSPLDDAGHGSHTASTVAGMAVANVSFYGLAAGTARGAVPGARLAIYKVCQGEGCSDADILAGFDDAIADGVDVISFSIGSSSPSDYFSDAQAIGSFHAMRRGVLTSAAAGNSGLDGGYVCNVAPWMLSVAASSIDRQFIDKIVLGNGQTIAGSSINTFATITNATLAFPANGSCDPESLVGGTYSYKGKIVLCPPQEGHLNDGSGPLLAGAAGAILVTRAPDVAFTLPLPGLMVTQDNFDQIMAYVNSTSNPVGTIDRTETTTNTQAPVPASFSSPGPNLITTGILKPDLSAPGVDIIASWSPLSSPSDNPNDTRKVQYNIISGTSMACPHASGAAAYVKSFHRDWSPAMIMSALITTATPMDTPGNSNATALKYGAGQLNPTKAHDPGLVYDALEGDYVAMLCAAGYTQKQLALITGSNTTACANSSTTTSPGLAASGGDLNYPTMAASVEPWSNFTVAFPRTVTNVGAAAAVVYDSNVEAADELVVDVSPTRLEFSAQNQKVSFTVIVSGVAMAEGEVRSAAVVWSSNEHEVRSPVVVYAATDDDDDAQQRA</t>
  </si>
  <si>
    <t>Zm00001d019450</t>
  </si>
  <si>
    <t>MEVATHMARSSTVYWSLLAVFSWLAAAGAGLGDGGRSPPQVYVVYMGAVPPRTSPSLLLESHLRLVSTVLKRGRRADSLVVHQYKHGFSGFAARLSKDEAAALRRKPGVVSVFADPVYQLHTTRSWDFLQQTTTAVKIDDAAGAGPARRSGNKKGKAAAPANDPSSSSPAADTIIGLLDSGIWPESPSFNDAGFGRPPSRWKGVCMAGDDFNSSNCNNKLIGARYYDLSSVRGPAPSGGGSPRDDVGHGTHTSSTAAGSAVTGASYYGLAPGTAKGGSAASRVAMYRVCSQAGCAGSAILAGFDDAIADGVDVISVSLGASPYFRPDFSADPIAIGSFHAVAKGVTVVCSAGNSGPGAATVVNAAPWILTVAATTIDRDFESDVLLGGNNSAVKGVAINFSNLDRSPKYPLITGAAAKSSSVSDTDSASHCEPGTLDSSKIRGKIVLCHHSQSDTSKLVKADELQSAGAAGCILVMNDNESSVATAYLDFPVTEVTSAAAAAIHKYIAAASEPVATITAAATVTECKPAPVVAYFSSRGPSGQTGNVLKPDIAAPGVNILASWIPASSLPPGQKQPSQFNLVSGTSMACPHVAGAAATVKAWNPTWSPAAVRSAIMTTATTLNNEREPMTTDSGSPATPYDYGAGQVHPAGALDPGLVYDAGEDDYLRFLCNYGYNASTVRLVASTLPSGFSCAANVSKDLISDLNYPSIAVTGLLGNKSAAAGRSRTVTRTVTNVGAQEAASYTVAVSAPPGLDVKVTPSKLEFTRGVKKLAFQVSFSRSGNDDDAAAAKGALSGSITWSDGKHMVRSPFVVTS</t>
  </si>
  <si>
    <t>Zm00001d020017</t>
  </si>
  <si>
    <t>MGSSKLSLLCLVPFLLLAGGDTLTTFIVHVQRPEPEENQTTGDREVWYRLFLPEDGRLVHAYHHVASGFAARLTQEEVDALSAMPGFVAAVPDEMYELHTTHTPLFLGLDARQGDSPSHGSERGAGVIVCMLDTGISPTHPSFNDDGMPPPPPEKWKGRCDFGVPVCNNKLIGARSFMSIPTAGGNSSSPVDDAGHGTHTASTAAGAVVPGAQVLGQAAGVAVGMAPRAHVAMYKVCNDTICASADILAGVDAAVGDGCDVISMSIGGVSKPYYRDTIAVGTFGAVEKGIFVALSAGNHGPNASSVANEAPWMLTVAASTMDRSIRSTVHLGNGRSFYGESVYQPDAPASIFHPLIYAGASGRPYAELCGNGSLDGVDVWGKIVLCDYGSGPDGKITRIQKGVVVRSAGGVGMILINAFPQGYTTLADAHVIPASHVDYAAASAIMSYVQNTANPTAKILFGGTILGTSPAPSIAAFSSRGPSLQNPGILKPDITGPGVNVLAAWPSQLQVGPPPTASAALPGPRGPTFNIISGTSMSTPHLSGIAAFVKSKHPDWSPAAIRSALMTTADVTDRAGNAILNEQRVASDMFATGAGHVNPEKAVDPGLVYDIAPSDYVGYLCGLYSSQNVSLIARRPVDCSAATVIPESLLNYPSVSVVFQPTWNRSTPVVVERTVKNVGEEVSTVYYAAVDIFDDDAAVAVFPSELVFTKVNREQSFKVMVWRSHNNKGAKVVQGAFRWVSDTYTVRSPMSISFT</t>
  </si>
  <si>
    <t>Zm00001d020627</t>
  </si>
  <si>
    <t>MQQPLVLLLLFFIGSAKYAVASRADAGAATYIVYLNPALKPSPYATHLHWHHAHLDALSLDPARHLLYSYTTAAPSAFAARLLPSHVAALTTHPAVASVHEDVLLPLHTTRSPSFLHLPPYSAPDADAGGPDVIIGVLDTGVWPESPSFGDAGQGPVPARWRGSCETNATDFPSSMCNRKLIGARAFFRGYSSGAGDGSRVGADLMSPRDHDGHGTHTASTAAGAVVAGASLLGYAPGTARGMAPGARVAAYKVCWRQGCFSSDILAGMEKAIDDGVDVLSLSLGGGAFPLSRDPIAVGALAATRRGIVVSCSAGNSGPSPSSLVNTAPWVITVGAGTLDRSFPAYAQLANGETHAGMSLYSGDGLGDGKIPLVYNKGIRAGSNSSKLCMEGTLNAAEVKGKVVLCDRGGNSRVEKGQIVKLAGGVGMVLANTAQSGEEVVADSHLLPAVAVGAKSGDAIRRYVESDANPEVALTFAGTALDVRPAPVVAAFSSRGPNRVVPQLLKPDVIGPGVNILAGWTGSIGPTGLAADERRSEFNILSGTSMSCPHISGLAAFVKAAHPDWSPSAIKSALMTTAYTTDNTGSPLLDAATNTTATPWAFGAGHVDPVSALSPGLVYDASVDDYVAFLCTVGVAPRQIQAITAEGPNVTCTRKLSSPGDLNYPSFSVVFDRRSSRSTVKYRRDLTNVGSAGDTYTVKVTGPSDISVRVKPARLEFRRAGDKLRYTVTFRSANARGPMDPAAFGWLTWSSGEHDVRSPISYTWGM</t>
  </si>
  <si>
    <t>Zm00001d020867</t>
  </si>
  <si>
    <t>MEEEGGRVRPGSIWAKARFGEGVVIGNLDTGVWPEAGSFRDDGMGPAPPGWRGICQDQQASDDAQVRCNRKLIGARFFNKGYLATVGRRQQQQEVNPASTRDTDGHGTHTLSTAAGRLVPGANLFGYGNGTAKGGAPAAHAAAYKVCWRPVNGSECFDADIIAAFDAAIHDGVHVLSVSLGGSPADYFRDGLAIGSFHAARHGVTVVCSAGNSGPGAGTVSNTAPWLLTVGASTMDREFPAYLVLDNNKRIKGQSLSRTRLPANKYYQLISSEEAKGANATVTQAKLCIGGSLDKAKVKGKIVVCVRGKNARVEKGEAVHRAGGAGMVLANDEASGNEVIADAHVLPATHITYADGVTLLAYLKATRLASGYITVPYTALDAKPAPFMAAFSSQGPNTVTPEILKPDITAPGVSILAAFTGEAGPTGLAFDDRRVLFNAESGTSMSCPHVAGIAGLLKAVHPDWSPAAIKSAIMTTARVQDNMRKPMSNSSFLRATPFGYGAGHVQPNRAADPGLVYDANTTDYLSFLCALGYNSSVIATFMAGAGDGHEVHACPARLRPEDLNYPSVAVPHLSPTGGAHTVTRRVRNVGPGGATYDAKVHEPRGVAVDVRPRRLEFAAAGEEKQFTVTFRAREGFFLPGEYVFGRLVWSDGRGRHRVRSPLVARVVNTKKKHISIA</t>
  </si>
  <si>
    <t>Zm00001d020897</t>
  </si>
  <si>
    <t>MRVDPSHSAGILPESRFGEDSIIGVLDTGIWPESASFRDDGMSEAPRRWKGQCIAGDRFNATNCNRLASRLGFFHLVVLPAKDFITCLKVTRRILLVVSDIKFMIG</t>
  </si>
  <si>
    <t>Zm00001d020995</t>
  </si>
  <si>
    <t>MNGVVSVFPSRTLELLITRSWDFVGFPQTPIRELPLEGDVIVGMLDTGVWSDSPSFSDEGFGPPPSRWKVKSSEHALTTEDPAALASRHWTMTATAVTRHPPRPAGSAVGNVSMYGLAGGTARCAQCQARHLQGSLSINTFPTLSNATLAFPANGEPRRRLIHRQDRPLPEGRCKRRFRSSLGRCSTAAGVVIVSRIPDVAFALPLPGLTVSQDQFDQTMAYVNSTSHPVCTIDRTERDYCGSTSSGSRLLLFSRPQPDHPSSLEATPMDTAANSNASALKYGAGQLNPVSAHDPGLVYDASESDYVAMLCAQGYNATQLALVTGSNATAACSNGSTPGSPGDLNYPTMAVPVEPGKNFTAVFPRTVTNVGAATAVYDVSPARLVFSEQNQKVSFTVTVSGTALEEGTVYSFTVVWYNDEHTVRSPVVVYTMQ</t>
  </si>
  <si>
    <t>Zm00001d021283</t>
  </si>
  <si>
    <t>MAAPLGFFCMLLLLLLQLGHSSCNNVYIVYMGARNPELHPALVRDAHHGMLAGLLGSEQAAKDAILYSYRHGFSGFAAVLTDSQAARLAGSPGVVRVVRNRVLDLHTTRSWDFMRVDPSHSAGILPESRFGEDSIIGVLDTGIWPESASFRDDGMSEAPRRWKGQCVAGDRFNVSNCNRLASRFGFFHLVVLPAKDFITCLKDRKIIGAKWYIKGYEAEYGKMNTTDIYEFMSARDAVGHGTHTASTAAGALVAGASFRGLAGGVARGGAPRARLAVYKVCWATGDCTSADILAAFDDAIHDGVDVLSVSLGQAPPLPAYVDDVLSIGSFHAVARGIVVVCSAGNSGPYSETVINSAPWLVTVAAGTIDRTFLAKIILGNNSTYVGQTLYSGKHPGNSMRIFYAEDVASNNADDTDARSCTAGSLNSTLVKGTVVLCFQTRAQRSAAVAVETVKKARGVGVIFAQFLTKDIASSFDIPCFQVDYQVGTAILAYTTSTRNPTVQFGSAKTILGELMGPEVAYFSSRGPSSLSPAVLKPDIAAPGVNILAAWTPAAAISSAIGSVKFKIDSGTSMSCPHISGVVALLKSMHPNWSPAAVKSALVTTASVHDTYGFEIVSEAAPYNQANPFDYGGGHVDPNSAAHPGLVYDMGTSDYVRFLCSMGYNVSAISSLAQQHETCQHTPKTQLNLNLPSISIPELRGRLTVSRTVTNVGSALTKYRARVEAPPGVDVTVSPSLLTFNSTVRKLTFKVTFQAKLKVQGRYYFGSLTWEDGVHAVRIPLVVRTMISKFYANS</t>
  </si>
  <si>
    <t>Zm00001d021912</t>
  </si>
  <si>
    <t>MATTITRLLHHLALFLLIVEFADAVLIPKTKNHAALKPQASSTTYIVHANDLAKPPHFRSLEEWYRSMVITHASSTRAASSSSILYTYDTVMHGFAVQLTGDEARLMSSAPGVIGVYEDRVLYPQTTRSPGFMGLEPGNGAWKQADFGDGVIIGFVDTGIWPESASFDDSGLGPVRSSWRGKCVDAHDFNASLCNNKLVGAKAFITPAADAVEERKSRGVSSPRDKEGHGTHVASTAAGAEVRNASLYMFSRGTARGMAPKARIAMYKACGVGGYCRNADIVAAVDAAVKDGVDIISMSVGGARPTAFHDDVVAIALFGAERKGVFVVLSAGNNGPQATTVINSAPWMTTVGAATVDRQYPAQLTLGNGVVLAGQSLYTMHAKGTHMIQLVSTDVFNRWHSWTPDTVMGKIMVCMHEASDVDGIILQNAGGAGIVDVDPQEWSRDGSVAYAFTLPGLTLSYTAGEKLRAYMASVPYPVASFSFACETVIGRNNRAPVVAGFSSRGPNLVALELLKPDVVAPGVNILAAWSGDASVSGYSDDGRRADYNIISGTSMSCPHVAGIAALIKKKHPSWTPAMVRSALMTTARTVDNRGGYILDNGHSVIVGRRIDNFRVATPLVAGAGHVQPDLALDPGLVYDAGEHDYVHFLCALNYTAEQMRRFVPDFVNCTGTLAGGPASLNYPSFVVAFENCTDVRTLTRTLTKVSEEAETYSVTVVAPEHVKVTVTPTTLEFKEQMETRSYSVEFRNEAGGNPEAGGWDFGQISWENGKHKVRSPVAFHWKN</t>
  </si>
  <si>
    <t>Zm00001d022533</t>
  </si>
  <si>
    <t>MASSAHALLLTLLIATAVLSTAPALCYVSPGSNLHHDKHSAPGYRTHIVLVRPPSDAEAADESAHRLWHESFLPSSLTDSVEPRLVHSYTEAFSGFAARLTDAELDAVTKKPGFVRAFPDRTLQPMTTHTPEFLGLRQGSGFWRDVAGYGKGVIVGLLDVGIYGAHPSFSDHGVAPPPAKWKGSCAGSASRCNNKLVGVRSLVGDDARDDFGHGTHTSSTAAGNFVAGASRNGLAAGTAAGIAPGAHVAMYKVCTGAGCTDSAVLAGMDAAIRDGVDVISISIGGNATLPFDHDPVAIGAFSAVAKGITVVCAAGNNGPKLASVVNDAPWLVTVAASSVDRSFVAEVELGNGVTVAGEAINQVTNASVKPSCHPIPILYSEERRNCTYHGEDEHRVAGKIVVCEAVDNLLPYNTSEKSILRDIKDAGAAGVVVINTKADGYTTVLYDYGSDVVQVTAAAGAKITKYVTSSSSAASAVRFSHRTLLGVRPSPTVASFSSRGPSTVTPGVLKPDVLAPGLNILAAYPPKTPLGTGPFDVMSGTSMSTPHVSGVAALIKSVHPNWSPAAIKSAMMTTSDNVDRSGGPVLDEQRRKANAYATGAGHVNPARATDPGLVYDLGAAEYASYICALLGDAALAVVARNSSLSCAELPKTPEAELNYPTIKVPLQEAPFTVNRTVTNVGPAASTYTAKVDAPMSLAVRVSPGTLVFTKAGEKKTFSVTVSGHGDGVLEGSLSWVSGRHVVRSTIVAAGRSR</t>
  </si>
  <si>
    <t>Zm00001d023684</t>
  </si>
  <si>
    <t>MELDATLLSISLVLIGLLLHTTQATTQENCERSGLCTYIVRVSPHLNISMDMSRMDLESWYRSFLPPRMDRSPRSTSPFIHTYKEAILGFAVDLTKDDAEYVKSKDGVLMVYKDILLPLLTTHTPDFLSLRPNGGAWSSLGMGEGSIIGLLDTGIDSAHSSFDDEGMSAPPSRWRGSCKFATSGGHCNKKLIGARSFIGGPNNPEGPLDDVGHGTHTASTAAGRFVQGASVLGSGNGTAAGMAPRAHLAMYKVCDEQGCYGSDILAGLDAAIVDGVDILSMSLGGPQQPFDEDIIAIGTFSAVKKGIFVSCSAGNSGPFPGTLSNEEPWVLTVGASTMDRQMEAIVKLGDGRSFVGESAYQPPSLGPLPLMLQLSAGNITGNVVACELDGSQVAIGQSVKDGGGAGMILLGGDSTGHTTIAAAHVLPASYLNSQDAAAVRQYINTSSKPTASIVFNGTALGTAPAPVVAYFSSRGPSTASPGILKPDVIGPGVNVVAAWPFKVGPTTNTAGRDRDDDDQHGAAAATFNSVSGTSMSAPHLSGIAAVIKSAHPDWSPAVIKSAIMTTAYVVYGNNKNQPILDEQLSPASHFSVGAGHVNPSQAVSPGLVYDTDVEQYVLYLCGLGYTDSQVETITHQKDACGKGRRKIAEAELNYPSVATRASVGELVVNRTVTNVGDAVSSYAVEIDLPKEVEATVSPAKLEFTELKEKKTFTVRLSWDASKTKHAQGCFRWVSSKHVVRSPIVIF</t>
  </si>
  <si>
    <t>Zm00001d025019</t>
  </si>
  <si>
    <t>MSALPWCILIPMLFAAAAVVASSAAAAGLIVRERPDDEHEEKPSIYIVSLHGEPPLAATRVVDRNATWYGAQKRRVARLHDQLLQHAMEHEGAAGSRCCWRIYSYHRSVNGFALHATASLAERLRAAPEVAAVEEDVGTRLMTTYTPRLLGLPDGVWRPRRGGKGEEDDGAGVVVGVVDSGVDPEHPSFAYAPRPRAAPADPRGDDGGPFAGARGCVVGPRFPPGSCNGKIVTARYFAAGAAAVLPLDPSRDLSPFDAEGHGSHVASIAAGNRGVPVVVGGAMYGFASGMAPSARLAVYKAVYPAGGTMADLIAAIDQAMEDKVDVLVLSIGPDERPASEVTFLSMLDVALLSARRAGVFVAQAAGNSGPAESSVVSYSPWVTTVAAATTGRSYTSWLVLGDGRRIPGLGLSAPTIQSRLVAAKDAAVPDAASMEHAEECQHAEALSFRTDVLRGSIVVCSFSRGFYNGTSTLSAIRDVAQALGFAGFVLVADAQHGGDFLAQPLPFSVPGVMVPRVADAMVLWSYYAAHTVYGGSATVFGATAAITEGRVAAFTDAAPVVARYSSRGPDVIDRESTPADVLKPDILAPGDQVWAAWSALSVGETIFSGNHFAMISGTSMAAPHIGGVAALIRQRHPSWGPSAVASALSTTARRHDRQKRPIMSEGFQIGSLHTGTPFHYGAGFVNPAGALDPGLVVAPEPDDYTSFLCSLPQLSPDDVLAATGLACQTPLASPVDLNLPSVTVSALRGSLFVRRRVTNVASNAETYLCSTLPPAGVSVTVRPAWFEVAPGETQEVVIELRVTRASNAFSFGEILLAGSLDHLVRLPLAVRPLAT</t>
  </si>
  <si>
    <t>Zm00001d025022</t>
  </si>
  <si>
    <t>MPIQTPFLLLFLLTTTVAILLCPAATVGDDIATTGAAGDAVGTYLVVVCRANGPKEGGEKLREWHASLLASLLNTSTTTILEEARSPEGGQLVYSYQHVISGFAARLTVREVDALRKLKWCIDAIPDVNYRLRTTYTPALLGLSTPQTGMWAAARSMGEGIIVGVLDNGIDPRHASYSDEGMPPPPAKWRGSCEFGGAPCNKKLIGGQSLTPGEHGTHTSSTAVGAFVSDVQMFRAKVGAASGMAPRAHLAFYEVCFEDTCPSTKQLIAIEQGAFMDSVDVISISAGDDTQKPFYQDLTAVGSFSAVTSGVFVSTSAGNAGPDYGTVTNCAPWVLTVAASTMTRRVVSRIRLGNGLVIQGEAGRRYKGLKPAPLIYVQGVFEDGALNTVDVRGKIVFCDRSETATMRGEMVRAAGGVGIIMFNDASEGGVTRFLGNVSIAAARVSEADGAKIMSYINSTANPTANLHFTGVMLDPSYQPAIAEYSSRGPCNMSNLGVIKPDITGPGTSIIAAVPGAGGGNGSAPSHTFGLLSGTSMAAPHLSGIAAVLKRARPAWSPSAIKSAMMTTADVTHPDGTPITDQITGKPAGPLLMGSGIVNPTKALDPGLIYDLSALDYTTYICGLGYNDNFVNEIIAQPLQNVSCATVSKIESKDLNYPSFLVTLTAAAPVVEVRRTVTNVGEAVSAYTAEVVAPKSVAVEVVPPRLEFGSVNQKMDFRVRFSRVGAAADGGTAEGSLRWVSGKYSVRSPILVLDGTQNLV</t>
  </si>
  <si>
    <t>Zm00001d026068</t>
  </si>
  <si>
    <t>MGSGGVRWKALPLCLALVALQACLPARGAAPKTYIVQMAASEMPSSFDFHHEWYASTVKSVSSVQLEGDADDHYAARIVYNYETAFHGFAAKLDEDEAERMAEADGVVAVLPETVLQLHTTRSPDFLGISPEISDSIWSAGLADHDVVVGVLDTGIWPESPSFSDKGLGPVPARWKGLCQTGRGFTVASCNRKIIGARIFYNGYEASSGPINETAELKSPRDQDGHGTHTAATAAGAPVPDASLFGYASGVARGMAPRARVAAYKVCWTGGCFSSDILAAVDRAVADGVDVLSISLGGGSSPYFRDSLAIASFGAMQMGVFVACSGGNGGPDPISLTNLSPWITTVGASTMDRDFPATVTLGNGANLTGVSLYKGRRGLSSKEQYPLVYMGGNSSIPDPRSLCLEGTLQPHEVAGKIVICDRGISPRVQKGQVVKNAGAAGMILANTPANGEELVADSHLLPAVAVGQSEGIAAKKYSKTAPKPTATLSFDGTKLGIRPSPVVAAFSSRGPNFLTLEILKPDVIAPGVNILAAWSGDASPSSLSSDRRRVGFNILSGTSMSCPHVAGVAALIKASHPDWSPAKIKSALMTTAYVHDNTYRSLKDAATGKASTPFDHGAGHIHPLRALNPGLVYDIGQDDYLEFLCVENLTPLQLRSFTKNSSKTCKHTFSSPGDLNYPAISAVFAEQPSAALTVRRTVTNVGPPSSTYHVKVTEFKGADIVVEPSTLHFTSSNQKLTYKVTMTTKAAQKTPEFGALSWSDGVHIVRSPLVLTWLPPM</t>
  </si>
  <si>
    <t>Zm00001d026140</t>
  </si>
  <si>
    <t>MDNPIHTRFTLPCLGLRAAAAVLLLLLLLSPAAITPVASHNDHGEHKNYLVIVRSRYEYDKNVHKNVSSWHASLLSSVCDTAKEVLEADPTAISRLIYSYRTVVNGFAARMTPEELDKMSKMEWFDRALPEQTFHLLTTRTPHMLGLMGGRRHGGLWNTSNMGEGVIIGILDDGIYAGHPSFDGAGMQPPPAKWKGRCDFNKTVCNNKLIGARSYFESAKWKWKGLRDPVLPIAEGQHGTHTSSTAAGAFVPNASVFGNGLGTAAGMAPRAHIAFYQVCYEDKGCDRDDILAAVDDAIGDGVDILSLSLGHEDAIDFSDDPVSLAGYTAILNGVFICAAAGNTGPSPSTLVNEAPWLLTVGASTTDRRFLASVKLGDNVQIDGESLNDPNTTMGDLVPLVRDVSDGLCVNGNVLKAQNVSGKIIICEAGGDVSTAKAKMLKGIGVVGMIVVTPELFGPVIIPRPHAIPTVQVSNAAGQKIKAYIHKARGPTATFVFKGAAFNTPRSPMVAPFSSRGPNRRSRGILKPDIIGPGVNIIAGVPSIEDVDLLRNAEVPRFDIKSGTSMAAPHLSGIAALIKHAHPTWSPAVIKSALMTTAEPNDNLRKPIQDVNGRPANLVAIGAGHVNPKKAMDPGLVYNMTAMGYVPYLCGLNYTDDKVSTIIYPEPPVSCAKLSRLEQDDLNYPSITVILNQPPFTAKANRSVTNVGAASSTYTVEVNVPASVTVEVNPPKLTFKALEEVLNYSVTIKSANGQALTGPVEGELKWLSGKYVVRSPILVTNESGPSPAETRKP</t>
  </si>
  <si>
    <t>Zm00001d027387</t>
  </si>
  <si>
    <t>MRTQRSLLPLLLLSAAALLADAQERKNYVVHLEPRDGGSTASLEEWHRSFLPEATLDSAADDGPRIIHSYSHVLTGFAARLTDAEAETLRRKEGCLRLYPEEFLPLATTHSPGFLGLHMGKDGFWSRSGFGRGVVIGLLDTGILPSHPSFGDAGLPPPPKKWKGACQFRSIAGGGCSNKVIGARAFGSAAINDSAPPVDDAGHGTHTASTAAGNFVQNADVRGNAHGTASGMAPHAHLAIYKVCTRSRCSIMDIVAGLDAAVKDGVDVLSFSISATDGAQFNYDLIAIATFKAMEHGIFVSAAAGNDGPAAGSITNGAPWMLTVAAGTMDRAIRTTVRLGDGQVFDGESLFQPRNNTAGRPLPLVFPGRNGDPEARDCSTLVEAEVRGKVVLCESRSITEHVEQGQMVSAYGGAGMILMNKPAEGFTTFADAHVLPASHVSYAAGSKIAAYIKSTPRPTATITFRGTVMGSSPAPSVAFFSSRGPNKASPGILKPDITGPGMNILAAWAPSEMHPEFADDVSLPFFMESGTSMSTPHLSGIAAIIKSLHPSWSPAAIKSAIMTSSGTADHAGVPIKDEQYRRASFYSMGAGYVNPSRAVDPGLVYDLGAGEYIAYLCGLGIGDDGVKEITGRRVACAKLKAITEAELNYPSLVVKLLSHPITVRRTVTNVGKANSVYKAVVDMPRAVSVVVRPPVLRFARANEKQSFTVTVRWNGPPAVAGAEGNLKWVSSEHVVRSPIVIPPAKAAA</t>
  </si>
  <si>
    <t>Zm00001d027732</t>
  </si>
  <si>
    <t>MAVFLLLLRLVVFSLSFAINAVQTAPASHAQVHIVYLGHNNDLDPSLTTDSHLQLLSTVFTEPNEAREAILYSYSCGFSGFAALLNSTQATTLSGVWPESKSFRDDPHYGPVPSSWKGTCVVGDEFDPAAACNRKLIGARYYLAGFESELGPLNTSDGSEYRSPRDRVGHGTHTASTAVGSVAPNASYFGGLGGGAARGGAPRARLAVYKVCWYRDLTGRCSDADILAAFDDALCDGVHVVSASLGSPPPLMPLLSTSTEIGAFHAMQRGVVAVFSAGNDGPDASMVQNVSPWGLTVAASSIDRRFPTVITLGNNASIVGESFLVKAMKNGLVDSSSVFTDGTCTFEQLINRTAAWGKIVLCFATMGGVSSDGAALAVYAGNGAGVIFADTISRKSSQDSFWPTVHVDLYQGTQILNYIRDSRKPTVRISPSKTVVGETPAPAVAYFSSRGPSSVSPKILKPDVTAPGVNILAAWPPKSSPTVIPLDKRLTEWNMDSGTSMSCPHVSGIAAVIKSVHPTWSPAAVKSALMTTAYMYDGTSDVMQAGGTVKAADAFDVGAGHVDPLRALDPGLVYDAGARDHVVFLCSLGYTEAAIRNMVLPQPALDTSCPRGGGGGGGPEADLNYPAIVLPDLGGTVTVKRTVTNVGANRDAVYRAAVASPQGARAEVWPRELAFSARPGGEQASYYLTVTPAKLSRGRFDFGEVVWSDGFHRVRTPLVVRVTNLPDDGVKVVQAANATGDGSQAAA</t>
  </si>
  <si>
    <t>Zm00001d028391</t>
  </si>
  <si>
    <t>MASPPRYPFPVLLLGLALVALMAPALLRADGGAEEEEEARKTYIFRVDHSAKPSVFPTHAHWYASAAFASAAPGATPLRPLHVYGTVFHGFSASVPASRAEELRRHPAVLAAFEDRARPLHTTRSPQFMGLRARLGLWSLADYGSDVIVGVLDTGVWPERRSLSDRNLPPVPARWRGGCDAGPGFPASSCNRKLVGARFFSQGHAARFGASAAASNGSVEFMSPRDADGHGTHTATTAAGSVAYGASMEGYAPGVAKGVAPKARVAAYKVCWKGAGCMDSDILAGFDRAVADGVDVISVSIGGGSGVTAPFYLDPIAIGAYGAVSRGVFVATSAGNEGPASMSVTNLAPWLATVGAGTIDRNFPAEIVLGDGRRLSGVSLYSGKPLTNSSLPLYYPGRTGGLSASLCMENSIDPSLVKGKIVVCDRGSSPRVAKGMVVKEAGGAAMVLTNGEANGEGLVGDAHVLPACAVGEKEGDAVKAYAANASSPMATISFGGTVVGVKPAPVVASFSARGPNGLVPEILKPDFIAPGVNILAAWTGATGPTGLEGDTRRTEFNILSGTSMACPHASGAAALLRSAHPGWSPAAIRSALMTTAIVTDNRGGPVGDEAEPGRGATPFDYGAGHITLGKALDPGLVYDAGEDDYVAFMCSIGYEPNAIEVVTHKPVACPATASGAKASGSPSGSDLNYPSISVVLRGGNQSRTVTRTVTNVGAQASATYTARVQMASSGGVTVSVKPQQLVFSPGAKKQSFAVTVTAPSAQDAAAPVYGFLVWSDGGGHDVRSPIVVTWLQPM</t>
  </si>
  <si>
    <t>Zm00001d029686</t>
  </si>
  <si>
    <t>MGMNKSRWCRATLLLLLSLALRGAAFLQERKNYIVHLRPREATDGSVDGWHRSFLQQAAAGLDSTADEGPQIIYSYSDVFTGFAARLTDEEAEALRATDGCVRLYPEVFLPLATTRSPGFLGLHLGNEGFWSRSGFGRGVVIGILDTGILPSHPSFGDDGLQPPPKGWKGTCEFKSIAGGGCNNKIIGARAFGSAAVNSTAPPVDDAGHGTHTASTAAGNFVENANIRGNADGTASGMAPHAHLSIYKVCTRSRCSIMDIIAGLDAAVKDGVDVLSFSIGAYSGTQFNYDPIAIAAFKATERGIFVSCAAGNAGPEPGTVGNGAPWMLTVAAGTMDRAIRTNVKLGNGEEFHGESLFQPRNNSAADPVPLVYPGADGFDASRDCSVLRGAEVAGKVVLCESRGLSDRVEAGQTVAAYGGVGMIVMNKEAEGYTTFADAHVLPASHVSYESGSKILAYLNSTANGTASIDFKGTIIGSYPSPAVTFFSSRGPSKASPGILKPDITGPGMNILAAWAPSDSHTEFSDGGADLSFFVESGTSMSTPHLSGVAALLKSLHPDWSPAAIKSAMMTTSDAVDRTGLPIKDEQYRHATFYALGAGYVNPALAFDPGLVYDLRADDYIPYLCGLGLGDDGVTEIAHRPVACGGLRAVTEAELNYPSLIVNLLAQPIAVNRTVTNVGKASSVYTAVVDMPKDVSVTVQPPTLRFTALDEKQSFTVTVRWAGQPNVAGAEGNLKWVSDDYIVRSPLVIPAKGE</t>
  </si>
  <si>
    <t>Zm00001d033039</t>
  </si>
  <si>
    <t>MELTLLPLVLLLALLASPSLPHAIGDGGNTTTYIVFMDPARMPSVHRTPAHWHAAHLESLSIDPGRHLLYSYSAAAHGFAAALLPGHLPLLRSSPEVLQVVPDEMFQLHTTRSPEFLGLLTPAYQPATGNLEAATHDVVIGVLDTGVWPESPSFAGGNLPPPPARWKGVCEAGVDFPPSLCGRKLVGARSFSRGLRAANGGAIGVGKRTFRSARDRDGHGTHTATTAAGAVVANASLLGYATGTARGMAPGARVAAYKVCWPEGCLGSDILAGIDAAVADGVGVLSLSLGGGSAPYFRDTVAVGAFGAAAAGVFVSCSAGNSGPSGSTVSNSAPWVATVGAGTLDRDFPAYVMLPTGARLAGVSLYAGPSPSPRPAMLPLLYGSGRDNASKLCLSGTLDPAAVRGKIVVCDRGVNARVEKGAVVKAAGGAGMILANTAASGEELVADSHLLPAVAVGRAVGDKIREYAARGGGRPMAMLSFGGTVLGVRPSPVVAAFSSRGPNTVVPEILKPDMIGPGVNILAAWTGVAGPTGLAKDGRRTRFNIISGTSMSCPHISGVAALMKAAHPDWSPSAIKSALMTTAYTVDNTNSSLRDAADGSVANAFAYGAGHVDPQRALSPGLVYDISTHDYAAFLCSLNYSAPHVQVITKASNVSCGAPNKSRPGDLNYPSFSVVFGQKRKTKPAAALRFRRELTNVGPAASVYDVKVVGPESVAVTVTPARLTFRQAGQKLRYYVTFASRARQGHAKPDFGWISWVNDEHVVRSPVAYTWKM</t>
  </si>
  <si>
    <t>Zm00001d033194</t>
  </si>
  <si>
    <t>MRNIGMLRALVLALAVAAAAAAEKRRTYIVHMAKSAMPAEYADHAEWYGASLRSVSASASAAKMLYAYDTVLHGFSARLTPQEASDLASAEGVLAVNPEARYELHTTRTPEFLGIAGQGLSPQSGTAGDVVVGVLDTGVWPESKSYDDAGLAEVPAWWKGQCEAGPGFDASAACNRKLVGARFFSKGYEAAMGPMDTDRESRSPLDDDGHGTHTSSTAAGAAVPGASLFGFAAGTARGMAPRARVAAYKVCWLGGCFSSDILAGMDAAVADGCGVLSLSLGGGAADYSRDSVAIGAFAATEQNVLVSCSAGNAGPGSSTLSNVAPWITTVGAGTLDRDFPAYVVLGDGKNYTGVSLYAGKPLPSAPIPIVYAANASNSTAGNLCMPGTLVPEKVAGKIVVCDRGVSARVQKGLVVRDAGGAGMVLSNTAANGQELVADAHLLPAAGVGETEGTAIKSYVASAPNPTATVVVAGTEVGVRPSPVVAAFSSRGPNMVTPEILKPDMIAPGVNILASWTGKAGPTGLAADTRRVGFNIISGTSMSCPHVSGLAALLRSAHPEWSPAAVRSALMTTAYASYSGGSSLLDAATGGMATPFDYGAGHVDPARALDPGLVYDLGTRDYVDFLCALKYSSTMIAAVARSREYACAENKTYSVGALNYPSFSVAYSTANGDGGGDSATVTHTRTLTNVGGAGTYKASTSLAAAKGVAVDVEPAELEFTSVGEKKSYTVRFTSKSQPSGTAGFGRLVWSDGKHSVASPIAFTWT</t>
  </si>
  <si>
    <t>Zm00001d034112</t>
  </si>
  <si>
    <t>MRRHGEVRVILAMAAAAAAALLASAAVAGRDGRQTYIVHMSHSAMPDEFAEHEEWYAASLQAVSDAATVLYTYSTLLHGYSARLTRAEAAALESQPGVIVVNPEVRYELHTTRTPEFLGLDGTDALFPQSGTGTDVVVGVLDTGVWPERPSYDDTGFGPVPAGWKGKCEDGNDFNASACNKKLIGARFFLTGYEAAKGPVDTSKESRSPRDNDGHGTHTSSTAAGGAVQGADLLGYAAGTAKGMAPRARVATYKVCWVGGCFSSDILKAMEVAVTDGVDVLSLSLGGGTAEYYRDSIAVGAFSAMEKGIFVSCSAGNAGPGAATLSNGAPWITTVGAGTIDRDFPAYVTLGNGKNYTGVSLYSGKPLPTTPMPFIYAGNASNSSMGQLCMSGSLIPEKVAGKIVLCDRGTNARVQKGFVVKDAGGAGMVLANTAANGEELVADAHVLPGSGVGEKAGNAMRDYAMSDPKATATIVFAGTKVGVKPSPVVAAFSSRGPNTVTSSVLKPDIIAPGVNILAAWSGSVGPSGLPGDGRRVGFNIISGTSMSCPHVSGLAALLRAAHPEWSPAAIRSALMTTAYNEYPGGGNGILDVATGRPATPLDVGAGHVDPAKAVDPGLVYDIAAADYVDFLCANNYEAAQIAALTRQHASEGCSANRTYAVTALNYPSFSVAFPAAGGTAKHTRTVTNVGQPGTYKVAASAAAGGTPVTVTVEPSTLSFSRAGEKQSYTVSFTAGGMPSGTNGFGRLVWSSDHHVVASPIAATWT</t>
  </si>
  <si>
    <t>Zm00001d034924</t>
  </si>
  <si>
    <t>MATRWRRSLLWVAVVQFLTLCVAEHLVVEAYKKSYIVYLGSHAYGRDASAEEHARATQSHHHLLASILGGDDHHHHETARQSIFYSYTKSSINGFAAHLEESVAQQIAEHPEVVAVLESKMLKLHTTRSWDFMDLERDGHVLPGSIWNHARFGQDVIIASLDSGVWPESHSFQDDGGQVPARWKGSCQDTVKYGVACNRKLIGARFFNKDMLFSNPAVVNANWTRDTEGHGTHTLSTAAGGFVPRASLFGYATGTAKGGAPRARVAAYKVCWSGECAAADVLAGFESAIHDGADVISVSFGQDAPLADDVKSLFHEPAMLGSLHAAIHGVSVICSAGNSGPYDDTVVNAAPWVTTVAATTVDRDFPNVLTLGNSVRLRGTSLESTTLHSSMLYPMIDAARAARTTSNPYDAASCGLGTLDPAAIRGKIVVCRRGGGGGGDVSRVTKGMAVLEAGGAGMILANDRMDGDDIVADPHVLPATMITYSEAVSLYGYMESTSNPVANISPAKTEVGVKNSPSVAGFSSRGPSGTLPYVLKPDIAAPGVDILAAFTEYVGPTELASDKRRSEYAILSGTSMACPHVSGVIALLKAARPEWSPAAMRSAIMTTARTQDNTGAPMRDHDGKEANAFAYGAGNVHPNRAVDPGLVYDAGPDDYFTFLCAMGISAADMKRLSAGKFACPANSAKEAPAMEDLNYPSIVVPSLRGTQTVTRRLKNVGRPAKYLASWRAPVGITMEVKPRVLEFSKVGEEKEFKVTVTSQQDKLGMGYVFGRLVWTDGTHYVRSPVVVNALA</t>
  </si>
  <si>
    <t>Zm00001d036483</t>
  </si>
  <si>
    <t>MRRIRLACLLVIFVQVQWAALGTHDVYIVTMEGDPVVSYRGGVQGFPATAVDSDEEIDLTSEAVKSYALHLRGHHDKLLDSLLVEGTYEKLYSYHHLINGFAVHMSPLQAEFLKKAPGVKHVERDMKVQKLTTHTPQFLGLPTGVWSTGGGLDRAGEDVVIGFVDSGIYPEHPSFAAHKTDPYGPAPRYKGKCEMDPVTQRSFCNGKIVGAQHFAKAAMAAGAFNPDVEFASPLDGDGHGSHTAAIAAGNNGVPVRMHGHEFGKASGMAPRARVAVYKVLYRLFGGYIADVVAAIDQAVQDGVDILNLSVGPNSPPTATRTTFLNPFDAALLSAVKAGVFVAQAAGNGGPFPKTLVSFSPWITTVAAGVDDRRYKNHLTLGNGKLLSGLGVSPATHGNMSFSLISAADALLGSSATKYSALDCQRPELLNKRKVQGRILLCGYSFNYISGTASIKKVSQTARNLGAAGFVVAVENNYPGTKFDPVPFSIPGILITDVSKTEDLIDYYNSSTIRDWAGRATAFKATAGIADGLAPTLYNSAPQVALFSSRGPDVKDFSFQDADVLKPDILAPGNLIWAAWAPNGTDESNYAGEGFAMVSGTSMAAPHIAGIAALIKQKNPKWSPSAIKSAMMTTANTLDKGSRPLRAQQYTASEMMTLSRATPFDCGSGAVNPKAALDPGLVLDATHEEYIAFLCSIPDVNQSEVSNIAGSACNSSSKGRQRPFDLNLPSIAISQLRGTVTVTRTVTSVSEETETYTIMTRMPPEVALEVTPPAVTVLPGASRELAVTLTARSVTGTYSFGEIAMKGDRGHLVRIPVVAMGFK</t>
  </si>
  <si>
    <t>Zm00001d036788</t>
  </si>
  <si>
    <t>MASSPRTAMFFLALSLALLGDDLRRCSASQVYVVYMGKAPQGDRAPRRRRHAGLHRQMLTAVHDGSSEKAQASHVYTYSAGFQGFAAKLNEKQAIRLAEMPGVVSVFPNTKRRLRTTHSWDFMGLSTSAEGQVPGLSTENQENVIVGFIDTGIWPESPSFSDHGMPPVPKRWRGQCQGGDANSPSNFTCNRKVIGGRYYLSGYQTEEGGAIKFVSPRDSSGHGSHTASIAAGRFVRDMSYGGGLGTGGGRGGAPMARIAAYKACWETGCYDVDILAAFDDAIRDGVDIISVSLGPDYPQGDYLSDAISIGSFHATSNGILVVSSAGNAGRQGSATNLAPWMLTVAAGTTDRSFSSYVSLANGTSVMGESLSTYRMETPVRTIAASEVNAGYFTPYQSSLCLDSSLNRTKAKGKILICRRNQGSSESRLSTSMVVKEAGAAGMILIDEMEDHVANRFAVPGVTVGKAMGDKIVSYVKSTRRACTLILPAKTVLGLRDAPRVAAFSSRGPSSLTPEILKPDVAAPGLNILAAWSPAKNGMRFNVLSGTSMACPHVTGIAALVKSVYPSWSPSGIKSAIMTTATVLDTKRKTIARDPNGGAATPFDFGSGFMDPVKALSPGIIFDTHPEDYKSFLCAIISRDDHSVHLITGDNSSCTHRASSSATALNYPSITVPYLKQSYSVTRTMTNVGNPRSTYHAVVSAPPGTSVRVTPEVINFKSYGEKRMFAVSLHVDVPPRGYVFGSLSWHGNGSDARVTMPLVVKLQTSGKA</t>
  </si>
  <si>
    <t>Zm00001d037651</t>
  </si>
  <si>
    <t>MAPKLPVLRRARSLPLLFLANFVVLQLQCSYGLPLQNEPRQIYIIYLGGRQSDDADLVTASHHDLLASVVGSKQEAVESIIYSYRHGFSGFAALLTKSQSTKIAGLPGVVSVTKNRVHHTRTTRSWDFVGLHYNDDQPNGLLAKAAKYGDDVIVGVIDSGFWPESPSYADHGYGPPPSRWKGVCQGGDDGSFGPNNCNRKVIGARWYAAGVSDDKERLKGEYMSPRDAEGHGTHTSSTAAGNVVGNVSFHGLAAGAARGGAPRARLAIYKACWGAPPLSGSCDDADVMKAMDDAVHDGVDVLSVSIGGPSETPGTLHVVASGVTVVYAAGNDGPVAQMVENSSPWLFTVAATTVDRMFPTAITLGNNQIVHGQSLYVGTQGREDHFHEVVPLVNSGCDPEYVNSSDVKGKIVFCITPDSLYPSATVTAVAQLVLDNGGKGFIFTGYNRDNIVRWEPVTSKMIPFILIDLEVAYHILQYCISTDGTPRAKISLAQTTFGTGVPAPKVAVFSSRGPSAVYPGVLKPDIAAPGVNILAAAPQIPYYKEQLGGVLYHFESGTSMATPHVSGIVALLKSLHPDWSPAALKSALMTTALTTDNNGIPIQADGNPVKIADAFDYGAGFVNPTKADDPGLIYDIQPSDYLRFFDCTGGLGTNDNCTAPRASVVDLNLPSIAIPSLKAPQTVTRTVTNVGRQTNAVYRAVLQPPPGVEMSVEPSVLVFDAKRKAQSFKVAFKATRRFQGDYTFGSLAWHDGGSHWVRIPVAVRIVIQDLYSTVS</t>
  </si>
  <si>
    <t>Zm00001d037890</t>
  </si>
  <si>
    <t>MARFTILPLPYALILVAAACSVLGYVPYDAAPRSTGGAGHHASARTYIVLVEPPPAHTHEDDEAAHRRWHESFLLSSGAGAGSRRRVRHSYTSVLSGFAARLTDDELAAVSRRPGFVRAFPERRVQLMTTRSPGFLGLTPDGGVWNATGYGEGTIIGFLDTGIDEKHPSFHDDGMPPPPPRWKGACQPPVRCNNKLIGAASFVGDNTTTDDVGHGTHTTGTAAGRFVEGVSAFGLGGGGGTAAGMAPGAHLAVYKVCDAQGCFESDLLAGMDAAVKDGVDVLSVSLGGISTPLDKDPIAIGAFAAVTKGVLVVCAGGNSGPLPSTLSNEAPWVLTVAAGSVDRSFRASVRLGDGEMFEGESLVQDKDFSSKVYPLYYSNGLNYCDYFDANITGMVVVCDTETPVPPMSSIEAVSNAGGAGVVFINEPDFGYTIVVEKYDNLPMSQVTAVDGTKIMGYAMKGTSTSNHTATIVFNSTVVGVKPSPIVAAFSSRGPSVASPGVLKPDIMAPGLNILAAWPSEVPVGAPQSSSFNVVSGTSMATPHITGVAALVKKVHPDWSTAAIKSAIMTTSSAVDNAGNQIMDEEHRKASFYSVGAGHVVPAKAVDPGLVYDLGVHDYAGYICRLLGEAALKIIAINTNLTCAELEPVTGAQLNYPAILVPLRAEAFAVNRTVTNVGPARSNYTAKIEAPKGLTVKVEPAELEFTKVNERKTFTVTVSAAAGASSEQELAEGTLSWLSHDLDHVVRSPIVADSRLTLS</t>
  </si>
  <si>
    <t>Zm00001d040466</t>
  </si>
  <si>
    <t>MVNTGRFVVLVLAYRLLVPLLSGSAEPDHTTKESYVVYMGSPSGGGDPEAVQAAHLQMLSSIVPSDEQGRVALTHSYHHAFEGFAAALTDKEAAALSGHERVVSVFKDRALQLHTTRSWDFLEVQSGLQSGRLGRRASGDVIMGIVDTGVWPESPSFNDAGMRDVPARWRGVCMEGPDFKKSNCNKKLIGARFYGVQPESSASNASSSAVATPAATGSPRDTVGHGTHTASTAAGAVVSDADYYGLARGAAKGGAPSSRVAVYRACSLGGCSASAVLKAIDDAVGDGVDVISISIGMSSVFQSDFLTDPIALGALHAHQRGVLVVCSGGNDGPNPYTVVNSAPWILTVAASSIDRSFQSTIALGNGDVVKGVAINFSNHSLSGEQYPLVFGAQVAAHYAPVAEASNCYPGSLDAQKVAGKIVVCVSTDPMVSRRVKKLVAEGSGARGLVLIDDAEKDVPFVTGGFALSQVGTDAGAQILEYINSTKNPTAVILQTEDVGDFKPAPVVASFSARGPGLTESILKPDLMAPGVSILAATIPSTDSEDVPPGKKQSAYAIKSGTSMACPHVAGAAAFVKSAHPGWTPSMIRSALMTTATTTNNLGKPLASSTGAAATGHDMGAGEMSPLRALSPGLVFDTSTQDYLDLLCYYGYKEQQVRKISGAARFSCPAGAPSPDLIASAVNYPSISVPRLKRGRPATVARTAMNVGPSNATYAATVDAPPGLAVRVSPDRLVFSRRWTTARYEVSFDVAAAAAVSKGYVHGAVTWSDGAHSVRTPFAVNVL</t>
  </si>
  <si>
    <t>Zm00001d043211</t>
  </si>
  <si>
    <t>MALCSSMRAHLALLLCFCLLLSGVNGRSRKTYIVYLGDVKHEHPNDVIASHHDMLTAVLRRLAQQDLAGAIAAQTNCAFLPWLNPTEFPEVISVEPSRSYTTMTTRSWDFLGLNYQMPNELLHRSNYGEDIIIGVIDTGIWPESRSFSDEGYGPVPSRWKGVCQVGEGWGSNNCSRKIIGARFYSAGVAEEELKIDYLSPRDANGHGTHTASTAAGSVVEAVSFHGLGAGAARGGAPRARIAVYKAIWGSGRGAGAGNTATLLAAIDDAIHDGVDVLSLSLASVENSFGALHAVQKGVAVVYAATNFGPASQVVRNTAPWVITVAASQIDRSFPTTVTLGNKQQIVGQSMYYYGKNSTGSSFRPLVHGGLCTADSLNGTDVRGQVVLCAYITAPFPVTLKNVLDAGASGLIFAQYYNIHIIYATTDCRGIACVLVDLTTALQIEKYMVDASSPAAMIEPARTITGKETLAPTIASFSSRGPSIDYPEVIKPDIAAPGASILAAVKDAYAFGSGTSMATPHVSGIVALLKALHPSWSPAALKSAIMTTASVSDERGMPILAQGLPRKIADPFDYGAGHINPNRAADHGLIYDIDPNDYNMFFGCSFRKPVLRCNATTLPGFGPFARRHRPWRRANTAIEI</t>
  </si>
  <si>
    <t>Zm00001d043216</t>
  </si>
  <si>
    <t>MEDLASKEDTLDSIIHNYKHGFSGFAALLTEEQAKQLAEFPKVISVEPSRSYTTTTTRSWDFLGLNYQMPSELLHRSNYGEDIIIGVIDTGIWPESRSFSDEGYGPVPSRWKGVCQVGEGWGSNNCSRKIIGARFYSAGVAEEDLEIDYLSPRGASGHGTHTASTAAGSVVEAVSFYGLAAGTARGGAPRARIAVYKALWGRGAGTGNTATLLAAIDDAIHDGVDVLSLSLVGVENTFGALHAVQKGIAVVYAAGNSGPASQTVRNTAPWVLTVAASQIDRSFPTTVTLGNKQQIVGQSLYYYGKNSTGSSFKPLVHGGLCTADSLNGTEVRGRVVLCASDIESPLAPFLDALTNVLDAGASGLIFGEYTKHIIDATADCRGIACVLVDSTTALQIDRYMSDASSPVAMIEPARTITGKEALAPTIAELSSRGPSIEYPEVIKPDIAAPGASILAAVKDAYGFKSGTSMATPHVSGIVALLKALHPNWSPAALKSAIMTTASVTDERGMPILAQGLPRKIADPFDYGAGHINPNRAADPGLIYDIEPNDYNKFFRCSFRKPIQRCNATTLPGYHLNLPSISIPDLRRPIIVSRTVTNVGEADAVYHAAIESPAGVKIDVEPSVLVFNATNKVATFQVNLSPLWRLQGDYTFGSLTWYNGPKTVRIPIAVRMTVYDFYADVA</t>
  </si>
  <si>
    <t>Zm00001d043327</t>
  </si>
  <si>
    <t>MGVARREEHRAAAAAFLYALTVLGVLAGGAGVRAFEDGTAVYIVTMKQAPVSHRRLNLEKFGSSKAATAVGRGGSGGGGGGDTPTTSVLRKPRQSSPKPMNYGSYIVHLQKSLLKRTLRGEHYVKLYSYRYLINGFAVVITPRQKIIWIYPPLIAITCFLLVRKADKLSGRKEVANVMLDYSVRTATTHTPEFLGLPQGAWVQEGGPQFAGQGVVIGLIDTGIDPTHPSFADDLSTDSYPVPAHYSGICEVTNDFPSGSCNRKLVGAQHFAASAITRGVFNASQDLASPSDSDGHGTHTASIAAGNHGIPVVVAGHQFGNASGMAPRAHIAVYKALYKSFGGFAADVVAAIDQAAEDNVDIISLSITPNRRPPGLATFFNPIDMALLSAVKAGIFVVQAAGNTGPSPKSMSSYSPWIFTVGASAHDRVYSNYVVLGNNLTIQGVGLAPGTDGDPMYNLVAAPHALKNNTASCNEMSLGECQDSSHLDADLIRGKILVCSYSIRFVLGLSSVKQALDTANDVSAAGVIFYLDPFVLGFQLNPTPMHMPGLIIPSSDDSKVFLTYYNDSLVRDGTSGQVVSFGGVAKILGGLNPNYGNSAPKVMFYSARGPDPEDNTLSNADILKPNLVAPGSSIWGAWSSVGLDSAEFAGESFAMLSGTSMAAPHVAGLAALIKQKFPSFSPAAIASALSTTTTLSDRQGKPIMAQRTYSNPDLTQSPATSFDMGNGFVNATAALDPGLIIDCSYDDFFSFLCGINGSSPVVKNYTGNSCVASTMTGADLNLPSITIAVLNQTRTITRTVINVAADESYSVNYSAPNGTAVSVVPTQFFIPSGQKQLVTFVVNATINSSTASFGNVGFQGNKGHRAIIPFSVISKVVYSS</t>
  </si>
  <si>
    <t>Zm00001d043581</t>
  </si>
  <si>
    <t>MTRRIQREKMRATWALPSLLLFLAFSSSFCKASASASTKQDKVYIVYLGKHGGAKAEEAVLEDHRTLLLSVKGSEEEARASLLYSYKHTLNGFAAILSQEEATKLSERSEVVSAFQSEGRWAPHTTRSWRFLGFEEGLDRRPPDDGGDQWLLPSSLDKASEDIIVGILDSGIWPESRSFSDQGLGPVPARWKGTCQGGDSFPSSSCNRKIIGARYYLKAYEAHYNGGLNATYAYRSPRDHDGHGTHTASTAAGRAVAGASALGGFARGSASGGAPLARLAVYKACWPIPGPDPNVENTCFEADMLAAMDDAVGDGVDVLSVSIGSSGAPPRFADDGIALGALHAAARGVVVSCSGGNSGPRPATVSNLAPWMLTVAASSIDRAFHAPVRLGNGVTVMGQTVTPYQLPGDKPYPLVYAADAVVPGTPANVSNQCLPNSLASDKVRGKIVVCLRGAGLRVGKGLEVKRAGGAAILLGNPAASGSEVPVDAHVLPGTAVAAADADTILRYINSSSSPTAVLDPSRTVVDVRPSPVMAQFSSRGPNVLEPSILKPDITAPGLNILAAWSGASSPTKLDGDHRVVQYNIMSGTSMSCPHASAAAALVKAAHPDWSSAAIRSAIMTTATTSDAEGGPLMNGDGSVAGPMDYGSGHIRPRHALDPGLVYDTSYHDYLLFACAASSAGSGSQLDRSVPCPPRPPPPHQLNHPSVAVRGLNGSVTVRRTVTNVGPGAARYAVAVVEPAGVSVTVSPRRLRFARAGEKRAFRIKLEAASRGRSGARVARGQVVAGSYAWSDGGAHVVRSPIVVIFD</t>
  </si>
  <si>
    <t>Zm00001d043731</t>
  </si>
  <si>
    <t>MKASGALGDGGTPPPSQADLSSPRDYVGHGSHTLSTAGGSLVPGASVLGHHGRGVAAGGSPGARVAAYKACYGPGCSGVDILAAIVAAVADGVHVLSLSLGAPPADYLTDLTALGAFFAVQSGVTVVCAAGNSGPQPSTATNLAPWILTVGASTMDRDFPANVSFNGDTIQGQSLADSTLPIGQPYPIISGGKANAANQPTGNSCASDSQPAVCCSDRRVPYELNVLLVPACLPACRSLCLPSSLDPAKVKGKIVVCVRGVNARAEKGFVVKQAGGVGMVLCNDASTGDTVVADAHVLAAAHCSYSQCVRLFNYLQSTNDPLGYINATDASFGVKPAPKIAAFSSRGPNAITPQILKPDITAPGVSVIAAYSGAVSPTELPFDDRRVPYNIMSGTSMSCPHVAGIVGLLKTKYPAWSPAMIKSAIMTTANTTANDGNPIQDETGAVATPFGYGSGHVDPVKALDPGLVYDTTLLDYTNFLCSLKPTQNPLPSLPVDLLPLLGNLSQPLVGLLLPLFDAAGEPCKCSKGPYGRPEDLNYPSIAVPCLSGSATVKRRLKNVGAPGKYRVKVTEPAGIKVTVVPSELYFGVGEEKEFTVKMDVDVNAPAANNDYVFGSVVWSDAAAYASDVSKAHRVRSPVVVKTKCG</t>
  </si>
  <si>
    <t>Zm00001d045217</t>
  </si>
  <si>
    <t>MEKRLAYAALLPLLLLTLRILPLPSGSPNCSGGEGETPPASRHVVRFLEYRRAEEHREYLDAGLRDGAPAAAWRWVERRNPAAAFPTDFAVLEIRDAHREAVVAAVRALGRVRDVHADATYSRSALSAAPDRSRPPRRGKLFTAMSFEGEEEGGGETGNSSSAAWGRKLLLQRSQVTSLFGAERLWGRGFTGKKVKMAIFDTGIRADHPHFRNIKERTNWTNEDTLNDNLGHGTFVAGVIAGQDAECPGFAPDTEIYAFRVFTDAQVWELTANNIIMVSAIGNDGPLYGTLNNPADQSDVIGVGGIDYNNHIASFSSRGMTTWELPHGYGRVKPDVVAYSRDIIGSKISTGCKTLSGTSVASPVVAGVVCLLVSVIPEDKRKLILNPAAMKQALVEGASKLSGPNMYEQGAGRLDLWQSYEILKNYQPRASIFPTMLDFTDCPYFWPFCRQPMYAGAMPVIFNATILNGMGVIGYVKDQPLWQPSEDIGNLLSVHFTYSDVIWPWTGYLALHLQVKDEGSQFSGIISGNVTLTIYTPAAHGESSPRSSTCILHMKVKVVPTPVRSKRILWDQYHNIKYPSGYVPRDSLNVHNDILDWHGDHLHTNFHILFNMLRDAEYYIETLGSPLTCFDASNYGTLLMVDLEDEYFDEEIQKLRDDVIHKGLGIAVFAEWYHVDTMVKMTFFDENTRSWWTPITGGANIPAINELLAPFGIALGDKILTGDFSINGEQTHYASGTDIVQFPAGGFLHSFQLQENSKTVQDHIGTLDTESTQGKGKLSSILGVIEAGEGRIAVYGDSNCLDSSHMVTNCYWLLRKILEFTGNRVKDNVLFSEAAQLKFPVFENIHHPSRRTDVNFSTYSTVVGKELICHQDSRFEVWGTKGYGVQPIGTSRKLPEYQMHESSSSPNVTIQIAGSRQDKVERLQRNLSIPNAAKFDDKRDYFGFIGHEEVDIGMLMASQWMIPCFAATACQ</t>
  </si>
  <si>
    <t>Zm00001d046793</t>
  </si>
  <si>
    <t>MESSTAVASAALLLALLGSLLQQTPAALASVSGKPRSSYVVYLGGHPPRADGVSLEVASRRATDSHYDLLGAVLGDREKARQAIFYSYTKHINGFAANLDPGAAAEIARYPGVVSVFPNRGRKLHTTRSWQFMGLERDGDVPQWSAWEKARYGEDTIIGNLDSGVWPESESFDDGEMGPIPDYWKGICQNDHDRAFQCNRKLIGARYFNKGFGDEVRVPLDAAFKTPRDENGHGTHTLSTAGGAAVRGASAFGYAAGTARGGSPRARVAAYRVCFRPVNGSECFDSDILAAFDTAIDDGVHVISASVGGDATDYLNDAVAVGSLHAVKAGVTVVCSASNEGPDLGTVTNVAPWILTVAASSVDREFSAFAVFNHTRVEGVSLSARWLHGKGFYPLITGDQAIHPGSKQEDAQLCLVGSLDPEKTRGKIVVCLRGNIPRVDKGAAVRHAGGAAMILVNDEANGNVLQADPHVIPAVHISYADGLRLSAYIKNTKVPSGFVVKGRTILGTRPAPVMAAFSSQGPNTINPEILKPDITAPGVNVIAAWSGATSPTDKSFDKRRVAFNILSGTSMSCPHVSGVAGLIKTLHPDWSPAAIKSAIMTSATVLDAEMKPILNSSYAPATPFSYGAGHVFPSRALDPGLVYDMTVVDYLDFLCALGYNATAMRTMNRGSFVCPTTPMSLHDLNYPSITAHGLPAGTTTMVRRRLKNVGLPGTYTAAVVEPEGMHVSVIPAMLVFRETGEEKEFDVIFTVSDRAPAASYVFGTIVWSDGSHQVRSPLVVKTTQG</t>
  </si>
  <si>
    <t>Zm00001d048495</t>
  </si>
  <si>
    <t>MRTQRNLLPLLLLLSAALLAVADAQERKNYVVHLEPRDDDGGGGSVEEWHRSFLPEATLDSAADDGPRIIHSYSHVLTGFAASLTDAEAQTLRRKEGCLRLYPEEFLPLATTHSPGFLGLHMGKHGFWGRSGFGRGVVIGLLDTGILPTHPSFGDAGMPPPPKKWKGACQFRSVARGGCSNKVIGARAFGSAAINDTENAGVRGNAHGRASGMAPHAHLAIYKVCTRSRCSILDIVAGLDAAVRDGVDVLSFSIGATDGAQFNYDLIAIATFKAMEHGIFVSAAAGNDGPAAGSITNGAPWMLTVAAGTTDRAIRTTVRLGNGQEFHGESLFQPRNNTAGRPLPLVFPESRDCSALVEAEVRGKVVLCESRSISEHVEQGQTVAAYGGAGMVLMNKAAEGYTTFADAHVLAASHVSHAAGSRIAAYARSAPRPTASIAFRGTVMGSSPAPSVAFFSSRGPNRASPGILKPDITGPGMNILAAWAPSEMHPEFADDVSLPFFVESGTSMSTPHLSGIAAVIKSLHPSWSPAAVKSAIMTSSDAADHAGVPIKDEQYRRASFYSMGAGYVNPSRAVDPGLVYDLGAGDYVAYLCGLGIGDGGVKEITGRRVACGGKRLKAITEAELNYPSLVVKLLSRPVTVRRTVTNVGKASSVYRAVVDMPSRAVSVVVRPPTLRFDRVNEKRSFTVTVRWSGPPAVGGVEGNLKWVSRDHVVRSPIVIPPAKATA</t>
  </si>
  <si>
    <t>Zm00001d050092</t>
  </si>
  <si>
    <t>MPLQLMPPHYYPVLLPLLVLAAVAGVSAGGGGDGDVVERTYIVRVDADAKPSVYPTHAHWYEAAVLAAAGDGSEWPEGGPLIHTYSAAFQGFSARMSPAAAEALASAPGVAAVVPERVRQLATTRSPRFLGLLSSPPSALLAESDFGADLVIAIVDTGISPAHRSFHDRGLGPVPGRWRGLCASGPGFPPSSCNRKLVGARFFSKGYEATSGRMNETAEVRSALDTDGHGTHTASIAAGRYVFPASTLGYARGVAAGMAPKARLAAYKVCWVGGCFDSDILAAFDAAVADGVDVVSLSVGGVVVPYYLDAIAIGAFGATEAGIVVSASAGNGGPGGLTVTNVAPWMATVGAGSMDRAFPANVRLGDGQVLDGVSVYGGPALESGKLYELVYAGASGGGASSASDGYSASMCLDGSLDPAAVRGKIVVCDRGVNSRAAKGDVVRRAGGVGMVLANGAFDGEGLVADCHVLPATAVGAAAGDRLRKYIASATKQRPATGTILFEGTHLGVHPAPVVAAFSARGPNPQSPEILKPDLIAPGLNILAAWPSGVGPAGIPSDGRSTEFNILSGTSMACPHVSGLAALLKAAHPSWSPAAIKSALMTTAYVRDNSNGTVADESTGAAAGAFDLGAGHVDPMRAMDPGLVYDIGPSDYVSFLCNLNYTERNIRAVTRRPADCRGARRAGHAGNLNYPSLSATFVAAGAAAAAAASRTHFIRTVTNVGGGSAVYRASVTAPEGCNVTVQPRRLAFRRDGQRLSFAVRVEAALGGRMEPGSSLVRSGALTWSDGRHVVRSPIVVTVQAPLQ</t>
  </si>
  <si>
    <t>Zm00001d052104</t>
  </si>
  <si>
    <t>MARLAICALLAAAVVVSAAVATMESEAEEPVSTYIVHVAPAHAPRATRPRALSGAYRSFLREHLPARVARPAPRLLYSYAHAATGFAARLTGAQAAHLASRRSAVLAVVPDATQQLHTTLTPSFLRLSDSSGLLQASGGATDVVVGVIDTGVYPKDRASFAADPSLPPPPSTFRGRCVSTPAFNASAYCNNKLVGAKFFGLGYEAAHGGGAVDETDSRSPLDTNGHGTHTSSTAAGSAVPNAAFFDYAKGTAIGMAPRARIAAYKACWARGCTSSDILMAFDEAIKDGVNVLSVSLGAVGQAPPFYSDSTAVGAFSAVRRGIVVSASAGNSGPGEFTAVNVAPWILTVGASTVNRRFSANVVLGSGDTFAGTSLYAGTPLGPSKIPLVYGGDVGSSVCEAGKLIASKVAGKIVVCDPGVNGRAAKGEAVKLAGGAGAILVSAKAFGEQPITTPHIHPATAVTFAVAEKIKRYIRTSASPVATIVFLGTVVGGTPSSPRMASFSSRGPNLLAPEILKPDVTAPGVDILAAWTGENSPSELDSDTRRVKFNIISGTSMSCPHVSGIAAMLRQARPGWSPAAIKSALMTTAFNVDSAGDVIRDMSTGGASTPFVRGAGHVDPNRALNPGLVYDAGTDDYVSFLCALGYTARQIAVLTRDGSVTDCSTRPGSVGDLNYPAFSVVFGSGDDEVTQRRVVRNVGSNARATYTASVASPAGVRVTVEPPTLEFSAAQQTQEYAVTFAPEQGSVAEKYTFGSIVWSDGEHKVTSPIAIAWSASQAAAM</t>
  </si>
  <si>
    <t>S8 cluster 1</t>
    <phoneticPr fontId="2" type="noConversion"/>
  </si>
  <si>
    <t>S8 cluster 2</t>
    <phoneticPr fontId="2" type="noConversion"/>
  </si>
  <si>
    <t>S8 cluster 3</t>
    <phoneticPr fontId="2" type="noConversion"/>
  </si>
  <si>
    <t>S8 cluster 4</t>
    <phoneticPr fontId="2" type="noConversion"/>
  </si>
  <si>
    <t>SBT7</t>
    <phoneticPr fontId="2" type="noConversion"/>
  </si>
  <si>
    <t>SBT6</t>
    <phoneticPr fontId="2" type="noConversion"/>
  </si>
  <si>
    <t>HGT</t>
    <phoneticPr fontId="2" type="noConversion"/>
  </si>
  <si>
    <t>SBT2</t>
    <phoneticPr fontId="2" type="noConversion"/>
  </si>
  <si>
    <t>SBT1</t>
    <phoneticPr fontId="2" type="noConversion"/>
  </si>
  <si>
    <t>SBT5</t>
    <phoneticPr fontId="2" type="noConversion"/>
  </si>
  <si>
    <t>SBT4</t>
    <phoneticPr fontId="2" type="noConversion"/>
  </si>
  <si>
    <t>SBT3</t>
    <phoneticPr fontId="2" type="noConversion"/>
  </si>
  <si>
    <t>Total</t>
    <phoneticPr fontId="2" type="noConversion"/>
  </si>
  <si>
    <t>Archaea</t>
    <phoneticPr fontId="2" type="noConversion"/>
  </si>
  <si>
    <t>Pyrococcus furiosus</t>
    <phoneticPr fontId="2" type="noConversion"/>
  </si>
  <si>
    <t>Thermococcus kodakarensis</t>
    <phoneticPr fontId="2" type="noConversion"/>
  </si>
  <si>
    <t>Bacteria</t>
    <phoneticPr fontId="2" type="noConversion"/>
  </si>
  <si>
    <t>Acidobacteria</t>
    <phoneticPr fontId="2" type="noConversion"/>
  </si>
  <si>
    <t>Chloracidobacterium thermophilum</t>
    <phoneticPr fontId="2" type="noConversion"/>
  </si>
  <si>
    <t>Granulicella tundricola</t>
    <phoneticPr fontId="2" type="noConversion"/>
  </si>
  <si>
    <t>Aquificae</t>
    <phoneticPr fontId="2" type="noConversion"/>
  </si>
  <si>
    <t>Thermocrinis albus</t>
    <phoneticPr fontId="2" type="noConversion"/>
  </si>
  <si>
    <t>Balneolaeota</t>
    <phoneticPr fontId="2" type="noConversion"/>
  </si>
  <si>
    <t>Balneola vulgaris</t>
    <phoneticPr fontId="2" type="noConversion"/>
  </si>
  <si>
    <t>Gracilimonas tropica</t>
    <phoneticPr fontId="2" type="noConversion"/>
  </si>
  <si>
    <t>Caldiserica</t>
    <phoneticPr fontId="2" type="noConversion"/>
  </si>
  <si>
    <t>Caldisericum exile</t>
    <phoneticPr fontId="2" type="noConversion"/>
  </si>
  <si>
    <t>Calditrichaeota</t>
    <phoneticPr fontId="2" type="noConversion"/>
  </si>
  <si>
    <t>Caldithrix abyssi</t>
    <phoneticPr fontId="2" type="noConversion"/>
  </si>
  <si>
    <t>Chrysiogenetes</t>
    <phoneticPr fontId="2" type="noConversion"/>
  </si>
  <si>
    <t>Chrysiogenes arsenatis</t>
    <phoneticPr fontId="2" type="noConversion"/>
  </si>
  <si>
    <t>Desulfurispirillum indicum</t>
    <phoneticPr fontId="2" type="noConversion"/>
  </si>
  <si>
    <t>Coprothermobacterota</t>
    <phoneticPr fontId="2" type="noConversion"/>
  </si>
  <si>
    <t>Coprothermobacter proteolyticus</t>
    <phoneticPr fontId="2" type="noConversion"/>
  </si>
  <si>
    <t>Deferribacteres</t>
    <phoneticPr fontId="2" type="noConversion"/>
  </si>
  <si>
    <t>Deferribacter desulfuricans</t>
    <phoneticPr fontId="2" type="noConversion"/>
  </si>
  <si>
    <t>Elusimicrobia</t>
    <phoneticPr fontId="2" type="noConversion"/>
  </si>
  <si>
    <t>Elusimicrobium minutum</t>
    <phoneticPr fontId="2" type="noConversion"/>
  </si>
  <si>
    <t>FCB group</t>
    <phoneticPr fontId="2" type="noConversion"/>
  </si>
  <si>
    <t>Bacteroides fragilis</t>
    <phoneticPr fontId="2" type="noConversion"/>
  </si>
  <si>
    <t>Chloroherpeton thalassium</t>
    <phoneticPr fontId="2" type="noConversion"/>
  </si>
  <si>
    <t>Ignavibacterium album</t>
    <phoneticPr fontId="2" type="noConversion"/>
  </si>
  <si>
    <t>Chitinivibrio alkaliphilus</t>
    <phoneticPr fontId="2" type="noConversion"/>
  </si>
  <si>
    <t>Gemmatimonas aurantiaca</t>
    <phoneticPr fontId="2" type="noConversion"/>
  </si>
  <si>
    <t>Proteobacteria</t>
    <phoneticPr fontId="2" type="noConversion"/>
  </si>
  <si>
    <t>Sinorhizobium meliloti</t>
    <phoneticPr fontId="2" type="noConversion"/>
  </si>
  <si>
    <t>Burkholderia pseudomallei</t>
    <phoneticPr fontId="2" type="noConversion"/>
  </si>
  <si>
    <t>Geobacter sulfurreducens</t>
    <phoneticPr fontId="2" type="noConversion"/>
  </si>
  <si>
    <t>Acinetobacter baumannii</t>
    <phoneticPr fontId="2" type="noConversion"/>
  </si>
  <si>
    <t>Colwellia psychrerythraea</t>
    <phoneticPr fontId="2" type="noConversion"/>
  </si>
  <si>
    <t>Glaciecola pallidula</t>
    <phoneticPr fontId="2" type="noConversion"/>
  </si>
  <si>
    <t>Reinekea blandensis</t>
    <phoneticPr fontId="2" type="noConversion"/>
  </si>
  <si>
    <t>Vibrio parahaemolyticus</t>
    <phoneticPr fontId="2" type="noConversion"/>
  </si>
  <si>
    <t>PVC group</t>
    <phoneticPr fontId="2" type="noConversion"/>
  </si>
  <si>
    <t>Waddlia chondrophila</t>
    <phoneticPr fontId="2" type="noConversion"/>
  </si>
  <si>
    <t>Kiritimatiellaceae bacterium</t>
    <phoneticPr fontId="2" type="noConversion"/>
  </si>
  <si>
    <t>Rhodopirellula baltica</t>
    <phoneticPr fontId="2" type="noConversion"/>
  </si>
  <si>
    <t>Coraliomargarita akajimensis</t>
    <phoneticPr fontId="2" type="noConversion"/>
  </si>
  <si>
    <t>Lacunisphaera limnophila</t>
    <phoneticPr fontId="2" type="noConversion"/>
  </si>
  <si>
    <t>Synergistetes</t>
    <phoneticPr fontId="2" type="noConversion"/>
  </si>
  <si>
    <t>Aminiphilus circumscriptus</t>
    <phoneticPr fontId="2" type="noConversion"/>
  </si>
  <si>
    <t>Tetrrabacteria group</t>
    <phoneticPr fontId="2" type="noConversion"/>
  </si>
  <si>
    <t>Arthrobacter crystallopoietes</t>
    <phoneticPr fontId="2" type="noConversion"/>
  </si>
  <si>
    <t>Clavibacter sepedonicus</t>
    <phoneticPr fontId="2" type="noConversion"/>
  </si>
  <si>
    <t>Eggerthella lenta</t>
    <phoneticPr fontId="2" type="noConversion"/>
  </si>
  <si>
    <t>Intrasporangium calvum</t>
    <phoneticPr fontId="2" type="noConversion"/>
  </si>
  <si>
    <t>Kytococcus sedentarius</t>
    <phoneticPr fontId="2" type="noConversion"/>
  </si>
  <si>
    <t>Nakamurella multipartita</t>
    <phoneticPr fontId="2" type="noConversion"/>
  </si>
  <si>
    <t>Chthonomonas calidirosea</t>
    <phoneticPr fontId="2" type="noConversion"/>
  </si>
  <si>
    <t>Fimbriimonas ginsengisoli</t>
    <phoneticPr fontId="2" type="noConversion"/>
  </si>
  <si>
    <t>Chloroflexus aurantiacus</t>
    <phoneticPr fontId="2" type="noConversion"/>
  </si>
  <si>
    <t>Herpetosiphon geysericola</t>
    <phoneticPr fontId="2" type="noConversion"/>
  </si>
  <si>
    <t>Roseiflexus castenholzii</t>
    <phoneticPr fontId="2" type="noConversion"/>
  </si>
  <si>
    <t>Cylindrospermopsis raciborskii</t>
    <phoneticPr fontId="2" type="noConversion"/>
  </si>
  <si>
    <t>Fischerella thermalis</t>
    <phoneticPr fontId="2" type="noConversion"/>
  </si>
  <si>
    <t>Gloeobacter violaceus</t>
    <phoneticPr fontId="2" type="noConversion"/>
  </si>
  <si>
    <t>Deinococcus radiodurans</t>
    <phoneticPr fontId="2" type="noConversion"/>
  </si>
  <si>
    <t>Meiothermus ruber</t>
    <phoneticPr fontId="2" type="noConversion"/>
  </si>
  <si>
    <t>Thermus thermophilus</t>
    <phoneticPr fontId="2" type="noConversion"/>
  </si>
  <si>
    <t>Bacillus amyloliquefaciens</t>
    <phoneticPr fontId="2" type="noConversion"/>
  </si>
  <si>
    <t>Bacillus licheniformis</t>
    <phoneticPr fontId="2" type="noConversion"/>
  </si>
  <si>
    <t>Clostridium botulinum</t>
    <phoneticPr fontId="2" type="noConversion"/>
  </si>
  <si>
    <t>Staphylococcus aureus</t>
    <phoneticPr fontId="2" type="noConversion"/>
  </si>
  <si>
    <t>Thermotogae</t>
    <phoneticPr fontId="2" type="noConversion"/>
  </si>
  <si>
    <t>Thermosipho africanus</t>
    <phoneticPr fontId="2" type="noConversion"/>
  </si>
  <si>
    <t>Chaetomium thermophilum</t>
    <phoneticPr fontId="2" type="noConversion"/>
  </si>
  <si>
    <t>Alveolata</t>
    <phoneticPr fontId="2" type="noConversion"/>
  </si>
  <si>
    <t>Toxoplasma gondii</t>
    <phoneticPr fontId="2" type="noConversion"/>
  </si>
  <si>
    <t>Acytostelium subglobosum</t>
    <phoneticPr fontId="2" type="noConversion"/>
  </si>
  <si>
    <t>Phytophthora parasitica</t>
    <phoneticPr fontId="2" type="noConversion"/>
  </si>
  <si>
    <t xml:space="preserve">Porphyra umbilicalis </t>
    <phoneticPr fontId="2" type="noConversion"/>
  </si>
  <si>
    <t xml:space="preserve">Glaucophyta </t>
  </si>
  <si>
    <t>Micromonas commoda</t>
    <phoneticPr fontId="2" type="noConversion"/>
  </si>
  <si>
    <t>Coccomyxa subellipsoidea</t>
    <phoneticPr fontId="2" type="noConversion"/>
  </si>
  <si>
    <t>Chlorella variabilis</t>
    <phoneticPr fontId="2" type="noConversion"/>
  </si>
  <si>
    <t>Chara braunii</t>
    <phoneticPr fontId="2" type="noConversion"/>
  </si>
  <si>
    <t># of introns</t>
    <phoneticPr fontId="2" type="noConversion"/>
  </si>
  <si>
    <t>Average length of introns</t>
    <phoneticPr fontId="2" type="noConversion"/>
  </si>
  <si>
    <t>Gene ID</t>
    <phoneticPr fontId="2" type="noConversion"/>
  </si>
  <si>
    <t>Gene ID</t>
    <phoneticPr fontId="2" type="noConversion"/>
  </si>
  <si>
    <t>Chlorokybus atmophyticus</t>
    <phoneticPr fontId="2" type="noConversion"/>
  </si>
  <si>
    <t>Klebsormidium nitens</t>
    <phoneticPr fontId="2" type="noConversion"/>
  </si>
  <si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 xml:space="preserve"> (Human)</t>
    </r>
    <phoneticPr fontId="2" type="noConversion"/>
  </si>
  <si>
    <r>
      <rPr>
        <i/>
        <sz val="12"/>
        <color theme="1"/>
        <rFont val="Times New Roman"/>
        <family val="1"/>
      </rPr>
      <t>Mus musculus</t>
    </r>
    <r>
      <rPr>
        <sz val="12"/>
        <color theme="1"/>
        <rFont val="Times New Roman"/>
        <family val="1"/>
      </rPr>
      <t xml:space="preserve"> (Mouse)</t>
    </r>
    <phoneticPr fontId="2" type="noConversion"/>
  </si>
  <si>
    <r>
      <rPr>
        <i/>
        <sz val="12"/>
        <color theme="1"/>
        <rFont val="Times New Roman"/>
        <family val="1"/>
      </rPr>
      <t>Bactrocera dorsalis</t>
    </r>
    <r>
      <rPr>
        <sz val="12"/>
        <color theme="1"/>
        <rFont val="Times New Roman"/>
        <family val="1"/>
      </rPr>
      <t xml:space="preserve"> (Oriental fruit fly) (</t>
    </r>
    <r>
      <rPr>
        <i/>
        <sz val="12"/>
        <color theme="1"/>
        <rFont val="Times New Roman"/>
        <family val="1"/>
      </rPr>
      <t>Dacus dorsalis</t>
    </r>
    <r>
      <rPr>
        <sz val="12"/>
        <color theme="1"/>
        <rFont val="Times New Roman"/>
        <family val="1"/>
      </rPr>
      <t>)</t>
    </r>
    <phoneticPr fontId="2" type="noConversion"/>
  </si>
  <si>
    <r>
      <rPr>
        <i/>
        <sz val="12"/>
        <color theme="1"/>
        <rFont val="Times New Roman"/>
        <family val="1"/>
      </rPr>
      <t>Homo sapiens</t>
    </r>
    <r>
      <rPr>
        <sz val="12"/>
        <color theme="1"/>
        <rFont val="Times New Roman"/>
        <family val="1"/>
      </rPr>
      <t xml:space="preserve"> (Human)</t>
    </r>
    <phoneticPr fontId="2" type="noConversion"/>
  </si>
  <si>
    <r>
      <rPr>
        <i/>
        <sz val="12"/>
        <color theme="1"/>
        <rFont val="Times New Roman"/>
        <family val="1"/>
      </rPr>
      <t>Drosophila melanogaster</t>
    </r>
    <r>
      <rPr>
        <sz val="12"/>
        <color theme="1"/>
        <rFont val="Times New Roman"/>
        <family val="1"/>
      </rPr>
      <t xml:space="preserve"> (Fruit fly)</t>
    </r>
    <phoneticPr fontId="2" type="noConversion"/>
  </si>
  <si>
    <t>Caenorhabditis elegans</t>
    <phoneticPr fontId="2" type="noConversion"/>
  </si>
  <si>
    <r>
      <rPr>
        <i/>
        <sz val="12"/>
        <color theme="1"/>
        <rFont val="Times New Roman"/>
        <family val="1"/>
      </rPr>
      <t>Schizosaccharomyces pombe</t>
    </r>
    <r>
      <rPr>
        <sz val="12"/>
        <color theme="1"/>
        <rFont val="Times New Roman"/>
        <family val="1"/>
      </rPr>
      <t xml:space="preserve"> (strain 972 / ATCC 24843) (Fission yeast)</t>
    </r>
    <phoneticPr fontId="2" type="noConversion"/>
  </si>
  <si>
    <t>Malassezia pachydermatis</t>
    <phoneticPr fontId="2" type="noConversion"/>
  </si>
  <si>
    <r>
      <rPr>
        <i/>
        <sz val="12"/>
        <color theme="1"/>
        <rFont val="Times New Roman"/>
        <family val="1"/>
      </rPr>
      <t>Blastopirellula marina</t>
    </r>
    <r>
      <rPr>
        <sz val="12"/>
        <color theme="1"/>
        <rFont val="Times New Roman"/>
        <family val="1"/>
      </rPr>
      <t xml:space="preserve"> DSM 3645</t>
    </r>
    <phoneticPr fontId="2" type="noConversion"/>
  </si>
  <si>
    <r>
      <rPr>
        <i/>
        <sz val="12"/>
        <color theme="1"/>
        <rFont val="Times New Roman"/>
        <family val="1"/>
      </rPr>
      <t>Rubinisphaera brasiliensis</t>
    </r>
    <r>
      <rPr>
        <sz val="12"/>
        <color theme="1"/>
        <rFont val="Times New Roman"/>
        <family val="1"/>
      </rPr>
      <t xml:space="preserve"> (strain ATCC 49424 / DSM 5305 / JCM 21570 / NBRC 103401 / IFAM 1448) (</t>
    </r>
    <r>
      <rPr>
        <i/>
        <sz val="12"/>
        <color theme="1"/>
        <rFont val="Times New Roman"/>
        <family val="1"/>
      </rPr>
      <t>Planctomyces brasiliensis</t>
    </r>
    <r>
      <rPr>
        <sz val="12"/>
        <color theme="1"/>
        <rFont val="Times New Roman"/>
        <family val="1"/>
      </rPr>
      <t>)</t>
    </r>
    <phoneticPr fontId="2" type="noConversion"/>
  </si>
  <si>
    <t>Klebsormidium nitens</t>
    <phoneticPr fontId="2" type="noConversion"/>
  </si>
  <si>
    <t>Oryza sativa</t>
    <phoneticPr fontId="2" type="noConversion"/>
  </si>
  <si>
    <t>Chlorokybus atmophyticus</t>
    <phoneticPr fontId="2" type="noConversion"/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>, Selected genes used in analysis from databases.</t>
    </r>
    <phoneticPr fontId="2" type="noConversion"/>
  </si>
  <si>
    <t>Subgroup</t>
    <phoneticPr fontId="2" type="noConversion"/>
  </si>
  <si>
    <t>Species</t>
    <phoneticPr fontId="2" type="noConversion"/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>, Copy numbers of each subgroups of S8A in each species.</t>
    </r>
    <phoneticPr fontId="2" type="noConversion"/>
  </si>
  <si>
    <r>
      <rPr>
        <b/>
        <sz val="12"/>
        <color theme="1"/>
        <rFont val="Times New Roman"/>
        <family val="1"/>
      </rPr>
      <t>Table S5</t>
    </r>
    <r>
      <rPr>
        <sz val="12"/>
        <color theme="1"/>
        <rFont val="Times New Roman"/>
        <family val="1"/>
      </rPr>
      <t>, Intron number and average length of plant subtilases.</t>
    </r>
    <phoneticPr fontId="2" type="noConversion"/>
  </si>
  <si>
    <t>Salvinia cucullata</t>
    <phoneticPr fontId="2" type="noConversion"/>
  </si>
  <si>
    <t xml:space="preserve">Cyanophora paradoxa </t>
    <phoneticPr fontId="2" type="noConversion"/>
  </si>
  <si>
    <t>http://cyanophora.rutgers.edu/cyanophora/</t>
    <phoneticPr fontId="2" type="noConversion"/>
  </si>
  <si>
    <t>WP_001026402.1</t>
  </si>
  <si>
    <t>WP_001190935.1</t>
  </si>
  <si>
    <t>XP_012749606.1</t>
  </si>
  <si>
    <t>XP_012754371.1</t>
  </si>
  <si>
    <t>XP_012754428.1</t>
  </si>
  <si>
    <t>XP_012758124.1</t>
  </si>
  <si>
    <t>XP_012759206.1</t>
  </si>
  <si>
    <t>KNE57372.1</t>
  </si>
  <si>
    <t>KNE57775.1</t>
  </si>
  <si>
    <t>KNE57800.1</t>
  </si>
  <si>
    <t>KNE58095.1</t>
  </si>
  <si>
    <t>KNE58144.1</t>
  </si>
  <si>
    <t>KNE58841.1</t>
  </si>
  <si>
    <t>KNE58880.1</t>
  </si>
  <si>
    <t>KNE58921.1</t>
  </si>
  <si>
    <t>KNE58993.1</t>
  </si>
  <si>
    <t>KNE59289.1</t>
  </si>
  <si>
    <t>KNE59341.1</t>
  </si>
  <si>
    <t>KNE59734.1</t>
  </si>
  <si>
    <t>KNE59783.1</t>
  </si>
  <si>
    <t>KNE59784.1</t>
  </si>
  <si>
    <t>KNE62079.1</t>
  </si>
  <si>
    <t>KNE63070.1</t>
  </si>
  <si>
    <t>KNE63335.1</t>
  </si>
  <si>
    <t>KNE63742.1</t>
  </si>
  <si>
    <t>KNE63745.1</t>
  </si>
  <si>
    <t>KNE63746.1</t>
  </si>
  <si>
    <t>KNE63747.1</t>
  </si>
  <si>
    <t>KNE63770.1</t>
  </si>
  <si>
    <t>KNE63789.1</t>
  </si>
  <si>
    <t>KNE65517.1</t>
  </si>
  <si>
    <t>KNE66112.1</t>
  </si>
  <si>
    <t>KNE67969.1</t>
  </si>
  <si>
    <t>KNE68474.1</t>
  </si>
  <si>
    <t>KNE68540.1</t>
  </si>
  <si>
    <t>KNE68900.1</t>
  </si>
  <si>
    <t>KNE69048.1</t>
  </si>
  <si>
    <t>KNE69434.1</t>
  </si>
  <si>
    <t>KNE70429.1</t>
  </si>
  <si>
    <t>KNE70452.1</t>
  </si>
  <si>
    <t>KNE70453.1</t>
  </si>
  <si>
    <t>KNE70493.1</t>
  </si>
  <si>
    <t>KNE70552.1</t>
  </si>
  <si>
    <t>KNE71269.1</t>
  </si>
  <si>
    <t>KNE71594.1</t>
  </si>
  <si>
    <t>KNE71634.1</t>
  </si>
  <si>
    <t>KNE71671.1</t>
  </si>
  <si>
    <t>KNE71779.1</t>
  </si>
  <si>
    <t>KNE71932.1</t>
  </si>
  <si>
    <t>KNE71951.1</t>
  </si>
  <si>
    <t>KNE72118.1</t>
  </si>
  <si>
    <t>KNE72590.1</t>
  </si>
  <si>
    <t>KNE72687.1</t>
  </si>
  <si>
    <t>KNE72903.1</t>
  </si>
  <si>
    <t>KNE73066.1</t>
  </si>
  <si>
    <t>KNE73426.1</t>
  </si>
  <si>
    <t>WP_029165296.1</t>
  </si>
  <si>
    <t>WP_029165648.1</t>
  </si>
  <si>
    <t>WP_005267086.1</t>
  </si>
  <si>
    <t>WP_005269976.1</t>
  </si>
  <si>
    <t>WP_005271284.1</t>
  </si>
  <si>
    <t>WP_043846603.1</t>
  </si>
  <si>
    <t>WP_081608530.1</t>
  </si>
  <si>
    <t>WP_081608535.1</t>
  </si>
  <si>
    <t>WP_013351403.1</t>
  </si>
  <si>
    <t>WP_013351733.1</t>
  </si>
  <si>
    <t>WP_013351773.1</t>
  </si>
  <si>
    <t>WP_013352001.1</t>
  </si>
  <si>
    <t>WP_013352178.1</t>
  </si>
  <si>
    <t>WP_013352344.1</t>
  </si>
  <si>
    <t>WP_013354020.1</t>
  </si>
  <si>
    <t>WP_013354055.1</t>
  </si>
  <si>
    <t>WP_003180361.1</t>
  </si>
  <si>
    <t>WP_003181011.1</t>
  </si>
  <si>
    <t>WP_003186371.1</t>
  </si>
  <si>
    <t>WP_009327805.1</t>
  </si>
  <si>
    <t>WP_009328107.1</t>
  </si>
  <si>
    <t>WP_009329814.1</t>
  </si>
  <si>
    <t>WP_011197728.1</t>
  </si>
  <si>
    <t>WP_011197960.1</t>
  </si>
  <si>
    <t>WP_011197961.1</t>
  </si>
  <si>
    <t>YP_101276.1</t>
  </si>
  <si>
    <t>WP_018126482.1</t>
  </si>
  <si>
    <t>YP_111999.1</t>
  </si>
  <si>
    <t>WP_014453819.1</t>
  </si>
  <si>
    <t>WP_014454059.1</t>
  </si>
  <si>
    <t>WP_014454067.1</t>
  </si>
  <si>
    <t>WP_083836371.1</t>
  </si>
  <si>
    <t>WP_006927931.1</t>
  </si>
  <si>
    <t>WP_006928768.1</t>
  </si>
  <si>
    <t>WP_006928855.1</t>
  </si>
  <si>
    <t>WP_006928856.1</t>
  </si>
  <si>
    <t>WP_006929863.1</t>
  </si>
  <si>
    <t>WP_006930440.1</t>
  </si>
  <si>
    <t>WP_044281180.1</t>
  </si>
  <si>
    <t>WP_081475044.1</t>
  </si>
  <si>
    <t>XP_006691346.1</t>
  </si>
  <si>
    <t>XP_006692431.1</t>
  </si>
  <si>
    <t>XP_006694395.1</t>
  </si>
  <si>
    <t>XP_006695149.1</t>
  </si>
  <si>
    <t>WP_022635671.1</t>
  </si>
  <si>
    <t>WP_022636043.1</t>
  </si>
  <si>
    <t>WP_081698061.1</t>
  </si>
  <si>
    <t>WP_081698172.1</t>
  </si>
  <si>
    <t>WP_014098617.1</t>
  </si>
  <si>
    <t>WP_014098674.1</t>
  </si>
  <si>
    <t>WP_014100309.1</t>
  </si>
  <si>
    <t>WP_014101037.1</t>
  </si>
  <si>
    <t>WP_081464867.1</t>
  </si>
  <si>
    <t>YP_001634278.1</t>
  </si>
  <si>
    <t>YP_001634344.1</t>
  </si>
  <si>
    <t>YP_001635209.1</t>
  </si>
  <si>
    <t>YP_001635513.1</t>
  </si>
  <si>
    <t>YP_001636230.1</t>
  </si>
  <si>
    <t>YP_001636473.1</t>
  </si>
  <si>
    <t>YP_001636971.1</t>
  </si>
  <si>
    <t>WP_012498791.1</t>
  </si>
  <si>
    <t>WP_012500265.1</t>
  </si>
  <si>
    <t>WP_012500638.1</t>
  </si>
  <si>
    <t>WP_083766267.1</t>
  </si>
  <si>
    <t>WP_051321273.1</t>
  </si>
  <si>
    <t>WP_016483171.1</t>
  </si>
  <si>
    <t>WP_016483704.1</t>
  </si>
  <si>
    <t>WP_016483912.1</t>
  </si>
  <si>
    <t>WP_012298034.1</t>
  </si>
  <si>
    <t>WP_012298035.1</t>
  </si>
  <si>
    <t>YP_001256070.1</t>
  </si>
  <si>
    <t>WP_033081319.1</t>
  </si>
  <si>
    <t>WP_033081764.1</t>
  </si>
  <si>
    <t>WP_033081765.1</t>
  </si>
  <si>
    <t>WP_033081766.1</t>
  </si>
  <si>
    <t>WP_033082011.1</t>
  </si>
  <si>
    <t>WP_033082013.1</t>
  </si>
  <si>
    <t>WP_033082015.1</t>
  </si>
  <si>
    <t>WP_033082448.1</t>
  </si>
  <si>
    <t>WP_033084080.1</t>
  </si>
  <si>
    <t>WP_033084539.1</t>
  </si>
  <si>
    <t>WP_052093481.1</t>
  </si>
  <si>
    <t>WP_052093546.1</t>
  </si>
  <si>
    <t>WP_052093629.1</t>
  </si>
  <si>
    <t>WP_052094164.1</t>
  </si>
  <si>
    <t>WP_081967654.1</t>
  </si>
  <si>
    <t>WP_081967764.1</t>
  </si>
  <si>
    <t>WP_012543598.1</t>
  </si>
  <si>
    <t>WP_012543844.1</t>
  </si>
  <si>
    <t>WP_012544358.1</t>
  </si>
  <si>
    <t>WP_013043459.1</t>
  </si>
  <si>
    <t>WP_013044535.1</t>
  </si>
  <si>
    <t>XP_012046191.1</t>
  </si>
  <si>
    <t>XP_012052107.1</t>
  </si>
  <si>
    <t>WP_006278758.1</t>
  </si>
  <si>
    <t>WP_081454695.1</t>
  </si>
  <si>
    <t>WP_100068128.1</t>
  </si>
  <si>
    <t>WP_013007522.1</t>
  </si>
  <si>
    <t>WP_013009004.1</t>
  </si>
  <si>
    <t>NP_051605.1</t>
  </si>
  <si>
    <t>NP_285387.1</t>
  </si>
  <si>
    <t>NP_285606.1</t>
  </si>
  <si>
    <t>NP_285664.1</t>
  </si>
  <si>
    <t>NP_294536.1</t>
  </si>
  <si>
    <t>NP_295182.1</t>
  </si>
  <si>
    <t>NP_295259.1</t>
  </si>
  <si>
    <t>NP_295660.1</t>
  </si>
  <si>
    <t>NP_296046.1</t>
  </si>
  <si>
    <t>WP_013506196.1</t>
  </si>
  <si>
    <t>CBJ30961.1</t>
  </si>
  <si>
    <t>CBJ30999.1</t>
  </si>
  <si>
    <t>CBJ31676.1</t>
  </si>
  <si>
    <t>CBN77321.1</t>
  </si>
  <si>
    <t>CBN77615.1</t>
  </si>
  <si>
    <t>WP_015761469.1</t>
  </si>
  <si>
    <t>WP_041691635.1</t>
  </si>
  <si>
    <t>WP_012414823.1</t>
  </si>
  <si>
    <t>WP_025226637.1</t>
  </si>
  <si>
    <t>WP_025226931.1</t>
  </si>
  <si>
    <t>WP_025228660.1</t>
  </si>
  <si>
    <t>WP_025229317.1</t>
  </si>
  <si>
    <t>WP_084178824.1</t>
  </si>
  <si>
    <t>WP_084179200.1</t>
  </si>
  <si>
    <t>WP_009455273.1</t>
  </si>
  <si>
    <t>WP_009455439.1</t>
  </si>
  <si>
    <t>WP_009456080.1</t>
  </si>
  <si>
    <t>WP_009457260.1</t>
  </si>
  <si>
    <t>WP_016871613.1</t>
  </si>
  <si>
    <t>WP_026086433.1</t>
  </si>
  <si>
    <t>OEU09683.1</t>
  </si>
  <si>
    <t>OEU13187.1</t>
  </si>
  <si>
    <t>OEU13959.1</t>
  </si>
  <si>
    <t>OEU14397.1</t>
  </si>
  <si>
    <t>OEU15254.1</t>
  </si>
  <si>
    <t>OEU20129.1</t>
  </si>
  <si>
    <t>OEU22000.1</t>
  </si>
  <si>
    <t>OEU22930.1</t>
  </si>
  <si>
    <t>WP_012682833.1</t>
  </si>
  <si>
    <t>NP_953124.1</t>
  </si>
  <si>
    <t>WP_006011372.1</t>
  </si>
  <si>
    <t>WP_051288534.1</t>
  </si>
  <si>
    <t>WP_051288654.1</t>
  </si>
  <si>
    <t>NP_924500.1</t>
  </si>
  <si>
    <t>NP_926033.1</t>
  </si>
  <si>
    <t>WP_020402176.1</t>
  </si>
  <si>
    <t>WP_020402738.1</t>
  </si>
  <si>
    <t>WP_020403384.1</t>
  </si>
  <si>
    <t>WP_013581235.1</t>
  </si>
  <si>
    <t>WP_054532623.1</t>
  </si>
  <si>
    <t>WP_054533605.1</t>
  </si>
  <si>
    <t>WP_054533698.1</t>
  </si>
  <si>
    <t>WP_054534886.1</t>
  </si>
  <si>
    <t>WP_054535182.1</t>
  </si>
  <si>
    <t>WP_054535706.1</t>
  </si>
  <si>
    <t>WP_054536359.1</t>
  </si>
  <si>
    <t>WP_083470010.1</t>
  </si>
  <si>
    <t>WP_083470044.1</t>
  </si>
  <si>
    <t>WP_083470150.1</t>
  </si>
  <si>
    <t>WP_014559017.1</t>
  </si>
  <si>
    <t>WP_014560439.1</t>
  </si>
  <si>
    <t>WP_014561215.1</t>
  </si>
  <si>
    <t>WP_014561957.1</t>
  </si>
  <si>
    <t>WP_041294216.1</t>
  </si>
  <si>
    <t>WP_050950998.1</t>
  </si>
  <si>
    <t>WP_083832028.1</t>
  </si>
  <si>
    <t>WP_013491357.1</t>
  </si>
  <si>
    <t>WP_013491397.1</t>
  </si>
  <si>
    <t>WP_013491786.1</t>
  </si>
  <si>
    <t>WP_013493874.1</t>
  </si>
  <si>
    <t>WP_013494404.1</t>
  </si>
  <si>
    <t>MAI19887.1</t>
  </si>
  <si>
    <t>WP_012802038.1</t>
  </si>
  <si>
    <t>WP_015780111.1</t>
  </si>
  <si>
    <t>WP_081439746.1</t>
  </si>
  <si>
    <t>WP_069961901.1</t>
  </si>
  <si>
    <t>XP_003859304.1</t>
  </si>
  <si>
    <t>XP_024329225.1</t>
  </si>
  <si>
    <t>CDH52098.1</t>
  </si>
  <si>
    <t>CDH52099.1</t>
  </si>
  <si>
    <t>CDH52137.1</t>
  </si>
  <si>
    <t>CDH52142.1</t>
  </si>
  <si>
    <t>CDH52730.1</t>
  </si>
  <si>
    <t>CDH52731.1</t>
  </si>
  <si>
    <t>CDH53400.1</t>
  </si>
  <si>
    <t>CDH53660.1</t>
  </si>
  <si>
    <t>CDH54353.1</t>
  </si>
  <si>
    <t>CDH55011.1</t>
  </si>
  <si>
    <t>CDH55596.1</t>
  </si>
  <si>
    <t>CDH55597.1</t>
  </si>
  <si>
    <t>CDH56430.1</t>
  </si>
  <si>
    <t>CDH57340.1</t>
  </si>
  <si>
    <t>CDH58451.1</t>
  </si>
  <si>
    <t>CDH58564.1</t>
  </si>
  <si>
    <t>CDH60383.1</t>
  </si>
  <si>
    <t>Malassezia_pachydermatis_TPP2</t>
  </si>
  <si>
    <t>WP_013013100.1</t>
  </si>
  <si>
    <t>WP_013013335.1</t>
  </si>
  <si>
    <t>WP_013013569.1</t>
  </si>
  <si>
    <t>WP_013013786.1</t>
  </si>
  <si>
    <t>WP_013014002.1</t>
  </si>
  <si>
    <t>WP_013014567.1</t>
  </si>
  <si>
    <t>WP_015586338.1</t>
  </si>
  <si>
    <t>WP_015586431.1</t>
  </si>
  <si>
    <t>WP_081439966.1</t>
  </si>
  <si>
    <t>WP_015747507.1</t>
  </si>
  <si>
    <t>WP_015748499.1</t>
  </si>
  <si>
    <t>WP_015750106.1</t>
  </si>
  <si>
    <t>XP_002897506.1</t>
  </si>
  <si>
    <t>XP_002899708.1</t>
  </si>
  <si>
    <t>XP_002901381.1</t>
  </si>
  <si>
    <t>XP_002901382.1</t>
  </si>
  <si>
    <t>XP_002904862.1</t>
  </si>
  <si>
    <t>XP_002906072.1</t>
  </si>
  <si>
    <t>XP_002909265.1</t>
  </si>
  <si>
    <t>XP_002996978.1</t>
  </si>
  <si>
    <t>XP_002997896.1</t>
  </si>
  <si>
    <t>XP_008894043.1</t>
  </si>
  <si>
    <t>XP_008894948.1</t>
  </si>
  <si>
    <t>XP_008897741.1</t>
  </si>
  <si>
    <t>XP_008898115.1</t>
  </si>
  <si>
    <t>XP_008899999.1</t>
  </si>
  <si>
    <t>XP_008901232.1</t>
  </si>
  <si>
    <t>XP_008904315.1</t>
  </si>
  <si>
    <t>XP_008916810.1</t>
  </si>
  <si>
    <t>PRP75361.1</t>
  </si>
  <si>
    <t>PRP80310.1</t>
  </si>
  <si>
    <t>PRP80489.1</t>
  </si>
  <si>
    <t>PRP81954.1</t>
  </si>
  <si>
    <t>PRP82992.1</t>
  </si>
  <si>
    <t>PRP84088.1</t>
  </si>
  <si>
    <t>PRP86277.1</t>
  </si>
  <si>
    <t>PRP88795.1</t>
  </si>
  <si>
    <t>XP_001348051.1</t>
  </si>
  <si>
    <t>XP_001351630.1</t>
  </si>
  <si>
    <t>WP_011011401.1</t>
  </si>
  <si>
    <t>WP_011011812.1</t>
  </si>
  <si>
    <t>WP_011012816.1</t>
  </si>
  <si>
    <t>WP_008044822.1</t>
  </si>
  <si>
    <t>XP_023463221.1</t>
  </si>
  <si>
    <t>XP_023463341.1</t>
  </si>
  <si>
    <t>XP_023463952.1</t>
  </si>
  <si>
    <t>XP_023465157.1</t>
  </si>
  <si>
    <t>XP_023467726.1</t>
  </si>
  <si>
    <t>XP_023468024.1</t>
  </si>
  <si>
    <t>XP_023468119.1</t>
  </si>
  <si>
    <t>XP_023468575.1</t>
  </si>
  <si>
    <t>XP_023468576.1</t>
  </si>
  <si>
    <t>XP_023468815.1</t>
  </si>
  <si>
    <t>XP_023469676.1</t>
  </si>
  <si>
    <t>XP_023470047.1</t>
  </si>
  <si>
    <t>XP_023471329.1</t>
  </si>
  <si>
    <t>NP_864103.1</t>
  </si>
  <si>
    <t>WP_011997761.1</t>
  </si>
  <si>
    <t>WP_012119088.1</t>
  </si>
  <si>
    <t>WP_012120090.1</t>
  </si>
  <si>
    <t>WP_012120781.1</t>
  </si>
  <si>
    <t>WP_012121042.1</t>
  </si>
  <si>
    <t>WP_012121268.1</t>
  </si>
  <si>
    <t>WP_012121794.1</t>
  </si>
  <si>
    <t>WP_012121891.1</t>
  </si>
  <si>
    <t>NP_009974.1</t>
  </si>
  <si>
    <t>NP_010854.1</t>
  </si>
  <si>
    <t>NP_014645.1</t>
  </si>
  <si>
    <t>NP_435320.1</t>
  </si>
  <si>
    <t>NP_436293.1</t>
  </si>
  <si>
    <t>XP_016604485.1</t>
  </si>
  <si>
    <t>XP_016605911.1</t>
  </si>
  <si>
    <t>XP_016605912.1</t>
  </si>
  <si>
    <t>XP_016606462.1</t>
  </si>
  <si>
    <t>XP_016608095.1</t>
  </si>
  <si>
    <t>XP_016608212.1</t>
  </si>
  <si>
    <t>XP_016608674.1</t>
  </si>
  <si>
    <t>XP_016609574.1</t>
  </si>
  <si>
    <t>XP_016610385.1</t>
  </si>
  <si>
    <t>XP_016612012.1</t>
  </si>
  <si>
    <t>XP_016612531.1</t>
  </si>
  <si>
    <t>YP_500448.1</t>
  </si>
  <si>
    <t>XP_002288383.1</t>
  </si>
  <si>
    <t>XP_002289563.1</t>
  </si>
  <si>
    <t>XP_002290246.1</t>
  </si>
  <si>
    <t>XP_002291675.1</t>
  </si>
  <si>
    <t>XP_002293267.1</t>
  </si>
  <si>
    <t>XP_002296079.1</t>
  </si>
  <si>
    <t>XP_002296222.1</t>
  </si>
  <si>
    <t>WP_011249031.1</t>
  </si>
  <si>
    <t>WP_011250626.1</t>
  </si>
  <si>
    <t>WP_011250640.1</t>
  </si>
  <si>
    <t>WP_012991502.1</t>
  </si>
  <si>
    <t>WP_012579949.1</t>
  </si>
  <si>
    <t>WP_012580331.1</t>
  </si>
  <si>
    <t>YP_143552.1</t>
  </si>
  <si>
    <t>YP_143990.1</t>
  </si>
  <si>
    <t>YP_145131.1</t>
  </si>
  <si>
    <t>YP_145134.1</t>
  </si>
  <si>
    <t>XP_002364650.1</t>
  </si>
  <si>
    <t>XP_002367687.1</t>
  </si>
  <si>
    <t>XP_002367708.2</t>
  </si>
  <si>
    <t>XP_002368980.1</t>
  </si>
  <si>
    <t>XP_002370002.1</t>
  </si>
  <si>
    <t>XP_002371957.2</t>
  </si>
  <si>
    <t>XP_018635002.1</t>
  </si>
  <si>
    <t>XP_018635016.1</t>
  </si>
  <si>
    <t>XP_018635813.1</t>
  </si>
  <si>
    <t>XP_018636858.1</t>
  </si>
  <si>
    <t>XP_018637635.1</t>
  </si>
  <si>
    <t>XP_806372.1</t>
  </si>
  <si>
    <t>XP_815303.1</t>
  </si>
  <si>
    <t>NP_799737.1</t>
  </si>
  <si>
    <t>NP_799959.1</t>
  </si>
  <si>
    <t>WP_049767141.1</t>
  </si>
  <si>
    <t>Mesovi-comp25362_c0_seq1_m.23508</t>
    <phoneticPr fontId="2" type="noConversion"/>
  </si>
  <si>
    <t>Allomyces macrogynus</t>
    <phoneticPr fontId="2" type="noConversion"/>
  </si>
  <si>
    <t>Cryptococcus neoformans</t>
    <phoneticPr fontId="2" type="noConversion"/>
  </si>
  <si>
    <t>Lichtheimia corymbifera</t>
    <phoneticPr fontId="2" type="noConversion"/>
  </si>
  <si>
    <t>Saccharomyces cerevisiae</t>
    <phoneticPr fontId="2" type="noConversion"/>
  </si>
  <si>
    <t>Spizellomyces punctatus</t>
    <phoneticPr fontId="2" type="noConversion"/>
  </si>
  <si>
    <t>Plasmodium falciparum</t>
    <phoneticPr fontId="2" type="noConversion"/>
  </si>
  <si>
    <t>Planoprotostelium fungivorum</t>
    <phoneticPr fontId="2" type="noConversion"/>
  </si>
  <si>
    <t>Leishmania donovani</t>
    <phoneticPr fontId="2" type="noConversion"/>
  </si>
  <si>
    <t>Ectocarpus siliculosus</t>
    <phoneticPr fontId="2" type="noConversion"/>
  </si>
  <si>
    <t>Fragilariopsis cylindrus</t>
    <phoneticPr fontId="2" type="noConversion"/>
  </si>
  <si>
    <t>Phytophthora infestans</t>
    <phoneticPr fontId="2" type="noConversion"/>
  </si>
  <si>
    <t>Thalassiosira pseudonana</t>
    <phoneticPr fontId="2" type="noConversion"/>
  </si>
  <si>
    <t xml:space="preserve">Cyanophora paradoxa </t>
    <phoneticPr fontId="2" type="noConversion"/>
  </si>
  <si>
    <t>NP_563639.2</t>
  </si>
  <si>
    <t>NP_563701.1</t>
  </si>
  <si>
    <t>NP_564106.1</t>
  </si>
  <si>
    <t>NP_564107.1</t>
  </si>
  <si>
    <t>NP_174348.1</t>
  </si>
  <si>
    <t>NP_564412.1</t>
  </si>
  <si>
    <t>NP_564413.2</t>
  </si>
  <si>
    <t>NP_564414.2</t>
  </si>
  <si>
    <t>NP_174573.1</t>
  </si>
  <si>
    <t>NP_564793.2</t>
  </si>
  <si>
    <t>NP_564868.2</t>
  </si>
  <si>
    <t>NP_564869.1</t>
  </si>
  <si>
    <t>NP_565309.2</t>
  </si>
  <si>
    <t>NP_565330.1</t>
  </si>
  <si>
    <t>NP_565447.1</t>
  </si>
  <si>
    <t>NP_565915.2</t>
  </si>
  <si>
    <t>NP_566473.2</t>
  </si>
  <si>
    <t>NP_566483.1</t>
  </si>
  <si>
    <t>NP_566887.2</t>
  </si>
  <si>
    <t>NP_566888.2</t>
  </si>
  <si>
    <t>NP_567155.1</t>
  </si>
  <si>
    <t>NP_567358.1</t>
  </si>
  <si>
    <t>NP_567359.1</t>
  </si>
  <si>
    <t>NP_567360.1</t>
  </si>
  <si>
    <t>NP_567361.1</t>
  </si>
  <si>
    <t>NP_001190697.1</t>
  </si>
  <si>
    <t>NP_567454.1</t>
  </si>
  <si>
    <t>NP_567601.1</t>
  </si>
  <si>
    <t>NP_193817.2</t>
  </si>
  <si>
    <t>NP_567624.1</t>
  </si>
  <si>
    <t>NP_567632.1</t>
  </si>
  <si>
    <t>NP_193895.2</t>
  </si>
  <si>
    <t>NP_567633.2</t>
  </si>
  <si>
    <t>NP_567744.1</t>
  </si>
  <si>
    <t>NP_567839.1</t>
  </si>
  <si>
    <t>NP_567972.1</t>
  </si>
  <si>
    <t>NP_568124.1</t>
  </si>
  <si>
    <t>NP_568255.1</t>
  </si>
  <si>
    <t>NP_197467.1</t>
  </si>
  <si>
    <t>NP_568634.1</t>
  </si>
  <si>
    <t>NP_199377.2</t>
  </si>
  <si>
    <t>NP_199378.1</t>
  </si>
  <si>
    <t>NP_568765.1</t>
  </si>
  <si>
    <t>NP_568888.1</t>
  </si>
  <si>
    <t>NP_568889.4</t>
  </si>
  <si>
    <t>NP_568890.2</t>
  </si>
  <si>
    <t>NP_568895.1</t>
  </si>
  <si>
    <t>NP_568896.1</t>
  </si>
  <si>
    <t>NP_568898.2</t>
  </si>
  <si>
    <t>NP_568899.1</t>
  </si>
  <si>
    <t>NP_200789.2</t>
  </si>
  <si>
    <t>NP_569044.1</t>
  </si>
  <si>
    <t>NP_569048.1</t>
  </si>
  <si>
    <t>XP_007509367.1</t>
  </si>
  <si>
    <t>XP_007508587.1</t>
  </si>
  <si>
    <t>XP_001690638.1</t>
  </si>
  <si>
    <t>XP_001701645.1</t>
  </si>
  <si>
    <t>XP_001698585.1</t>
  </si>
  <si>
    <t>XP_001693855.1</t>
  </si>
  <si>
    <t>XP_001700407.1</t>
  </si>
  <si>
    <t>XP_001698677.1</t>
  </si>
  <si>
    <t>XP_001695941.1</t>
  </si>
  <si>
    <t>XP_001695608.1</t>
  </si>
  <si>
    <t>XP_001692788.1</t>
  </si>
  <si>
    <t>XP_001691546.1</t>
  </si>
  <si>
    <t>XP_005850926.1</t>
  </si>
  <si>
    <t>XP_005849234.1</t>
  </si>
  <si>
    <t>XP_005851812.1</t>
  </si>
  <si>
    <t>XP_005849223.1</t>
  </si>
  <si>
    <t>XP_005848139.1</t>
  </si>
  <si>
    <t>XP_005847846.1</t>
  </si>
  <si>
    <t>XP_005847855.1</t>
  </si>
  <si>
    <t>XP_005847859.1</t>
  </si>
  <si>
    <t>XP_005846624.1</t>
  </si>
  <si>
    <t>XP_005846181.1</t>
  </si>
  <si>
    <t>XP_005845804.1</t>
  </si>
  <si>
    <t>XP_005845924.1</t>
  </si>
  <si>
    <t>XP_005845003.1</t>
  </si>
  <si>
    <t>XP_005851115.1</t>
  </si>
  <si>
    <t>XP_005851465.1</t>
  </si>
  <si>
    <t>XP_005843167.1</t>
  </si>
  <si>
    <t>XP_005843142.1</t>
  </si>
  <si>
    <t>XP_005843052.1</t>
  </si>
  <si>
    <t>XP_005651715.1</t>
  </si>
  <si>
    <t>XP_005650337.1</t>
  </si>
  <si>
    <t>XP_005652004.1</t>
  </si>
  <si>
    <t>XP_005645472.1</t>
  </si>
  <si>
    <t>XP_005644890.1</t>
  </si>
  <si>
    <t>XP_005644672.1</t>
  </si>
  <si>
    <t>XP_005644857.1</t>
  </si>
  <si>
    <t>XP_005644371.1</t>
  </si>
  <si>
    <t>XP_005643484.1</t>
  </si>
  <si>
    <t>XP_005643486.1</t>
  </si>
  <si>
    <t>GAQ81110.1</t>
  </si>
  <si>
    <t>GAQ83163.1</t>
  </si>
  <si>
    <t>GAQ86362.1</t>
  </si>
  <si>
    <t>GAQ87623.1</t>
  </si>
  <si>
    <t>GAQ87799.1</t>
  </si>
  <si>
    <t>GAQ92250.1</t>
  </si>
  <si>
    <t>XP_002509214.1</t>
  </si>
  <si>
    <t>XP_002506482.1</t>
  </si>
  <si>
    <t>XP_002506575.1</t>
  </si>
  <si>
    <t>Mesvi34S05337</t>
    <phoneticPr fontId="2" type="noConversion"/>
  </si>
  <si>
    <t>Mesvi546S06768</t>
    <phoneticPr fontId="2" type="noConversion"/>
  </si>
  <si>
    <t>XP_003082090.1</t>
  </si>
  <si>
    <t>CEG00474.1</t>
  </si>
  <si>
    <t>XP_002966095.1</t>
  </si>
  <si>
    <t>XP_002979023.1</t>
  </si>
  <si>
    <t>XP_002977366.1</t>
  </si>
  <si>
    <t>XP_002986919.1</t>
  </si>
  <si>
    <t>XP_002978893.1</t>
  </si>
  <si>
    <t>XP_002985648.1</t>
  </si>
  <si>
    <t>XP_002985742.1</t>
  </si>
  <si>
    <t>XP_002985746.1</t>
  </si>
  <si>
    <t>XP_002985747.1</t>
  </si>
  <si>
    <t>XP_002960360.1</t>
  </si>
  <si>
    <t>XP_002981852.1</t>
  </si>
  <si>
    <t>XP_002986601.1</t>
  </si>
  <si>
    <t>XP_002975131.1</t>
  </si>
  <si>
    <t>XP_002960785.1</t>
  </si>
  <si>
    <t>XP_002977955.1</t>
  </si>
  <si>
    <t>XP_002977797.1</t>
  </si>
  <si>
    <t>XP_002970510.1</t>
  </si>
  <si>
    <t>XP_002987481.1</t>
  </si>
  <si>
    <t>XP_002987482.1</t>
  </si>
  <si>
    <t>XP_002977798.1</t>
  </si>
  <si>
    <t>XP_002987480.1</t>
  </si>
  <si>
    <t>XP_002985983.1</t>
  </si>
  <si>
    <t>XP_002968227.1</t>
  </si>
  <si>
    <t>XP_002987483.1</t>
  </si>
  <si>
    <t>XP_002972044.1</t>
  </si>
  <si>
    <t>XP_002962839.1</t>
  </si>
  <si>
    <t>XP_002986913.1</t>
  </si>
  <si>
    <t>XP_002986914.1</t>
  </si>
  <si>
    <t>XP_002986915.1</t>
  </si>
  <si>
    <t>XP_002991076.1</t>
  </si>
  <si>
    <t>XP_002969830.1</t>
  </si>
  <si>
    <t>XP_002991849.1</t>
  </si>
  <si>
    <t>XP_002974945.1</t>
  </si>
  <si>
    <t>XP_002991821.1</t>
  </si>
  <si>
    <t>XP_002967878.1</t>
  </si>
  <si>
    <t>XP_002979430.1</t>
  </si>
  <si>
    <t>XP_002964545.1</t>
  </si>
  <si>
    <t>XP_002980084.1</t>
  </si>
  <si>
    <t>XP_002980086.1</t>
  </si>
  <si>
    <t>XP_002964212.1</t>
  </si>
  <si>
    <t>XP_002988956.1</t>
  </si>
  <si>
    <t>XP_002972076.1</t>
  </si>
  <si>
    <t>XP_002971846.1</t>
  </si>
  <si>
    <t>XP_002963482.1</t>
  </si>
  <si>
    <t>XP_002973107.1</t>
  </si>
  <si>
    <t>XP_002980085.1</t>
  </si>
  <si>
    <t>XP_002960433.1</t>
  </si>
  <si>
    <t>XP_002987800.1</t>
  </si>
  <si>
    <t>XP_002974998.1</t>
  </si>
  <si>
    <t>XP_002980088.1</t>
  </si>
  <si>
    <t>XP_002965751.1</t>
  </si>
  <si>
    <t>XP_002984832.1</t>
  </si>
  <si>
    <t>XP_002984834.1</t>
  </si>
  <si>
    <t>XP_002962719.1</t>
  </si>
  <si>
    <t>XP_002982546.1</t>
  </si>
  <si>
    <t>XP_002984936.1</t>
  </si>
  <si>
    <t>XP_002965274.1</t>
  </si>
  <si>
    <t>XP_002966443.1</t>
  </si>
  <si>
    <t>XP_002965690.1</t>
  </si>
  <si>
    <t>XP_002965691.1</t>
  </si>
  <si>
    <t>XP_002974943.1</t>
  </si>
  <si>
    <t>XP_002974964.1</t>
  </si>
  <si>
    <t>XP_002980772.1</t>
  </si>
  <si>
    <t>XP_002965730.1</t>
  </si>
  <si>
    <t>XP_002960359.1</t>
  </si>
  <si>
    <t>XP_002974275.1</t>
  </si>
  <si>
    <t>XP_002974441.1</t>
  </si>
  <si>
    <t>XP_002974442.1</t>
  </si>
  <si>
    <t>XP_002991077.1</t>
  </si>
  <si>
    <t>XP_002977793.1</t>
  </si>
  <si>
    <t>XP_002981073.1</t>
  </si>
  <si>
    <t>XP_002985792.1</t>
  </si>
  <si>
    <t>XP_002977794.1</t>
  </si>
  <si>
    <t>XP_002981921.1</t>
  </si>
  <si>
    <t>XP_002976152.1</t>
  </si>
  <si>
    <t>XP_002968379.1</t>
  </si>
  <si>
    <t>XP_002985649.1</t>
  </si>
  <si>
    <t>XP_002981864.1</t>
  </si>
  <si>
    <t>XP_002966271.1</t>
  </si>
  <si>
    <t>XP_002985166.1</t>
  </si>
  <si>
    <t>XP_002958176.1</t>
  </si>
  <si>
    <t>XP_002947486.1</t>
  </si>
  <si>
    <t>XP_002947652.1</t>
  </si>
  <si>
    <t>XP_002945622.1</t>
  </si>
  <si>
    <t>XP_002948708.1</t>
  </si>
  <si>
    <t>XP_002949541.1</t>
  </si>
  <si>
    <t>XP_002952779.1</t>
  </si>
  <si>
    <t>XP_002953291.1</t>
  </si>
  <si>
    <t>XP_002953376.1</t>
  </si>
  <si>
    <t>KNE55139.1</t>
    <phoneticPr fontId="2" type="noConversion"/>
  </si>
  <si>
    <t>ABV21208.1</t>
    <phoneticPr fontId="2" type="noConversion"/>
  </si>
  <si>
    <t>A4A0H0</t>
    <phoneticPr fontId="2" type="noConversion"/>
  </si>
  <si>
    <t>bac-Rubinisphaera_brasiliensis_TPP2</t>
    <phoneticPr fontId="2" type="noConversion"/>
  </si>
  <si>
    <t>YP_110982.1</t>
    <phoneticPr fontId="2" type="noConversion"/>
  </si>
  <si>
    <t>Cyanophora_paradoxa_ConsensusfromContig10185-SBT6.1</t>
    <phoneticPr fontId="2" type="noConversion"/>
  </si>
  <si>
    <t>ConsensusfromContig10185-snap_masked-ConsensusfromContig10185-abinit-gene-0.2-mRNA-1:cds:3471/18-84:0:- (http://cyanophora.rutgers.edu/cyanophora/)</t>
    <phoneticPr fontId="2" type="noConversion"/>
  </si>
  <si>
    <t>ConsensusfromContig11980-snap_masked-ConsensusfromContig11980-abinit-gene-0.0-mRNA-1:cds:4268/301-334:0:- (http://cyanophora.rutgers.edu/cyanophora/)</t>
    <phoneticPr fontId="2" type="noConversion"/>
  </si>
  <si>
    <t>ConsensusfromContig14306-snap_masked-ConsensusfromContig14306-abinit-gene-0.0-mRNA-1:cds:5100/814-919:0:+ (http://cyanophora.rutgers.edu/cyanophora/)</t>
    <phoneticPr fontId="2" type="noConversion"/>
  </si>
  <si>
    <t>ConsensusfromContig16843-snap_masked-ConsensusfromContig16843-abinit-gene-0.0-mRNA-1:cds:5112/24-65:2:- (http://cyanophora.rutgers.edu/cyanophora/)</t>
    <phoneticPr fontId="2" type="noConversion"/>
  </si>
  <si>
    <t>ConsensusfromContig25661-snap_masked-ConsensusfromContig25661-abinit-gene-0.0-mRNA-1:cds:6016/189-207:0:- (http://cyanophora.rutgers.edu/cyanophora/)</t>
    <phoneticPr fontId="2" type="noConversion"/>
  </si>
  <si>
    <t>ConsensusfromContig25706-snap_masked-ConsensusfromContig25706-abinit-gene-0.0-mRNA-1:cds:4122/2974-3032:1:- (http://cyanophora.rutgers.edu/cyanophora/)</t>
    <phoneticPr fontId="2" type="noConversion"/>
  </si>
  <si>
    <t>ConsensusfromContig25736-snap_masked-ConsensusfromContig25736-abinit-gene-0.1-mRNA-1:cds:6138/2294-2303:0:+ (http://cyanophora.rutgers.edu/cyanophora/)</t>
    <phoneticPr fontId="2" type="noConversion"/>
  </si>
  <si>
    <t>ConsensusfromContig26033-snap_masked-ConsensusfromContig26033-abinit-gene-0.0-mRNA-1:cds:6140/138-238:0:+ (http://cyanophora.rutgers.edu/cyanophora/)</t>
    <phoneticPr fontId="2" type="noConversion"/>
  </si>
  <si>
    <t>ConsensusfromContig26040-snap_masked-ConsensusfromContig26040-abinit-gene-0.0-mRNA-1:cds:6389/69-91:1:- (http://cyanophora.rutgers.edu/cyanophora/)</t>
    <phoneticPr fontId="2" type="noConversion"/>
  </si>
  <si>
    <t>ConsensusfromContig27016-snap_masked-ConsensusfromContig27016-abinit-gene-0.1-mRNA-1:cds:6475/168-171:0:- (http://cyanophora.rutgers.edu/cyanophora/)</t>
    <phoneticPr fontId="2" type="noConversion"/>
  </si>
  <si>
    <t>ConsensusfromContig37424-snap_masked-ConsensusfromContig37424-abinit-gene-0.2-mRNA-1:cds:7316/1909-1994:1:- (http://cyanophora.rutgers.edu/cyanophora/)</t>
    <phoneticPr fontId="2" type="noConversion"/>
  </si>
  <si>
    <t>ConsensusfromContig38882-snap_masked-ConsensusfromContig38882-abinit-gene-0.0-mRNA-1:cds:8833/1107-1257:0:+ (http://cyanophora.rutgers.edu/cyanophora/)</t>
    <phoneticPr fontId="2" type="noConversion"/>
  </si>
  <si>
    <t>ConsensusfromContig39292-maker-ConsensusfromContig39292-snap-gene-0.0-mRNA-1:cds:8499/2649-3023:2:- (http://cyanophora.rutgers.edu/cyanophora/)</t>
    <phoneticPr fontId="2" type="noConversion"/>
  </si>
  <si>
    <t>ConsensusfromContig40080-snap_masked-ConsensusfromContig40080-abinit-gene-0.1-mRNA-1:cds:9005/29-185:0:- (http://cyanophora.rutgers.edu/cyanophora/)</t>
    <phoneticPr fontId="2" type="noConversion"/>
  </si>
  <si>
    <t>ConsensusfromContig40124-snap_masked-ConsensusfromContig40124-abinit-gene-0.0-mRNA-1:cds:9197/316-362:2:- (http://cyanophora.rutgers.edu/cyanophora/)</t>
    <phoneticPr fontId="2" type="noConversion"/>
  </si>
  <si>
    <t>ConsensusfromContig52980-snap_masked-ConsensusfromContig52980-abinit-gene-0.0-mRNA-1:cds:10315/28-94:0:+ (http://cyanophora.rutgers.edu/cyanophora/)</t>
    <phoneticPr fontId="2" type="noConversion"/>
  </si>
  <si>
    <t>ConsensusfromContig54273-snap_masked-ConsensusfromContig54273-abinit-gene-0.0-mRNA-1:cds:10882/1340-1493:0:+ (http://cyanophora.rutgers.edu/cyanophora/)</t>
    <phoneticPr fontId="2" type="noConversion"/>
  </si>
  <si>
    <t>ConsensusfromContig55000-snap_masked-ConsensusfromContig55000-abinit-gene-0.0-mRNA-1:cds:11265/1060-1285:0:+ (http://cyanophora.rutgers.edu/cyanophora/)</t>
    <phoneticPr fontId="2" type="noConversion"/>
  </si>
  <si>
    <t>ConsensusfromContig55931-snap_masked-ConsensusfromContig55931-abinit-gene-0.0-mRNA-1:cds:12009/109-225:2:- (http://cyanophora.rutgers.edu/cyanophora/)</t>
    <phoneticPr fontId="2" type="noConversion"/>
  </si>
  <si>
    <t>ConsensusfromContig6644-snap_masked-ConsensusfromContig6644-abinit-gene-0.2-mRNA-1:cds:116/28367-28460:0:- (http://cyanophora.rutgers.edu/cyanophora/)</t>
    <phoneticPr fontId="2" type="noConversion"/>
  </si>
  <si>
    <t>ConsensusfromContig6660-snap_masked-ConsensusfromContig6660-abinit-gene-0.0-mRNA-1:cds:86/567-678:0:+ (http://cyanophora.rutgers.edu/cyanophora/)</t>
    <phoneticPr fontId="2" type="noConversion"/>
  </si>
  <si>
    <t>ConsensusfromContig6705-snap_masked-ConsensusfromContig6705-abinit-gene-0.0-mRNA-1:cds:208/3565-3790:0:- (http://cyanophora.rutgers.edu/cyanophora/)</t>
    <phoneticPr fontId="2" type="noConversion"/>
  </si>
  <si>
    <t>ConsensusfromContig6834-snap_masked-ConsensusfromContig6834-abinit-gene-0.0-mRNA-1:cds:284/27-120:0:+ (http://cyanophora.rutgers.edu/cyanophora/)</t>
    <phoneticPr fontId="2" type="noConversion"/>
  </si>
  <si>
    <t>ConsensusfromContig7256-snap_masked-ConsensusfromContig7256-abinit-gene-0.0-mRNA-1:cds:771/166-232:0:+ (http://cyanophora.rutgers.edu/cyanophora/)</t>
    <phoneticPr fontId="2" type="noConversion"/>
  </si>
  <si>
    <t>ConsensusfromContig7545-snap_masked-ConsensusfromContig7545-abinit-gene-0.0-mRNA-1:cds:1081/57-292:1:- (http://cyanophora.rutgers.edu/cyanophora/)</t>
    <phoneticPr fontId="2" type="noConversion"/>
  </si>
  <si>
    <t>ConsensusfromContig7709-snap_masked-ConsensusfromContig7709-abinit-gene-0.2-mRNA-1:cds:1374/3349-3884:1:- (http://cyanophora.rutgers.edu/cyanophora/)</t>
    <phoneticPr fontId="2" type="noConversion"/>
  </si>
  <si>
    <t>ConsensusfromContig8562-snap_masked-ConsensusfromContig8562-abinit-gene-0.2-mRNA-1:cds:2213/2309-2363:0:- (http://cyanophora.rutgers.edu/cyanophora/)</t>
    <phoneticPr fontId="2" type="noConversion"/>
  </si>
  <si>
    <t>ConsensusfromContig9079-snap_masked-ConsensusfromContig9079-abinit-gene-0.0-mRNA-1:cds:1865/1478-1517:0:- (http://cyanophora.rutgers.edu/cyanophora/)</t>
    <phoneticPr fontId="2" type="noConversion"/>
  </si>
  <si>
    <t>ConsensusfromContig9548-snap_masked-ConsensusfromContig9548-abinit-gene-0.1-mRNA-1:cds:2670/1426-1526:0:+ (http://cyanophora.rutgers.edu/cyanophora/)</t>
    <phoneticPr fontId="2" type="noConversion"/>
  </si>
  <si>
    <t>ConsensusfromContig9764-snap_masked-ConsensusfromContig9764-abinit-gene-0.1-mRNA-1:cds:2840/92-98:0:- (http://cyanophora.rutgers.edu/cyanophora/)</t>
    <phoneticPr fontId="2" type="noConversion"/>
  </si>
  <si>
    <t>http://bioinformatics.psb.ugent.be/orcae/</t>
    <phoneticPr fontId="2" type="noConversion"/>
  </si>
  <si>
    <t>g30873;CHBRA369g00170 (http://bioinformatics.psb.ugent.be/orcae/)</t>
    <phoneticPr fontId="2" type="noConversion"/>
  </si>
  <si>
    <t>g31745;CHBRA38g00870 (http://bioinformatics.psb.ugent.be/orcae/)</t>
    <phoneticPr fontId="2" type="noConversion"/>
  </si>
  <si>
    <t>g39260;CHBRA51g00140 (http://bioinformatics.psb.ugent.be/orcae/)</t>
    <phoneticPr fontId="2" type="noConversion"/>
  </si>
  <si>
    <t>g39308;CHBRA51g00620 (http://bioinformatics.psb.ugent.be/orcae/)</t>
    <phoneticPr fontId="2" type="noConversion"/>
  </si>
  <si>
    <t>g49570;CHBRA788g00040 (http://bioinformatics.psb.ugent.be/orcae/)</t>
    <phoneticPr fontId="2" type="noConversion"/>
  </si>
  <si>
    <t>A0A0M9VQ21</t>
    <phoneticPr fontId="2" type="noConversion"/>
  </si>
  <si>
    <t>PTQ48917.1</t>
    <phoneticPr fontId="2" type="noConversion"/>
  </si>
  <si>
    <t>OAE32840.1</t>
    <phoneticPr fontId="2" type="noConversion"/>
  </si>
  <si>
    <t>PTQ40376.1</t>
    <phoneticPr fontId="2" type="noConversion"/>
  </si>
  <si>
    <t>PTQ40377.1</t>
    <phoneticPr fontId="2" type="noConversion"/>
  </si>
  <si>
    <t>PTQ40379.1</t>
    <phoneticPr fontId="2" type="noConversion"/>
  </si>
  <si>
    <t>PTQ39095.1</t>
    <phoneticPr fontId="2" type="noConversion"/>
  </si>
  <si>
    <t>PTQ38650.1</t>
    <phoneticPr fontId="2" type="noConversion"/>
  </si>
  <si>
    <t>PTQ38649.1</t>
    <phoneticPr fontId="2" type="noConversion"/>
  </si>
  <si>
    <t>OAE26601.1</t>
    <phoneticPr fontId="2" type="noConversion"/>
  </si>
  <si>
    <t>PTQ37150.1</t>
    <phoneticPr fontId="2" type="noConversion"/>
  </si>
  <si>
    <t>OAE22151.1</t>
    <phoneticPr fontId="2" type="noConversion"/>
  </si>
  <si>
    <t>PTQ35684.1</t>
    <phoneticPr fontId="2" type="noConversion"/>
  </si>
  <si>
    <t>OAE23604.1</t>
    <phoneticPr fontId="2" type="noConversion"/>
  </si>
  <si>
    <t>PTQ29717.1</t>
    <phoneticPr fontId="2" type="noConversion"/>
  </si>
  <si>
    <t>PTQ29677.1</t>
    <phoneticPr fontId="2" type="noConversion"/>
  </si>
  <si>
    <t>PTQ28756.1</t>
    <phoneticPr fontId="2" type="noConversion"/>
  </si>
  <si>
    <t>XP_015634809.1</t>
    <phoneticPr fontId="2" type="noConversion"/>
  </si>
  <si>
    <t>XP_015621996.1</t>
    <phoneticPr fontId="2" type="noConversion"/>
  </si>
  <si>
    <t>XP_015624126.1</t>
    <phoneticPr fontId="2" type="noConversion"/>
  </si>
  <si>
    <t>XP_015621508.1</t>
    <phoneticPr fontId="2" type="noConversion"/>
  </si>
  <si>
    <t>XP_015622001.1</t>
    <phoneticPr fontId="2" type="noConversion"/>
  </si>
  <si>
    <t>XP_015636126.1</t>
    <phoneticPr fontId="2" type="noConversion"/>
  </si>
  <si>
    <t>BAF06423.1</t>
    <phoneticPr fontId="2" type="noConversion"/>
  </si>
  <si>
    <t>BAF06424.1</t>
    <phoneticPr fontId="2" type="noConversion"/>
  </si>
  <si>
    <t>XP_025881016.1</t>
    <phoneticPr fontId="2" type="noConversion"/>
  </si>
  <si>
    <t>XP_015623271.1</t>
    <phoneticPr fontId="2" type="noConversion"/>
  </si>
  <si>
    <t>XP_015623992.1</t>
    <phoneticPr fontId="2" type="noConversion"/>
  </si>
  <si>
    <t>BAF08432.1</t>
    <phoneticPr fontId="2" type="noConversion"/>
  </si>
  <si>
    <t>XP_025878831.1</t>
    <phoneticPr fontId="2" type="noConversion"/>
  </si>
  <si>
    <t>BAS78053.1</t>
    <phoneticPr fontId="2" type="noConversion"/>
  </si>
  <si>
    <t>XP_015624038.1</t>
    <phoneticPr fontId="2" type="noConversion"/>
  </si>
  <si>
    <t>XP_015625917.1</t>
    <phoneticPr fontId="2" type="noConversion"/>
  </si>
  <si>
    <t>XP_015624123.1</t>
    <phoneticPr fontId="2" type="noConversion"/>
  </si>
  <si>
    <t>XP_015624097.1</t>
    <phoneticPr fontId="2" type="noConversion"/>
  </si>
  <si>
    <t>BAS81198.1</t>
    <phoneticPr fontId="2" type="noConversion"/>
  </si>
  <si>
    <t>XP_015626147.1</t>
    <phoneticPr fontId="2" type="noConversion"/>
  </si>
  <si>
    <t>XP_015624553.1</t>
    <phoneticPr fontId="2" type="noConversion"/>
  </si>
  <si>
    <t>XP_015624216.1</t>
    <phoneticPr fontId="2" type="noConversion"/>
  </si>
  <si>
    <t>XP_015632924.1</t>
    <phoneticPr fontId="2" type="noConversion"/>
  </si>
  <si>
    <t>XP_015629446.1</t>
    <phoneticPr fontId="2" type="noConversion"/>
  </si>
  <si>
    <t>XP_025879429.1</t>
    <phoneticPr fontId="2" type="noConversion"/>
  </si>
  <si>
    <t>XP_015631621.1</t>
    <phoneticPr fontId="2" type="noConversion"/>
  </si>
  <si>
    <t>XP_015630121.1</t>
    <phoneticPr fontId="2" type="noConversion"/>
  </si>
  <si>
    <t>XP_015631567.1</t>
    <phoneticPr fontId="2" type="noConversion"/>
  </si>
  <si>
    <t>BAS71574.1</t>
    <phoneticPr fontId="2" type="noConversion"/>
  </si>
  <si>
    <t>XP_015632687.1</t>
    <phoneticPr fontId="2" type="noConversion"/>
  </si>
  <si>
    <t>XP_025880391.1</t>
    <phoneticPr fontId="2" type="noConversion"/>
  </si>
  <si>
    <t>XP_015635054.1</t>
    <phoneticPr fontId="2" type="noConversion"/>
  </si>
  <si>
    <t>XP_015634414.1</t>
    <phoneticPr fontId="2" type="noConversion"/>
  </si>
  <si>
    <t>XP_015636635.1</t>
    <phoneticPr fontId="2" type="noConversion"/>
  </si>
  <si>
    <t>XP_015634376.2</t>
    <phoneticPr fontId="2" type="noConversion"/>
  </si>
  <si>
    <t>XP_015634714.1</t>
    <phoneticPr fontId="2" type="noConversion"/>
  </si>
  <si>
    <t>XP_015635008.1</t>
    <phoneticPr fontId="2" type="noConversion"/>
  </si>
  <si>
    <t>XP_015633901.1</t>
    <phoneticPr fontId="2" type="noConversion"/>
  </si>
  <si>
    <t>XP_015634403.1</t>
    <phoneticPr fontId="2" type="noConversion"/>
  </si>
  <si>
    <t>XP_015635220.1</t>
    <phoneticPr fontId="2" type="noConversion"/>
  </si>
  <si>
    <t>XP_015635508.1</t>
    <phoneticPr fontId="2" type="noConversion"/>
  </si>
  <si>
    <t>XP_015638606.1</t>
    <phoneticPr fontId="2" type="noConversion"/>
  </si>
  <si>
    <t>XP_015640702.1</t>
    <phoneticPr fontId="2" type="noConversion"/>
  </si>
  <si>
    <t>XP_015642966.1</t>
    <phoneticPr fontId="2" type="noConversion"/>
  </si>
  <si>
    <t>XP_025882283.1</t>
    <phoneticPr fontId="2" type="noConversion"/>
  </si>
  <si>
    <t>XP_015640925.1</t>
    <phoneticPr fontId="2" type="noConversion"/>
  </si>
  <si>
    <t>XP_015645487.2</t>
    <phoneticPr fontId="2" type="noConversion"/>
  </si>
  <si>
    <t>XP_015646401.1</t>
    <phoneticPr fontId="2" type="noConversion"/>
  </si>
  <si>
    <t>BAC22315.1</t>
    <phoneticPr fontId="2" type="noConversion"/>
  </si>
  <si>
    <t>XP_015648877.1</t>
    <phoneticPr fontId="2" type="noConversion"/>
  </si>
  <si>
    <t>XP_015610765.1</t>
    <phoneticPr fontId="2" type="noConversion"/>
  </si>
  <si>
    <t>XP_015610632.1</t>
    <phoneticPr fontId="2" type="noConversion"/>
  </si>
  <si>
    <t>XP_015610772.1</t>
    <phoneticPr fontId="2" type="noConversion"/>
  </si>
  <si>
    <t>BAT09097.1</t>
    <phoneticPr fontId="2" type="noConversion"/>
  </si>
  <si>
    <t>XP_015613211.1</t>
    <phoneticPr fontId="2" type="noConversion"/>
  </si>
  <si>
    <t>XP_015612783.1</t>
    <phoneticPr fontId="2" type="noConversion"/>
  </si>
  <si>
    <t>XP_015619343.1</t>
    <phoneticPr fontId="2" type="noConversion"/>
  </si>
  <si>
    <t>Phypa14_319V6.1</t>
    <phoneticPr fontId="2" type="noConversion"/>
  </si>
  <si>
    <t>Pp1s112_240V6.1 (Phytozome v9.0, https://phytozome.jgi.doe.gov/pz/portal.html)</t>
    <phoneticPr fontId="2" type="noConversion"/>
  </si>
  <si>
    <t>Pp1s118_121V6.1 (Phytozome v9.0, https://phytozome.jgi.doe.gov/pz/portal.html)</t>
    <phoneticPr fontId="2" type="noConversion"/>
  </si>
  <si>
    <t>Pp1s14_319V6.1 (Phytozome v9.0, https://phytozome.jgi.doe.gov/pz/portal.html)</t>
    <phoneticPr fontId="2" type="noConversion"/>
  </si>
  <si>
    <t>Pp1s156_69V6.1 (Phytozome v9.0, https://phytozome.jgi.doe.gov/pz/portal.html)</t>
    <phoneticPr fontId="2" type="noConversion"/>
  </si>
  <si>
    <t>Pp1s163_59V6.1 (Phytozome v9.0, https://phytozome.jgi.doe.gov/pz/portal.html)</t>
    <phoneticPr fontId="2" type="noConversion"/>
  </si>
  <si>
    <t>Pp1s170_22V6.1 (Phytozome v9.0, https://phytozome.jgi.doe.gov/pz/portal.html)</t>
    <phoneticPr fontId="2" type="noConversion"/>
  </si>
  <si>
    <t>Pp1s1736_1V6.1 (Phytozome v9.0, https://phytozome.jgi.doe.gov/pz/portal.html)</t>
    <phoneticPr fontId="2" type="noConversion"/>
  </si>
  <si>
    <t>Pp1s19_223V6.2 (Phytozome v9.0, https://phytozome.jgi.doe.gov/pz/portal.html)</t>
    <phoneticPr fontId="2" type="noConversion"/>
  </si>
  <si>
    <t>Pp1s2_123V6.1 (Phytozome v9.0, https://phytozome.jgi.doe.gov/pz/portal.html)</t>
    <phoneticPr fontId="2" type="noConversion"/>
  </si>
  <si>
    <t>Pp1s218_115V6.1 (Phytozome v9.0, https://phytozome.jgi.doe.gov/pz/portal.html)</t>
    <phoneticPr fontId="2" type="noConversion"/>
  </si>
  <si>
    <t>Pp1s232_23V6.2 (Phytozome v9.0, https://phytozome.jgi.doe.gov/pz/portal.html)</t>
    <phoneticPr fontId="2" type="noConversion"/>
  </si>
  <si>
    <t>Pp1s28_90V6.1 (Phytozome v9.0, https://phytozome.jgi.doe.gov/pz/portal.html)</t>
    <phoneticPr fontId="2" type="noConversion"/>
  </si>
  <si>
    <t>Pp1s304_1V6.1 (Phytozome v9.0, https://phytozome.jgi.doe.gov/pz/portal.html)</t>
    <phoneticPr fontId="2" type="noConversion"/>
  </si>
  <si>
    <t>Pp1s48_63V6.1 (Phytozome v9.0, https://phytozome.jgi.doe.gov/pz/portal.html)</t>
    <phoneticPr fontId="2" type="noConversion"/>
  </si>
  <si>
    <t>Pp1s55_133V6.1 (Phytozome v9.0, https://phytozome.jgi.doe.gov/pz/portal.html)</t>
    <phoneticPr fontId="2" type="noConversion"/>
  </si>
  <si>
    <t>Pp1s65_308V6.1 (Phytozome v9.0, https://phytozome.jgi.doe.gov/pz/portal.html)</t>
    <phoneticPr fontId="2" type="noConversion"/>
  </si>
  <si>
    <t>Pp1s7_237V6.1 (Phytozome v9.0, https://phytozome.jgi.doe.gov/pz/portal.html)</t>
    <phoneticPr fontId="2" type="noConversion"/>
  </si>
  <si>
    <t>Pp1s7_309V6.1 (Phytozome v9.0, https://phytozome.jgi.doe.gov/pz/portal.html)</t>
    <phoneticPr fontId="2" type="noConversion"/>
  </si>
  <si>
    <t>Pp1s70_249V6.1 (Phytozome v9.0, https://phytozome.jgi.doe.gov/pz/portal.html)</t>
    <phoneticPr fontId="2" type="noConversion"/>
  </si>
  <si>
    <t>Pp1s70_249V6.2 (Phytozome v9.0, https://phytozome.jgi.doe.gov/pz/portal.html)</t>
    <phoneticPr fontId="2" type="noConversion"/>
  </si>
  <si>
    <t>Pp1s78_186V6.1 (Phytozome v9.0, https://phytozome.jgi.doe.gov/pz/portal.html)</t>
    <phoneticPr fontId="2" type="noConversion"/>
  </si>
  <si>
    <t>Pp1s87_136V6.1 (Phytozome v9.0, https://phytozome.jgi.doe.gov/pz/portal.html)</t>
    <phoneticPr fontId="2" type="noConversion"/>
  </si>
  <si>
    <t>Q9UT05</t>
    <phoneticPr fontId="2" type="noConversion"/>
  </si>
  <si>
    <t>https://www.fernbase.org/</t>
    <phoneticPr fontId="2" type="noConversion"/>
  </si>
  <si>
    <t>Sacu_v1.1_s0002.g000828 (https://www.fernbase.org/)</t>
    <phoneticPr fontId="2" type="noConversion"/>
  </si>
  <si>
    <t>Sacu_v1.1_s0003.g001892 (https://www.fernbase.org/)</t>
    <phoneticPr fontId="2" type="noConversion"/>
  </si>
  <si>
    <t>Sacu_v1.1_s0015.g006699 (https://www.fernbase.org/)</t>
    <phoneticPr fontId="2" type="noConversion"/>
  </si>
  <si>
    <t>Sacu_v1.1_s0023.g008961 (https://www.fernbase.org/)</t>
    <phoneticPr fontId="2" type="noConversion"/>
  </si>
  <si>
    <t>Sacu_v1.1_s0032.g010887 (https://www.fernbase.org/)</t>
    <phoneticPr fontId="2" type="noConversion"/>
  </si>
  <si>
    <t>Sacu_v1.1_s0035.g011346 (https://www.fernbase.org/)</t>
    <phoneticPr fontId="2" type="noConversion"/>
  </si>
  <si>
    <t>Sacu_v1.1_s0066.g016128 (https://www.fernbase.org/)</t>
    <phoneticPr fontId="2" type="noConversion"/>
  </si>
  <si>
    <t>Sacu_v1.1_s0068.g016422 (https://www.fernbase.org/)</t>
    <phoneticPr fontId="2" type="noConversion"/>
  </si>
  <si>
    <t>Sacu_v1.1_s0080.g017946 (https://www.fernbase.org/)</t>
    <phoneticPr fontId="2" type="noConversion"/>
  </si>
  <si>
    <t>Sacu_v1.1_s0096.g019375 (https://www.fernbase.org/)</t>
    <phoneticPr fontId="2" type="noConversion"/>
  </si>
  <si>
    <t>Sacu_v1.1_s0119.g021298 (https://www.fernbase.org/)</t>
    <phoneticPr fontId="2" type="noConversion"/>
  </si>
  <si>
    <t>Sacu_v1.1_s0120.g021409 (https://www.fernbase.org/)</t>
    <phoneticPr fontId="2" type="noConversion"/>
  </si>
  <si>
    <t>Sacu_v1.1_s0140.g022696 (https://www.fernbase.org/)</t>
    <phoneticPr fontId="2" type="noConversion"/>
  </si>
  <si>
    <t>Sacu_v1.1_s0140.g022704 (https://www.fernbase.org/)</t>
    <phoneticPr fontId="2" type="noConversion"/>
  </si>
  <si>
    <t>Sacu_v1.1_s0149.g023286 (https://www.fernbase.org/)</t>
    <phoneticPr fontId="2" type="noConversion"/>
  </si>
  <si>
    <t>Sacu_v1.1_s0169.g024299 (https://www.fernbase.org/)</t>
    <phoneticPr fontId="2" type="noConversion"/>
  </si>
  <si>
    <t>Sacu_v1.1_s0183.g024919 (https://www.fernbase.org/)</t>
    <phoneticPr fontId="2" type="noConversion"/>
  </si>
  <si>
    <t>Sacu_v1.1_s0221.g026196 (https://www.fernbase.org/)</t>
    <phoneticPr fontId="2" type="noConversion"/>
  </si>
  <si>
    <t>Sacu_v1.1_s0229.g026396 (https://www.fernbase.org/)</t>
    <phoneticPr fontId="2" type="noConversion"/>
  </si>
  <si>
    <t>Sacu_v1.1_s0240.g026620 (https://www.fernbase.org/)</t>
    <phoneticPr fontId="2" type="noConversion"/>
  </si>
  <si>
    <t>Sacu_v1.1_s0263.g026913 (https://www.fernbase.org/)</t>
    <phoneticPr fontId="2" type="noConversion"/>
  </si>
  <si>
    <t>OSX68272.1</t>
    <phoneticPr fontId="2" type="noConversion"/>
  </si>
  <si>
    <t>OSX69161.1</t>
    <phoneticPr fontId="2" type="noConversion"/>
  </si>
  <si>
    <t>OSX69557.1</t>
    <phoneticPr fontId="2" type="noConversion"/>
  </si>
  <si>
    <t>OSX70161.1</t>
    <phoneticPr fontId="2" type="noConversion"/>
  </si>
  <si>
    <t>OSX70806.1</t>
    <phoneticPr fontId="2" type="noConversion"/>
  </si>
  <si>
    <t>OSX71407.1</t>
    <phoneticPr fontId="2" type="noConversion"/>
  </si>
  <si>
    <t>OSX71440.1</t>
    <phoneticPr fontId="2" type="noConversion"/>
  </si>
  <si>
    <t>OSX73043.1</t>
    <phoneticPr fontId="2" type="noConversion"/>
  </si>
  <si>
    <t>OSX74994.1</t>
    <phoneticPr fontId="2" type="noConversion"/>
  </si>
  <si>
    <t>OSX76195.1</t>
    <phoneticPr fontId="2" type="noConversion"/>
  </si>
  <si>
    <t>OSX76498.1</t>
    <phoneticPr fontId="2" type="noConversion"/>
  </si>
  <si>
    <t>OSX77846.1</t>
    <phoneticPr fontId="2" type="noConversion"/>
  </si>
  <si>
    <t>OSX77858.1</t>
    <phoneticPr fontId="2" type="noConversion"/>
  </si>
  <si>
    <t>OSX78816.1</t>
    <phoneticPr fontId="2" type="noConversion"/>
  </si>
  <si>
    <t>OSX79386.1</t>
    <phoneticPr fontId="2" type="noConversion"/>
  </si>
  <si>
    <t>OSX79391.1</t>
    <phoneticPr fontId="2" type="noConversion"/>
  </si>
  <si>
    <t>OSX79716.1</t>
    <phoneticPr fontId="2" type="noConversion"/>
  </si>
  <si>
    <t>XP_008669035.1</t>
    <phoneticPr fontId="2" type="noConversion"/>
  </si>
  <si>
    <t>ONM15340.1</t>
    <phoneticPr fontId="2" type="noConversion"/>
  </si>
  <si>
    <t>XP_008669405.1</t>
    <phoneticPr fontId="2" type="noConversion"/>
  </si>
  <si>
    <t>XP_008671366.1</t>
    <phoneticPr fontId="2" type="noConversion"/>
  </si>
  <si>
    <t>NP_001169390.1</t>
    <phoneticPr fontId="2" type="noConversion"/>
  </si>
  <si>
    <t>NP_001159284.1</t>
    <phoneticPr fontId="2" type="noConversion"/>
  </si>
  <si>
    <t>ONM26553.1</t>
    <phoneticPr fontId="2" type="noConversion"/>
  </si>
  <si>
    <t>ONM27023.1</t>
    <phoneticPr fontId="2" type="noConversion"/>
  </si>
  <si>
    <t>NP_001145972.2</t>
    <phoneticPr fontId="2" type="noConversion"/>
  </si>
  <si>
    <t>AQK99241.1</t>
    <phoneticPr fontId="2" type="noConversion"/>
  </si>
  <si>
    <t>XP_008657192.1</t>
    <phoneticPr fontId="2" type="noConversion"/>
  </si>
  <si>
    <t>AQK65558.1</t>
    <phoneticPr fontId="2" type="noConversion"/>
  </si>
  <si>
    <t>NP_001340473.1</t>
    <phoneticPr fontId="2" type="noConversion"/>
  </si>
  <si>
    <t>XP_008645398.1</t>
    <phoneticPr fontId="2" type="noConversion"/>
  </si>
  <si>
    <t>AQK73351.1</t>
    <phoneticPr fontId="2" type="noConversion"/>
  </si>
  <si>
    <t>AQK73365.1</t>
    <phoneticPr fontId="2" type="noConversion"/>
  </si>
  <si>
    <t>NP_001145849.2</t>
    <phoneticPr fontId="2" type="noConversion"/>
  </si>
  <si>
    <t>NP_001146035.2</t>
    <phoneticPr fontId="2" type="noConversion"/>
  </si>
  <si>
    <t>ONM52080.1</t>
    <phoneticPr fontId="2" type="noConversion"/>
  </si>
  <si>
    <t>ONM52081.1</t>
    <phoneticPr fontId="2" type="noConversion"/>
  </si>
  <si>
    <t>ONM52082.1</t>
    <phoneticPr fontId="2" type="noConversion"/>
  </si>
  <si>
    <t>XP_008652277.1</t>
    <phoneticPr fontId="2" type="noConversion"/>
  </si>
  <si>
    <t>XP_008652529.1</t>
    <phoneticPr fontId="2" type="noConversion"/>
  </si>
  <si>
    <t>ACF79126.1</t>
    <phoneticPr fontId="2" type="noConversion"/>
  </si>
  <si>
    <t>NP_001345439.1</t>
    <phoneticPr fontId="2" type="noConversion"/>
  </si>
  <si>
    <t>ONM55774.1</t>
    <phoneticPr fontId="2" type="noConversion"/>
  </si>
  <si>
    <t>ONM56054.1</t>
    <phoneticPr fontId="2" type="noConversion"/>
  </si>
  <si>
    <t>ONM56714.1</t>
    <phoneticPr fontId="2" type="noConversion"/>
  </si>
  <si>
    <t>NP_001159342.1</t>
    <phoneticPr fontId="2" type="noConversion"/>
  </si>
  <si>
    <t>XP_008653496.1</t>
    <phoneticPr fontId="2" type="noConversion"/>
  </si>
  <si>
    <t>NP_001167816.1</t>
    <phoneticPr fontId="2" type="noConversion"/>
  </si>
  <si>
    <t>XP_008663063.1</t>
    <phoneticPr fontId="2" type="noConversion"/>
  </si>
  <si>
    <t>XP_008651587.1</t>
    <phoneticPr fontId="2" type="noConversion"/>
  </si>
  <si>
    <t>NP_001152427.2</t>
    <phoneticPr fontId="2" type="noConversion"/>
  </si>
  <si>
    <t>XP_008663514.1</t>
    <phoneticPr fontId="2" type="noConversion"/>
  </si>
  <si>
    <t>ONL92988.1</t>
    <phoneticPr fontId="2" type="noConversion"/>
  </si>
  <si>
    <t>ONL93788.1</t>
    <phoneticPr fontId="2" type="noConversion"/>
  </si>
  <si>
    <t>ONL95873.1</t>
    <phoneticPr fontId="2" type="noConversion"/>
  </si>
  <si>
    <t>NP_001307119.1</t>
    <phoneticPr fontId="2" type="noConversion"/>
  </si>
  <si>
    <t>ONM06669.1</t>
    <phoneticPr fontId="2" type="noConversion"/>
  </si>
  <si>
    <t>NP_001151549.2</t>
    <phoneticPr fontId="2" type="noConversion"/>
  </si>
  <si>
    <t>NP_001151463.2</t>
    <phoneticPr fontId="2" type="noConversion"/>
  </si>
  <si>
    <t>NP_001353650.1</t>
    <phoneticPr fontId="2" type="noConversion"/>
  </si>
  <si>
    <t>NP_001288400.1</t>
    <phoneticPr fontId="2" type="noConversion"/>
  </si>
  <si>
    <t>NP_001169603.1</t>
    <phoneticPr fontId="2" type="noConversion"/>
  </si>
  <si>
    <t>NP_001130788.1</t>
    <phoneticPr fontId="2" type="noConversion"/>
  </si>
  <si>
    <t>NP_001130859.1</t>
    <phoneticPr fontId="2" type="noConversion"/>
  </si>
  <si>
    <t>NP_001354300.1</t>
    <phoneticPr fontId="2" type="noConversion"/>
  </si>
  <si>
    <t>ONM37216.1</t>
    <phoneticPr fontId="2" type="noConversion"/>
  </si>
  <si>
    <t>ONM37219.1</t>
    <phoneticPr fontId="2" type="noConversion"/>
  </si>
  <si>
    <t>ONM37556.1</t>
    <phoneticPr fontId="2" type="noConversion"/>
  </si>
  <si>
    <t>ONM38520.1</t>
    <phoneticPr fontId="2" type="noConversion"/>
  </si>
  <si>
    <t>ONM38914.1</t>
    <phoneticPr fontId="2" type="noConversion"/>
  </si>
  <si>
    <t>AQL01854.1</t>
    <phoneticPr fontId="2" type="noConversion"/>
  </si>
  <si>
    <t>XP_020399637.2</t>
    <phoneticPr fontId="2" type="noConversion"/>
  </si>
  <si>
    <t>AQL09933.1</t>
    <phoneticPr fontId="2" type="noConversion"/>
  </si>
  <si>
    <t>NP_001309983.1</t>
    <phoneticPr fontId="2" type="noConversion"/>
  </si>
  <si>
    <t>XP_008679257.1</t>
    <phoneticPr fontId="2" type="noConversion"/>
  </si>
  <si>
    <t>Accession ID (https://www.ncbi.nlm.nih.gov/)</t>
    <phoneticPr fontId="2" type="noConversion"/>
  </si>
  <si>
    <t>Q9FIM8.1 (UniProtKB/Swiss-Prot, https://www.uniprot.org/)</t>
    <phoneticPr fontId="2" type="noConversion"/>
  </si>
  <si>
    <t>Q9FIF8.1 (UniProtKB/Swiss-Prot, https://www.uniprot.org/)</t>
    <phoneticPr fontId="2" type="noConversion"/>
  </si>
  <si>
    <t>A4A0H0 (UniProtKB/Swiss-Prot, https://www.uniprot.org/)</t>
    <phoneticPr fontId="2" type="noConversion"/>
  </si>
  <si>
    <t>F0SFN8 (UniProtKB/Swiss-Prot, https://www.uniprot.org/)</t>
    <phoneticPr fontId="2" type="noConversion"/>
  </si>
  <si>
    <t>A0A0M9VQ21 (UniProtKB/Swiss-Prot, https://www.uniprot.org/)</t>
    <phoneticPr fontId="2" type="noConversion"/>
  </si>
  <si>
    <t>Q9UT05 (UniProtKB/Swiss-Prot, https://www.uniprot.org/)</t>
    <phoneticPr fontId="2" type="noConversion"/>
  </si>
  <si>
    <t>Bacillus_firmus-RBP87598.1</t>
  </si>
  <si>
    <t>Caenimonas_sp._SL110-WP_082151438.1</t>
  </si>
  <si>
    <t>Longilinea_arvoryzae-GAP15063.1</t>
  </si>
  <si>
    <t>Chloroflexi_bacterium_HGW_Chloroflexi_8-PKN84533.1</t>
  </si>
  <si>
    <t>Chloroflexi_bacterium_RBG_16_72_14-OGO57313.1</t>
  </si>
  <si>
    <t>Halioglobus_sp._U0301-RLQ21725.1</t>
  </si>
  <si>
    <t>Polyangiaceae_bacterium_UTPRO1-OQY69287.1</t>
  </si>
  <si>
    <t>Desulfobacteraceae_bacterium_4572_88-OQY58103.1</t>
  </si>
  <si>
    <t>Desulfobacteraceae_bacterium_IS3-OQX10581.1</t>
  </si>
  <si>
    <t>Kribbella_catacumbae-WP_083933166.1</t>
  </si>
  <si>
    <t>Actinotalea_ferrariae_CF5_4-EYR62865.1</t>
  </si>
  <si>
    <t>Ilumatobacter_coccineus_YM16_304-BAN00350.1</t>
  </si>
  <si>
    <t>Ilumatobacter_nonamiensis-WP_051063204.1</t>
  </si>
  <si>
    <t>Colwellia_psychrerythraea_34H-AAZ23976.1</t>
  </si>
  <si>
    <t>Sinobacterium_caligoides-ROS00154.1</t>
  </si>
  <si>
    <t>Chloroflexi_bacterium_RBG_16_54_18-OGO29580.1</t>
  </si>
  <si>
    <t>Chloroflexi_bacterium-RIK40463.1</t>
  </si>
  <si>
    <t>Chloroflexi_bacterium-RPJ28788.1</t>
  </si>
  <si>
    <t>Chloroflexi_bacterium-RPI94160.1</t>
  </si>
  <si>
    <t>Chloroflexi_bacterium-RPI96863.1</t>
  </si>
  <si>
    <t>Microbulbifer_sp._HZ11-WP_051687254.1</t>
  </si>
  <si>
    <t>Microbulbifer_agarilyticus-AQQ69278.1</t>
  </si>
  <si>
    <t>Microbulbifer_agarilyticus-WP_077399050.1</t>
  </si>
  <si>
    <t>Rheinheimera_salexigens-OEY68754.1</t>
  </si>
  <si>
    <t>Rheinheimera_nanhaiensis_E407_8-GAB58145.1</t>
  </si>
  <si>
    <t>Rheinheimera_pacifica-SEH58044.1</t>
  </si>
  <si>
    <t>Salinimonas_chungwhensis-WP_018981427.1</t>
  </si>
  <si>
    <t>Salinimonas_sp._N102-AXR06251.1</t>
  </si>
  <si>
    <t>Colwellia_mytili-WP_085297720.1</t>
  </si>
  <si>
    <t>Colwellia_agarivorans-WP_077341218.1</t>
  </si>
  <si>
    <t>Colwellia_sp._UCD_KL20-WP_076421090.1</t>
  </si>
  <si>
    <t>Colwellia_sp._TT2012-WP_057832280.1</t>
  </si>
  <si>
    <t>Colwellia_sp._12G3-PKI12581.1</t>
  </si>
  <si>
    <t>Colwellia_sp._75C3-PKG83539.1</t>
  </si>
  <si>
    <t>Colwellia_psychrerythraea-KGJ93405.1</t>
  </si>
  <si>
    <t>Colwellia_psychrerythraea-OUR80413.1</t>
  </si>
  <si>
    <t>Colwellia_psychrerythraea_34H-AAZ28765.1</t>
  </si>
  <si>
    <t>Colwellia_sp._Bg11_28-PKH85078.1</t>
  </si>
  <si>
    <t>RBP87598.1</t>
  </si>
  <si>
    <t>WP_082151438.1</t>
  </si>
  <si>
    <t>GAP15063.1</t>
  </si>
  <si>
    <t>PKN84533.1</t>
  </si>
  <si>
    <t>OGO57313.1</t>
  </si>
  <si>
    <t>RLQ21725.1</t>
  </si>
  <si>
    <t>OQY69287.1</t>
  </si>
  <si>
    <t>OQY58103.1</t>
  </si>
  <si>
    <t>OQX10581.1</t>
  </si>
  <si>
    <t>WP_083933166.1</t>
  </si>
  <si>
    <t>EYR62865.1</t>
  </si>
  <si>
    <t>BAN00350.1</t>
  </si>
  <si>
    <t>WP_051063204.1</t>
  </si>
  <si>
    <t>AAZ23976.1</t>
  </si>
  <si>
    <t>ROS00154.1</t>
  </si>
  <si>
    <t>OGO29580.1</t>
  </si>
  <si>
    <t>RIK40463.1</t>
  </si>
  <si>
    <t>RPJ28788.1</t>
  </si>
  <si>
    <t>RPI94160.1</t>
  </si>
  <si>
    <t>RPI96863.1</t>
  </si>
  <si>
    <t>WP_051687254.1</t>
  </si>
  <si>
    <t>AQQ69278.1</t>
  </si>
  <si>
    <t>WP_077399050.1</t>
  </si>
  <si>
    <t>OEY68754.1</t>
  </si>
  <si>
    <t>GAB58145.1</t>
  </si>
  <si>
    <t>SEH58044.1</t>
  </si>
  <si>
    <t>WP_018981427.1</t>
  </si>
  <si>
    <t>AXR06251.1</t>
  </si>
  <si>
    <t>WP_085297720.1</t>
  </si>
  <si>
    <t>WP_077341218.1</t>
  </si>
  <si>
    <t>WP_076421090.1</t>
  </si>
  <si>
    <t>WP_057832280.1</t>
  </si>
  <si>
    <t>PKI12581.1</t>
  </si>
  <si>
    <t>PKG83539.1</t>
  </si>
  <si>
    <t>KGJ93405.1</t>
  </si>
  <si>
    <t>OUR80413.1</t>
  </si>
  <si>
    <t>AAZ28765.1</t>
  </si>
  <si>
    <t>PKH85078.1</t>
  </si>
  <si>
    <t>Bacillus firmus</t>
  </si>
  <si>
    <t>Longilinea arvoryzae</t>
  </si>
  <si>
    <t>Chloroflexi bacterium</t>
  </si>
  <si>
    <t>Kribbella catacumbae</t>
  </si>
  <si>
    <t>Ilumatobacter nonamiensis</t>
  </si>
  <si>
    <t>Sinobacterium caligoides</t>
  </si>
  <si>
    <t>Microbulbifer agarilyticus</t>
  </si>
  <si>
    <t>Rheinheimera salexigens</t>
  </si>
  <si>
    <t>Rheinheimera pacifica</t>
  </si>
  <si>
    <t>Salinimonas chungwhensis</t>
  </si>
  <si>
    <t>Colwellia mytili</t>
  </si>
  <si>
    <t>Colwellia agarivorans</t>
  </si>
  <si>
    <t>Homo_sapiens_MBTPS1</t>
    <phoneticPr fontId="2" type="noConversion"/>
  </si>
  <si>
    <t>Mus_musculus_MBTPS1</t>
    <phoneticPr fontId="2" type="noConversion"/>
  </si>
  <si>
    <t>Bactrocera_dorsalis_MBTPS1</t>
    <phoneticPr fontId="2" type="noConversion"/>
  </si>
  <si>
    <t>Sequence</t>
    <phoneticPr fontId="2" type="noConversion"/>
  </si>
  <si>
    <t>Source</t>
    <phoneticPr fontId="2" type="noConversion"/>
  </si>
  <si>
    <t>Homo_sapiens_TPP2</t>
    <phoneticPr fontId="2" type="noConversion"/>
  </si>
  <si>
    <t>Mus_musculus_TPP2</t>
    <phoneticPr fontId="2" type="noConversion"/>
  </si>
  <si>
    <t>Drosophila_melanogaster_TPP2</t>
    <phoneticPr fontId="2" type="noConversion"/>
  </si>
  <si>
    <t>Caenorhabditis_elegans_TPP2</t>
    <phoneticPr fontId="2" type="noConversion"/>
  </si>
  <si>
    <t>MILRSLLTIVLCLFVVPVALGEEVPFPKYGLLPKAEIGAIRFLEQHPEADGRGVVVAVFDTGVDPGAVGLQTTPDGRPKIIDMVDASGSGDIDTSTVRKMDDEHVIEGLTGRKLTIPKKWKCPSGEFHVGMKRGYDLFPGGLVSRLKKERKKDWDEEFRAVQAKLSDQIEAFHIAHPKPSEVEKEELKELTTRRTELDKAHDNWDDPGPIYDCVVFYDGKAWRAAIDADEDGQLDDEKLLTNFRAERQYATFDDEGLLNYALNIYDSGNLLSVVTDCGTHGTHVAGIIAAYHPDHPEQNGIAPGAQIVAVKIGDTRVGSNSLGTGETRGMIAAIENNVDLINMSYGGATPIPNFGPMTELQNELVYKHGVIFVASAGNDGPALTTVTAPGGTTSSIIGVGAYVSPELAEVSYSLRDRVEEIPYTWSSRGPTSDGDLGVDICAPGGAIAPVSQWALTPKQLMNGTSMSSPNACGGLALMVSALKQAKITYSPTLVKRAIQNSARALQEGSPFVMGQGLLQVDAAYDWLAEQSPQIDARLRYEVKITTHEDARGLYLREAVDLAMPTQAKVEVLPLFPEEVASADKSSFDMKIRLECDAPWIKTPQVFFLAYGGREFEIEVDPTSLEPGVYYSEICGYDADNAAAGPLFRVPITVTQTVPMKSKHVWRETMKLTAGQLERRFFNVPVGATWADLKLSAGEFAGSRLMVAHTKQLLPQEDSRDQEEQRYLRFVEGEVKNISFAVVAGRTMELCLAQYWNSLGDADVECQLTFHSLDPTDQTIVFDGVDYAKRVEVIGALGLEHLDPKAELSTWRRVVEAKKSELTPLSAERDLLPKQRRNFGLTLTYEFNMAEAGEVNPRPSVMSDDYAFEIWSGRLWTIYDKNKRQMGTGVSGRSIELPKGDYTLQLYFRHFDREILAKLEAMPIFLDQELSPKLTLPVRRSFDQVIRGAGKLATQKIADGEMEAFYLGRPSASSLPKTVGARDRFLGKIYYGKEQKDVAGSGRRPGGFELVYFPAPPEPKEAATTEKAKEQTLAEKQFDLRVTELARLAKEKDPAEFNDLADALLAEEPENLQVLQARLHQLDRDDRKTHLPEVVDAADEIIRLIPQNKLARYFGRKHDPKTEEEKEREKEMTRRRDLLTDALYRKCRAVAYMDLPVDPLADNPEAIKKRPADAEKRAELFEKSYQQLAQWVDTTDVKYALVHDRRLRRLDRQGEALELLNKLIKQEPTKLVLYKKRADIYGELDWAFLQKYENQWRLLRQNDAYAPF</t>
    <phoneticPr fontId="2" type="noConversion"/>
  </si>
  <si>
    <t>MPRHVALWLMTILIVPTVQLVGNIQPPQENKTADKSAQKAHPTSGDLSWMPKEETGALQFLKDNPEADGRGVIVAIFDTGVDPGAIGLQTTPDGKPKVIDVIDGTGSGDVSMSKPKKAEDNKLTGLTGRTLKLDPEWKNPKGEFRLGMKVGYELYPDELVPVVKKEREEDFRKDQAAHKAELQRKLAGWNEKHPKPDDKQKAEKKELEAQIALIDELLKSYSDPGPIYDCVVFHDGEHYRAVVDTDEDGDLADEKVLTNYRVAQEWSTFADPANLNFAANIYEDGKTLSLVADTGAHGTHVAGITAAYFPDQPEWNGVAPGAQIVSVKIGDTRLEGMESGPGLIRGLKAVLDNKCDLINMSYGEPSSTPNQGYIAELYSEIVNEHDVIFLSSAGNAGPALTTVGAPGGTTSALIGVGAYVSSEMMRSEYSLRESLPGLPYTWTSRGPTADGDLGVDIFAPGGAIAPVPLWTRQPNQQMNGTSMASPNACGNVALLLSAAKQKKLVYTPNSVRRALQNTAQKLEGVDVFSAGPGLLQVEKAWDYMQANSDSYFEKLSFDVRVPAMHNGRGIYLRERYQTQTPANYRITVSPELKKRAPIKERLDISITAELKSTADWVTSGDLLHLNHGGNRFDVEVDPTGLKPGVHYAEVQAIDRTRPESGPLFRVPVTVVIPEPLEEPDGFASEVHSFVPGQINRLFVDVPAGATWAELKLELVDTPDTKFFRVHTMQLVQGAHFEQVESGTYYPLTPDNETVHAFSVIPGRMLEIDVAQYWSILGASKVRTELRFHGAEPNEQTIPLATGEGAKPVRFYNQLLAESLSPSGKLTTWRRTLTPTKTEVIALSRDRDKLPDSSSVYELSLQYTLKMSKSGNVKLRLLPLEDLLYDSTLASFVYHVYDKNGQRITTNDMFPDAKSLKSGDYKVDVRIMHHDPALLEKAKSTPLTVDQNLSSPVSLKFWSSPAAAAANRSDLHGISLATGQGTTVYVGEPDVGSIASSLSSGDRLRGAVTYSANDDAPTQYIAEYTYAKAASSSSSNSKSGDSKDSLEDQIRDLKVAKLKTLDPENEDFTKLFTELREAKPDDREPLAIKLDKLDNDDKRKTRLEAVISAADELIASFDQDKIAATLGRRVPQDDDDAEKAHKKAEKERDELVDALYRK</t>
    <phoneticPr fontId="2" type="noConversion"/>
  </si>
  <si>
    <t>MIVIRNWQRISYLSFCRFSTRSLSIQQFQKTPLLLVVRQQGSARLKMTSSPPEIVPQQPLDALLLNKTDTEQEIFLTKYPNYDGRDILIAILDTGVDPSLPGMQVTTTGERKMFDVIDCSGAGDVDTSITRTVKDGVIEGISGRKLAIPEKWKCPTGQYHVGLKPIFELYTKGVKSRVISERKEDVVGPSHNIAASEALKQLTEHEKVVGGTSEKTSDKWAREDFACKVDFLKSMASVADVGPVADVVTWHDGEMWRVCIDTSFRGRLGLGNVLGTFRETGDYAYLTNKDSVVYTVRVSPDGNLTEIVVPSGAHGSHVAGIAAANYPDNPQKNGLAPGAKILSLNIGDHRLGAMETGQAMTRAFNMCAELNVDIINMSFGEGTHLPDVGRVIEEARRLINRRGVIYVCSAGNQGPALSTVGAPGGTTTGVIGIGAYLTSESADTLYGVYKPVESSIYPWSSRGPCQDGKLGVSLVAPAAAFAGVPQYCRQSMQMMNGTSMSSPNAAGNVACMLSGLKQNNLKWTPYTVRMALENTAYMLPHIESFSQGQGMIKIATAYEKLSEILVNKVFPPRLTHFEINVSNHCKKSKGVYVREPNWNGPQEFTIGVEPIFQNHLSDNNLPAISFEKQIILQSTAPWVSHPQTMFVVAQERTMVVTVDASKAPKGANYTEIVGIDTADPSLGPIFRIPVTVINPEKVAVDQYTSRLVGKSGVTERRFVEVPSWATSAKITLRSTNKDEMDRFTLHTVYIEDDKCSRNTETQKIQGPIGNEWSKSITVQGGKTLEACVVRAWSRGKNPVDVDMTIDFFGVKKPTSISLIHGATNTPIRFQAAPTKSIDVSPSISLKSLVVSLKPQSAKVEPLGPRDMFLTSGLQINRLLLTYQLKVQKPSEVQLQLAGLTPYLYESPVDCVLFQIFGANKSFVGASSSYPDRWTQKLEKGDYTIQAQIRYPDDQVLQGMKELPLLVHVKLGNKISVDLAASASDATLGKECKFAGKALLPNQEMTVYAMNIADDKLPKTIVPTSGSFLAGTFSALKDSDLSDVDKSEVIYFLSEYSTRPTKGLSMVTTKKDTNQNQEMTDAIRDLEVSWVQKLTDEKAAKEFFEACLQKYPDHLPLLQNRVKQLMQAKLVDQTPENVQKIIELCGQILQITKPNETLQFSSVKQEHDDDLLTVDKWLALTGGSEDQRKDVVKLISQFEERKKSIILALQALSSLEQDIEVRKSKFDVPASLRFGGITPLIFGGKQGEVINKKSEGYEA</t>
    <phoneticPr fontId="2" type="noConversion"/>
  </si>
  <si>
    <t>MATAATEEPFPFHGLLPKKETGASSFLCRYPEYDGRGVLIAVLDTGVDPGAPGMQVTTDGKPKIIDIIDTTGSGDVNTATEVEPKDGEIIGLSGRVLKIPANWTNPLGKYHIGIKNGYDFYPKALKERIQKERKEKIWDPIHRVALAEACRKQEEFDIANNGSSQANKLIKEELQSQVELLNSFEKKYSDPGPVYDCLVWHDGETWRACVDSNENGDLSKCAVLRNYKEAQEYSSFGTAEMLNYSVNIYDDGNLLSIVTSGGAHGTHVASIAAGHFPEEPERNGVAPGAQILSIKIGDTRLSTMETGTGLIRAMIEVINHKCDLVNYSYGEATHWPNSGRICEVINEAVWKHNTIYVSSAGNNGPCLSTVGCPGGTTSSVIGVGAYVSPDMMVAEYSLREKLPANQYTWSSRGPSADGALGVSISAPGGAIASVPNWTLRGTQLMNGTSMSSPNACGGIALVLSGLKANNVDYTVHSVRRALENTAIKADNIEVFAQGHGIIQVDKAYDYLIQNTSFANRLGFTVTVGNNRGIYLRDPVQVAAPSDHGVGIEPVFPENTENSEKISFQLHLALTSNSSWVQCPSHLELMNQCRHINIRVDPRGLREGLHYTEVCGYDIASPNAGPLFRVPITAVIAAKVNESSHYDLAFTDVHFKPGQIRRHFVEVPEGATWAEVTVCSCSSEVSAKFVLHAVQLVKQRAYRSHEFYKFCSLPEKGTLIEAFPVLGGKAIEFCIARWWASLSDVNIDYTISFHGIVCTAPQLNIHASEGINRFDVQSSLKYEDLAPCITLKSWVQTLRPVNAKTRPLGSRDVLPNNRQLYEMVLTYSFHQPKSGEVTPSCPLLCELLYESEFDSQLWIIFDQNKRQMGSGDAYPHQYSLKLEKGDYTIRLQIRHEQISDLDRLKDLPFIVSHRLSNTLSLDIHENHSLALLGKKKSSSLTLPPKYNQPFFVTSLPDDKIPKGAGPGCYLAGSLTLSKTELGKKAGQSAAKRQGKFKKDVIPVHYYLIPPPTKIKNGSKDKEKDSEKEKDLKEEFTEALRDLKIQWMTKLDSTDIYNELKETYPAYLPLYVARLHQLDAEKERMKRLNEIVDAANAVISHIDQTALAVYIAMKTDPRPDAATIKNDMDKQKSTLIDALCRKGCALADHLLHTQPHDGAAAGDAEAKEEEGESTMESLSETYWETTKWTDLFDTKVLIFAYKHALVNKMYGRGLKFATKLVEEKPTKENWKNCIQLMKLLGWTHCASFTENWLPIMYPPDYCVF</t>
    <phoneticPr fontId="2" type="noConversion"/>
  </si>
  <si>
    <t>MFNRFRLVHKQLRLYKNFGLLGQKASVGLTLPIISLSRPYMAYMGTERSVVMITAPATKEFAESSERSNSSKKTTNKEQSDKSAESRMATSGIVESFPTGALVPKAETGVLNFLQKYPEYDGRDVTIAIFDSGVDPRATGLETLCDGKTVKVIERYDCSGCGDVDMKKKVTPDENGNIKGLSGNSLKLSPELMALNTDPEKAVRVGLKSFSDLLPSKVRNNIVAQAKLKHWDKPHKTATANASRKIVEFESQNPGEASKLPWDKKILKENLDFELEMLNSYEKVYGDIKTSYDCILFPTADGWLTIVDTTEQGDLDQALRIGEYSRTHETRNVDDFLSISVNVHDEGNVLEVVGMSSPHGTHVSSIASGNHSSRDVDGVAPNAKIVSMTIGDGRLGSMETGTALVRAMTKVMELCRDGRRIDVINMSYGEHANWSNSGRIGELMNEVVNKYGVVWVASAGNHGPALCTVGTPPDISQPSLIGVGAYVSPQMMEAEYAMREKLPGNVYTWTSRDPCIDGGQGVTVCAPGGAIASVPQFTMSKSQLMNGTSMAAPHVAGAVALLISGLKQQNIEYSPYSIKRAISVTATKLGYVDPFAQGHGLLNVEKAFEHLTEHRQSKDNMLRFSVRVGNNADKGIHLRQGVQRNSIDYNVYIEPIFYNDKEADPKDKFNFNVRLNLIASQPWVQCGAFLDLSYGTRSIAVRVDPTGLQPGVHSAVIRAYDTDCVQKGSLFEIPVTVVQPHVLESDQNTPVFEPASSKGDNSVEFQPNTIQRDFILVPERATWAELRMRITDPNRGEDIGKFFVHTNQLLPKQSCRKLETMKIVSVGSENESIMAFKVKSGRILELCIAKYWSNYGQSHLKYSLRFRGVEAHNPNAYVMHAGRGIHKLEIEALVAEDVQPQLQLKNAEVVLKPTEAKISPLSATRDVIPDGRQVYQNLLAFNLNVAKAADVSIYAPIFNDLLYEAEFESQMWMLFDANKALVATGDAHSHTSFTKLDKGEYTIRLQVRHEKRDLLEKISEANLVASFKLTSPLTLDFYENYNQCIVGGRKYVSSPLRLSTRVLYIAPITQERLTKANLPAQCAWLSGNLVFPQDEVGRRVAQHPFTYILNPAEKKSHTNGSSNGSSAAGSTATAAAVTTANGAKPKAPATPQAATSVTNPAAGDGISVQNDPPVDSSGSPASPKKGKANADDYAESFRDFQCSQIVKCELEMAEKIYNDVVAAHPKHLQANLLLIQNIESNQLKSQLPLTFVNAQKTSPPEAGESADKQKEDQKKVRSALERIVKLADKVIQETDSEALLSYYGLKNDTRADAAKIKTNMDKQKNTLIEALSKKGIAVAKLAVLDDCIKDSLAEINELYTEIIKFVDANDSKAIQFALWHAYAHGHYGRMYKYVVKLIEEKRTRDHFVELAAINGALGHEHIRTVINRMMITAFPSSFRLF</t>
    <phoneticPr fontId="2" type="noConversion"/>
  </si>
  <si>
    <t>MATAATEEPFPFHGLLPKKETGAASFLCRYPEYDGRGVLIAVLDTGVDPGAPGMQVTTDGKPKIVDIIDTTGSGDVNTATEVEPKDGEIVGLSGRVLKIPASWTNPSGKYHIGIKNGYDFYPKALKERIQKERKEKIWDPVHRVALAEACRKQEEFDVANNGSSQANKLIKEELQSQVELLNSFEKKYSDPGPVYDCLVWHDGEVWRACIDSNEDGDLSKSTVLRNYKEAQEYGSFGTAEMLNYSVNIYDDGNLLSIVTSGGAHGTHVASIAAGHFPEEPERNGVAPGAQILSIKIGDTRLSTMETGTGLIRAMIEVINHKCDLVNYSYGEATHWPNSGRICEVINEAVWKHNIIYVSSAGNNGPCLSTVGCPGGTTSSVIGVGAYVSPDMMVAEYSLREKLPANQYTWSSRGPSADGALGVSISAPGGAIASVPNWTLRGTQLMNGTSMSSPNACGGIALILSGLKANNIDYTVHSVRRALENTAVKADNIEVFAQGHGIIQVDKAYDYLVQNTSFANKLGFTVTVGNNRGIYLRDPVQVAAPSDHGVGIEPVFPENTENSEKISLQLHLALTSNSSWVQCPSHLELMNQCRHINIRVDPRGLREGLHYTEVCGYDIASPNAGPLFRVPITAVIAAKVNESSHYDLAFTDVHFKPGQIRRHFIEVPEGATWAEVTVCSCSSEVSAKFVLHAVQLVKQRAYRSHEFYKFCSLPEKGTLTEAFPVLGGKAIEFCIARWWASLSDVNIDYTISFHGIVCTAPQLNIHASEGINRFDVQSSLKYEDLAPCITLKNWVQTLRPVSAKTKPLGSRDVLPNNRQLYEMVLTYNFHQPKSGEVTPSCPLLCELLYESEFDSQLWIIFDQNKRQMGSGDAYPHQYSLKLEKGDYTIRLQIRHEQISDLERLKDLPFIVSHRLSNTLSLDIHENHSFALLGKKKSSNLTLPPKYNQPFFVTSLPDDKIPKGAGPGCYLAGSLTLSKTELGKKADVIPVHYYLIPPPTKTKNGSKDKEKDSEKEKDLKEEFTEALRDLKIQWMTKLDSSDIYNELKETYPNYLPLYVARLHQLDAEKERMKRLNEIVDAANAVISHIDQTALAVYIAMKTDPRPDAATIKNDMDKQKSTLVDALCRKGCALADHLLHTQAQDGAISTDAEGKEEEGESPLDSLAETFWETTKWTDLFDNKVLTFAYKHALVNKMYGRGLKFATKLVEEKPTKENWKNCIQLMKLLGWTHCASFTENWLPIMYPPDYCVF</t>
    <phoneticPr fontId="2" type="noConversion"/>
  </si>
  <si>
    <t>MKFRLNANFNFSFRRYCFVQCRNKYHSHVRYLSSAKKSGILRNSYNQRTERYFTNIMIPSDYSNKFYPVDGVVPKHETQAYEFLKKFPEYDGRGVTVGILDTGVDPGAPGLSVTTTGLPKFKNIVDCTGAGDVDTSVEVAAADSNDYLTITGRSGRTLKLSKEWKNPSKKWKVGCKLAYEFFPKDLRKRLQKLETEDMNKSNRKLLQDATDEYAKFKDKFPEAPLDKDNLQTQKELEARIECLKQLAEKFDNPGPLYDVVVFHDGEHWRVVIDSDQTGDIYLHKPLADFNVAQEWSTFGSLDLLSYGVHVYDNGNITSIVAVSGTHGTHVAGIIGANHPETPELNGAAPGCQLVSLMIGDGRLDSLETSHAFSRACSEIIKNEVDIINISFGEDAGIPNKGRVIELLRDELAGKRNVVIVSSAGNNGPAYTTVGAPGGTTFDVISVGAYVTSGMMQAQYNLLSTVHDTPYTWCSRGPTLDGDTGVSIYAPGGAITSVPPYSLQNSQLMNGTSMSSPSACGGISLILSALKAQKKPYTAAAIKKAVMYTSKDLRDDFNTGMLQVDNAYEYLAQSDFQYTGARSFTINGNIGNSKRGVYLRNPTEVCSPSRHMFNVAPKFEDGEEYEKSHFEVQLSLATTQPWIQAPEYVMMAGTGRGIPVRVDPTALAPGHHFGKVLAYDASNESRRCVFEIPVTVMKPSSISNTCFSLRDVSFEPTLIKRHFLVPPKGATYVEIRVKATSELESTNMLWISVNQTIPQTKLNEASTELIMPVTQNEVTTKLVSIDDSYTLELCMAQWWSSLEPMVLDIDVNFHGIKVVNGKEINLISSQGLKRVDCASIRRENFKPDITLKDYVDSFKPTNTVIKPLGDRDIMPDGQQLFELMATYSVEISEKTELKADFAVPHNMYDNGFNGLFFMVFDSQKQRVHYGDMYTSSHTLEKGEYLYKFQLLSVDPSTLERFRNVTLRLTKKLKKPITLPLYADHIDFCDNKTYERENIDAGVVESFVVGTNIEGEQYASELKENSLLTGELKFGDCEKGTVPVTLVLPPKISTKEDTKLGEKCANIVQLQVDLLSKLADQEKEKHLKYLQSSYKNSLEVQLAKLDIVKETNERLSTADSILSLIDTEALSRYYSCQQKVEDTIPRDVVLEKKMALQRDAFIRALVVKCETFSTQGHKDKDNYFQNYQLLLNWLENSDPRVWQIKKDYYKSQNQYGLALKALLELLKENGNSGKMDVAKLLSEEKELLVNLGWNYWHDIVFVETVKRVPPYSYALF</t>
    <phoneticPr fontId="2" type="noConversion"/>
  </si>
  <si>
    <t>MMQARRPFPVDGLLPKQATKADAFLQRCPTYDGRGVRVAVLDTGVDPAALGLNGPNKVVDIIDCTGAGDVPLQTVEAQPGAESDTLQLTSPATGRTLLVSASWPNPTGVWKVGTKRAYDLWPTSLVERRTKERKEAFDVSHAKLLQQARNDLNEEEARLAKCKESAEKAAAAQRVDEHKARVAVLQDMHKNWHDPGPILDAVVFHDGTHWRAVVGGGEGDVTSPTEGESSSLYATTLDLRAHKRLTDYRVEREWSYFGDMDLLTYTVNILQDGGLLSIVTLSGTHGTHVAGIIGARTEEAATNGVAPGAEIVSLRIGDSRLGSMETGQALLRAAQALIDTKCDVANMSYGEDGGFTLEDKGAFAEALQRVIRDHHVCFVSSAGNNGPALTTVGQPGGTTSGVLSVGAYVNAGAMQQAEYALVETGVPSSVTTWCSRGPAADGASGVSIYAPGAAITSICRYALQSKQLMNGTSMSSPNAAGAVALLVSACKAEGIPVSPFRLFRAIEATGADVQDPLDVKFLDVEKAWEYLQAHRDDPYADAEMRVHVTPAGKPLGYGHSRGVYLREAEETHRTSQFNVTVQPTFSYGETQRSFALEIRASLQATAPWVHVPEFLVLGSNGRTFEIRVAADQLPPGLHSAKIVARDTERDDTVVLEVPITVAKPVVPLGATHILPHTHFASGDIRREFVQVPPGATWAEIRVRSQRHEAPGTSARFWLHLLQLEPQRRLCEVEHQYILALNENEPVTKRLPVQGGMTLEVCAAQFWSNKAGFELEWDLEFHGLGAPMKTLTTTSGQGWTSLPLRSELRVEECKPSVKLDTRRQFVRPRTHTIRALRDARDRQPSGHQLMELTVEYPITVKEATSLTWRLPLSGHLYDGSVTLLTQLLDLHQAQVHFGDVYPKDVSLKPGEYTLRVQALHESADVLEKLQNMSLTIDHKLKKEVALDVYADHLDLLGSGKPIKDAIKLLRGENAVVVIDTNLEGDKLPSEASAGDVLLGTVQLGGQAKLPLEVVVGPAPATSNDKAAPPSDPTPLPTLLAGLVSKVASEDKEAFLARLVSDHPESLPVRLAVLEACDAKEVDKTLQAAEGVQSCIDETALRLWLGTQQPPASEQTDEQKREAEKMQAQKKALAFAWLRQAQALAYRGSHDESAAAMKHAQQFIDEASDAKTKALLANLRTEWHRSHERFGLALQSVRKQLEVLGHATSDTREEWARAHELEAALLQQLAWTCWWKHTQRWSWLEKPAAPEPF</t>
    <phoneticPr fontId="2" type="noConversion"/>
  </si>
  <si>
    <t>MFRLPRSLGLPRLLRDQARIASPDRSSIATVAARPYHPRSSYLSTPALRSFATTPSFARASTISDGTVPAMPSSQAIPSEPFPLAGLLPKDTTEAINFLRKYPQYDGRNVRVAVLDTGVDPAAIGLNHKGKVVDVIDCTGAGDIPLQPIQPISSSAGAHVDFKSPFTGRTIRVSSELTNPKGEWKIGFKRAYDLWPGELKNRRSAERQKAFLVSHQALLCQAQADLNALETPAASTSPASADASPSSSDKTSPAENVKLQKDELKARVQTLKDLAASYSDDGPLIEVIVFHNGKHWYAVVGGGEGETHDSARGQPEDLLKPLDSQILDLSAVEPITDFRIDHQWQCFGQQDLLTYTVNIEDNGNLLSLVTLAGSHGTHVAGIVGARHDEQPELNGVAPGCEIALIDTKCDIANLSYGEDGAFGAEDKGAFAKALRDLVIRQRDILFVSSAGNNGPALTTVGQPGGTTSSVLSVGAYVNAGAMQKAEYALVEKGVPDSVTTWCSRGPTSDGDRGVSIYAPGAAITSIPRYCLQSSQLMNGTSMSSPNACGAIALLLSGLKAENIPITPARVFNAVRVTGKDVNDPLGVPFIRVDAAWDYLVQNKDRVEQDAEYRVAVTRAGKPLGRMDKRGIYLREKDETYNVQQTNITVRPTFKQGETEKAFNLELRCALAATQPWIQVPEFLLLGGNGRTFEVRVDPTNLPPGLHHAWIEAYDAETPGHKFFDVPVTVAKPELFPSPTVKFETVRFEAGKIERRFVHVPEGATWASLTVRSSNHSSPGTSARFWLHCVQLEPLQRLSEVEKAFVLALQENEPVNKKFNVRGGMTMEVCSAQFWSNKSAFDLDLDIEFHGVTAALVPASGRQELTLIGGQGHAKIECQSTVRIEDFKPSVTFDTRRTFHRPTSSKIRPLTTPRDLQPSGKHMFELVTTYNISAKEDSNKLSYSFPALGNHLYDSSVPLLTQLFDLRKKRVHFGDVYKKEINLPKGDYVLKAQILNENMKVLESLKHVTLMIDQKLSKPESAALKLYDNHVDLHSEAAPAKYNGIKLHPGERIVLTLDLNLEGEAVPKEAQPGDVLVGSFGFAAEGKGQLRYIVPPSVKSDESDDAAPGGKNENEIPELLTATAKKIKDPKEKLEFMDKLIADYPKFLGALVAKLEALDADDKDATKRQQVISAADQVLAQIDETQVKLWMATQKPSASEQTDEEKKANKAMEEKKKALILALNRKARVLMTEAEESAAAHNQLEKVWKQYREYFAPDSKAKEYVELYVRWCILHNRPALALQAAQKLKKELGAGTPDSIKEVEKIKALELRLVGKDGLNWPLWAAHLERAEKIAAPADYAPF</t>
    <phoneticPr fontId="2" type="noConversion"/>
  </si>
  <si>
    <t>MKLVNIWLLLLVVLLCGKKHLGDRLEKKSFEKAPCPGCSHLTLKVEFSSTVVEYEYIVAFNGYFTAKARNSFISSALKSSEVDNWRIIPRNNPSSDYPSDFEVIQIKEKQKAGLLTLEDHPNIKRVTPQRKVFRSLKYAESDPTVPCNETRWSQKWQSSRPLRRASLSLGSGFWHATGRHSSRRLLRAIPRQVAQTLQADVLWQMGYTGANVRVAVFDTGLSEKHPHFKNVKERTNWTNERTLDDGLGHGTFVAGVIASMRECQGFAPDAELHIFRVFTNNQVSYTSWFLDAFNYAILKKIDVLNLSIGGPDFMDHPFVDKVWELTANNVIMVSAIGNDGPLYGTLNNPADQMDVIGVGGIDFEDNIARFSSRGMTTWELPGGYGRMKPDIVTYGAGVRGSGVKGGCRALSGTSVASPVVAGAVTLLVSTVQKRELVNPASMKQALIASARRLPGVNMFEQGHGKLDLLRAYQILNSYKPQASLSPSYIDLTECPYMWPYCSQPIYYGGMPTVVNVTILNGMGVTGRIVDKPDWQPYLPQNGDNIEVAFSYSSVLWPWSGYLAISISVTKKAASWEGIAQGHVMITVASPAETESKNGAEQTSTVKLPIKVKIIPTPPRSKRVLWDQYHNLRYPPGYFPRDNLRMKNDPLDWNGDHIHTNFRDMYQHLRSMGYFVEVLGAPFTCFDASQYGTLLMVDSEEEYFPEEIAKLRRDVDNGLSLVIFSDWYNTSVMRKVKFYDENTRQWWMPDTGGANIPALNELLSVWNMGFSDGLYEGEFTLANHDMYYASGCSIAKFPEDGVVITQTFKDQGLEVLKQETAVVENVPILGLYQIPAEGGGRIVLYGDSNCLDDSHRQKDCFWLLDALLQYTSYGVTPPSLSHSGNRQRPPSGAGSVTPERMEGNHLHRYSKVLEAHLGDPKPRPLPACPRLSWAKPQPLNETAPSNLWKHQKLLSIDLDKVVLPNFRSNRPQVRPLSPGESGAWDIPGGIMPGRYNQEVGQTIPVFAFLGAMVVLAFFVVQINKAKSRPKRRKPRVKRPQLMQQVHPPKTPSV</t>
    <phoneticPr fontId="2" type="noConversion"/>
  </si>
  <si>
    <t>MKLVSTWLLVLVVLLCGKRHLGDRLGTRALEKAPCPSCSHLTLKVEFSSTVVEYEYIVAFNGYFTAKARNSFISSALKSSEVENWRIIPRNNPSSDYPSDFEVIQIKEKQKAGLLTLEDHPNIKRVTPQRKVFRSLKFAESNPIVPCNETRWSQKWQSSRPLKRASLSLGSGFWHATGRHSSRRLLRAIPRQVAQTLQADVLWQMGYTGANVRVAVFDTGLSEKHPHFKNVKERTNWTNERTLDDGLGHGTFVAGVIASMRECQGFAPDAELHIFRVFTNNQVSYTSWFLDAFNYAILKKMDVLNLSIGGPDFMDHPFVDKVWELTANNVIMVSAIGNDGPLYGTLNNPADQMDVIGVGGIDFEDNIARFSSRGMTTWELPGGYGRVKPDIVTYGAGVRGSGVKGGCRALSGTSVASPVVAGAVTLLVSTVQKRELVNPASVKQALIASARRLPGVNMFEQGHGKLDLLRAYQILSSYKPQASLSPSYIDLTECPYMWPYCSQPIYYGGMPTIVNVTILNGMGVTGRIVDKPEWRPYLPQNGDNIEVAFSYSSVLWPWSGYLAISISVTKKAASWEGIAQGHIMITVASPAETELHSGAEHTSTVKLPIKVKIIPTPPRSKRVLWDQYHNLRYPPGYFPRDNLRMKNDPLDWNGDHVHTNFRDMYQHLRSMGYFVEVLGAPFTCFDATQYGTLLLVDSEEEYFPEEIAKLRRDVDNGLSLVIFSDWYNTSVMRKVKFYDENTRQWWMPDTGGANIPALNELLSVWNMGFSDGLYEGEFVLANHDMYYASGCSIAKFPEDGVVITQTFKDQGLEVLKQETAVVENVPILGLYQIPSEGGGRIVLYGDSNCLDDSHRQKDCFWLLDALLQYTSYGVTPPSLSHSGNRQRPPSGAGLAPPERMEGNHLHRYSKVLEAHLGDPKPRPLPACPHLSWAKPQPLNETAPSNLWKHQKLLSIDLDKVVLPNFRSNRPQVRPLSPGESGAWDIPGGIMPGRYNQEVGQTIPVFAFLGAMVALAFFVVQISKAKSRPKRRRPRAKRPQLAQQAHPARTPSV</t>
    <phoneticPr fontId="2" type="noConversion"/>
  </si>
  <si>
    <t>MLFLVTRIILFSSIYTSNKHLKIYGVQCTHAEEVRFESKILENEYIVQYRHYYFPAARRKYLNAAFRRANILEWNLVERLNAALNYPSDFDLIKLEYSDLAITQILQLELHPLVKKVSPQRSVERILNYNQTRERIGRQILRAIPTQITTMLQANVLWGMGITGAGVKVAVFDTGLAKSHPHFRRVKERTNWTNEKSLDDGVSHGTFVAGVIASAKECLGLAPDVELHIYRVFTNSQVSYTSWFLDAFNYAIFKKIKVLNLSIGGPDFLDHPFVDKVLELSANKVIMISAIGNDGPLFGTLNNPGDQSDVIGVGGINFEHKVAKFSSRGMTTWELPWGYGRLKPDIVTFGSQVKGSNVHGGCRSLSGTSVASPVVAGAVALIASGALSKLNLINPSSMKQILMEGAERLPDNNMFEQGHGKLDILKSMQLLLTYEPKITLSPEYLDTTESYMWPYSSQPIYYGSMPIIANVTILNGIAVTGVIKDAPLWHPHTDKHGNVLNVAVSYSTNLWPWSGWMSVHIVVNEKGDNFKGVAEGHISLEIECLQEQQESKIVTKIDFPLKVTVIPKPPRNKRIIWDQYHSLKYPPGYIPRDNLKIKSDPLDWRADHLHTNFRDLYTHLRNAGYYIDILRMPYTCFNASEYGTLLIVDSEEEFFDAEIKKIENDVYNEGLSVVVFADWYNTTVMKKIKFFDENTRQWWIPDTGGSNIPALNELLKPYGIAFSDFIAEGFFAMGDHSMYIASGTTLAKIPRGNDDIVIGAELHDQGFEILENSNTADNKKIFKPILGLFQAQIELRKQYLTENAQTVTSYEENNVEQPNIDAEISAERNPILNKRILLSIDKQNRHDNANSLNKLTENNSKNLKGMLETLSIISSSTSGRIAVFSDSNCLDSIHLEKSCFWLLDAILEYTMTAYKSEVLQKLNRIAEFYNNDEDLLPLRLYSSNLHLHSKVIDSVNKFIKKETEACETLNWLQPLGVNGSAIKLDTKRLKQST</t>
    <phoneticPr fontId="2" type="noConversion"/>
  </si>
  <si>
    <r>
      <t xml:space="preserve">Spirotaenia </t>
    </r>
    <r>
      <rPr>
        <sz val="12"/>
        <color rgb="FF000000"/>
        <rFont val="Times New Roman"/>
        <family val="1"/>
      </rPr>
      <t>sp.</t>
    </r>
    <phoneticPr fontId="2" type="noConversion"/>
  </si>
  <si>
    <t>Chlat58S06919</t>
    <phoneticPr fontId="2" type="noConversion"/>
  </si>
  <si>
    <t>Chlat66S07212</t>
    <phoneticPr fontId="2" type="noConversion"/>
  </si>
  <si>
    <t>Chrsp58S06919</t>
    <phoneticPr fontId="2" type="noConversion"/>
  </si>
  <si>
    <t>Chrsp66S07212</t>
    <phoneticPr fontId="2" type="noConversion"/>
  </si>
  <si>
    <t>MAAAVAASVAIVGAALPATAQVGATSAPVTTPPAVADERATITPAQEQELVQGRYVVLMKGDPVVAYAGGVPGIAATKPAEGEGVTADSASVREYVQHLRAERKEARKAAAVPEAAVETEYSFAVNGFTAELTEEQVQRLAKQEGVLAVRPDTLQQPQTDASGEFLGLTGPGAAWAEGYTGEGVVVGVIDTGIWPEHPSFADDGTYPDPVGVAEGIPCEFGTTPGNEDDAPFECNNKLLGARDMRVAYNSVVGPELYDSARDADGHGTHVASTAAGNAGVQAEVLGSQIGAVSGVAPRAQVVAYKVCGDAGCFTSDLAGGIDQAVADGVDVINYSIGGGAGPVGPDDLAFLFANQAGIFVATSAGNDGPAPGTVGSPAVFPWLTSVGASTHDRGFGGSVTLGDGRTFDGATITGGLPQTRVVDAADLGNELCLLDTFETDLTGTVVLCKRGQIARVEKSQAVFEAGGAGMVLYDVSDDAALVTDNHWVPSVHVGLSAGLAVKAYVDAQGEAATVAITGGETVEAQGSVMADFSSRGPNAVTADVIVPDVTAPGVNILAGHTPTPPLGAPGQLFQSISGTSMSSPHVAGLFALLKQAHPDWSPAAAKSAIMTTARQDVVKEDGTTPADPFDMGAGHIDPSGTDKGSVFQPGLVYDAGFTEYLGFLCGIEADVFGDSEAFCGGLAADGVPTDPSDLNLASIAIGELAGSQTLTRTITSVTEENAALTYRARVEAPEGFDVTVSPAQVTLRRGESATVEITVTTRAGAPEGEFSFGSLTWQSLRGNGRNAKAGPYEVRSPIAVRAVAIDTPPVVTGTGTEGTVSVPVVFGYQGEYAATGHGLVAATVTDGTVGQDPDQTAFTPDDGAGITAHTFEVTDAAVARWRLVEGTSATDLDVFVVGPDGEQVAASTNGGTDELVTLTTPQPGTYTVYVHGWQTGGATISYGLESWLVPLATGGSLTVDSAPTEATIASPGEVVASWTGATPGADHLGAVAHHRGGELLGLTLVEVTG</t>
  </si>
  <si>
    <t>MPLRSPRRRLLALVATSCALTTVVALSPAQAAPPLAPADAVTTSPGRYVVTLASDPLATYDGDVRGLERTRSREGRRVDTTSSAAREYRQHLREEQDEAAAAVDAEPTRRYDVSLNGFAATLSADQARELARTPGVVSVTKDTLHKATDDKNSVDYLGLSGQGGVWQQLGGTAAAGRGVVVGVLDTGIWPENPSFAGQALSTTKPPASDRYRPYRAGKNITVNKSDGSTFSGTCQTGEQFTADLCNTKLVGARYFGEGWQASVPAANRRDYISPRDGGGHGSHTASTAAGNAGVPATVEGNDYGTISGVAPGATIASYKVLWEGDSAQTTGGWTSDIVAGIDAAVTDGVDVINYSIGSSSESAVDEPISLAFLSAASAGIFVSASAGNSGPGASTLDNTAPWVTTVAASTIAPYEGTVVLGDGRSFAGISTTVGESVGPAPLVTAASVRTAGAAEADAALCAPGTLDPADVAGTIVVCDRGVYDRVAKSAEVERAGGVGMVLVNLSALSLDGDLHTVPTVHLNPPAATDVRTYAGTAGATATLEPGNLTSTELVYPQIAGFSSRGPSTVTGGDLVKPDLAAPGVSILAAVAPPSNSGRDFDFYSGTSMAAPHVAGAAALFLGAGVHPDWSPMDIKSALMTTAEDTLNADGTPNTDPFAQGAGELTPTAMFSPGLVYPSSDEDWLGFLEGNGIDTGTGVEAIDPSDYNTPSIAVGSLLKTQTVTRTVTAVEPGIYRAQASVPGTSVKVTPSILNFDSAGQTKTFKVTITNQSVDFDTAATGFLTWRGAGNTVRSPIAVTPRALIAPDAVAGSGRVGKVTFDVQPGVDGAFPIKGFGLAQGTASTATLAAGAESQFETTVADGAKVAQFTTRTSAAGADLDLYVYRVQGTSATLVAQSASAAADETVVLTAPAPGRYISQVVNFGNAPGTTSTRFDHRGTVVTASSADGRLRVTPVSPRATVGEPITVTAAWSRVDERSPYLGFVEYLDGSGTVVSVN</t>
  </si>
  <si>
    <t>MLHPNRDPERVRPSTPPRTLSGEPVPLRSPRRRLLALVATSCALTTVVALSPAQAAPPLAPADAVTTSPGRYVVTLASDPLATYDGDVRGLERTRSREGRRVDTTSSAAREYRQHLREEQDEAAAAVDAEPTRRYDVSLNGFAATLSADQARELARTPGVVSVTKDTLHKATDDKNSVDYLGLSGQGGVWQQLGGTAAAGRGVVVGVLDTGIWPENPSFAGQALSTTKPPASDRYRPYRAGKNITVNKSDGSTFSGTCQTGEQFTADLCNTKLVGARYFGEGWQASVPAANRRDYISPRDGGGHGSHTASTAAGNAGVPATVEGNDYGTISGVAPGATIASYKVLWEGDSAQTTGGWTSDIVAGIDAAVTDGVDVINYSIGSSSESAVDEPISLAFLSAASAGIFVSASAGNSGPGASTLDNTAPWVTTVAASTIAPYEGTVVLGDGRSFAGISTTVGESVGPAPLVTAASVRTAGAAEADAALCAPGTLDPADVAGTIVVCDRGVYDRVAKSAEVERAGGVGMVLVNLSALSLDGDLHTVPTVHLNPPAATDVRTYAGTAGATATLEPGNLTSTELVYPQIAGFSSRGPSTVTGGDLVKPDLAAPGVSILAAVAPPSNSGRDFDFYSGTSMAAPHVAGAAALFLGAGVHPDWSPMDIKSALMTTAEDTLNADGTPNTDPFAQGAGELTPTAMFSPGLVYPSSDEDWLGFLEGNGIDTGTGVEAIDPSDYNTPSIAVGSLLKTQTVTRTVTAVEPGIYRAQASVPGTSVKVTPSILNFDSAGQTKTFKVTITNQSVDFDTAATGFLTWRGAGNTVRSPIAVTPRALIAPDAVAGSGRVGKVTFDVQPGVDGAFPIKGFGLAQGTASTATLAAGAESQFETTVADGAKVAQFTTRTSAAGADLDLYVYRVQGTSATLVAQSASAAADETVVLTAPAPGRYISQVVNFGNAPGTTSTRFDHRGTVVTASSADGRLRVTPVSPRATVGEPITVTAAWSRVDERSPYLGFVEYLDGSGTVVSVN</t>
  </si>
  <si>
    <t>MNRKQKQVRAFSMIATFLMIFSLIAPGLAGAETSGNNSASAERGAVEVTTAASGSTDQARTKARKKGTYLIQMALDPVVTYDGGVKGLKPTRPHKGSKMNPAAQEVEDYAEHLRGRQRAALTKVNGGSPIYNYVYTYNGFTAQLTGDQATKLAEQPEVLAVHEDVLHEINTASTPSFLGLDDEDGLWEHLGGPNGGRKVPGAGEDIVIGVIDSGIWPEASSFSDRDENGKRTYLGRPKDSRGTCASAETVGDDSWDANLCNSKLVTAQYFNAGWGGNDVLKETRPWEFLSPRDYNGHGTHTASTAAGNHGVDVTGPAEVFGEISGIAPRARIAAYKALWSTEDGSTANGYTSDLLAAIESAVADGVDVINYSVSGTSTDFLDPVEVAFLNAANVGVFVSASAGNSGPSTSTVAHPSPWVTTVAAGTHNRVTTGTVTLGNGKSYTGASAAASAVGPVPLISGRDAALDGANKNLAARCYADIDNGGKPVLDPAKVEGNIVLCERGGSTARINKSLAVADAGGVGMILVNAYENTLNSDFHAVPTLHLADSALAELKAYAATNGATATISAARIEDGAEAPYIAEFSSRGPLVAGGGDVLKPDLIAPGQDILAAVAPPGQGGMEYNLMSGTSMSAPHVAGLAALLRDLHPDWSPMMIKSALMTTGSNVLDGDANDPSVTFGQGAGHVQPNDATDPGLVYESNAEDWLAFLCGSTQGVDEAVCDNLKQSGHSLDPSDMNTPSIAIGLLDGTQTVTRTVTNVGETKATYTASVTGLKGVDVKVEPSTLTIEPGKSASFSVTFTLTDAEEFTYNGGQLSWADGTHTVRSPIVLRARQAGDEEWAARYDGERGQFGTSKDSGEELLLHPEGKRVYMNGTSAPPVAGGLVTDILTAAYDPDSGEELWSVQWDGSEGGSDEPGGFGMSPDGDTLYIAGTSGGDAVLMALNGATGEELWQVRQDGPGAASDVLKDIVVSPDGSTLYVTGYSNMGGTQLDYATAAYDAATGAQRWLSYYDDEVEGTDDARAIAVSADGGTVVITGQSAGEGTGLTDWGTVAYDAATGKQIWDVLHNGSQGRIDVADSVAIVGDTVIVAGAVSNLNAQTDWHTVGYDLATGEQRWVSEYGGSGTDVPRAVAPTPDASTVVVTGNVDGTNMDYATIAYDVATGEELWVSVHNGTANGLDIAWDVTVTEDGTRAVVTGESTDTATRSDYFTIAYDLENGEKVWSAAYDATAAPDGASAVAVDARKRVFVTGSSNSSLDKEFGLDSNFDAATVAYLEPLE</t>
  </si>
  <si>
    <t>MPLACRMLRENQHKHGPGARQKRVTARHQEYSQMNPIERTMRLTLASVAAAALLAACGGGGGEVASSSSAPLAAAKSSTETAAATTSAAAAQGPLAAAKAGTSRVYLIQMADAPAVAYDGGVQGLAPTKVRGLKKLNPESPEVVAYMAYLKGKQDSLLAKVGGTKVYNYGYTFSGFAASLTQAQADKLAVTKGVLAVTTDEVRKLDTASTPAFLELSGSTGFWNTAGAKGENVVIGIVDSGIWPESLSFSDRVEADGITPAKTGTQVYSDLAGFHGRCARGEEWRGGNCNRKLVSARYYNAGFGGDAAISERWPYEYNSPRDYGGHGTHTASTAGGNANVKVSGPAAAMGRTSGIAPRARISVYKVCWSVEADDGGCATSDSVAAIEQAVADGVDVINYSISGSKTNFRDPVEIAFLYAADAGVFVAASAGNSGPTAATVAHPSPWITTVAAASHNRSSTATATLGNAAAYTGAALNGKLISGKPLIHAVNAGLPGVDATALRLCFSASWNGSAVLDPAKVVGKIVICDRGTSDRIDKSRAVAEAGGLGMILTNTSSNTLNADYHSVPTVHVSHIDGPAIKAYSVTLGAKATLGVSSLQFNTPAPLTASFSSRGPLSAGEGNLLKPDITAPGVDILASVAPPGNLGRKFDLYQGTSMSSPHIAGIAALFKQKFPTWSPMAIKSALMTTAGDTLDSGGPTSANVIFNQGAGHVRPKNALNPGLVFDAGWNDWLGFLCGTQLPASNCTGAGVPVLNPSDYNNPSIAFGALAGTQTVTRKVRNVGGNSATYTPAFTGLTGFTATMNPPTLVIGPGAEATFTVTLTRTSAAIGAYTGGQLTLTDGASHVVRVPIVARPVAFAAPLEASGSYPVTFGFDGAFTATPRGLIESTRANGSVGTDGHVDFPIVIPSGTTYLRVALFDADTGVPSDLDLEIYLGSTYVGGSGGGTSQEEWNTVGPPPVTLTARVVGWSVPTTTTSFVLHYWTLGSTDAGNMTVTAPSPVTMGTTGTITVTPGMLAAGKRWLGSVVYGGASGLPNPTIIRIDTPALPPS</t>
  </si>
  <si>
    <t>MPRRPVLAALTALSVAVSTALLGATGASAAPPPTGTGFDITKPGGQTELKAGRYIVTLADDAVATYDGGVSGFAATAPEEGDQLNARKAPVKSYREHLTEKQEAVAEAAGVSIDASYTLALNGFSADLTAGQAAELLADREVVSVVPDELRHITAEPSTSFLGLEGPGGVWEAVGGVDEAGAGVVVGVLDTGIAPENPAFAGDPLGTTAGAEPYLDGAAITFQKGDGSVFRGVCQTGEQFTADDCSTKVVGARYYVEGFGVDNLGDASVGEYISPRDGDGHGSHTASTAAGNVATPTAIGGIDFGTFTGVAPAARIAAYKVCWTGPDPAVTTDDGCTTTDILSAIDQAVADGVDVINFSIGGGAATSVAAPEDQAFLGAAAAGIFVAVSAGNDGPGASTTDHASPWYTSVAASTIPSYEATVTFGDGQAFAGASITVDMDPAAEPLTGALVNSTAVALAGGTDARLCAPGSLDPALVQPGTIIVCDRGVYDRVAKSAEVARVGGIGMVLVNVTPGSIDTDFHSVPTVHLSHVYRSAVVAYAATPGATATFTTGNSLGTTPPTPQVAGFSSRGPVLAGGSDIIKPDIAAPGVSILAAGANAEGGDPTFQFLSGTSMASPHIAGLAALYLGERPNATPAEIKSAMMTTAYDTVDTVGAPATDPFAQGAGHVDPTKFFEPGLLYLNGLEDWYAYLGGVGYNVPVDPIDPSDLNIASIGIGSLTAPETITRTVTSTQAGTFTSSVLGLAGIDTVVEPATLEFGAAGETKSYTVTFSRTDAPLDEYATGSLTWTSGDTAVRSPIAVQPVTIVAPASVEGEGVTGSVAVEVTPGGDGDIPLATTGLSAGELLADPTGTETEHSGSGTTGDTAEYLVDVPEGAQYARFDLDALDDTADLDLIVYLLDAAGNPVAGWQSATGSADERVNLLAPDAGTYAVLVDVYSAPNGVTWDATVTSVVEGGAPLTLDPPVLPGVQGVPVTYTASWADLTPRTTYLGLVSYGDTGEFTVVQVATGEPATPTTTTLAVTGGKKAGQELTLTATVVPAEATGTVTFLDGQTPIGSSAVTAGKATVKVKLGAGSHSLTASFAPTAGSGFAPSTSAAVPVEIAKSTSSTTFTLSKSSAQYGQTTKATIVVTGATAPPTGTVEIKDGGVTVATGTLTVTGLRGVAELVVPGTLSAGNHRLVAVYSGNADVSGSQAEKRFTVTKAPVKASLTTKSWTVSKGAKPVVTITVTGAKGAPAPTGSVTVLLGLHRVATVPVTDGVATVTLPAVQRSTLVIATYSGDGGYWPTATSHALTVRR</t>
  </si>
  <si>
    <t>MSRRSVVATLAALTLTAATVTLGAGTAVAAPPPTTGPIVGSTSGGTPKTPLEPGRYIVTLADSSVATYQGGVSGYAATQPDAGDQLDARKAPAKSYSDYLVDKQEAVADAAGVDIDTSYTLALNAFSADLTSQQAAELLANRDVVAVTPDELKHITAVPSTTFLGLDGPGGVWESIGGAEQAGDGVVVGVLDTGIAPENPAFAGSPLAGSAAPEPHLDGSTIVYDKADGGVFHGTCTTGEQFTTDDCSTKIISARYYVTGFGTANLGNASTGTGEFVSPRDGDGHGSHTASTAAGNVATPTSIGGNDFGPISGVAPGARIAVYKVCWSGPDPASQDDDGCTTSDILSAVNQAIADGVDVLNYSIGGSAAQTTYSATDDAFLGAAAAGIFVSASAGNAGPGASTLDNASPWITTVAASTIPSYEATVTLGDGQAFAGASITVDMDPAAPPLTGALVNAPAVALAGGTDARLCAPGSLDPALVQPGTIIVCERGVYARTEKSDEVARVGGIGMVLVNVGPGSIDTDYHAVPTVHLDAVYHDAVVAYAATPGATATFTTGNQLGTTPTVPQVAGFSSRGPVLADGSDLLKPDISAPGVSILAAGPNQETTEPTFEFLSGTSMAAPHITGLAALYLGERPNATPAEIKSVMMTTAYDTVDAAGAAVTDPFAQGAGHVDPTRFFEPGLVYLNDTPDWLAYLQGIGVDVGVEPIDASNLNLASIAIGTLTAPETVTRTVTSTQAGTFDASVSGLAGIDVTVEPSQLVFGAAGESQSYTVTFSRTDAALDEFATGAVTWTSGTTTVRSPVAVQPVTIVAPASVEGVGTSGSVDVEVTPGGTGDIPLTTSGLTLGQHLADPTGTETEHSGSGATGDRVQYLVDVPADAELARFDLDAVDDTTDLDLLVYELDAKGAPIALWTSATGSADEHVDIVAPDAATYRVVVDVFSANDGVTWDVTATSVVAGGAPLVLDPAVLPGVQGVPVTYTASWTGLTPQSTYVGLVNYADTGVFTVVQVESGIPATPTTTTLKVSGPKTAGKELTLKATVEPKEAAGTVTFLDGATPVGTAEVVKGKASVTVKLGAGEHSLTASFAPSDSTYAASTSEAVTVTIKKSTSTTTLKLSDNSAPYGSATTATVKVTGASAAPAGEVTIKDHGHVIGTGTLAVTGLVGTATIALPTDLAAGTHQLTAVFAGSADVSGSHTQRSYRVTSVRSSVALSATSWSVPKGSTPTITVKVTGLSGAPTPTGTVVVMLDHKRVGTAHLTDGVGTITLPAVQKSALVVATYGGDRGYRASVASHTLKVTPRS</t>
  </si>
  <si>
    <t>MKRTLVVFRIIAILALTFSITFTSASSAWANNSGKLESTDQVYIVQMSDKPVVAYEGDIKGYKATMPGIGKKVDPFAADTLKYVGYLKEKHNAAVNQVGGGQILYDYTFSYNGFAAVITEQQAEKMEKVPGVLSVQLDIFVDMDTSSTPTFLGLTDDGGLWDQLGGIGKGGEDIIIGVIDSGIWPESLSFSDRTGTNGNNKKSGKLDYTQIPGWHGKCVPGEDFNASMCNQKLIGAQYFNASWGGDAGIESLRPWEFTSARDYNGHGTHTSSTAGGNYGVPTTGPAAAFGSISGIAPRARIAMYKALWSTEDGSTASGSTADLVAAIDQAVADGVDVINYSISGTRTNFLDAAEVAFMYAARAGIFVAASAGNSGPAVSTVAHPSPWITTVAAGTHNRSIEGSVTLGNGVTYYGASIATAVGPAPLIDATAAGLPGADATKVRLCYSSLDGGNVLDPAKVAGKIVVCDRGTTARVNKSLAVMEAGGVGMILINPSVNSLNADFHSVPTVHLQNTDYAAVKAYAAEAGATAIINAAAFSYDAPAPFTASFSSRGPLIAGAGDLLKPDVIAPGQDILASVSPMTSGGLNFNLLSGTSMSSPHVAGLAALLMDLHPTWTPMMIKSALMTSAYDVLDEPSPTDPTVIFSQGAGHVQPNSAADPGLVYNSGWNNWLAFLCGTTSGVGAGTCATLASMGYSLDPSDFNTASIAIGALAGTQTVSRTVTNVSGRETYTFTYEGLDGITVIPNLTSFTINAGASQKFTVAFSVTSAEPNAYVGGYIIWTGDAGHVVRIPVVIQPLALAAPAEVSDDFNVTFGYNGPFTATARGLIPAVTIEGSVNTGAFAEHGPITIPDGTTYLRVSLFDANVNPASDLDMYLYDPNGDLVGYSGSGTSAEEINLVNPIAGDYWVVVEGFATANPSTYTLFSWVLGSVDEGNMTVSAPTTAVLGQTGTIDLTFSGLTPGTKYLGSIVYGGFAGLPDPTIVRVDP</t>
  </si>
  <si>
    <t>MLKHKLVYLLIILVLSLSMTSSAFGQVVDAPLAQSAVDSYIVIMSADPAIAYQGEISGYQATKPGKGQKINPNSARVRKYTQFLEKSHIQVLQGAGVPTTSMVNQYSIALNGFSLLATPEQVAEIEKQKGVLMVMKDELRQITTDSSPDFLGLTDSAGPYARRVNGEGVIVGVIDTGIWPEHPSFADNRAYRRLPLTLSNSPFSACDFGNSAHNPNDAPFTCNNKLIGARQMLATYRAVIGAAPDEYDSARDDNGHGSHTASTAAGNAGVQATVLGIPRGEISGIAPRARLIAYKALGNQGGFTSDLAAAIDQAVEDGVDVINYSIGGGASLIGADDLAFLFAADAGVFVAVSAGNSGPGPGTIGGPASVPWVTSVGASTQARFFQGTVELGNGAQYTGASITPGVGVSPLVDGAAAGSAICQPGLLNSVLVTGAIVLCQRGVIARVAKSDAVLQAGGVGMIMYENSDTGNLFSDSHWVPSVHVDNTPGLAIKAYIASDPSPTARIVGEQLSTWPYAPSMTDFSSRGPDPVALDIIKPDVTAPGLQILAGNSPTPDAGTVTGELFQAIAGTSMSSPHVAGIFALLKQEHRDWSAAMAKSALMTSAYQEVLENDRLTPASPFSMGAGHVDPGGKAGKNSLFEPGLAYEAGFFEYLGFLCDAEPDVFVDPAGTCAYLAGLGIPTEATNLNLASIGVSNLAGAVTVQRTVTSVAKENSWRTYNVSVQAPAGYSVSVTPSTLTLRRGMSANYEVTITNQTAPVGEWRFGSLTWSDTTGHYDVYSPIAVRAAEFDAPAELQGSGASGSLSFDILFGYTGTYTAAPHGLVLDVPTLDTVSQDADQDFDPLDVGTGGANAHVFNLAGAAHFRVTIPPSSTEANADLDVYVYDPSNNLVASSTLGGTDEQVDISLPADGAWTVYVHGWQTVGADSDYTLHSWVVPLVSGGSLVLDSSPASAVIGTTGTISVSWSALASGEYLGAVSHTGPFGLLGFTLVNVSVP</t>
  </si>
  <si>
    <t>MNRRVLASVAGSMLLLAALMPTAVAAKTPAAGPFTHDGIYLVQMSQQPVVAYTGGIKGLRATAPAAGAKIDPNAGKVVAYVDFLKGKHAAALAKVGGTKLYDYVYSYNGFAAKLTAAQANRMARTPGVLAVSPDETRTADTSSTPEFLGLTGPGGLWEQLGGVANAGEGLIIGIVDSGIWPESLSFADRVTADGTPSSSPSAKRAFQQIPGWHGKCVPGEGFVASMCNQKLIGAQWFNASQGGNAGVDASKPWEFNSARDYNGHGTHTSSTSGGNYGVPATGPASVFGTISGMAPRARIAMYKALWSTQDASTASGSTADLVAAIDTAVADGVDVINYSISGTTTNFADPVEISYLFAARAGVFVAQSAGNSGPASGTVAHPSPWTTTVAAGTHNRDGRGSVTLGDGTTYNGASVATATGPFPLIDSTAAGLPGADATEVALCYSSADGGNVLDPAKVAGKIVVCDRGVIARVNKSLAVQEAGGVGMILVNTSPNSINADFHFVPTVHLQSTDRAAVKAYAALPGATATINAATIVYDADAPFTAAFSSRGPLAAGGGDLLKPDVIAPGQDILAAVAPPGNAGRDFNLYSGTSMSSPHVAGLAALLMDLHPSWSPMAIKSALMTTAYDVLDGGTPPPNTNPVLIFRQGAGHVAPTPAADPGLVYNAGWNDWLAFLCGTTAAVGPATCAALTGLGYSTDPSDYNGASIAIGDLAGVQSVTRKVTNVGGSAATYTAAVTGMTGITTTVSPASLTLNPGQTGTFTVTFTRTTAALNVYTGGQLTWTDGTHAVRSPIVVKPVALAAPAQVNGTGGPISYGVKFGYEGPFTATPRGLIPAATFAGSVSTDADGNFEPVASAHTVSFDVVVPAGTTFARFSLFNSATTASDLDLYVYRGGTLVGISGSGTSDEEVNLVNPVAGTYTAWVHGFATANPSPFTMFAWVLDGTDAGNMTVTAPATATIGGSGTIGLSFSGLAAGTKYLGSVVYGGAAGMPNPTIVRVDTP</t>
  </si>
  <si>
    <t>MKQFLSFVAIVAILLATMAAPSFAQTTSSSADDGAAQRVQNVRSNVYIVLMETDPVLTYEGDIPGFEATKPGKGRKINPNSAHVKKYAGFLEAKHEQALQAAGVQSNRKIHNYVYAVNGFAAQLTEVEATRLAKQPDVVAVRPDELRYIQTDSSPAFLGLTAPGGAWLRGYTGEGVVVGIIDTGIWPEHPSFADDGRFGPSPVGPLPCEFGNTAQNSADEPFTCNNKLIGARAVIDTYRAVIGLEPFEYDSARDDNGHGTHTASTAAGNAGVAASVLGMPRGTISGIAPRARVVAYKACLSLGCFTSDLAAAIDQAVADGVDVINYSIGGGASLTGADEIAFLFAADAGVFVATSAGNSGPGPGTVGGPASAPWITAVGASTQQRFFQGSVVLGNGAEYVGASITAGTDWLPLVDAAAAGSELCFPGELDPDIVAGKIVLCQRGTIGRVAKSLAVFQAGGAGMVMYNTDNVDNLFTDTHWVPSVHTDLTPGLEIKAYIASNTEPTAKINPGGVVSTWPQAPSMTIFSSRGPNPVAPDIIKPDITAPGLQILAGHSPTPGPDSVPGELFQAIAGTSMSSPHIAGVFALVKQAYPDWTPAMAKSAIMTTAYQDVRDNDRVSPAGPFAMGAGHVNPGGKANKGSLFEPGLAYDAGFLDYLGFLCDAAPEAFANPEATCGFLASIGIPTDASDLNLASVGVAELPGSQTITRTVTSVAKERGWRDYTVSVQPPPGYNVTVTPSRIRLRSGDTATYAVTFSNVNAPIGEWRFGSLTWRDAAGRYDVYSPIALRATLFNAPYEISGTGTAGSASFEIEFGYTGDYSAAAHGLEPAVITLDNVLQDPDQNFDPDDGFSDLHQFNLSGAAFFRVAIPPEATETGADLDVYVFDPSGQLVASSTLPGTNEVVDIPLPADGAWRVYVHGWLTPGGDSDYSLYSWVISATPGGSLVIDSAPTSATIGQTGTVAVSWSGLAADTQHLGVVSHTGPGGIMGLTLVSVDTALSQANNENGVQAAGMSNAAPDDDEQIHKVFLPVVNQ</t>
  </si>
  <si>
    <t>MRIFHEEKKMQRRFFYVLMVFVLSLSLATPALAQGSSQPLAQEEVKSYIVVLEEAPIISYEGDIAGLEATEVQEGEKIEVADPAVQEYDAFLEEQHEESLEDAGAAVDAKIHDYTVALNGYSAILTADQVETIKLQKNVKFVMEDHRRYAHTDSSPEFLGLTDRGGAYDSGITGEGVVVGVIDTGIWPEHPSFADDGTYAAPPTGPLACEFGNTAHNPNDAPFTCNNKLIGAYQMLDTYRALIGADPDEFDSARDDDGHGTHTASTAAGNAGVEASMYGLPVATISGIAPRAHVVAYKALGNLGGFTSDLAAAIDQAVADGVDVINYSIGGGAGLPSADEIAFLFAADAGVFVATSAGNSGSGAATVGNPGTMPWLTTVGASTQKRFFEGLITLGNGRRYQGASLTPELGWKPLVDAAAVGNELCDPAVPFTGDVTGKIVLCLRGVVGRAEKSLAVFEAGGVGMILYNTDNVDNLFTDTHWVPSVHIDFTPGTKIKAYIASSRFPKAKIETREDHRGCDRFQYHNYERYGQGQNWFNRTCGPRISKWRDAPTMTIFSSRGPNPVAPDIIKPDITAPGLQILAGNSPFPDPGAVPGELFQGIAGTSMSSPHVAGIFALLKQAHPEWSAAMAKSAMMTTAYQDVLDNDRETRADPFDMGSGHVDPGGRWTKGSITQPGLVYDAGLFEYAAFT</t>
  </si>
  <si>
    <t>MRIFHEEKKMQRRFFYVLMVFVLSLSLATPALAQGSSQPLAQEEVKSYIVVLEEAPIISYEGDIAGLEATEVQEGEKIEVADPAVQEYDAFLEEQHEESLEDAGAAVDAKVHDYTVALNGYSAILTADQVETIKLQKNVKFVMEDHRRYAHTDSSPEFLGLTDRGGAYDSGITGEGVVVGVIDTGIWPEHPSFADDGTYAAPPTGPLACEFGNTAHNPNDAPFTCNNKLIGAYQMLDTYRALIGADPDEFDSARDDDGHGTHTASTAAGNAGVEASMYGLPVATISGIAPRAHVVAYKALGNLGGFTSDLAAAIDQAVADGVDVINYSIGGGAGLPSADEIAFLFAADAGVFVATSAGNSGSGAATVGNPGTMPWLTTVGASTQKRFFEGLITLGNGRRYQGASLTPELGWKPLVDAAAVGNELCDPAVPFTGDVTGKIVLCLRGVVGRAEKSLAVFEAGGVGMILYNTDNVDNLFTDTHWVPSVHIDFTPGTKIKAYIASSRFPKAKIETREDHRGCDRFQYHNYERYGQGQNWFNRTCGPRISKWRDAPTMTIFSSRGPNPVAPDIIKPDITAPGLQILAGNSPFPDPGAVPGELFQGIAGTSMSSPHVAGIFALLKQAHPEWSAAMAKSAMMTTAYQDVLDNDRETRADPFDMGSGHVDPGGRWTKGSITQPGLVYDAGLFEYAAFTCGMNWGVFSPGSCAFLEANGIPSEPWNLNYPSIGVSELAGTQTVIRTVTSVASGKETFKAKVVAPPGYDVTVTPNSITLNPGDSATFEVTITNDGSGPVDEWRFGSLTWKASKYAVYSPIAVKGALFSAPAEIFGSGETGSASFDVQFGYTGSYTAGAHGLIPATITTATVVQDPDQEFDPDDGFSNAHTFNLSGVAFFRLAIPPEATEPDADLDVYVYDPNGDLVASSTSGGTEEQVDIFLPEDGTWTVYVHGWQTVGPDSTYDMYSWAVPLATGGNLVIDSAPTSATIGSVETITVSWTGATAGQWHLGAVSHTGDSGLMGLTL</t>
  </si>
  <si>
    <t>MQRKFFYMFMVFVLSLSLATPALAQGGEQPLAQEGAKSYIVVLEGDPIISYEGGIAGLAATEIQAGEKLEPADAAVVEYDNFLESQHDESLEAAGASVTAKVHDYTVALNGYSAILTEEQAEAIKLQKNVKFVMEDQMRYAQTDSSPEFLGLTVRGGAYDSGFTGEGVVVGIIDTGIWPEHPSFADDGSYPAPPTGTLPCEFGNTAHNSNDAPFTCNNKLIGARQMLATYRALIGVDPDEFNSARDDDGHGTHTASTAAGNSDVEASMYGLPVATISGIAPRAHIIAYKGLGNQGGFTSDLAAAINRAVADGVDVINYSIGGGAALPSADEVAFLFAANAGVFVATSAGNTGSGAATIGNPATMPWVTSVGASTQSRFYEGKITLGNGKKYTGASLTPELGWTPLVDAADFGNEVCDPTVPFTGSVAGKIVLCLRGVVGRAEKSLAVFEADGVGMIMYNTNDVDNLYTDTHWVPSVHIDNTPGLKIKSYIANSRFPRAKIETREDHFGCHTFQFPAYGKFGQGHGWFERECGPRTSKWPNAPTMTIFSSRGPNPVAPDIIKPDVTAPGLQILAGNSPFPDPGMYPGELFQAIAGTSMSSPHVAGVFALLKQAHPEWSAAMAKSALMTTAHQKVRDNDRVSQADPFDMGSGHINPGGRWTKGSITAPGLVYDAGLLEYVAFTCGMNWGTFTPGSCDLVESLGIPTEPYNLNYPSIGVSELAGTQTVVRTVTSVASGKETFKAKVVAPPGYDVTVTPNSLTLNPGDSAAFEVTITNNGSGPVGEWRFGSLTWKASKYVVYSPIAVQGALFSAPAEVFGSGETGSASFDVQFGYTGSYTAGAHGLIPATVTTATVVQDPDQEFDPDDGFSNAHTFNLSGVAHFRLAIPPEATEAEADLDVYVFDPNGDLVASSTSGGTEELVDISLPADGTWTVYVHGWQTVGPDSTYNMYTWAIPLATGGNLVIDSAPTSATIGNVETITVSWTGATAGQWHLGAVSHTGDAGLMGLTLVNVDNR</t>
  </si>
  <si>
    <t>MQFKKNIIGSILTLLVSTSSGINAHEVTGNVNLLKENPQSNKFSKKGQSLYIVQLKGNPGIAQAQNIGELLPSNQVVGIAGNNYNANTPAMQTYTKALQQRQNDLANSIDSLNIIHSFKHTFNGFSAKLTDKQKKQLESHPEVIGIWEDKLQKVTTSNTPEFLGLTGPSGQYSFNIKGEDVVIGVLDTGIVPEHPSFSDDGSYSDPSTIGWTGICDAGEESQTNSFKCNNKLIGARYFNDSFKSIYEIQTSLGEFISPRDADGHGSHTASTAGGNANVVAQLSGVDAGVISGIAPRSRLAMYKVCWNSDYKSPEGADESGCFPSDSMAAIDQAVIDGVDIINFSIGGSRTDLTQPAAAAMLRATQAGVFVSVSAGNDGPEAETIGTPAPWVTNVAASTYSGTSKVIGKKLIVNSGSLIGNSFVAVPSGFSPIVNNLSGDVVATESVEACNEPDGSNPIINQVNLVGKIALISRGSCAFTEKFINAQEAGAIAAIVYSYADTSPFSMGGTDPAATIPGSMISFDDGQALLSSMNEETTNVTFSDVSASVDTLETGNTMADFSSRGPNQSSYDIIKPDITAPGVKILAATTNTPMFTTKGESFQYLQGTSMSSPHIAGMAALFKDSNPEWSPAQIKSALMTTARQNIMKEDGVTPADPFDFGAGHASPVDAMEPGLVYDANYNDYLAFLCGIGNDSFVAASEITCNDLTDAGFSTEPSQLNIASIAIAELASVETISRTVTNTSEIPSVYTATIDAPEGINIEVTTYSSDGNSNENRTLSVTPGGTARYTLTFSKTEDAIINEWRFGSITWSDNAGHTVRSPIAIKAAPQISIEVPKNITGTLNRGRLSFAVKMLYSGGTSTDFAGFVAPFGSTRTVTQDPDQEFSFNEDGLATHLFHLPEGTKVARFSLRDNLVGDGSGNVDLDMYVYRCDKWSCSQVGQSLNAASNEDVVLVNPEPRANVDIGDVYLVWVHGYELAGMSTLEYTMPVWIADTKESTSRVISSRRAIKNRFNNVTIMTKGLTEGTYMGGITFYDDNGVSQGTTIVEINN</t>
  </si>
  <si>
    <t>MQFKKSIIGSLVTLVVTASSGIQANEIIGNTDLLKEVGPINVVKKRTSLYIVQMKEQPGVAQAQAIGELLPSNQTVGVAGNSYNASTPAMVAYTNALQARQDEVASEIGSLDIIHSFKHTFNGFSAKLTEKQKNQLESHPDIIGVWEDEIQTLTTSNTPEFLGLTGPGGQHTLDIKGEDVVIGILDTGIVPEHPSFADDGTYSDPATFGWAGTCDAGQEAAADTFKCNNKLIGARFFNESFKSVYEIQTTLGEFISPRDADGHGSHTASTAGGNANVAAVLSGADAGIVSGIAPRARVSVYKVCWNSDYETPEGVKERGCFPSDSMAAIDQAVIDGVDVINFSIGGSRTDLTQPAAAAMLRATQAGVFVAVSAGNDGPDVETIGTPAPWITTVGASTYNGTSKVIGKELDINAGDAVGTSLVSVPAAFAPAANGLSGDLVASESVEACDTDDGTNPIMEQASLAGKVALISRGSCSFTEKFLNAQEAGATAVIVYTYVDTAPFAMGGTDPAVTIPGSMVSFNDGQALLTSIGNGETNITFSDTNASIDSVEVGNTMADFSSRGPNTASYDIIKPDITAPGVKILAATTNTPMFEPHGATFKYLQGTSMSSPHIAGMAALFKGSNPEWSPSQIKSALMTTARQDITKEDGTTPADPFDFGAGHAAPVDAMDPGLVYSANYNDYLAFLCGIGNETFVAGSGTTCAALTAAGFSTEPSQLNIASIGIAELAAPESISRTVTNVSGTDSIYTATIVAPEGVNVSLTTFDAEGNANADNSLVVAAGGTARYALNFAKNDSAVIDEWKFGSITWTDSAGHTVRSPIAIKAAKEATIEVPENISVSLTRGRASFPVKMLYTGRTSIDYAGLVAPFGSTRTVTQDADQDFSFNEAGLGTHLFEIPEGTKVARFSLIDGLIGDGSGATDLDLYVYRCTKWSCTRVDQSLNGGSNETVTLVNPEPRTDASVGDTYLIWIHGYDLAGAETLDYTMPVWIADGVDASTRISSSRRAIKDRFNHVRITTRGLTEGTYMGGITFYDDKGEAQGTTAIQVNN</t>
  </si>
  <si>
    <t>MKNILPLMWVIILMFVISQGVSAKGKKEIPKSEYGSYIVIMDLNPAIAYEGDIKGFKATKPGKNKKINPKSANVRKYTSMLSKTHDAALAKANVKSKDKVHDYGIALNGFSAKMTHEQAVALSSQDGVAKVMPDVLRQKMTDNSPSFLDLGGPAGPWLKGYDGEGIVIGVIDTGIWPEHPSFTDDGSYSTPPILLDDSRPNCEFGNTGHRPDDVAFSCNNKLIGARQMLDTYRLIVGATSDEFDSARDEDGHGTHTSSTSGGNANVPANMLGNDYGLISGIAPRAHIVMYKGLGDLGGFGSDLAAAIDQAVADGVDVINYSIGSSSFAIGPDDVAFLFAENAGVFVATSNGNSGPAPATTGSPASTPWVTSVGASTQNRTYQGSASSVGEWEFFGASITAGTAELALIDSAEAGSELCIPGVLDPVAVAGKIVLCLRGAIARVDKSKAVNIAGGAGMILYNANDGESQVTDSHWVPSVHINNTDGLVIKGYISNDASTAVAQIMGGTYTEIDAPSMAGFSSRGPNLLSGDIIKPDVTAPGVNIIAGQTPASEGRGELFQMISGTSMSSPHVAGLFAMIKQAHPNWSPSTAKSALMTTAYQDVMKEDEATPADAFDMGAGHVNPGGKANKGSIFEPGLAYQAGLFEYAAYSCGAELGIFSPGTCGFLESLGIPTDPANLNLPSIGIANVIGSKTVYRSVTGVAKDSGWRTYSVDVDAPAGYEVSVLPASIKLKSGMSATYAVTITNTASPAGEWAHGSITWRDSNDHYSVYSPIAVKGALFEAPANITGSSETGSASIDVTFGYTGDYTASGYGLTAATVDIDSVVQDPDQIFDPGDTFSNAHAIVVSGAAYLRIAIPGVADPNADLDIFLLDSVGNIVGVSANGGTDELIEMELPGDDTYTLWVHGWSAPGGSTDYELYSWVVPMASGSLTVASAPSSATLGATETIGVDWTGATNGKWHFGVIGHSDAGGLIGATLVEVDNR</t>
  </si>
  <si>
    <t>MHFKKSLVRSLITLAITATASTTVLANEVSGDISKFKSVGNEVNTKQKATGYIVQLKGKTAIAQAQEIGELLPTNQLVANTGNRYNAHTPAMEAYTKALENKQKQVASSIDSINILHSFKHTYNGFTAKLNAKQKAQLESHPDVIGVYEDKLETVNTANTPEFLGLTGAGGQHAMNIKGEGVIIGVIDTGVWPENPSFADDGSYSDPADLGWLGSCDTGTDEEFACNNKLIGAKYFDSSFSSQYDIQYDLGEFDSPRDADGHGSHTASTAGGNESVAAMLSGTPVGTVSGMAPRARIAAYKVCWNSDYKNPEGGDEAGCFGGDTMAAIDAAVTDGVDVINYSIGGSRTDLTVPATAAMLNATAAGVFVAVSAGNDGPDKETVGTPAPWVTSVAASTYNGTSAIVGKALDITSGTLAGSSILSVPSGFSPATVGLSGELALAEPVQACNDAPLTNGEDLAGKIALIARGSCAFTEKFLNAQNAGAVGAIIYTTEGTSPFSMGGTDPAVTITGSMISFADGQSLTASIEDGSTSVAFTDNTAAGEAVEVGNTMADFSSRGPNLNTYDIIKPDITAPGVKILAATTSAPMFGTQGETFKYLQGTSMSSPHIAGLAALFKESNSSWSPAQIKSAMMTTARQNLTKEDGTTQADPYDFGSGHVAPVSALDPGLLFDTNLADYLAFLCGQDKEAFVSGYDTSCADLATAGFSTDASQLNLASIAIAELLEPETIFRTVSNATPIASSYTATVEAPAGFDISVQTFDAAGEETEASTLDVAAEGGKASFAITVSQTETTEIEAWKFGAITWTDGAGHSVRLPLAIKAIPSVQIEVPELISGDLNRGRFRFPVKMLYSGRTSIKHAGLVAPFGTAGTVEADPAQEFEFLGAGTNYHLFHIPEGTQVARFSLSDALVTEEGSDLDLYVYRCDKWSCAQVANSLNGGSNEDVVLTNPEPRADVDVGDVYVTMIHGYSTGAATETDYTMVGWIADQAERTTRVISSRRAINGRFNYTSILTRGLPTGTTYMGAVTYFNAEGEAEGTTVLELKN</t>
  </si>
  <si>
    <t>MHFKKSLVGSLITLAITATANTTVVANEVSGDINKFKPVGSEVNTKQKATGYIVQLKGKTAIAQAQDIGELLPTNQLVANTGNRYNAHTPAMKAYTKALENKQKRVASSVDSINILHSFKHTYNGFTAKLNAKQKAQLESHPDVIGVYEDRLEVVNTANTPEFLGLTGEGGQHTMNTKGEGIIIGVIDTGVWPENPSFADDGSYSDPADLGWLGACDTGTDEDFSCNNKLIGARYFKSSFESTYDIQYALGEFESPRDADGHGSHTASTAGGNENVEAILSGTPVGTVSGMAPRARIAAYKVCWNSDYVTPEGAKERGCFGGDTMAAIDAAVTDGVDVLNYSIGGSRTDLTVPATAAMLNATAAGVFVAVSAGNEGPDIETVGTPAPWVTSVAASTYNGTSAIVGKALDITSGSLAGTSILSVPSGFSPATVGLSGELALAQPVQACNDDPLTNGDELAGKIALIARGSCAFTEKFLNAQNAGAVGVVLYTTEGTSPFSMGGTDPAVTITGSMISFADGQSLSASIADGSTSVEFTDNTAAGEAVEVGNTIADFSSRGPNLNTYDIIKPDITAPGVKILAATTSAPMFETHGETFKYLQGTSMSSPHIAGLAALFKESNSSWSPAQIKSAMMTTARQNLTKEDGTTQADPYDFGSGHVAPVAALDPGLLFDTNLADYLAFLCGQDKEAFVSGYDTSCADLTSTGFSTDASQLNLPSIAIAELLDPETIFRTVSNATPIASSYTATVEAPAGFDISVQTFNSEGEETEAATLDVAGEGGKASFAITVSQTETTEIDAWKFGAITWTDGAGHSVRLPLAFKAIPTVQIEVPELISGDLNRGRFRFPVKMLYSGRTSIEHAGLVAPFGTAGSVEQDPDADFSFNEDGLGTHFFNIPEGTKVARFSLTDNLVGDGSGAADLDMYVYRCDKWSCSRVASSLNAASNEDVVLTNPEGRSDINVGDIYLVWIHGYNTADVSPLNYTMVGWVADQAERTTRVVSSKRAINGRFNYTSILTRGLPTGTTYMGAVTYFNAEGEAEGTTVLELKN</t>
  </si>
  <si>
    <t>MHFKKSLVRSLITLAITATASTTVLANEVSGDISKFKSVGNEVNTKQKATGYIVQLKGKTAIAQAQDIGELLPTNQLVANTGNRYNAHTPAMKAYTKALENKQKQVASSIDSINILHSFKHTYNGFTAKLNAKQKAQLESHPDVIGVYEDRLEVVNTANTPEFLGLTGGGGQHTMDIKGEGVIIGVIDTGVWPENPSFADDGSYSDPADLGWLGSCDTGTDEEFACNNKLIGAKYFDSSFSSQYDIQYDLGEFDSPRDADGHGSHTASTAGGNENVAAMLSGTPVGTVSGMAPRARIAAYKVCWNSDYVSPEGAKERGCFGGDTMAAIDAAVIDGVDVLNYSIGGSRTDLTVPATAAMLNATAAGVFVAVSAGNDGPDKETVGTPAPWVTSVAASTYNGTSAIVGKALDITSGSLAGSSILSVPSGFSPATVGLSGELALAEPVQACNDAPLTNGDDLAGKIALIARGSCAFTEKFLNAQNAGAVGVVIYTTEGTSPFSMGGTDPAVTITGSMISFADGQSLTASIEDGSTSVAFTDNTAAGEAVEVGNTMADFSSRGPNLNTYDIIKPDITAPGVKILAATTSAPMFGTQGETFKYLQGTSMSSPHIAGLAALFKESNSSWSPAQIKSAMMTTARQNLTKEDGTTQADPYDFGSGHVAPVSALDPGLLFDTNLADYLAFLCGQDKEAFVSGYDTTCADLTSTGFSTDASQLNLPSIAIAELLDPETIFRTVSNATPIASSYTATIEAPAGFDISVQTFDADGEETEASTLDVAAEGGKASFAITVSQTEATEIEAWKFGAITWTDGAGHSVRLPLAIKAIPSVQIEVPELISGDLNRGRFRFPVKMLYSGRTSIKHVGLVAPFGTDGTVEADPAKEFEFLGAGTNYHLFHIPEGTQVARFSLSDALVTEAGSDLDLYVYRCDLWSCTQVANSLNGGSNEDVVLTNPEPRANVDIGDVYVTMIHGYSTGAATETDYTMVGWIADQAERTTRVISSRRAIKGRFNYTSILTRGLPTGTTYMGAVTYFNAEGEAEGTTVLEIKN</t>
  </si>
  <si>
    <t>MHFKKSIIGSLITLAFTAAASNAAVANEVTGDISKFKSAGNEVSTSKQATNFIVQLKGNTAITQAQDIGELLPSNQLVANTGNRYNAYTPAMKAYTQAMENKQKQVAASIDSIKILHSFKHTYNGFTAKLNAKQKQQLEAHPDVLGVWEDRLEIINTANTPEFLGLTGPGGQHTMNVKGEGVIIGIIDTGIWPENPSFADDGSYSNAAELGWQGACDTGTDAEFTCNNKLIGARYFGDSFSSQHTIQYALGEFDSPRDADGHGSHTASTAGGNEGVAAILSGAAAGTVSGMAPRARIAAYKACWNSDYETPEGAKEAGCFYGDTMAAIDAAVTDGVDVINYSIGGSKTDLTIPSTAAMLNAAAAGVFVSVSAGNSGPDKETVGTPAPWVTSVAASTYNGTSTIIGKALDITTGALAGSSLMSVPAGFVPAAANLAGELVLAEPVVACDATPLTNGPDLAGKVALIARGACAFTEKFMNAQNAGAIGVIVYTTEGTSPFSMGGTDPAVVTPGSMISFEDGQALTASILAESTSIIFTDNAASGEAVEVGNTIASFSSRGPNLNTYDIIKPDITAPGVKILAATTSAPMFGTQGETFKYLQGTSMSSPHIAGLAALFKESNSSWTPAQIKSAMMTTARQDLTKEDGTTQADPYDFGSGHVAPVSALDPGLLFDTNLADYLAFLCGQDKETFVSGYGTTCAELTTNGFSTDASQLNLPSIAIAELLEDETIFRTVTNATSFGSSYTATIEAPAGFNVSVQTFDVDGNETPTSTLDVAAEGGKASFALTFSKTDTTEIEAWKFGAITWTDSAGHSVRLPLAIKAVPTVKIEVPELISGDLNRGRFRFPVKMLYSGTTSISHTGLVAPFGAAGSVEQDADAEFSFNEAGLGTHFFNIPEGTQVARFSLSDSLVGDGSGAADLDMYVYRCDKWSCTQVANSLNAGSNENVILTNPEGRSDIDVGDVYLVWVHGYNTAGVSPLDYTMVGWVADQADSATRVISSRRAITGRFNYTTILTRGLPTDTTYMGAVTYFNADGEAEGTTVLELNN</t>
  </si>
  <si>
    <t>MHFKKSIIGSLITLAFTAVASNAAVANEVTGDISKFKSVGNEVNTTKQTTNFIVQLKGNTAITQAQNIGELLPSNQLVANTGNRYNAYTPAMKAYTRAMENKQQQVAGSIDSIEILHSFKHTYNGFTAKLNAKQKQQLEAHPDVIGVWEDRLEIINTSNTPEFLGLTGPGGQHTMNVKGEGVIIGIIDTGIWPENPSFSDDGSYSPAADLGWQGACDTGTDAEFTCNNKLIGARYFGDSFSSQHEIQYALGEFDSPRDADGHGSHTASTAGGNEGVAAVLSGASAGTVSGIAPRARIAAYKACWNSDYETPEGAKEAGCFYGDTMAAIDAAVTDGVDVINYSIGGSKTDLTIPSTAAMLNAAAAGVFVAVSAGNSGPDKETVGTPAPWVTSVAASTYNGTSTIIGKALDITTGALAGSSLMSVPAGFAPAAANLAGELVLAEPVVACDTTPLTNGPDLAGKVALIARGACAFTEKFMNAQNAGAIGVIVYTTEGTSAFSMGGTDPAVVTPGSMISFEDGQALTASILAESTSVIFTDNAASGEAIEVGNTIASFSSRGPNLNTYDIIKPDITAPGVKILAATTSAPMFGTQGETFKYLQGTSMSSPHIAGLAALFKESNSSWTPAQIKSAMMTTARQDLTKEDGTTQADPYDFGSGHVAPVSALDPGLLFDTNLADYLAFLCGQDKEAFVSGYDTTCAELATDGFSTDASQLNLPSIAIAELLAPETIFRTVSNATPIGSSYTATIEAPAGFEVSVQTFDSEGTETPNSTLDVAAEGGKASFALTFSKTDTTEIEAWKFGAITWTDNAGHSVRLPLAIKAVPTVKIEVPELISGDLKRGRYRFPVKMLYSGTTSIEHAGLVAPFGTAGTVESDPAQTFEFLGAGTNYHLFHIPAGTQVARFSLADSLVAEDGSDLDLYVYHCVKWSCTQVDKSTSDGSNENVILVNPEPAADSSVGDVYVTMIHGYSTGDAPATDYTMVGWVADQAESTTRVISSRRAITGRFNYTTILTRGLPTGTTYMGAVTYFNADGEAEGTTVLELNN</t>
  </si>
  <si>
    <t>MHFKKSLVRSLITLAITATASTTVLANEVSGDISKFKSVGNEVNTKQKATGYIVQLKGKTAIAQAQEIGELLPTNQLVAITGNRYNAHTPAMEAYTKALENKQKQVASSIDSINILHSFKHTYNGFTAKLNAKQKAQLESHPDVIGVYEDKLETVNTANTPEFLGLTGAGGQHAMNIKGEGVIIGVIDTGVWPENPSFADDGSYSDPADLGWLGSCDTGTDEEFACNNKLIGAKYFDSSFSSQYDIQYDLGEFDSPRDADGHGSHTASTAGGNESVAAMLSGTPVGTVSGMAPRARIAAYKVCWNSDYKNPEGGDEAGCFGGDTMAAIDAAVTDGVDVINYSIGGSRTDLTVPATAAMLNATAAGVFVAVSAGNDGPDKETVGTPAPWVTSVAASTYNGTSAIVGKALDITSGTLAGSSILSVPSGFSPATVGLSGELALAEPVQACNDAPLTNGEDLAGKIALIARGSCAFTEKFLNAQNAGAVGAIIYTTEGTSPFSMGGTDPAVIITGSMISFADGQSLTASIEDGSTSVAFTDNTAAGEAVEVGNTMADFSSRGPNLNTYDIIKPDITAPGVKILAATTSAPMFGTQGETFKYLQGTSMSSPHIAGLAALFKESNSSWSPAQIKSAMMTTARQNLTKEDGTTQADPYDFGSGHVAPVSALDPGLLFDTNLADYLAFLCGQDKEAFVSGYDTSCADLATAGFSTDASQLNLASIAIAELLDPETIFRTVSNATPIASSYTATVEAPAGFDISVQTFDANGDETEASTLDVAAAGGKASFAITVSQTEATEIEAWKFGAITWTDGAGHSVRLPLAIKAIPSVQIEVPELIAGDLNRGRFRFPVKMLYSGRTSIKHAGLVAPFGTAGTVEADPAQEFEFLGAGTNYHLFHIPEGTQVARFSLSDALVTEEGSDLDLYVYRCDKWSCAQVANSLNGGSNEDVVLTNPEPRADVDVGDVYVTMIHGYSTGDATETDYTMVGWIADQAEKTTRVISSRRAINGRFNYTSILTRGLPTGTTYMGAVTYFNADGEAEGTTVLELKN</t>
  </si>
  <si>
    <t>MYFKKSIIGSLITLALTAGASNAVVANEITGDISKFKSVGSEINSKHKTTGYIIQLRGKTGIAQAQDIGELLPTNQLVANTGNRYNAYTPAMKAYTQAMENKQKQVASSIDSLEILHSFKHTYNGFTAKLNAKQKAQLESHPDVIGIWEDELHVVNTANTPEFLGLTGPGGQHTLNIKGEGVIIGVIDTGVWPENPSFADDGSYSDPADLGWQGTCDTGTDLEFSCNNKLIGARYFGASFSSQYDIQYSLGEFDSPRDADGHGSHTASTAGGNEGVAAILSGAPAGTVSGMAPRARIAVYKVCWNSDYVSPEGNKERGCFGGDTMAAIDAAVTDGVDVINYSIGGSKTDLTVPASAAMLNAAAAGVFVAVSAGNSGPDKETVGTPAPWVTSVAASTYNGTSTIIGKTLDVTSGTLAGTSLMSVPAGFAPATAGLAGELALAEPVEACNDAPLTNADELVGKIALIARGSCAFTEKFINAQNAGAIGALVYTYDGTSPFSMGGEDPAVTITGSMISFADGQALTASVLAESTSVIFTDTAASGEVVEVGNTIASFSSRGPNLNTYDIIKPDITAPGVKILAATTSAPMFGTQGETFKYLQGTSMSSPHIAGLAALFKESNSSWTPAQIKSAMMTTARQDLTKENGTTQADPYDFGSGHVAPVSALDPGLLFDINLADYLAFLCGQDKESFVAGYNTTCAELTSTGFSTDASQLNLPSIAIAELLEAETIFRTVSNATLAASSYSAKIEAPAGFDVSIQTFDANGDETPTTSLDVDADGKASFALTFSKTETTELNAWKFGAITWTDSAGHSVRLPLAIKAVPTVKIEVPKLISGDLRRGRFRFPVKMLYSGRTSIKHAGLVAPFGTAGTVEADPAKEFEFLGAGTNYHMFHIPAGTQVARFSLSDALVTEADSDLDLYVYRCDKWNCIQVANSLNAGSNENVILTNPEPRADVSVGDVYLTMIHGYSTGTASETDYTMVGWIADQAESTTRVISSRRAITGRFNYTTIMTRGLPTGTTYMGAVTYFNADGEAEGTTVLELNN</t>
  </si>
  <si>
    <t>MQFKKNIIGSILTLLVSTSSGINAHEVTGNVNLLKENPQSNKFSKKGQSLYIVQLKGKPGIAQAQNIGELLPSNQLVGIAGNNYNANTPAMQTYTRALQQRQNTLANSIDSLNIIHFFKHTFNGFSAKLTDKQKKQLESHPEVIGVWEDKLQKITTSNTPEFLGLTGPSGQYSFNIKGEDVVIGVLDTGIVPEHPSFSDDGSYSDPSTIGWTGICDAGEESQANTFKCNNKLIGARYFNDSFKSIYEIQTSLGEFISPRDADGHGSHTASTAGGNANVVAQLSGVDAGVISGIAPRSRVAMYKVCWNSDYKSPEGADESGCFPSDSMAAIDQAVVDGVDVINFSIGGSRTDLTQPAAAAMLRATQAGVFVSVSAGNDGPEAETIGTPAPWVTNVAASTYNGTSKVIGKKLIVNSGSLIGNSFVAVPSGFSPIVNNLTGDVVATDSVEACNEPDGSNPIINQVNLVGKIALISRGSCAFTEKFINAQEAGAIAAIVYSYADTSPFSMGGTDPAATIPGSMISFDDGQALLSSISEETTNVTFSDVNASVDTLEIGNTMADFSSRGPNQSSYDIIKPDITAPGVKILAATTNTPMFTTKGESFQYLQGTSMSSPHIAGMAALFKDSNPEWSPAQIKSALMTTARQNIMKEDGVTPADPFDFGAGHASPVDAMEPGLVYDANYNDYLAFLCGIGNDSFVAASEITCNDLTDAGFSTEPSQLNIASIAIAELASVETISRTVTNTSEIPSVYTATIDAPEGINIEVTTYSPDGNSNENRTLSVTPGGTARYTLTFSKTEDAIINEWRFGSITWSDNAGHTVRSPIAIKAAPQISIETPKNITGTLNRGRLSFPVKMLYSGGTSTDFAGFVAPFGSTRTVTQDPDQEFSFNEDGLATHLFHLPEGTKVARFSLRDNLVGDGSGNVDLDMYIYRCDEWSCSQVGQSLNAASNEDVVLVNPEPRENVDIGDVYLVWVHGYELAGMSTLEYTMPVWIADTKESTSRVISSRRAIKNRFNNVTIMTKGLTEGTYMGGITFYDDKGVSQGTTIVEINN</t>
  </si>
  <si>
    <t>MSAPDSALNPAPTSRTRRRATIAATVTIALVGASVLVGGTLPAGAAPAATGLYGSIASPGGQRMDFTAGRYIVTLSDEAVALYQGGVNGFSATMPDAGAKLNAQSRSAETYKDHLTRIQSEVAASVDAKMAYSYTLAVNGFAAQLTSKQAAALAVKKNVVSVVPDALRHVTAESSTDFLRLSGPNGLWSKLGGTSEAGKGVVIGVLDTGIAPENPSFAGSSLGTTPGDEPWLDNDTITMNKADGTTFTGTCQTGEQFAATACSTKVIGARYFLDGFGADQIGDASTGEYVSPRDGDGHGSHTASTAGGNADVAANLNGVDFGVISGVAPAAKIAAYKVCWSGPDNTVSTDDGCTDTDILKAIDQAISDGVDVINYSIGGGPAQTTFSPTDEAFLGAAAAGIFVAVSAGNDGPTTSTVEHASPWITTVAATTIPSYEATATLGDGTAYAGASITVDRTPGATPLSGDLVRADLVSVDGFDPADALLCAPGALDPAKVASGIVFCQRGVYDRLSKSAEVLRAGGSGMLLVNRTPADVDTDEHSVPSIHLDANAFDPVFAYAATAGATATFTPDNTTATQTPVPQVAGFSSRGPVTADGGDLLKPDIAAPGVSILADGPNAEGSDPTFQFLSGTSMASPHIAGFAALILGFRPLATPSEIKSVMMTTAKNTVDATGAPVTDPFAQGAGQINPSSFEFPGLVYQSGPADWLAYLQGIGFDAGVEPIDASNLNLPSIQIGALTAPETITRTVTAVRVGTYTAVPIEIPGITAVVSPAEMTFSAVGEKQSYTVTFTRTDAPLDQYATGSLDWGFGNGGSGDPGDFFDVVHSPIAVRPVTVVAPTEVAGTGLEGSVDITVASGGSEPVALKLSGLANGMHQSNADDPFAPHTDEGVTGEQFTYEVEIQEGRLARFDLNAIDDGSDLDLFVLLLDGAGGNPVAGWQSATGSADEHVDLDAPEAGFYQVIVDVFSGSTAFDVNTFSVSSGEPSHGFAATPPAIEGPQGVPITYTLSWAGLVPNTPYLGVVDYGDSTASTILTVAASEGGETDAPVNTVAPSVSGTAEIGSVLTADPGQWNVEGLDFGYQWQSDGVDINGATSATLTPTKALAGTTLTVVVTATVSGGPSATATSAGVVVKYAAKVALGVSHRAVFFSSRVTVSVTVTSTGEVGDTATVTVDKRKFTVALDANGHGSVTLPKLGRGLYKVVGHYAGNDAVAAATSPTRSLVVVR</t>
  </si>
  <si>
    <t>MTAAGLTFAIVGAATLVGTSGAAIAAPAQPGLAGAIGAGISQPMTELTAGRYIVTLADDAVATYDGGVDGFSATTPGSGKKLNAQSRASESYGDYLGGKQKKVAASVDADIDYSYTLAINAFAADLSAKQAVALSAQKDVVSITPDELRQITATPSTDFLGLSGDNGVWNSIGGADQAGAGVVVGVLDTGIAPENPSFAGEALGTTAGSDPYLDGDTITFAKADGGTFTGTCVAGVQFATTDCNTKVVGARYYVNGFGANRIGDPSVGEYASPRDGDGHGSHTASTAAGNHDVPVTINGLDYGLISGVAPAAKVAAYKVCWSGPDPALSTDDGCATSDMLAAIDQSVADGVDVLNFSIGGGAATTTVSPTDVAFLGAASAGIFVAASAGNSGPGSSTLDNASPWITTVAASTIPGYEATATFGDGSAYAGGSITVDRTPGATPLSGDLVRADRAAVAGHDAADALLCAPNSLDAATVTGTIVFCERGVYDRVAKSAEVKRAGGIGVILVNRTAGSVDTDGHTLPTVHLDGPYWDATYAYAGTDGATATLTPGNSTSYTPPTPQVAGFSSRGPALADGSDILKPDITAPGVAILADGANAAGEAPTWQFISGTSMSSPHIAGLAALYLGERPSATPAEIKSAMMTSAYNTVDSAGNPITDPFTQGAGHVDPTKFFDPGMLYLNDTPDWYSYIQGIGYDVGVAPIDASNLNLASIAIGALTAPETITRTVTATTGGEFTAQPIDIPGIDAVVSPSTLSFSGPGDTQSYTVTFSRTDAPLDSFATGSLEWVGGSGDNQVSVHSPIAVQPIAISAPATVDGTGIDGSVDVSVTPGSTGDLPLNVSGLAAGLHQPNATDPASANTGTGVVGDEFTYEVTIPDGAQLARFDLDAIDDTSDLDLIVYRLDGPGGTPVAGWQSATGSADERIDLPAPDAGSYLVIVDVYSGTTAFDVTTFSVLAGAGDGGFAAMPAVLTTVQGVPVSYTLNWAGLSPETDYLGIVGYGDTSVTTAVSVASGAAPVPEGPVNTVLPSITGTAVVGQTLRAHHGDWSPEGLTYSYQWQADGVDIHKATKSTYKTGKKDGGKTLTVAVTASKSGLESAAATSAGVVVKFGSKTDLKIEKTKGSSARGTQVAVSVKSDGMITGSTAVMVNNESHPVTLDKKGTGSVTLKHLKPGTYEVTAVYSGSDVVAGSTSRKQTLHIDK</t>
  </si>
  <si>
    <t>MKRIFWKTILLTCLIILTCGTANAASSETDAGTYIIRLADNPVASYRGGIPGLRATSPRTRSQARLNIRDNDTRAYRSYLSDKQTQVMTAIEAALGHPAEVFYNYDVTYNGLAIHLTRAEADVVAKLPEILSAQPNRKLRKMTNVSPNLVNAVSVWDGSGTGDLPGTKGEGIIIGVIDTGIWPEHPSFADDGSYSPPPTRWGGKCTPPADGTLGYTCNNKLIGIQYFLDGYVSLSEDGEYENLFYSGRDDDGHGTHVASTAAGNEGVSASIYGIDRGAVSGIAPRAHVASYKVGMTAADALAAIDKAVADGVDVINYSMGNDFDMNPWTDSAAQAFLAAREAGVFVAVSAGNGGPGESTIGSPGNAPWLSAVGAGYSDRLYLSTFEISDTDDDLRTLNFQGYGASSTFGIEDFRLVDAEGISDTEGDDSGSCIHPFPTGTFRSTDVVLCKRGDIVSWAKGNFVQDGGAGAMIIYEDEELYDFSSYPYPIPSLLISHKTGLEIKALAAQHPQLAVRFSQGEPVQTPDPRIPADTVAGFSARGPCIFSRLQLPELRVVSEIIDVIKPDLFAPGVHILAGASPEYADKVGEEMVRLGQQGELFQIIQGTSMSSPHVAGMAALLIALHPDWTPTEIQSALMITAIRQDQMARGEDADHPATPFDTGAGMADVSLAALAGFVLDESIENFRANNPEKGGDPSGLNLPGLTHASCFGECTWTRKVRGVRSGKWQAEEVKSEKWEVGSEDILTVEPSEFMLEPGETQEITITAHAESLPAGEWYFSELTFTPQISEIKDTSHSLHFPVALRPMAGSVPVESLTLETRRNQGTYVLEGVNSIATEDFTANVCVGTPQFSEVSLIQDSENEDMYGDLTDGVFFKLVDVPAGSKRLIVEITESTASDLDLFLGLDENGNGLPDEDEQICSSKGSRWKETCNRPSLGEKLETGTYWVLIQNWEGTKTDGDDITFSITLIGENDKGPITITSPLSVSFDELFDLEILWDVPEFASGDRLEAWIDIGTSAAFPDNIAGMPLTISRIQDDVSIESNVGEFSVHPGDTVTYTISVRPDEVQGDSLAYVVTSTLPDGMSYVPDSASIEPTEINGNRLIWRLESGPRYVMSTNRDDPWCGAIYGGYVDLENSGVLTNPDIHGNGIAFRFDDFPAAANAGTPISYFGESHSDGLWFTDDGIAFVGSAPENWPLSPASFPNPAFPNNLIAPFWRDLEVVYDAASNRGVSLSEQNGLMIIEYDDVEPAPAGSTDERFDFEILMRRSESDEVGEHEIMLAYKNFQGTYPAGVGIENADGTRGVQYAHNAAEIEDGLMICFDAVDEKDFEISYQVMIDEDIIPLTDTVVPPIVLWNIVEHALAGGQPNVLELSTTVTELPILSIHSGELGRSIPDEDFGGLASGISVSREVVVTDVNVTLSIDHPHVGDIRACLISPSGDEITLFENLSGTSENFVGTILDDGADTDIDDGDAPFTGSFRPFHSLSNFDGTIAQGMWILRIYDEKKWDQGTLISWGLEIEFTSPVPKAYDDTALTGWNDPVIIDVLANDEDSEGEPLRVTGVSNPRHGKVTHDGETITYTPEAEFVGEDSFTYTISDDDDGTAQARVRVTVTEAGFSVTVTTLSDLISSKDNQISLREALEAAETDQPVNEAPAGAFRDTILLPPGIFNMGKDGMLEITSRVNIIGDPDQGTILNGNGSDRVFHIHGGADVRLENLTIQNGGTPDTEDDDTESFPWVVRVRTDSDEGYKETVCGGSLIHPEWVLTTAHCASALGSSVSVMNAQWDSAEVDHIVIHPDFDEETSDSDVALLHLSEPLIDPTEQRSLRSPRYTYDPDTYLGYTDVMDMFFAEGMPANDYKQHLVLENFWGDMEWNWIRSLITVVD</t>
  </si>
  <si>
    <t>MRKNRLNFLVILLIFVYSVGGFQPAFAKEETSESDLYIIRLADPPSAVYGGGIGNLLPTRPSRTAKKRFDIRSSESRAYLSYLSDTRVRVRDSISRAAGRAIEPVYTYDVVYNGMAMRLTREEAKDIALLPEVLSVQKDEPRQLMMNASPAYLNAVAVWDGTGTGLLPGTKGEGIIIGVIDTGVWPEHPSFADDGTYPEPPAKWGGKCSPPADGTKGYACNNKLIGIQYFLKGYVSLREGLYDGLFYSGRDDNGHGTHTASTAGGNENVPAKIYGIDRGMISGIAPRAHIACYKVMGPGGGTASDSLAAIDKAVADGVDVINYSIGSSFDMSPWSDPTAQAFLAAREAGVFVVVSAGNEGPGESSIASPANAPWVMSAGASYGNRMYLSELSIEDSSHSSLLTSNSSILTGASPTKGIGNFNLVDAEGIRDSKGDISGQCLNPFPTGTFRSTDAVLCARSQGVPTWAKGNFVQDGGAGAVIFYGDEESYDVYTYPSPIPMMFVLNETGLELKSLLKDSQTSDSHNRHFLPISFTRGEQVFAPDARIPADTVTGFSSRGPDSFSRFNDDYTDIIKESLSIIKPDLTAPGIHILAGTSPEYVDEVNGEIGRFGQQGELFLIAQGTSMSSP</t>
  </si>
  <si>
    <t>MMKLNPVAAAVALLLAGAASLAHADDTRRSYIVQLADKPVAAYNGEVAGLAATQPAPGSRLQMGAQTVQLYMDYLDQKQADVKALVPNAPINHDYKVVLNGFSAMLTDTEVRTLQANSAVSTITANTENHLLTNYTPTFLGLDGPNGLWAQLGGKEHAGENIVIGVVDGGIWPENPSYADRVDSNGVPTFDQGGSIAYGAPANWNGTCQTGEGFTVASCNNKLIGARYFKSGFDASGKSLHWTEFVSPRDSIGGTVGHGGHGTHTSSTAGGNNGVPSILNGIPMGAVSGMAPRARIAMYKVCWSYNDATDATGGKNSCWTDDSVAAIDRAVQDGVHVINYSISGGTTPNDAVEQAFLRATNAGVFVSASAGNDGPAQTVNHIGPWLSTIAAASHNRFLKADVKLGSGATYSGASLNIDALPAGTPIIRSEDAAVAGADANLAKLCYSAGSNGGVAVLDHAKVAGKIVTCVRGTNARVDKSLAVKEAGGVGMVMVDNGAGLVAEVHSVPTVHLSAADGALVQTYAQLANSTAALTHFVNAVGSSPAPVIANFSSRGPNLSDGNVLKPDMAAPGVDILAGVTPELTPAQQASLNTGTLPPQAAWALYQGTSMAAPHVAGVAALLRQQHPGWSPAAIKSALMTTATPTFSDGLAGAQQGILPWAQGAGHINPFGTMLHPADGNAYNPSGATDPGLVYDAGAIDYKKYLCGAGVTTQCSNGTLAGYNLNLPSITLGNVLGSVTVSRSVTNVGTAQATYNASASISGYTAVVAPSSLSLAPGATGSFTVKLTRTNAADNVWQYGSLTWTDGSHIVRIPVTARSGKPVTAPALLTSTKVTGNASLTVGTGFAGRMNAASGGMKAVTKSATMTVAEAATGSVDTLDQVKAACNSGAAGTSVAPVSIAANTVVAAFELFNADTSSGNGNDDLDLAVLSGGNIIGYSGHGGSNESVILTSPDAGSYSVCVIGYAAANGSATDFKLSSAVVTRSDTGGALRVAVPSQVYAASTASVSASWSGLAAGTRYYGGIQYLGLDGGVAATTVLKVETNNPVPLAQPDRIARGVGAQ</t>
  </si>
  <si>
    <t>MKLRPIPAAAILLLSGALSLAQVAQAQEERRSYLIQLADKPAATYTGGVAGLAATQPPSGQRIDPGSATLQLYTDYLGQKQAAIKALVPAAEIEYDYKVVLNGFSARLTDAEVRALQANSAVLSIQANAVRQLDTAYTPTFLGLEGAGGLWAQAGGKQHAGENVIIGVIDSGIWPENPAYADRIDASGLPTFDNSATLAYTAPVGWTGTCQTGEAFTAANCNNKLIGARFFRDGFERSGETQHWSEFISPRDSIGGSLGKGGHGTHTSSTAAGNNGVAATLGGMAMGSVSGMAPRARVAMYKVCWTYVDGTTPGKNSCWEQDSIAAIEQAVLDGVHVLNYSISGGTSPGNSVELAFLNATAAGVFVAASGGNDGPAQAVNHVGPWLTTVAAAAHDQFRVATLALGNGASYAGASLSNTVLPSTTPIIRSEDAALPGTDPNAARLCFSAGWIGAPVLDPNKVRGKIVTCERGTNDRVDKSLAVAQAEGAGMVMVDNGSGLVVELHSVPTVHVSAADGAAIKAYALAGGGTASLSRFFEKKGTGPIIAGFSSRGPNAADGNLLKPDLAAPGVDILAAVAPELSPAQQASLNTGTLTPVPNAWALYGGTSMAAPHVAGIAALLRQAYPDWSPAAIKSALMTSATQTFPDTQPGLSAGVLPWAQGAGHINPRGGLPAYGGTTSNATGAIAPGLVYDIAPADYRKYLCGSGVSSQCSSGTLVGYNLNVPSITLANVLGNVTVARTVTNVGTTASTYTAQASVPGYTTVVTPASLTLAPGQSASFTLKLTRGAAPDNVWQYGALTWKDGSHIVRIPVTARSGKPISAPALLASVRPAGSMAISVGTGFSGRMNAYTGGFKAVTKGAPLTVTQAVAPVDTPEEVAAACNDNDPGAARIPVSLPANTVVAAFELFNNDTAHGAADDLDMVVLDASGELVDYSGTGGSNEAIVLKSPAAGSYTVCVVGWKTPGAAATTFRLSSAVALRGETTGNLRAGVPSQVYLASTASVSASWSGLASGQRYYGGIQLLDTSGGVGATTALLVETNSPIPQVQHPDRSATRVARK</t>
  </si>
  <si>
    <t>MKLRPAALAVLAVLSSLTVGAGAQEARKTYIVQLSDQPATTYVGGVSGYPATQPAPGAVFDYRDPKVQNYVRYLGDRKADVLASVGNPVVIANYDVVLNGFAALLTDSEVLALKGNPAVADVQADAVRRMDTISTPRFLGLSTAGGLWSQFAGGSQVKGENMVVGIVDGGIWPENPAFADRVDGNGVPTFDAGGSLAYNTAPASFTGGCAAGEGFDPAIHCNNKLVGAKYYNAGFLASGRPKNWTEFYSPRDSNVGGDGVTSGHGGHGDHTASTAAGNSNVPAVVAGIPMGPASGVAPRARVAAYKVCWTYDDPTADDGTGASNSCFNSDSVQAIDDAVKDGVNAINFSISGAQNTVNDAVEQAFYRASLAGVFVAASAGNSGPANAVAHISPWLTTVAASTHDRNLVADATTGSGSKYTGASLNTKALPQTALVRAEDAGLGGGNANLCFSSSPPAGQVMLDPAKVAGKVVICTRGTNARVDKSLAVLNAGGVGMVMADNGGGLVAEAHSVPSVHISAADGAAIKAYALAQGAAATTAIGTFYPGSKPAPVMAGFSSRGPNMGDANVLKPDLTAPGVDIIASVSAALTPAQHSAVVAGSFVPPAAYESYQGTSMSSPHVAGLSLLLRQAHPDWSPAAVKSALMTTTYSTLNDGLPGAQNGLLPWSQGAGHVDPNKAVDPGLVYDMGKADYVQYQCKVNRPAVPAADCSNFGTLDETYNLNLPSITVSTALGGVGTTVRRKVTNVGPAATYTATASLPGFSVVVSPSSLTLATGQSGSFTVKLTPNGAPANAWQFGSLAWNDGSHNVRIPVQAKVGKAVTAPAILSGDKASGSRLFPVLTGFSGRMGYAKGGLKAASYGDAVTLEAKSTSSAVLKTLCTAGADTANVKVYKVSVPAGAVAAKFALFQKDSGASDDHDLGVLTPGGAWSYSGNDGSNESVQLASPAAGTYNVCVVAYGSTTPEAMQHKLASWVVSTADTGGKFVVAVPSKVVAGNNTTVGVSWSGLDNNQSYVGAAQFLDLNGVVQATTLVNVSTGAAAVPIAETDRVAAAKLQD</t>
  </si>
  <si>
    <t>MKLRPICSAIVLLAALSGAAHAEQLRRSYIVQLVDKPVATYTGQVAGLAATQPAAGQRLNVDAGNVQAYISYLDAKQNDVIKTVSAAEITHKYDVVFNGFAALLTDAEVRALKKNAGVAAITADSEMILDTSYTPTFLGLDQPGGLWSQLGGQKLAGEDIIVGIVDSGIWPENPSYADRVDENGNPTHSGGTLAYDAPPASWKGGCDTGEGFTVANCNNKLIGARAYKTANQQLHWTEFASPRDSIGGSVGEGGHGSHTSTTAAGNGGTSAIINGVNLGKISGMAPRARIASYKVCWTDPTRRNGCATSNSVSAINQAVKDGVNVINFSIGPSAGGGSFDEATEQAFLGAAAAGVFVAASGGNSGPTATAPAPVSHISPWLSTVGNSTHNRLYVGDVILPTGVKLTGASSNANTPSSPLILARDAGLAGLTPAQQASLLQCFGPADSVAALLDPAKVTGKILVCDRGNNVLVNKSANAKTAGAVGAIIANVENGAVTILNQAHSLSTVHITKENGAILKSYMAGNTGATAALGNLKPTVDTTVVAPVMSGSSSRGPNVANANILKPDMTAPGTDILAALTPDLTQAQRDAIAAGNPAQTVEFGFLSGTSMASPHVAGVAALLKQRHPTWSPAAIKSALMTTAYNTFNDGQSAKVPWDTSATYAGMRPFGQGAGHIAPTTAADPGLVYDIAPVEYARFLCGQGLVYSAAQCTAFGGGIAAYNLNLASLTASNVLGAQTLTRTVTNVGDTTATYNATATLPGFTVAISPATLTLAPGAKATFTARLTRTTAARDTWSYGSLVWSDGVHTVRSPLTARGTGIAAAANVYSENTSGAKVLTVGTGFAGAFSTAKGLLPATQTTRTIGQAGGADNATLCLNGASAGVNVHNFTVPAGTLVARFALFDSDNTGTGAGDSDLDLILLRGNTLVGQSGELTSNERIELVSPAAGNYTLCVIGYAPAGGQATYKLSSWLVQPTSTAGNFKVMSPSSATLGGTASVGMSWSNLDVGKRYVGAVDYLVGGVRQGTTVIDVDTTDPLPLFKSSSDKGKLAY</t>
  </si>
  <si>
    <t>MSASSRSRRRAAAAAATLGVVLAALPTAASAGYLPAVAAPAGLTLTGTADTGLTELAEDSAFEDGAYVVVMDDAPVAAYTGGVAGYAATRPAAGEKFDPTTAAANRYRGLLQKEQERVIAATGVEARQRFTDTVSGFSATLTAAQAEALAKQPGVLGVTPDDLMQPDTAVSPDVLGLSGEDGVWERLGGVENLRGGAGSGVVVGIIDSGIRPEHPSFADLGLRAAPATGWRGACETGEEEDFSCSDKLVGARFYAETFAANNDLAEYESLSPLDVDGHGTHTASTAAGNAGVEAVIDGVSYGEISGMAPAAQVAAYKVCWDSTTGGGCYGSDSVAAIEDAVADGVDVLNFSISGTLTNVLDPVELAFLGAAEAGVFVAASAGNSGPGVSTVAHPSPWITTVAASTHNVMEATLVTGDGQRYIGASVQGEITTDTQMVVSEDIPADGASVADAGLCVPGSLDPTGAAGKIVVCDRGVIARVDKSAAVEQAGGVGMVQLNVTESSLDADIHAVPSVHLSHTYRDAVRAYVRTAENPVGRILDTNEGTTTEVPEVAGFSSRGPSLAAGGDLLKPDVSAPGVSVLAGYSPELGGMDFNFVSGTSMSSPHIAGLAALVIQEHPRWSPMAVKSAMMTTADPHASATSSDPFASGAGFVDPREFLDPGLVYETSSQDWWDFLAGQGVVWGDGTPVSDNPVDASDLNLPSIAIGQLVGSQTVTRTITNVTGRTATFTAEITGLAGLDVTVSPETVTLKKGASAEVTITVAGTDATRMGAYAKGELVWTGSDGSSVGSPVVVRPVPASAPAIVTAPAGAGSVDIEILPGFSGTIGTDVDGLAAGEVTAATAPDTAGADGGAAITAGQVYSQDFTIGTDSPLVRIELRSTDPDGDDLDLFLTRKDSTEIVAAAATGAADEALTIDNFPSGEWTLHVQAWAVGDGSAEAEFDVRFFEVPDADTGNLTLDPSELVVARGEPATVTAVLPGDATVPYFGRVNFTSGGSTVASTLVSVG</t>
  </si>
  <si>
    <t>MGSSSPRTFRRAKTRVRAGTRVTLAAATVPIVVAGLATAAGPAAADPPSLPEVSPEYVKQAPAQDVDYTDGYYIVQLDSEPIATYDGDQAGIMSTSPDEGETIDFDSPEVEEYREFLADEREEVIEEFDVEPAAEYDTVLSGFATELTADEAQRLAASDKVASVMPDKLYQLQTATTPEFLGLEGRRGAWNRQFGDPEKAGEGVIVGVLDTGIWPENPSFAPLPEPRPDQDVIDEKWNGECEEGQDDDPEANITCNNKLIGARWFDIRGAAADQYASPRDGNGHGTHTASTAAGNYRSEVVMDGEEFGTVSGMAPASRVAAYKVCWAGCAGGDLVAGIEAAVNDGVDVINFSIGSLGTAEFVDSISIAFFNAASAGVFVAASAGNDGPGSTVDHQEPWVTTVGASTHDMTYRSDLTFGGTTVQVAAINGAMDFPIRTGAEAAFDDADPEAAAGCDPGTLDPAKTEGFGILCERGNLFTDMANQIAAAGGEALVVRDVEDLGPASVVTSQAVPTVHMSYGDGLDLADWIESTEDAAVSVTTSERVGQNAPEMAAFSSAGPALAAGQNMLKPDLTAPGVEVVAGLTPEHNRGNDYGASQGTSMASPHVAGLGALLLSDNPGWSPMAVKSAMMTTAYQTDDHWNPIQRGGEDATVFDYGAGHVDGAAMFDPGLVYESGAVDWIQYICGTPEAYKIQSTCDSFGSMEPSQLNYPSITVAELTGNYSVTRTLTNVSDRGGFYKAKIKSPEGTKVKVDQKFVYVEPGESFSYTLDIERKDAAFDEWAFGEITWKELGWGWHKNRVRSPITVKPTRLGVEDEVVYEGTEGTSALEGAAGFDGTLSAGVSGLVGSEVRTETLTDPDSSSFPADDPQENSHVASWEFETPADAAMVRFATFDADHPDGTDLDVFVYEKADDGSLTLVDYSATGTSNESVTLPGGHTFVVFVDLWGGPQSVDTSLHGWVVPSADEGNLSVDPAEQSVSLGGAFEVELAWSGLEPGARYLGTVDFGSDGAHIDSTIVNVTT</t>
  </si>
  <si>
    <t>MAKFSGIAVTSLAAVLLSSPSIAVDIGTPDKERLLTSLSQVKESKTGVYIVQMSDNPVAAYDGGIKGLKATRPGKNKKLNPRDKNVADYANYLVDRHDAALRAVGAGQKVHSYKYVYNGFSAKLSRKQANALKKMPGVLAVTPDRLLKPDTITTSHMLELDSGIWNDVGGIDSAGEDIIVGIIDSGIWPESSSFADTVDLSEAPGKSGKNKLAYSPPPANWSGSCRSGQNWSQNTCNNKLIGAQWFVEGFTANGKSHLLKYEFLSARDFDGHGTHTASTAAGNANVPVVINGQHVGEASGMAPRARVAAYKVCWGTGTDGGCFSSDSVKAIDQAVADGVDVLNFSISGSRTTSLDPVEVAFLFAADAGVFVAASAGNSGPGPETVAHNSPWLTTVAAGTHDRGYTASVTTGEDITYEGVSLGSGVSGDLVYAGDAGDILCNPGSLDSAVVTGKVVLCDRGDIARVDKSRAVKEAGGIGMILANQGPNSLNADFHTVPSIHVDHIAGDALRTYAQSSGASADISEGTQYIAEASQVAAFSSRGPALAHGGDLLKPDIMAPGVDIIAAVSPAGSNGQSFDALSGTSMSSPHMAGLGALMKQAHPDWSPAMIKSAFMTTATTDTNEGNPIDGGALDYGAGFVQPNAATNPGLAYDSGWVDWLGFLCGSGELQAAYCPQISIDPSDLNYPSIAIGALAGSQTVQRTVTNVGPAGEYEVSVTAPAGIAVDVFPSELELAQGESASYEVTFTNEGAELQTWLEGDITWSGDAHTVRSPFVLNAVELAAPAEVTGTQTDGELSFPVTFGYDGEYSINVHGLAAADMQEGTVVDDPANDINTALGTGVGISVHFVERAEGAVHQRISLFDDYTDGVDDLDLYVFDADSNFVAGSGSGTSAEQVDIPNPASDGYYVIVHGWQTDGPDAAYTLFSWSVAGDETNMTASDPGDAALGASADISVEWMDLLEDTKYLGKLSHQNGVDEIGQTMVVIETD</t>
  </si>
  <si>
    <t>MSSLSSSPLPAARSTRSARGRRHLKRRVGFLLTVPGLIGLTGFSGSDAAAKQALEPESSYVVLMAEEPVVAYEGDEPGLEATALDSGEKLDDGDPAVREYVDHLEEAQQDVIDDADLDADDVGDSYTYVLNGFEADLTESEVAQIERRPDVAKVVPNELSQLQTDASGEFLGLDDRRGAWKSGYVGEDVVIGVIDSGIWPEHASFADDGSYAPLADYAGLPCEFGDTAYNPDDASFECNDKLLGARDMRLAYKSVIGPETFNSARDYDGHGTHTASTAAGNADVDASLFGIDRGIVSGVAPRARVIAYSVCGNLGCFTSDLAGAIDTAVADGVDVINYSIGGGASLTDPADIAFLFAADANVWVATSAGNSGPAPETMGGPATVPWITSVGASTHDRTYNNVVRLGNGQLATGASVTPATDGTKPLVDAAALGNELCDPAVPFTGDVTDKIVICLRGVFARVDKGLAVANAGGAGMVLYNPNDAQALVTDSHFLPAIHVNFTTGSAIKAYAAAAGGAATASLTAGQARPTQGSVMADFSSRGANPISADIIKPDVTAPGVNILAGNTPFPSSGASGQLFQSISGTSMSSPHVAGLYALMRQAHPDWTAAMAKSALMTTARQDVVKEDGTTAADPFDMGAGHVDPSGRPTSRNSIFNPGLVYDAGLFDYLAFLCGTDDSIFIDPASTCGQLVAAGESTAASDLNLASIGAGAVAGSVTVTRTVTSVADRTLTFRPTVEDPPGFDVTVSERKIRLAPGESATFDVTITSVDAPVGEWAFGSLTWKSGQYRARSPIAVRASALDVADSVSGSGTDGSVEFPVGFGYTGAYTAAPHGPAAEVVLAGTVSQDPDQTFDPSDPAGTVAFPIVTSGSAFLRIALGLDGLAVPNPDVDLDLYLVDSVGNVVASSTAGGTSELIEAVLPPDDSWTLYVHGWQTAGGDVEFGVSTWDVPATPSTGELEITSAPTEAVVDTTGTIVASWSGLDNGAYIGAVSHSDGSGLLGLTLVEIGVDDAPDPGGGEGAGEGADTTQSDKVDVPKDTGSTT</t>
  </si>
  <si>
    <t>MPHAPTTHPGSSALPRPSSRRRPNSERRRRWRDLLFLTTIPGLIGLAVAGGGAVDAQPADAESYVVLLGTDPVVAYEGDEPGLAATAVDDGEKLDATTQAVEEYVDFLEVEQAEVIREAGIDNSAVGENFTYVLNGFEADLTAPEIAALDRLPEVAKVVPNDLQQLETEVSPEFLGLDDKKGAWDTGYLGDDVVVGVIDTGIWPEHPSFADDGSYPTLDGFGEVPCEFGDTAYNPDDAPFACNDKLLGARDMRIAYKANIGPETFATARDYDGHGTHTASTAAGNADVAAEIFGIDRGIVSGVAPRARVIAYSVCGSLGCFTSDLAGAIDTAVADGVDVINYSIGGGASLTDPADIAFLFAADANVWVATSAGNSGPGAATVGGPATVPWITSVGASTTDRTFNNVVRLGNGQIATGVSITPGTGGTLPLVDAAALGNALCDPAVPFGEDVTGKIVICERGGFARVDKSLAVSNAGGAGMILFNIDDAQALVTDLHFVPSTHVNFTTGSAIKAYAAAAGAQARASLTAGTANPTQGSVMADFSSRGEHPISADLIKPDVTAPGVNILAGHTPFPGAGSSGELFQSISGTSMSSPHVAGLFALLREAHPDWTAAMAKSAIMTSARQNVTKENATTPADPFDMGAGHVDPSGKAAKKGSLFNPGLVYDAGLFDYFAFLCGTDDSVFIDPASTCGQLEGAGESTAATDLNLASIGAGAIVGSITVQRTVTSVADTTRTFRPQIEAPPGFEVGVSTNRLRLAPGQSATFDVTITNVSAPIGDWAFGSLTWKSGSFEVRSPIAARAELFTAPDSVQGEGVSGTVDIPVQFGYEGAYTAAAHGPVPALVVTDTVSQDPDQTFDPADPAGTVAIPVTTSGSAFVRLALDVDDLTVPNPNVDLDLYLVNSAGEIVAASTAGGTAELIEVPLPPDDNWTMYVHGWQTAGGDVEFNLRTWDVPATPGTGALTIEAAPASATIGATEIVTAGWDGLDPATEYLGAVSHSDGSGLLGLTLVEIQTGGEPVAPDVEPEPAPAPAPEEPASTEPVDTEPAEPVDTEPVDTEPDEPTPSEPDDVDPAPTTLAEKIDDFVGDPGAGG</t>
  </si>
  <si>
    <t>MAHPPRRTRLVAALASVVAVAAASTAAAAPDGPPAPAPRGLAAGSYVVVLTGAPAATYEGGVRGLAATAPGDGERLRAGDRAVREYREHLDERQREVAGGVGAEPHYQYTVAVNGFAAELTAEQAAELTADPRVLAVVPDVPRAADTVASPEFLGLTGDDGVWASLGGAADAGRGVVVGVIDTGIWPESASFAGPELADRPTGEAGVAYRTSDTGTAVLKADGDTFTGECETGENWTADLCNGKLVSARYYDDGFVANVPPEHRDPNEHLSTRDGDGHGSHTASTAAGNHGVPMSVNGREFGDGSGMAPGASIAAYKVCWQDDDENTGGCYPSDSVAAIDQAILDGVDVINYSISGATDTLIDPVELAFLSAASANVFVSASAGNSGPGESTVAHNSPWVTTVAASTHQIYEGTVELGDGRRFRGSMISDTGLPEQTPLVYARDLAATGVEADEAALCGPSSLDDAAAAGAIVICDRGVYDRVAKSEEVQRAGGVAVVLGNLDPAETLNADFHVLPTTHVGAEDAAAVREYAAGDGATAALLPGDQTDLPPTPKPVLAGFSSRGPALANGGDLLKPDISAPGVDVLAAVAPGPHGGNDFDFVSGTSMAAPHIAGLAALIRAEQPGWSAAAVKSAMMTTAYDLVVASGEPDRDRFHAGAGHVDPARFLRPGLVYESGTADWLAFLEGTGEDTGVAGVEPIDPSDLNQPSIAVGALAGRQTVTRTVTAVTPGLYRASVSVPGFTARVTPSVLYFGRPGQSKTFEVTLTRTRAALDEYAHGALTWSGAGTTVRSPIVARPVAVAAPAEVAATAADGSATYSVTTSTTGDVDLTLRGLVPGTVTDGSLTPGAAPDPAGNASSQVVEFEVPEGTSLARFDLVAAQESADYDLYLYGPDGAELPVNGATGAASERVDLTAPEPGTYTALVHLFSSPDGGAVDFSLRSFAVGADATGTATVAPDPLPARAGDPAEVTVAWTGLEPGVPYLGLVGYAATSSTTVVAID</t>
  </si>
  <si>
    <t>MAHPPRRTRLVVALASAAALAAASTAVAAPGGLAPPSPRDFADGSYVVVLTGSPAAGYEGGVRGLAATAPGDGERLRAGDRAVRDYRAHLDARQDELADGVGAEPLYQYTVAVNGFAAELTAAQAAELAADPQVLAVVPDTPRAADTVASPEFLGLTGDDGVWAALGGTTEAGQGVVVGVIDTGIWPENASFTGPELGDRPTGEVGVAYRTSDTGTAVRKANGDTFTGACEPGENWTADLCNGKLVSARYYEDGFVANVPPEHGDPNEHLSTRDGDGHGSHTASTAAGNHGVPMSVNGRQFGAGSGMAPGASIAAYKVCWQDDDAETGGCYPSDSVAAIDQAILDGVDVINYSISGATDTLVDPVELAFLSAASANIFVAVSAGNSGPGASTVAHNSPWVTTVAASTHQIYEGTIELGDGRRFRGSMISDAGVPEQTPLVYARDIAADGVEPDEAALCAPSSLDAAAAAGAVVICDRGVYDRVAKSAEVRRASGVGVVLGNLDPAETLNADFHALPTVHVGAEDAAAVREYAAADGATAALLTGDRTDLPPTPKPVLAGFSARGPALANGGDLLKPDLSAPGVDVLAAVAPGPHNGNDFDFLSGTSMASPHVAGLAALIRAEHPEWSAPAIRSAMMTTAYDLVVASGAPDRDRFHAGAGHVDPARFLDPGLVYESGTADWLAFLEGTGEDSGIPGVEPIDPSDLNQPSIAIGALAGRQTVTRTVIAVTPGLYRATVDVPGFTARVTPSVLYFGRPGQSKTFEVTLTRTRAALDEYAHGTLTWSGGGTTVRSPIVARPVAVAAPAEVAGTGADGSVTYPVTTSTTGDVDLTLRGLAPGDVTDGSLTPGEAPDPAGNTSSRLVEFEVPEGTTLARFDLVAAQESADYDLYVYGPDGAELPVNGATGAASERVDLTAPEPGTYQALVHMFSSPDGSAVDFSLRTFAVGADATGTATVSPDPLPARAGEPADVTVAWTGLEPGVPYLGLVGYAATSSTTVVAVD</t>
  </si>
  <si>
    <t>MSNPTTPHHRRRGRLAATAATGVLAATTLAAGSLALAVPDGGGAVSPSPSSYGDGSYVVVLTEPPAATYEGGVAGLRATAPAEGEKMRAESRAVRDYRGHLRERQDAVADAVGADPLYQYTVAVNGFAAELSGEQAADLAADPGVLAVVPDTPRTVDTVKSPDFLGLTGDDGVWAGLGGPADAGRGVVVGVIDSGIWPESASFAGAELGDEPSDEVGVPYRTSDTETAMLKADGELFTGECEPGEDWTADLCNSKLVSARYFEDGFVANVPPEHRDPDERISTRDGDGHGTHTASTAAGNHDVPMSVNGRDFGSGSGMAPGAAVAAYKVCWEDDDASTGGCYPSDSVAAIDQAILDGVDVINYSISGATDTVIDPVELAFMSAASADIFVAVSAGNSGPDASTVAHNSPWLTTVAASTHVAYEGTVELGDGQRFRGAMISDVGVPEQTPLVYARDIAVDGADPAQAALCAPETLDAAQAAGALVLCDRGAYDRVAKSAEVQRAGGVGSVLGNVAPAETVNADFHVIPTTHLAADAAAVVREYAGTDGATAALLVGDQTDLPPTPAPVLAGFSSRGPALANGGDVLKPDIAAPGVDVLAAVAPAPHGGNDFDFVSGTSMASPHVAGLAALIRGAQPEWSAMAVKSAMMTTAYDLQTADGGVDRDRFHAGAGHVDPSRFLSPGLVYESGVDDWLSFIEGTGEDTGIPGVEPIDPSDLNQPSIAVGSLPGKQTVTRTVTALTPGLYRASVSVPGFTARVTPSVLYFGRPGQTKTFEVTLTRTSAPLDEYAHGSLTWSGGGTTARSPIVARPVAVSAPAEVSGTGSTGELTYEATPAASGDVDLTLRGLVPGEVTDGTLTPGESADPDGNTSSQLVPFEVPSGTSLARVDLRAGDEAADYDMFVFGPDGSELPVNGATGAASELVDLTAPEAGTYHVLVHMFSSPGGVPVDFSLRTFAVGADATGNATVSPDPVPGRAARPAKVTVSWSGLDEGVPYLGTVGYAGTENQTVVAVE</t>
  </si>
  <si>
    <t>MRGRPMTNVTTPRRMPVARPPRRTRLVAALASVVAVAAASTAAAAPDRPPAPTPRSLAAGPYVVVLTGAPAASYEGGVRGLDATAPGDGERLRAGDRAVRAYREHLDERQREVAGEVGAEPHYQYTVAVNGFAAELTAEQAAELTADPRVLAVVPDVPRAADTVASPEFLGLTGDDGVWSSLGGAAEAGRGVVVGVIDTGIWPESASFAGPELADGPTGETGVAYRTSDTGTAVLKANGDTFTGECETGEDWTADLCNGKLVSARYYDDGFVANVPPEHRDPDEHLSTRDGDGHGSHTASTAAGNHGVPMAVNGREFGAGSGMAPGASIAAYKVCWQDDDENTGGCYPSDSVAAIDQAILDGVDVINYSISGATDTLVDPVELAFLSAASANVFVSASAGNSGPGESTVAHNSPWVTTVAASTHQNYEGTVELGDGRRFRGSMISDTGLPEQTPLVDAREIPAAGVEPDEAALCGPSSLDDAAAAGAVVICDRGVYDRVAKSAEVQRAGGVAVVLGNLDPAETLNADFHLLPTTHVGADDAAAIREYAAGDGATAALLPGDQTDLPPTPTPVLAGFSSRGPALANGGDLLKPDLSAPGVDVLAAVAPGPHDGNDFDFLSGTSMAAPHVAGLAALIRAEQPDWSAAAVKSAMMTTAYDLVAPSGQPDRDRFHAGAGHVDPARFLAPGLVYESGTADWLAFLEGTGEDTGVPGVEPIDPSDLNQPSIAVGALAGRQTVTRTVTAVTPGLYRASVDVPGFTARVTPSVLYFGRPGQSKTFEVTLTRTRAALDEYAHGTLTWSGAGTTVRSPIVARPVAVAAPAEVAATAADGSATYAVTTSTTGDVDLTLRGLVPGTVTDGSLTPGEAPDPAGNGSSQVVEFEVPDGTSLARFDLVAAQESADYDLYLYGPDGAELPVNGATGAASERVDLTSPGPGTYTALVHLFSSPDGGPVDFSLRTFAVGADATGTATVAPDPLPARAGDPAEVTVTWTGLDPDLPYLGLVGYAATSSTTVIAID</t>
  </si>
  <si>
    <t>MPASARRRTRLLVVASASAAALLIAAGAQATAATTQATQPPAGPTSDAAQSETVKESPTGSYIVQLDDSPVAEYGGDIAGLPSTLALPGGKLLTGARQVTSYVQHLARERGDLLRQVPGAKKLYDYNYTYAGFSARMSHDEAVKLAKSSGVKSVEPSELQHQDTVDTPRYLGLSGKGGAWQQAGGIDKAGDGVIIGVIDSGYVPERASFAPIKTTRQSDALVAKKWKGTCQVGTEAPVACNNKVIGARYFDAGIGDRPIADEFRSPRDYGGHGTHTASTAAGNNGVEMSVLGRDYGKGSGIAPHARLAIYKALWAVDATGGGSGTDADIIAAIDQAVADGVDVINYSISGSGSTYVNTTGLAFLRAAKAGVFVATSAGNTGPGVSTVGKNFPWVTTVANGTHDRDVQTTVTLGNGKSYTGAGIGAGTPSAPMILAKDAGLANANPTNLVLCMPGTLDAAKVTGKIVVCDRGVSARVDKSLQVKNAGGIGLILVNPTASTLDSDLHSVPAVHLDHVTNPEIKAYVSGTANPTAQVGAAQTVRVNAPKVASTSSRGPSLAGNGDLLKPDIMAPGTNVLAATSAFSAAGGQYAFMSGTSMASPHIAGAAAVLKSKYPNWSPMAIKSALLTTGNSLDTNGEPIKNDSGSAGNPFGYGAGMMQAKKAMDPGLVYDSSYDDWARFVCGSGQVAPTHEMCAKGKIDPSDLNYPSIAVGDLAGQQTVKRTVRNVGLFPEIYRPKVEGLAGFQVTVSPKLLIVLPGRTASYTVTFKHDGAPLEQYSFGKLNWTSSRHVVSSTLAIRPLTVKAPVQVNGTGTSGSLEVPLISGYSGTLATSVSGLTAATVAETTLKDPGGVSFPTANPAANAHVAKYTVNVPAGVKHARFSTFDADYPAGTDLDVFVYKAGTTALLGSSTGGSAEEEVNLARPAGGSYDVYVDLFAGAAEQVVKLNHWEINEPAGNLTATPASQPVTAAGQTSVTASWSGLTAGTRYLGRLAYTDGADGSGSTLVRINS</t>
  </si>
  <si>
    <t>MKRFVAGLTVVILCLMAATTGAAGVQGESPGAPDAGTGKAGTSDVYLVLLGEAPAGAYAGGIAGYPATKPAPGKRFNKKDAKVQRYVNYLRSRHAQVANSVGATREYDYDYSLNGFAATLTKAQLAKLRTTSGVVSIQRDTLSQVKTDNTPTFLGLNAAGGLWSKLGGQGSAGEGVIIGVVDTGIWPEHPSFAAAGYGPVPAGWNGTCQSGQLWSQQQCSNKLVGARYFHKGIGHFGGSLKDDYISARDHDGHGTHTTSTAGGNGGVNASIFGRSYGTVSGMAPRARVAAYKACWPGGCAISDLVGAIDSAVGDGVDVINYSIGDNDPDFLDADDVAFLFARQAGVFVAASAGNSGPGPSTVDHGGPWLTTVGASTQNRSFVGTATLGNSATFQGASVTPGLAATPLADGAAAGSEGCLSGLSPAAVTGKIVLCKGSFSRAARSLGVKNAGGVGMILYTAAETDALLSDNHHVPAVHIRNSDGLAIKAYIAATSAPTASLSGGAKVFGGGNSMAAFSSRGPLVDSARSTGDLLKPDVTAPGVQILAGNSPTAHVGAPGQLFQAIAGTSMSSPHTAGIGALLRDLHPTWTPDVMQSALMTSARQDVSKEDGTTPADPFDVGAGHIAPNRAADPGLVYPVGFDDYRAFLRSQGLCTLCFGTTPAPVIAPTDLNVPTITVRSLAGVRTATRTVRNVGPAGTYTVSIDEPPGVDVVVTPNALTLAAGATASYQVSFTSNATAVFDEYSFGALTWSDGAGHNVRSPLVVRPVSIAAPASVTGTGAAGSLQYSVTLGYAGSFAVAPQGLVAATTETRTIVDDPTDNFDTDAPDANQGIQVHEFAVPSGTPLLRVQLFDEFTDGNDDIDLYLYRVGAGGVLTLVGSSFTATSAELIDVADPAAATYRLYAHGFATDGASAVYTLFRWLVPDTAAGNLTATSSTATATVGGTADITVTWTGLTPATKYLGRVSYSDGTAEIGGTIVTVNP</t>
  </si>
  <si>
    <t>MSLRRRTALTAAAVLSLTAFAAPAGNAAIPEPPPGSPPTSGLVAKLPAFVPGKYVVTLAEKPLATYQGGVAGLKATKPAKGRKVDTGSTDGQRYRNYLTGRHQQVAAKVGAKVTRNYSTALNAFVADLTGQQAAQLSTTAGVVSVVPDQLRQALDDKKPADFLKLSGSQGVWKKLGGQADAGQGVVVGIVDTGIWPESASLSGPKLGTKATPGDPYRPYRSGTTTIMHKADGNTFTGQCATGEDFTADLCNTKLISARYFGDAWLGMVPPEGREDYVSPRDGNGHGTHTATTAAGRYGVDVAEGGINFGTASGVAPAAKIAVYKALWEGKDGVNSGGATSDILAAIEQAVADGVDVINYSVGSIFESSHTDPVQLAFLSAASAGIFVSAAGGNSGPDASTLDNTSPWVTTVGASTVAPYAATVALGNGQKFAGVSTTLGRQSATVGLLNGPRAKLEGVTDYDALNCLPNTLDPAKTAGKIVVCERGVGARVDKSAEVKRAGGIGMVLLNLFHQDALGDSHTVPTVHLDAPDSLTVKAYAATDTATAQLVPGNTSGVSTPYPQMAEFSSRGPSLSSNGNLLKPDLAAPGVNVLAAVAPPTNGGQSYAFYSGTSMAAPHVAGLAALYLGKHPDWSPMAVKSALMTTTSDVLGPDGKLDPNPFARGAGEVQPSKMLDPGLVYDSGDADWLGYLEGSGISTGTGAPSIDPSDYNAPSIAVGQLVGTQTITRRVTAVTPGLYRATVSVPGMKAVVSPSILTFSEAGQTKTFTVKLTQDTATSNQTTSGWLTWQGANASVRSPIVVVPTSTLAPTEVSGSGASGSVSFEATSGTAGSPLLGYGMVSAPSVRGAVAAGTPDAELPNYPVTATASTKAIQWNVKATDPNASIWMVLYKVVNGEMQLLSFQGNGSSQASASVAAPTPGVWGVLTITLSNPPGASTTEYGIQTNVVTADSGRALSVTPGQAPVAAKPFPVTASWAGVPTDRRSTGYIEYPNGVGTVVTVN</t>
  </si>
  <si>
    <t>MTVPSHLTRVGLASTMAIALAGSLLPATATGPAPDQEATDRSQRQSATVQQAQAKQAAASQDFTHGTYLVTFADQPAIAYDGHVEGYPATQPGQGAKLNASSSAVQRYAGLLHARQDRVLASVGAGKPSQRYTNALSGVAVDLTADQAKRLASSPRVLSVVKERIDQLDTHLSPDFLGLTGPDGVWNAGTGYQGEGMVVGVIDSGISWHNPSFSPEGMPAAPADWEGACAPATNDFPAEACNNKIVGARHFVDGFGADRIAEHESLSPLDVGGHGSHTASTAAGNRDVPAIAQDRELGQVSGVAPKAHVAAYKVCWDEKDGDGGCANTDSVAAIDQAVADGVDVLNYSISGTRENYLDPVEIAFMNASANGIFVAASSGNSGPAESTTAHPSPWLTTVAASTHAISEQTLVTGDGRRYIGASVTEDLPDGAPMILADQAVAAGRTVEEALLCLPGSLDAAKVAGKIVVCDRGENARTEKSDTVAEAGGVGMVLVNTSESSLDSDLHVIPTVHLSHTHRDAVRAYVEGAGPEATGTILDSNEGTTTEVPEIAGFSSRGPSLAGSGDVLKPDISAPGVGVLAASASPERGADVFEYMSGTSMSSPHIAGLAALVKQANPSWTPMAVKSALMTSARDHASAASNDPFATGAGFVEPRRMLNPGLVYDANQSDWFDFLAGQGATYSDGSPVSENPIDASDLNQASIAIGELLGDQTVTRTITNVSGRATTWEASFSGLEGVEATVSPSTVDLGPGESAEVEVTFTDVGLADGAWSKGHLIWSATGQSDVRSPIALRARDISAPAIVHESAAAPSVDIPITSSDDRSVDMEVKGLVPGEDVAASVGMPADNSDLIVDDPNNLRYDVTITEGEQLWSEIIPADTSTDLDLFVTPKGSDQLVGMSAAAGAEEQVLLPDLEPGEYTVHVQAWNLNGQASTDLTLRTFEVPDEDQGNLTFDDPVQLPRKTETDVTGAIGVDDVTRAWLGEAVVTENGQELDSTYVYLDPAEGGPVDPSLTRLWGSDRYGTAADVASEFGASDTVYIASGEGFADAMSGSAGAAAGVRSTKGLPSVNGEDLPLLLTRSDRVPAATSETLAELGAKKVILIGGETAISPAVADELAAQGLTVERIGGATRYETSANVAMRFEPGVETVYLASGEGYADAVTGTALAGSQNTPVLLTDPDELRPETAAALEALQPQRVVVLGGPAAVSDAVHQAAGASERLAGSDRYETSVKISEAFGERDLSSFASGLDFPDALAGAALASRNDGPVLLTRPDRVPAPVAEHVAANQTSENYLFGGTTAVSEQVENELRALLGL</t>
  </si>
  <si>
    <t>MATHRTLSRALTAPAMAIALAGLVVPATMAAPADRTPSEAEVLAVTEGAARDAAAQQEFTDGAYVVTFRDQPTIAYDGHLAGLAATSPAKGASLNRASAAVKRYESHLVQRQDAALASVGSPKPVVRYTTALSGVGVHLTGEQAAQLARSADVLGVTPAETLQPTTSESPEFLGLTGPNGVWAQQGGLQGEGVVVGVIDSGISYHNPSFSPEGIQAPPADWKGACKTEAAQDFPADACNNKLIGARFYVDGFGRSRIADHESLSPLDVGGHGSHTASTAAGNSGVKAMVNGQEHGVISGMAPKAHVAAYKVCWDEKDGDGGCNTMDSVKAIDDAVADGVDVINYSISGTSSNYVDPVEIAFMNAAAHGIFVAASSGNSGPKASTTNHPSPWLTTVAASTHRVSENTVVTGDGKRYIGASITKALPSSPLVLAEDVAAAGADPAKAALCFPGTLDPAKVAGKIVVCDRGENARTEKSDVVAKAGGVGMVLVNTSDSSLDTDAHVIPTVHLSHTHRDAIRAYAQQEGATAEMLETNEGSTTQVPEIAGFSSRGPSLGGEGDILKPDVSAPGVGVLAAYATPERGADVWNYSSGTSMSSPHIAGLAALVKQANPEWSPMAVKSAIMTTARDHASAASNDPFATGAGFVEPRKMLSPGLVYDAGEQDWWDFLAGQGVTRGGKPVSDNPIDASDLNQASIAVGQLLGQKTVTRTVTNTTGKATTWTAKVSGVDGVQTTVSPSTVSLKPGESAEVKITFKNLTLAKDAWAKGSLTWSAAGQNDVRSPIAVRAGELKAPSLVKGKSTDEELTIPMTAGRDRDVNLSTRGLVPAVEVRGEVGMPSNRNELVVDDPNNLRWDFAGPRYGSLWTEIIPDDPSVDLDLFVTYKGTSLKVGQAATAGAAERILIPTLLLQDDYTVHVQAYDLKGATKTGVTLRSFVLPEKGDAGNLTFANPFSLKAGVEQKIPGKISVDDTSKAWFGKVTTTDVGRSYPMLGETYVLLEPGQEETPEPSLRRLEGRDRYATAAEVAKEFGTSETVYMASGQGFADAMSSTAAAGSGMVRTQSMPDEDGKEVPVLLTRQDRIPAQTTEALKALGAKRVILVGGETAVSAKVADELEASGLSVERISGANRYETSANVAKDFGTGVDTLYVASGDDKAFADALAGSALAGSKDVPVLLTRGDKVLPVTRNAVRSLAPKKVVVLGGDDVVSQKVADELGATERLAGPNRYATAVEVAKQFPAGYDFTAVATGADYPDALTGGALAAKEGGPLLLTRPDRLLKVVGDHVAAHPTQTVVLGSTAAVSQDVEDALKDLLGL</t>
  </si>
  <si>
    <t>MNKGIRVLKIATILMLAFAFAFSGTSQAFAENAGHGNSVAKTGDGVYVVRMADEPVVAYEGGIQGYKATKPEHNQKIDPFSDVVVKYVGYLNGRHDAALNAVGGGQKLYDYTYSFNGFAAQLTPEQAIKMESVAGVLSVSADEIFDVDTSSTPTFLGLDAVGGLWDQLGGVGSAGDGIIIGLIDSGIWPESASFSDRTGLNGNETQDGKLDYQQIPGWHGKCVPGEEFNASLCNQKLIGAQYFNASWGGDAGIDAQRPWEFNSVRDYNGHGTHTSSTAGGNNGVVVTGPAAVFGTISGIAPHARIAMYKALWSTQDASTASGSTSDLVAAIDQAVADGVDVINYSISGTQTNFRDPVEIAFLYAADAGIFVAASAGNSGPTTSTVAHPSPWITTVAAGTHNRVVTGSVTLGNGATYTGVSLAAAAVGPAPLIDSVAAGLPGADPTQVALCYSSLDGGNVLDPAKVAGKIVICQRGVTARVNKSLAVLEAGGIGLVLYNDPDSTLNADFHSVPTVHVDRASGLAIKAYAATPGATATINQATISYTAPAPYTASFSSRGPLIAGNGDLLKPDVIAPGQDILAAVSPASGPGLDFNLYSGTSMSSPHVAGLAALLMDLHPDWTPMMIKSALMTSAYDILDGPNTHPLVIFRQGAGHVRPNSAADPGLVYNSGWNDWFGFLCGTQLPTYFCANMGIDVIDPSNFNTASIAIGDLAGVQTVTRTVTNVGGKETYTFSYSGLAGITVAPSISSFTINPGASQDFDVTFTTAGAALNAYVGGYITWTGDKGHVVRVPVVIKPVALAAPVQVSGSYGVTFGYTGPFTATARGLIPAVTGDDEIYTGESRGYTVVIPAGVTYARFSLFDANVSPASDLDLYVYRGSTLVGSSGGGTSSEEVNLLNPTAATYTVVVDGYATGNPSTFTLFYWLLGSTAAGNMTVSAPSTATTGATGTINLTFSGLTPGVKYLGSIAYSGAAGMPNPTIVRVDP</t>
  </si>
  <si>
    <t>MSAHANETDDQPTQLENVKKTYIVQFSEKPLIAYEGNIQGLAATKPSKNRKLDFSSSAIQQYAQFLRSRKTEALNSIGNVRKLHDYQVAFNGFAAQMTAKQAEQLRNRKDVIGVWEDQLMKPQTNTTYSYLGLDKFPGPWILGATGEDVIVGVIDSGINPEHPSLEDTRTPKRGHRGRHVLYDAVPESFVGEGCEFGNTEFNPDDLPFECNNKLIKAQAFGEGFRSVNELADYEFLSARDADGHGTHTATTAAGNFGVEGTVNGESTGVLSGVAPRARIAVYKVCWDAPNPDDSGCFSSDSMAAIDQAVADGVDVINYSVGGASTQFTGPDDIAFLFAADAGVFVATSAGNSGPGNETIGTPSGVPWITAVGATEDNESFGTGFEISAPAELAGVLEGLEGSGPVQLADSGEIAADIVNAEPLDACSPLTNAEAMSGKIALVVRGACAFTDKYNQAAAAGARAIVVFNDGTAADRVDPITMSAPDTTIPGVMIRHPDGAALFSAAAASGRLSPEIQVSRDNRIAGFSSRGANGGAPDIIKPDIAAPGVGILAGISPVGSGEIFGRLSGTSMASPHVAGVMALLKQAHPDWTPAMARSAMMTTARQNLKKSFGDTPADPFDIGAGMVQPANAFFPGLVYDAGLVDYFAFLCGAELQPQVFTAGDCAQFEANGLSIDSSDLNLPSMGIAELVGSQTITRRVTNVERGTQWYWAEVDAPAGIRVEVKPRVLRLKHGETATFTVTFTATEDAVLGDWAFGSLSWSQGFRKVRSPIAIRPVPIATASAVAASGTSGSLSIPLAFGFDGAYSASINGLAEGVKNIGAVEDAADDLIFFDIAEGTNFSRIALFDADVGAGDGSDDLDLQLFGPAELGWPLVGTSGTPTSAEQVDITNPVPGTYAVFVIDYASAPGPTPYTLYEFHLNGDAGNTQMDTPDVATVGGTGNLYLDWSELQGDTRAMGVIAHENANGVIGYTEVMVNTQ</t>
  </si>
  <si>
    <t>MKFVEDVSHALRLAKTRRLIGGLFAGALISMSAHANETDDQPTQLENVKKTYIVQFSEKPLIAYEGNIQGLAATKPSKNRKLDFSSSAIQQYAQFLRSRKTEALNSIGNVRKLHDYQVAFNGFAAQMTAKQAEQLRNRKDVIGVWEDQLMKPQTNTTYSYLGLDKFPGPWILGATGEDVIVGVIDSGINPEHPSLEDTRTPKRGHRGRHVLYDAVPESFVGEGCEFGNTEFNPDDLPFECNNKLIKAQAFGEGFRSVNELADYEFLSARDADGHGTHTATTAAGNFGVEGTVNGESTGVLSGVAPRARIAVYKVCWDAPNPDDSGCFSSDSMAAIDQAVADGVDVINYSVGGASTQFTGPDDIAFLFAADAGVFVATSAGNSGPGNETIGTPSGVPWITAVGATEDNESFGTGFEISAPAELAGVLEGLEGSGPVQLADSGEIAADIVNAEPLDACSPLTNAEAMSGKIALVVRGACAFTDKYNQAAAAGARAIVVFNDGTAADRVDPITMSAPDTTIPGVMIRHPDGAALFSAAAASGRLSPEIQVSRDNRIAGFSSRGANGGAPDIIKPDIAAPGVGILAGISPVGSGEIFGRLSGTSMASPHVAGVMALLKQAHPDWTPAMARSAMMTTARQNLKKSFGDTPADPFDIGAGMVQPANAFFPGLVYDAGLVDYFAFLCGAELQPQVFTAGDCAQFEANGLSIDSSDLNLPSMGIAELVGSQTITRRVTNVERGTQWYWAEVDAPAGIRVEVKPRVLRLKHGETATFTVTFTATEDAVLGDWAFGSLSWSQGFRKVRSPIAIRPVPIATASAVAASGTSGSLSIPLAFGFDGAYSASINGLAEGVKNIGAVEDAADDLIFFDIAEGTNFSRIALFDADVGAGDGSDDLDLQLFGPAELGWPLVGTSGTPTSAEQVDITNPVPGTYAVFVIDYASAPGPTPYTLYEFHLNGDAGNTQMDTPDVATVGGTGNLYLDWSELQGDTRAMGVIAHENANGVIGYTEVMVNTQ</t>
  </si>
  <si>
    <t>MISFGQSQGRYSAAKSAGFLGALVAGLLFSLHAQATDDTQSPVRQEVSKKTYIVQFTDKPLIAYEGTIQGLAATKPQNNRKIDFSSAAAKQYKNYLRQRKSEALSAIGGAPTLHNYEVAFNGFAAQMSAKQADQLRNRKDVLGVWEDQLMKPQTNSTYQYLRLNHFPGPWLLGATGEDVVIGVIDSGIHPEHPSLEDTRTPKRGHMGRPILYDAIPESFTGEGCEFGNLDFNPNDLPFDCNNKLVKAQAFSEGFLSANVLADYEFLSARDADGHGTHTATTAAGNYGVEGTLNGKSTGTLSGVAPRARVAVYKVCWDAPDPDDSGCFSSDSMAAIDQAVADGVDVINYSVGGASTQFTGPDDIAFLFAADAGVFVATSAGNAGPGSETIGTPSGVPWITSVAASEDNESFGTGVEIDSPTALAGIFEGLQGSGPVQLSDSGTISSSIINAEPLEACAPLTNAESMAGNIALVVRGGCAFSDKYNQVAAAGARAIIVYNDGTASDRIDPITMSAPDTTIPGIMIRYPDGAVLAAASSPSGTLSPEIQVPRNNRIAGFSSRGANAGAPDIIKPDIAAPGVGIIAGISPVGSGDIYGALSGTSMASPHIAGVMALLKQAHPEWTPAMARSAMMTSARQNLRKSFGDDGADPFDLGAGMVQPANAFFPGLVYDAGFYDYLAFLCGAELQTPIVPAGDCDYLEASGFSTDSSDLNLPSIGIAELVGSQTVTRRVTSVEKGVHWYWAEVDAPAGIDVEITPRILRLREGETATYQVTFTATEEAALGEWAFGAVSWSQGFRKVRSPIAIRPVPISTAAAVRGTGSEGILSLPLAFGYSGTYSAAMNGLVEGIPADGAVDDGLDDLIFFEVPAGTSFSRFALFDEDVGAGDGSDDLDLQVLGPASAGWPLVGSSGTPTSAEQVDMQNPEPGLYAVFVVDYASAPGPTPYTLFNFNLQGDSGNTLLEAPATATVGGTGTLHLEWMGLGSDTRALGLIAHQDGSGVIATTEVSISTR</t>
  </si>
  <si>
    <t>MFTSLTKARRPIVVTLAVGALVVASVLPAGAQPASRTGSTTVAAASTAKATPIAVGPDGKIPSATYSAGKYVVVLSKAPIASYTGGTAGIPATKPKTGDKVEVTSASARKYASVLTADQNKIAASVGAQQKQKYTVSLNGFSATLTSAQATKLAHTAGVLAVAKDTLRYADDDKVDYDYLKLAGKNGVWAGLGGTKNAGKGVVIGVIDTGIYPESKSFAGSALKNAPSASDPTLAYRSGSQIVMKKANGQTFTGKCETGEQFTANDCNTKLISARYFGDAFIASAGSNFEDFVSPRDGEGHGTHTASTAGGNPGVQATVDGIDFGKISGVAPAAAIAVYKALWTSKVASQSGGTTSDIVAAIDQAVADGVDVINYSVGGSSESLTVDPIALAFLSAASAGIFVSASAGNSGPGASTLDNSAPWVTTVAASTMKPYEGTVVLGNGKKYAGVSTTVTKTVGPAPFVTATSVKLAAADTVAAGRCTPGTLDPALTAGKIVECDRGVVDRVAKSAEVKRAGGIGMVLVNLTPLDTDADLHTVPTVHLDSDLGLPAKAYAATAGATATLVPGNTTKISTPYPQIAGFSSRGPSVSNNGDILKPDIAAPGVGILASISPQLDGGRTADFLSGTSMAAPHIAGLAALFVQKHPKWSPMEIKSALMTTATDTKNSDGSKNTDPFAQGAGEVNPSAMFNPALVYNAGDQDWLSYIEGLGYDTGTGAPAVAPSDYNQASIASGSLVSTLTVTRTVTAVKTGLYVAKASVPGFKVTVSPSILVFSKVGQTKSFRVTMTRTTAPLGEYSTGFLTWHGAHTTVRSPIALQPVALHSFADSVDINGTGGSVSWQVKSGITGAFPITGYGLTAGHQQASSVTSTTSKQFAVTVPAGTKLARFATRVANDNGAQDIDLVVYYVQNGSAVEVGTSGTSLADETVDLVAPEAGTYIALVNGFQDAAGTTSTPFSFRDYEVGANPNVGSFTVTPAAGSTTAGQTVTVTATASGLDADTSYLGWVQYVDGSGTVVQANPAK</t>
  </si>
  <si>
    <t>MTPRRVVRSREPYHRGSGAATRHPARGWIRTSAKGSSMKILRSLLAACLLAGPAAADAWAGDLNVDTAADELVTVIVQLDEAPVARYRGGIPGLAATSRTTTGAARLDARSAAVGAYRAHLAARHAAFARDVRAAIPGSRVLYELDMVIGGIVLEVPAGAIPTLAGLPGVLAVHRDGRARPDTVQTPAFIGAKAVWSKLGGQSNAGEGVIVGIIDTGIWPEHPSFADPDPSGRPYTAPPGTRACAFSGGAHPGPAFACNGKLIGAYRFMAGYEACADCAQPAADFSSARDGDGHGTHTASTAAGNGPVVAEALGFARGKVSGIAPRAQVIAYKVCGEDSCFQSDSVAAINQAILDGVDVINFSIGGGGNPYYDVVELAFLDAYESGIFVAASAGNNGPFADTVGHRGPWVTTTAASTPKKLYRNKLSLKAADGAKLKLVGASFTPGIKTPAPFVLAASAGDPRCLDATADGAFTGMIVGCLRGNGARVTKGFNVAQRGAVGMVLYNDPADPSQLGVSSDSHMLPAVQLDAPEAVKLLAFAGAHANLTASFTPGKLANARADEIAAFSSRGGPNLALGVLKPDIAAPGVQTLAGDTPEGYDPTHRDGELFRALDGTSMASPHIAGAAALLRHAHPTWTPGEIKSALMTTAWTKKVVREDGTTPFSPFDGGAGRVALKPALAAAAAFDVAAGDYRGHADDLWVVNYPSIFLPVTAPDVVTIEREMRSTLAKASKWKLSVVPAAGLTVTVPAEVVLPAGGTATIPITIDKSGLAPGAAAHATLRLKGKGTLHLPISAVGTRPLPNLRITAASMSSPISGGSTVAISVTLANVGSGAAVVPGTMYNNLYLSTDAVLSADDWYFGWCSFSGTLDASDTDVCAGDLTVGASLPVPPGSYRLLVLADAYGAVPESNESDNLFVAPGTIVVQ</t>
  </si>
  <si>
    <t>MPTGVTLCDVRARPGSATTGRTGRIATHQEASPVTPRPAPQARRRRALAAVAGFGLLAASVGTAAGTATASPAPADAPLVADLTTTKAQSTDPADYADGRYVVTMVEKPAAVYEGGTAGLAATAPEEGQSLATASAPVRAYTAHLEEQQEQAADAVDAEVEESFSAALNGFVADLTAEQAAELAAAKDVLAVTPDEDRAVDTIHSPEFLGLSGEDGLWEELGGTAESGKGVVVGVIDTGMTPDHPSFAGAPVTSTEPSDEVGATWLDADGNIAVRKADGDVYTALCDTGPRFSADQCNSKLVSAQHFSDGFAANVAQKDWTSEEELSPYDADGHGSHTAGTAAGNLDVPAVVDGSEYGLASGMAPAAKVAVYKVCHSSSLPNVGGCFTTDSVAAIDQAVLDGVDVLNFSISGSTTTSLDPVELAFMSAAASGVFVAASAGNSGPGVSTVAHNSPWLTTVAASTHFNYYGTVELGNGELYRGSSVSETGLPQQTPLRLATAVAVATPPTGLSAVLCQPGTLDPAEVAGSVVVCDRGVNARTEKSEVVRDAGGVGMVLANTSPSSLDSDVHVIPTVHVDEVAGAAIKAYAATEGATTALLPGDQTDLAPLATPVVAGFSSRGPALAHAGDLLKPDISAPGVGVLAASAPGSNSGRSFNFLSGTSMSSPHVAGLAALIMGEKPEWSPMAVKSAMMTTAYDLKNDDGSTDRSRFTQGAGHVDPTRFLEPGLVYESDLDDWLSFLEGSSGQDLVDGVEPIDPTQLNGPSIAVGELLGGETVTRTVTATTPGIYRASVDMPGFTTRVTPPVLNFTQAGQSKTFQVRVVRTTAPADAYSAGSLTWTGRGGVSARIPVAARPVSASVPADVTGSVEAGSTTFSVSPGQTAPVAMTVQHGFTPGQRDSGTLARGGEDFVKQVVVPAGGAQHMRADLVAGEGSVDLDLFLETADGSRVLAQSATGSADERIDVRNVPAGTYRLVVDGYDVAATGGDFRLDTFLLNGPTGNATLSPNPVQGPVGRAVPVTISYTGLAADVPHLAVVGYAGTQRRTFVTVD</t>
  </si>
  <si>
    <t>MKLRPISAAILFALTSLSLSAQADDARRPYVVQLADKPIASYDGSVNGLAATQPRAGQRLDLNSASVQLYSGYLAQKKAAVRAAIGNAPVVHDYKVVLNGFSAMLTDAEVRALVGRGDVLAVTPDVPRELTTVSTRDFLKLTGPNGAWSKLGGLAEAGEDIIIGIVDGGVWPEHTSYADRVDANGKPTHDTSGSLAYSAPPSRWQGDCQTGEGFTTAHCNNKLIGAQYFDDIYRSTGRVSHWSEFRSSPRDSLGGDVGEGSHGTHTSTTAGGNYGVDVTMAGVNIGEMSGVAPRARLASYKVCWTYVDPSVTIGRRNSCYVGDSVAAIEKAVADGVHVINFSISGGTTLTDPVEQAFFGAANAGVIAVASAGNDGPGNQVAHISPWHTTVGASTHNREFQATVTLGNGQKYTGASMNTEPLPAEPVVDASTVGLPGANASRLALCYSASFNGGQPVLDPAKVAGKVVICNRGENDRVDKSRAVREAGGVGMIQVDNGSGLVADMHSVPSVHVTQADGQAIRSYAAAGAASATAAISKFVVGVSKLNAPIMANFSSRGPNRADANVLKPDVTAPGVDIIAGGTPGLSEEDHADIVNGTMVPPVEFVSMQGTSMSAPHVAGVSALLRQKHPTWSPAMIKSALMTTATDTFPDTLTGDIRGQLPFAQGAGHVNPTAALDPGLVYDIGEADYRKYLCGAGVTTQCAGGQIPGYDLNLPSIAVGNVLGSVTINRSVTNVSASTSSFSGQISVPGYEAVVTPATLAIEPGQTRSFTVTLTRTSAPENTWQYGTLTWTGGGHTVRSPVVARSGKPIIAPVFFSSDRASGSKALAVTTGFAGKMGSSVGGLKEIVRTANTIAPAPEGSLDTLAQMADACHRGLYGARVLPVTFTADTVAAQFELFDRDTSGQGGDDLDLVMVNAAGQLVAYSATYGSDETIALAAPPAGNYRVCTLGYNTASGGTTSYGLHAAVVNTSDKGGNLRALVPANVYAGGKATVAVSWSGLPTGKRFLGGVRLLDASGAVGSTTVLQVETNQPVPKAERPQRVKAKDVGV</t>
  </si>
  <si>
    <t>MQFNKMVSKTAVAVAMAVGTVSAQQANSPYQINVDAGQLTLAAADTAPAPYIVQVKGKSGIEKAQELGELLPARQSVTKALNRYNASSARMQNYTSSLKAFHQHLASSTGAAEVMYSYTHTFNGFAARLTPAQAEALRNHPNVAGVWRDEAQQMTTSNTPAFLGLTQSPEGLHTLGVKGEDVVIGVVDSGIWPEHPSFADDGSYAPLPGWAGSCDVGEDTEFSCNNKLIGARYYKNTFESVYDLQPGEFVSPRDADNHGTHVASTAGGNEGVTAVFNGTPVATVSGIAPRARIAMYKACWNSSYVSPEGVAERGCFYGDTMAAIDQAVADGVDVINYSIGGSLTDLTTMAAAAKLRAAQAGVFVAVSAGNSGPAAGTVGTPAPWVTTVAASTYDGTSIANGIEVTAGPLQGTYIAVEGGTSLPLSVTGEISADLAVAMPLEACAPLSNAAEVAGKFVLIQRGTCAFDIKLGQAEAAGAAGVVMYNNSPAAPIVMGGSGSFGIPAVMTTLAAGSAFNAEVTAGGVVNIKMSPSVFVDNVVEVGNLMAGFSSRGPNLASFDVIKPDITAPGVKILAGASSQPMLTPAGVSFTYLQGTSMSSPHIAGMAALVKESHPNWTPAMIKSALMTTARQNLTKENGITPADAFDFGAGHAVPNKSINPGLTYDIDNLDYFAFLCGVGNANFVLNTTGASCAQFEAAGYNTDPSQLNLPSIAIAELTGAETIVRQVTDVSGSASVYSATVEAPAGVDVELITDDGGNQMSVAANGSASYGITFTPNANATIGSWSFGAITWSNGVHSVRSPIAIKVESPQLIVAPESINATIKAKAGRVSFPVEMNYSGTTSAAIVGVSAPFGSSDVVAQDADRNFVFNEPGLGFHALLVPAGTKVARFSLYEALASVPGADLDLYVYRCIAYSCTAVGSSAAAGGNEVVTIMNPEPANNGAAGDFYLAFVHGYDLGGAAEASYTMPFWIVNAKEASTRIAASPRAIMGRFNNVTVTTTNLAASPFPYLGVAMFYDADGVEQDSTLLEITAN</t>
  </si>
  <si>
    <t>MRFNRIMSRTALAVAVAVGAVHANALANQYEVTIDPSQLRQLAGEDTEAAPYIVQVKGKSGVERAEELGELLPARQSVTQALNRYNAGSARMQSYTNSLKAFHQQLAAQTGGVEVIYSYTHTFNGFSAKMTSAQAEAMRSLPNVIGVWRDEAQQLTTSNTPAFLELTGTPEGLHTLGVKGEDIVIGIVDSGIWPEHPSFADDGSYGPLAGWTGTCDVGEDANFSCSNKLIGARYYKNSFESVYQLQPGEFVSPRDADNHGTHVASTAGGNEGVTAVFNGTPVATVSGIAPRARIAMYKACWNSTYVSPTGVRERGCFYGDTMAAIDQAVADGVDVINYSIGGSLTDLTTLAVAAKLRATQAGVFVAVSAGNDGPGAGTIGTPAPWVTTVAASTYTGTSIANGIEVLAGPLQGTYIAVEGGTSRPLKETGAVTADVVVAAPLDGCTALTNTANITGKFALIQRGSCDFTIKLGNAQAAGAAGVIVYNNVAGSPIVMGGTGSVNIPAVMTTLSAGNAFNTEVTAGGTVTVTMSPSVFVTDVPEIGNLVADFSSRGPNLATSDVIKPDITAPGVKILAGASSQPMLAAHGNSFTYLQGTSMSSPHIAGMAALIKENNPSWTPAMIKSALMTTARQNLTKQNGVTPADPFDFGAGHAVPNKATNPGLTYDISNLDYFAFLCGVGNRAFVLSASGFSCDAFEAANYNTDPSQLNLPSLAIGELSGTETLYREVTDVSGSASVYTATIEAPAGVDVTVVGGNNMSVPANGKAAYGLTFKPNQSAVIGQWVFGAITWSDGVHSVRSPIAVRVVPPKLIEAPANITASVVAKAGRINFPVTMNYTGNTSASIVGLTAPAGSSRTIPQDPDSNFSFNEPGLGLHTFEVPAGTRVLRFSLYEALASVPGADLDMYVYRCIASSCTAVGSSASGGGNEQVTLLDPAPAANGAAGNFYLVFVHAYDLLGQATVNYTMPLWIVGTDAGNTRVAASTRAIEGRANQVTLQTSNLTASPFPYLGVVSFKGADGLEQATTLLEVTAN</t>
  </si>
  <si>
    <t>MRLNRFISPTAFAVALAIGSVHAAIAPSEHEIDIDLSVLKHAADDQQLHPYIVQIKGKTGIEKAAELGELLPARQNVTQGLNRYNAASASLQQYNKKLTEFHQRLAAQSGGSEVLYSYTHTFNGYSAKMTAQQAEMLKHHANVVGVWRDEAQQLDTANTPAFLGLTGPDGQHTLGIKGDDVVIGIVDTGIWPEHPSFADDGSYGPLAGWAGACDTGEDEAFSCNNKLIGARYFKNTFETVYDLQPGEFVSPRDADNHGSHTASTAGGNENVTAVFNGTDVATISGIAPRARIAAYKACWNSSYVSPEGVAERGCFYGDTMAAIDQAVADGVDVINYSIGGSLTDLTTLAAAAKLRAAQAGVFVAVSAGNSGPAAETVGTPAPWVTTVAASTYTGFSVASGIEITMGPLSGIYRALEGAQSKPLSETGDVIADVIVAVPLDGCSALTNPAAISGQFALIQRGGCSFDIKLDNAQAAGAVGAIVYNNSPASPIVMGGSSTTLTIPAVMISQADGSAINAEVSSGATVEIKLSPSVFVNDVPEVGNIMAEFSSRGPNIASFDVIKPDITAPGVKILAAASSQPMLSAPGRDFVYLQGTSMSSPHIAGMAALLKGEHSNWTPAMIKSALMTTARQNITKEDGTTPADPFDFGAGHAVPVQANNPGLTYDIENFDYYAFLCGIGNSTFVLNSSGFSCAAFEAAGYLTDPSQLNLPSIGIAELGSAQTIYRQVTDVSGTASSYNLTVNAPSGTTVTLLTENASGDLAPGSTVNVPANGSATYALVFTPISGAPLEQWQFGSLTLSNGVNNVRSPIAIKLVSPELITAPEEINGVIKANRGRYTFPVLMNYSGRTSTSVSGLSEPFGSSATVSQDTDRIFSFNEAGLGTHIFVIPEDVRVLRFSLYEALSTVPEADLDLYVYRCIAFSCSPVGTSLRAGGNEEVTLRDPLPANNSANGDFYIVWVHGYDLLGSASANYTLPYWVVAEDEGNVRIAASTRAINTRYNNITIMSTGLTASPFPYLGVIKFHDEDGVEQANTFVELTAQ</t>
  </si>
  <si>
    <t>MTFKKHLLGSMISMAVTAAMVPSALAQQVTVPDASKLTTTGPVKAARSQTGLYIVQLRDKAGVTYAADIGELVPSNKVAAGKGNQYNAKSQKLVDYTNKLKSRQQAIANSAGDVDVIHNYVHTFNGFSAKLSDDQVEALRNNPDVVGVWEDELLKVDTANTPEFLGLTEGQGQHVSGIKGEDVIVGILDTGITPENPSFSGEGYSDPSTLEDWSGVCDPGEDDTFSCNNKVIGAQYFGDGFAAVYPIQTELGEFIGPRDADGHGSHTAGTAAGNEGVPAMKSGGELGVMSGIAPRARIAAYKVCWNSDYTTPDGEDQAGCFPSDTMAAIDQATADGVDVINYSIGGSRTDLTYPPTAAMLRATAAGVFVSVSAGNSGPAAQTIGTPAPWVTTVAASTYEGFSQTNALEVTSNGSAEQYPFVEGSITKPLAETGPVSGELVLAEPLRACYDDGATPSPLANAAEVEGKIVLIQRGDCAFTQKVIRAVQSGAKAAVIYTVEGNPITSLGGDYVGEIPGGMIGAQDGDNLAAALNSGETLNVELNASIFVPQKEEGNIMAGFSSRGPNLSTEDVIKPDITAPGVRILAATTDTPMFGNQGEQVAYLSGTSMSSPHIAGMAALLMDQHPDWSPGQVRSALMTTAYQGVTKEDGVIPADPFDFGAGHAAPVSAMEPGLTYDVGFFDYMAFMCGLDEDSFVTQESGFACSDFQAAGFSLDPSQLNYPSISVGTLDSEKTIFRTVTDVTGSGGTYTVSLEGLEGIDATVSTYDANGNLTASPDLVVTPGGVAAYGITMSKNEEAVIDQWTFGAITLESATSSVRSPIAVKPAVDIKIDVPESQVINLRRGRGNFPVQMNYSGRTSIDYAGLAPLLTTPDQVEQDPSQTFAFLGAGTTYTAWLVPEGSELARFSLRNERVAAEGADLDLYVYRCVEFSCSQIDASLNAGSDEDVIIRNPEPAADGAVGTFYLTMVHGWFVPGGVTDYEQMVWVVNGKEPNLRVSSSTRAVDNRFNRVNIMTRGLEQDSTYMGTVSFFDDDGILQGTTALEVRN</t>
  </si>
  <si>
    <t>MTFRKHLLGTMVSMAVTASLVPTALAGQQISVPEPGKLNQSGPAKPARTQSGVYIVQLKDAAAITYAGEIGELIPANQAVADKGNRYNAKSNKVKQYTAKLKSRQQKIANTSGSVNVLHNYVHTFNGFAAKMSESQAQALRANPDVAGVWEDQMFTIDTANTPEFLGLTGAGGQHSLGIKGDDVIVGIMDTGITPENPSFADDGSYSDPAELGWSGVCDPGEDDTFSCNNKLIGARHYGDTFASVYDIQTSLGEFIGPRDADGHGSHTASTAAGNEGVVAMKNGADLGVMSGIAPRARIAAYKVCWNSDYTTPEGTDEAGCFPSDSMAAIDQAAADGVDVINFSIGGSLTDLTYPSTAAMLRAADAGVFVSVSAGNSGPAAQTIGTPAPWVTTVAASTYDGVSKTNALNAVVGDTETRYGFVEGSITKPLSETGPVSGKLVLAEPLRACYADEVTPTPLDNAADIEGNIALIQRGDCAFTQKVTRAVESGAKAVVVYTVAGNPVTSLGGDYVGQIPGGMIGDEEGDALAAALNSGEMVTVDLSAAIFIDQQETGNIMADFSSRGPNASTLDIIKPDITAPGVRVLAATTDTPMFGEKGQQVAYLSGTSMSSPHIAGMAALLMGQHPDWTPAQVKSALMTTAYQGVTKEDGVTAADPFDFGAGHAAPVSAMAPGLTYNAEYYDYMAFMCGLEEDTFVESESGFGCAAYEGAGFLTDPSQLNYPSIAIGELQGSQTVFRTVTDVSGNGGNYTVNLEGMDGLDVTVTTYNGEGVETDSPNLVVTPNGRAAYGVSIEKGDSAVIGEWEFGALTLTGEDGTTVRSPIAVMPAADEKIDVPESVSVALKKGRGAFPVQMQYNGRTSIDYAGLAPLNLAEDSVTQDPAATFEFLGTGTQYTAWLVPDGSSLVRFSLRDQLVEKEGADLDLYVYHCIGYSCTEVGSSFNGGSNEDVILTNPAPAANAAAGDFYIAMVHGWFVPDGMTEYSQMTWVVDGKEPNVRINASARAVDGRFNNVNILTRGLDDSLYMGTVSFYDDEKNLQGTTAIEVFNEQK</t>
  </si>
  <si>
    <t>MTHKITKTLTTFCGLLLATSALAVQSDVAKVTKSPHGSYIVIMKLKPAISYDGNISGYKATKPTANQRFSTKSNAAQSYKNKLRKDHDEVLATYGLKDKKVHDYSNAINGFSARMSYEQAKSIALNKKVAMVLPDTLHQTMTDNSPSFLGLNSRRGPWAKDINGEDVIVGIIDTGIWPEHPSFADDGSYADLGITLDESAYSSCDFGNTVHREDDAPFACNNKLLGARQVLPTYREVLGADAGEFDSARDENGHGSHTASTAAGNADVFATLLGNDLGLVSGVAPRARIIAYKALGTQGGFGSDLAAAIDQAVADGVDVINYSIGSTSYAIGPDDIAFLFAADAGVFIATSNGNSGPAPATTGSPASTPWVTSVGASTQDRTYEGSASSSDGWEFIGASITAGTDELPLVDAADAGSELCLPGELDAAVVANKIVLCKRGDIARLDKSLAVSMAEGAGMILYNANDGQSEVTDTHYVPSVHINNTDGLVIKQYIASDDSPVASIGAGQHAYVEAPSMAGFSSRGPNRLSADIIKPDITAPGVNILAADTPVNRGEQFQMISGTSMSSPHVAGMYALIKQAHPEWTAAMAKSAMMTSAHQDVKKEDGITQADAFDMGAGHAVPARINGLRTSMFNPGLVYDIGYADYLGFLCGANTGLVSDSDCALIEADGIALDPSELNLPSIGIAQLAGSQTIHRTVTRPADTNPNAKKKKKYWVHVDAPEGFKVKVKPKKLKLKAGESATYSITVTNVSATPDVWEHGSLTWSPHKKYSPKKRGLVYSPIAVKGALFSAEESLDVSGESGTSEFDVSFGYTGNYTATTQGLTPAELTSGEVSQDPDQAFNPVDGFSTAHTIAVSDAALLRIALPPEATDADADLDLYLVNPAGEVVASSGNGGTDELVEVVSPVDGDWTLWVHGWAAPIDPTPYTLYSWVIANTSGGSLTIDSAPTSATTGNTETINFSWDNATAGEWHYGLISHENDDGSFGLTRVEADNR</t>
  </si>
  <si>
    <t>MTCTAHPYVCTDPGRILTVVFRHRSRLIGLVLGPAVAGATVFAGAIPAQAAAPVDREQVITGSDQSGPGADSAAFTDGLYIVQLDDAPVASYEGEISGLAATRPEPGEKVDPDSAATKSYRAHLDKQRREALAGVPGVQPLYTYDYAFNGFAANLTAKQAAKLAAEDGVAALEKNQLLTLDTVSTADFLGLAGQGGAWERQFRGDAHAGEGVVIGMVDSGYSPDNPLFAPLPEPRPDAKLIKRKWKGSCDSGTSSKITCNNKVIGAHYYRQGVKAIPEEYDSPRDYGGHGTHTASTAAGDHGVPASINGGSVGEATGMAPAARLAVYKVCWSIDYAGGNSCASVDTVAAINQAVADGVDVINYSISGSTTSAVNSVESAFFNAARAGVFVSASAGNDGDKGASTVAHNAPWEMTVAASTHDRGYRTTLTLGDGRTFTGVGVGAAVPSAPLVNSSAVGKAGADPSEVELCFSGTLDPVKTAGRIVVCKRGTNDRVDKSRAVQQAGGAGLVLWNPSANSLNADFHYVPTVHVDHLAGPQIAAYAASSGATASLSASEVYKAPAPQMAGFSSYGPALAGNGDLLKPDITAPGVDVIAGVAPVSSEGNQFGVMSGTSMSSPHIAGIAALLISKNPKWSPAEVKSALMTTAYQSDNQGAPIKDAAGSNATPLNFGAGHVDPPKAFDPGLVYDSGWKDWQKYICAIGQQLPADTKAKSCDKVKKTDPSDLNYPSIAIGALAGSQTVYREVTNVAADKSTYDVRVSAPAGFTAKVSPSTLTLKPGASKEFKVTLTRTTAPLGSYAFGSLTLTDGRHVVRSPIAVKAVAIAAPAAVNVAQAKASGKVTLEAQAGYAGTMNAKVRGLKAADVTTYALKNANGGGFTSSRPAASDQVAAQTVTVPAGTKALRLATFASDYPADTDVDLYLYKQSATGALTLTATSANDGSDEAIQVSDPSAGDWVLFAHLYSAPSTGGAAKVAVNSWVLGDGSAIGTTLSPATAKVKIGGTASFTLAWSGLATGKRYLGTVSYDDGSALLGSTTVQVATG</t>
  </si>
  <si>
    <t>MSYVRGRTLTVVFRRRSRLIGLVLGPVVAAAVLTGAAPGLAASPPSAPTDGPGADGPAAAGPYTDGLYIVQLAEAPVASYGGGIRGLAATRPQPGGKVDPGSSATRSYRGHLEARRKQVLARVPGVRPVYAYDYAFNGFAARLTARQAARLAAEQGVVSLERNQLLDVDTVSTARFLGLSGSGGVWERRFGGAAHAGEGVVIGMVDSGYSPDSPLFAPLPEPRPDARAIARTWKGTCDHGEQAPVTCNNKVIGARYYHQGVTPVAGEYLSPRDYGGHGTHTASTAAGDSGVPVVINGNAVGEATGMAPAARLAIYKACWVVDADNNLSCGTADTVAAVNQAVADGVDVINYSVSGSTGSVVNSVESAFYNAAHAGVFVATGAGNTGTAGSVSHNAPWEMTVAASTHDRRYRATLALGDGRSFTGVGTGAAVESAPLVTASAVGRDGANSGQVSECWSGTLDPVKAAGAIVVCRRGGNDRTEKSAAVQEAGGVGMVLYNPTANSLDADFHHVPTVHLDQVAGAQVAAYAATPGATASLAASEVWTAPAPAMADFSSTGPASAGGGDLLKPDVTAPGVDVIAGVAPDTADGNGFGAMSGTSMAAPHVAGLAALLLSRHPGWSPAEVQSALMTTAYTTDNQGGPIKDAAGRTATPFSYGSGHVDPARAFDPGLVYRAGQRDWQEYACAIGQQLPAVTGARDCARVRRTDPSDLNYPSLAVAALAGRQTLVRTVTNVDSRRASYRVQVDAPPGFTAEVRPAAFTLRPGKSARYRVTLTRTTAPLGSWAFGALTWTDGTHAVRSPIAVKPVALAPAPEAAGHGTRGSMALRPQAGYAGTLNARVRGLSPAEVTVHPLRNATGVAFDTARPTVGDHTASRSVTVPAGTKLLRFGTFADDYRRGTDVDLYLYKQSATGALTLYATAATAGTATEAVQVRSPAAGQWVVYADLRSAPADAGDTRVAVDGWLLDGSTAGNAIAAPESAAVAIGDRPRFRLSWSGLEPGHRYLGSVVWDDGAVVQGYTEVQAATG</t>
  </si>
  <si>
    <t>MSRNPRVYSAMALAAALAVTSAAAPALAEPAATGTPSAYIVTLAGQPLATYGGGVDGLAATKPGKGKKVDTVSAGAKRYREHLTKRQDETARSVGATAQRHNSVASNSFVAELTPAQALKLHRTGGVVSVVQDTLRKALDDRNSSDFLGLSGDKGIWASLGGTAKAGKGIVVGVIDTGVWPENPSFAGPALGTEAPTAADPYRPYRQGTATVMKKADGSTFTGLCETGTEFTADLCNQKLVSARYFGKAWLKDNDPAATGEYASPRDRGGHGSHTAGTAAGNHAVPATANGIDFGQISGVAPGAAVSVYKALWEGPDGGTGYTSDIIEAIDQAVADGVDVINYSVGGSTESSTDDPVQLAFLAAADAGIFVATAGGNSGPDASTLDNTAPWTTTVAASTVAPYLADVRLGDGSTFRGASTTVSAPFGPNPLATSVSVKNAAASDSDAQICAEGSLDPAKAAGKVIYCVRGVTPRVDKSAEVKRAGGVGMVLGNPSDQDTGADVHAVPTVHINTPDTEKVLAYAATPGATVTLLPASSTEGAEYPQVASFSSRGPSLSNNGDLIKPDIAAPGVSILAAVAPPGNQGKDFDFYSGTSMATPHIAGLAALYLGTDPLLSPAAVKSAMMTTAYDTKTPDLFAQGSGHVDPARMLKPGLVYDAAAQDWYGYLEGLGVKTGTGAAPVATSDLNYPSIAVGALFGSRTVTRKVTALTPGVYHAAVDLPGIKTKVKPSTLVFKKAGETKEFTVSMEMTRQTGGDAIVGSLTWQGKNTAVRSPVMVTPLSAKAPAEVKGAGSNGSLTFDVTPGVSKFPVKTYGPVSADPVPGTVNPSDIWGKEVSVVVPEGAKAVSFKLIPGDPETEVGAILGYTEGGAQQGLAWVTSWEDYRAVLANPRPGKYTLFVLTFGSAETPFSTQINVVGADSGSGALTVTPDKPKVTPGTAFPLTATWSGQPDRTATGYIEYPNEAGTIVTIN</t>
  </si>
  <si>
    <t>MSRNPRVYSAMALAAALAVTSVAAPALAEPAAAGTPSRYIVTLAGQPLATYGGDVDGLAATKPGKGKKVDTASAGAKRYREHLTKRQDETARSVGATAQRHNSVASNSFVADLTPAQALKLHRTGGVVSVVQDTLRKALDDRNSSDFLGLSGDKGIWASLGGAPNAGKGIVVGVIDTGVWPENPSFAGPALGTEAPTAADPYRPYRQGTATVMKKSDGSTFTGLCETGTEFTADLCNQKLVSARYFGKGWLNHNDPAATGEYASPRDRGGHGSHTASTAAGNHAVPATANGIDFGQISGVAPGAAVSVYKALWEGADGGTGYTSDIIEAIDQAVADGVDVINYSVGGSNESSTDDPVQLAFLAAADAGIFVATAGGNSGPDASTLDNTAPWTTTVAASTVAPYMAEVRLGDGSTFRGASTTVSAPFGPNPLATSVSVKNAAASDSDAQICAEGSLDPAKAAGKIIYCVRGVTPRVDKSAEVKRAGGVGMVLGNPSDQDTGADVHAVPTVHINTPDTEKVLAYAATPGATVTLLPSSSTEGVEYPQIASFSSRGPSLSNNGDLIKPDIAAPGVSILAAVAPPGNQGKDFDFYSGTSMATPHIAGLAALYLGTDPLLSPAAVKSAMMTTAYDTKTPDLFAQGSGHVDPARMLKPGLVYEAAAQDWYGYLEGLGVKTGTGAAPVATSDLNYPSIAVGALFGSRTLTRKVTALTPGVYHADLDLPDIKTKVKPSTLVFKKAGETKEFTVTMEMTRQAGGSAIVGSLTWRSKDTAVRSPVVVTPLSAKAPAEVKGEGPAGSLTFDVTPGVSKFPVKSYGPVSADPVPGTVGPSEIWGKEVSVVVPEGAKAVSFKLIPGDPETEVAAILGYTEGGAMQGLAWVTSWEDYRAVLANPRPGKYTLFVLTMGSGETPFSTQINVVDAGSGSGALTVTPGKPKVTPGTPFPLTATWSGQPDRTATGYIEYPNEAGTIVTIN</t>
  </si>
  <si>
    <t>MAAVSAVATAALAAAPLATIGAVATAAPVETVVSGAGRYIVTFADDPVASYDGYEKGYAATRPVRGRKLDPGNAAVKSWKAHLTSKHDAALAKVGATKIYDYTVTNNGVAADLTAQQASSLAKQAGVLSLTKDALSQPTTTFSPEFLGLSAAGGFWSQLGGPAKAGDGLVIGVIDSGIWPENASFSGAKVTPRPAGWHGACVAGENFPVSLCNNKLVGARYYVDGFGKQNIAKEEFLSPRDGSGHGSHTASTAAGNAGVTVTIDGKPIGAASGMAPGASISAYKVCWEGAPGVAAGCFNSDSVAAINDAVLDGVDVMNYSIGGTSESSVLDPVAQAFRGASNAGVFVANSAGNNGPGASTLDHPAPWVTTVAAATHRRAFQAVELGDGRRYVGASTTGPLPSLTPLVKASAVGLAGATASEVALCFSGTLDPAKVSGKIVVCNRGVNARIDKSFEVKRAGGVGMILVNTSPNSLNGDFHPVPSVHLNDVDGEAVTAYASSATAVAKIVPLTPAELAAAPQTPEITDFSSRGPSTTTGGDILKPDIAAPGNDVVAAVAPPTNHGRSWDFMSGTSMSSPHIAGIALLMKDAHPTWLPSEIKSALMTTARPTVSSANDPFAQGAGFVNPNSAIDPGLVYPTTATEYRQYLVSLGVRFAPPNDTLTAVSASNLNQASIGIGRLAGVETVARHVKNVGTGTETYTASAAVPGFDTVVTPSSLTLAPGAEATFTVTFTRTTAPLGSWAKGSLTWASGRHTARTPVALEPVALSAPVEVHADASASGSKGFSVTPGTTGSVSTSVSGLVGVTAQADSVTTGPFDTANPVAGAATKVYRVQVPVGTKAARFSEETTVDTADLDMYVYRGGTLVALSASGAADEQVTLNNPAAGTYDVYVNGFTTPGGATSYEISNFVVPAASAGNASVTPNPFVATTGVPQALTASWTGLNPAMRWFGVISYSGADDLTYLSVG</t>
  </si>
  <si>
    <t>Auraticoccus_monumenti-SDD32682.1</t>
  </si>
  <si>
    <t>Auraticoccus_monumenti-WP_090590697.1</t>
  </si>
  <si>
    <t>Cellulomonas_sp._Root137-WP_082573407.1</t>
  </si>
  <si>
    <t>Cellulomonas_sp._URHE0023-WP_081844426.1</t>
  </si>
  <si>
    <t>Arthrobacter_crystallopoietes_BAB_32-WP_00567086.1</t>
  </si>
  <si>
    <t>Cryobacterium_aureum-WP_105033583.1</t>
  </si>
  <si>
    <t>Cryobacterium_roopkundense-WP_084141330.1</t>
  </si>
  <si>
    <t>Duganella_sp._BJB475-RFP09633.1</t>
  </si>
  <si>
    <t>Duganella_sp._OV458-SDH36800.1</t>
  </si>
  <si>
    <t>Duganella_sp._Root198D2-KRC00840.1</t>
  </si>
  <si>
    <t>Duganella_zoogloeoides-WP_019923261.1</t>
  </si>
  <si>
    <t>Georgenia_muralis-RPF26710.1</t>
  </si>
  <si>
    <t>Glycomyces_xiaoerkulensis-WP_100448921.1</t>
  </si>
  <si>
    <t>Jiangella_alba-SEE77172.1</t>
  </si>
  <si>
    <t>Jiangella_alkaliphila-SDU69947.1</t>
  </si>
  <si>
    <t>Jiangella_gansuensis-WP_051426003.1</t>
  </si>
  <si>
    <t>Jiangella_muralis-WP_083459025.1</t>
  </si>
  <si>
    <t>Kribbella_catacumbae-WP_020388467.1</t>
  </si>
  <si>
    <t>Kribbella_sp._ALI_6_A-ONI72534.1</t>
  </si>
  <si>
    <t>Kytococcus_aerolatus-SNC73326.1</t>
  </si>
  <si>
    <t>Kytococcus_schroeteri-PKZ40898.1</t>
  </si>
  <si>
    <t>Nakamurella_panacisegetis-SDP03883.1</t>
  </si>
  <si>
    <t>Pseudokineococcus_lusitanus-ROP42885.1</t>
  </si>
  <si>
    <t>Pseudomonas_syringae_pv._pisi-PYD88228.1</t>
  </si>
  <si>
    <t>Streptacidiphilus_sp._DSM_106435-AXI76247.1</t>
  </si>
  <si>
    <t>Streptacidiphilus_sp._DSM_106435-AXI80546.1</t>
  </si>
  <si>
    <t>Streptosporangium_roseum_DSM_43021-ACZ87988.1</t>
  </si>
  <si>
    <t>Streptosporangium_roseum-WP_031170460.1</t>
  </si>
  <si>
    <t>Terrabacter_sp._28-KJK10723.1</t>
  </si>
  <si>
    <t>SDD32682.1</t>
  </si>
  <si>
    <t>WP_090590697.1</t>
  </si>
  <si>
    <t>WP_082573407.1</t>
  </si>
  <si>
    <t>WP_081844426.1</t>
  </si>
  <si>
    <t>WP_00567086.1</t>
  </si>
  <si>
    <t>WP_105033583.1</t>
  </si>
  <si>
    <t>WP_084141330.1</t>
  </si>
  <si>
    <t>RFP09633.1</t>
  </si>
  <si>
    <t>SDH36800.1</t>
  </si>
  <si>
    <t>KRC00840.1</t>
  </si>
  <si>
    <t>WP_019923261.1</t>
  </si>
  <si>
    <t>RPF26710.1</t>
  </si>
  <si>
    <t>WP_100448921.1</t>
  </si>
  <si>
    <t>SEE77172.1</t>
  </si>
  <si>
    <t>SDU69947.1</t>
  </si>
  <si>
    <t>WP_051426003.1</t>
  </si>
  <si>
    <t>WP_083459025.1</t>
  </si>
  <si>
    <t>WP_020388467.1</t>
  </si>
  <si>
    <t>ONI72534.1</t>
  </si>
  <si>
    <t>SNC73326.1</t>
  </si>
  <si>
    <t>PKZ40898.1</t>
  </si>
  <si>
    <t>SDP03883.1</t>
  </si>
  <si>
    <t>ROP42885.1</t>
  </si>
  <si>
    <t>PYD88228.1</t>
  </si>
  <si>
    <t>AXI76247.1</t>
  </si>
  <si>
    <t>AXI80546.1</t>
  </si>
  <si>
    <t>ACZ87988.1</t>
  </si>
  <si>
    <t>WP_031170460.1</t>
  </si>
  <si>
    <t>KJK10723.1</t>
  </si>
  <si>
    <t>Auraticoccus monumenti</t>
  </si>
  <si>
    <t>Cryobacterium aureum</t>
  </si>
  <si>
    <t>Cryobacterium roopkundense</t>
  </si>
  <si>
    <t>Duganella zoogloeoides</t>
  </si>
  <si>
    <t>Georgenia muralis</t>
  </si>
  <si>
    <t>Glycomyces xiaoerkulensis</t>
  </si>
  <si>
    <t>Jiangella alba</t>
  </si>
  <si>
    <t>Jiangella alkaliphila</t>
  </si>
  <si>
    <t>Jiangella gansuensis</t>
  </si>
  <si>
    <t>Jiangella muralis</t>
  </si>
  <si>
    <t>Kytococcus aerolatus</t>
  </si>
  <si>
    <t>Kytococcus schroeteri</t>
  </si>
  <si>
    <t>Nakamurella panacisegetis</t>
  </si>
  <si>
    <t>Pseudokineococcus lusitanus</t>
  </si>
  <si>
    <t>Pseudomonas syringae pv. pisi</t>
  </si>
  <si>
    <t>Streptosporangium roseum</t>
  </si>
  <si>
    <r>
      <t xml:space="preserve">Nakamurella multipartita </t>
    </r>
    <r>
      <rPr>
        <sz val="12"/>
        <color rgb="FF000000"/>
        <rFont val="Times New Roman"/>
        <family val="1"/>
      </rPr>
      <t>DSM 44233</t>
    </r>
    <phoneticPr fontId="2" type="noConversion"/>
  </si>
  <si>
    <r>
      <t xml:space="preserve">Chloroflexus aurantiacus </t>
    </r>
    <r>
      <rPr>
        <sz val="12"/>
        <color rgb="FF000000"/>
        <rFont val="Times New Roman"/>
        <family val="1"/>
      </rPr>
      <t>J 10 fl</t>
    </r>
    <phoneticPr fontId="2" type="noConversion"/>
  </si>
  <si>
    <r>
      <t xml:space="preserve">Roseiflexus castenholzii </t>
    </r>
    <r>
      <rPr>
        <sz val="12"/>
        <color rgb="FF000000"/>
        <rFont val="Times New Roman"/>
        <family val="1"/>
      </rPr>
      <t>DSM 13941</t>
    </r>
    <phoneticPr fontId="2" type="noConversion"/>
  </si>
  <si>
    <r>
      <t xml:space="preserve">Glaciecola pallidula </t>
    </r>
    <r>
      <rPr>
        <sz val="12"/>
        <color rgb="FF000000"/>
        <rFont val="Times New Roman"/>
        <family val="1"/>
      </rPr>
      <t>DSM 14239</t>
    </r>
    <phoneticPr fontId="2" type="noConversion"/>
  </si>
  <si>
    <r>
      <t xml:space="preserve">Intrasporangium calvum </t>
    </r>
    <r>
      <rPr>
        <sz val="12"/>
        <color rgb="FF000000"/>
        <rFont val="Times New Roman"/>
        <family val="1"/>
      </rPr>
      <t>DSM 43043</t>
    </r>
    <phoneticPr fontId="2" type="noConversion"/>
  </si>
  <si>
    <r>
      <t xml:space="preserve">Kytococcus sedentarius </t>
    </r>
    <r>
      <rPr>
        <sz val="12"/>
        <color rgb="FF000000"/>
        <rFont val="Times New Roman"/>
        <family val="1"/>
      </rPr>
      <t>DSM 20547</t>
    </r>
    <phoneticPr fontId="2" type="noConversion"/>
  </si>
  <si>
    <r>
      <t xml:space="preserve">Actinotalea ferrariae </t>
    </r>
    <r>
      <rPr>
        <sz val="12"/>
        <color rgb="FF000000"/>
        <rFont val="Times New Roman"/>
        <family val="1"/>
      </rPr>
      <t>CF5 4</t>
    </r>
    <phoneticPr fontId="2" type="noConversion"/>
  </si>
  <si>
    <r>
      <t xml:space="preserve">Caenimonas sp. </t>
    </r>
    <r>
      <rPr>
        <sz val="12"/>
        <color rgb="FF000000"/>
        <rFont val="Times New Roman"/>
        <family val="1"/>
      </rPr>
      <t>SL110</t>
    </r>
    <phoneticPr fontId="2" type="noConversion"/>
  </si>
  <si>
    <r>
      <t xml:space="preserve">Cellulomonas sp. </t>
    </r>
    <r>
      <rPr>
        <sz val="12"/>
        <color rgb="FF000000"/>
        <rFont val="Times New Roman"/>
        <family val="1"/>
      </rPr>
      <t>Root137</t>
    </r>
    <phoneticPr fontId="2" type="noConversion"/>
  </si>
  <si>
    <r>
      <t xml:space="preserve">Cellulomonas sp. </t>
    </r>
    <r>
      <rPr>
        <sz val="12"/>
        <color rgb="FF000000"/>
        <rFont val="Times New Roman"/>
        <family val="1"/>
      </rPr>
      <t>URHE0023</t>
    </r>
    <phoneticPr fontId="2" type="noConversion"/>
  </si>
  <si>
    <r>
      <t xml:space="preserve">Chloroflexi bacterium </t>
    </r>
    <r>
      <rPr>
        <sz val="12"/>
        <color rgb="FF000000"/>
        <rFont val="Times New Roman"/>
        <family val="1"/>
      </rPr>
      <t>HGW Chloroflexi 8</t>
    </r>
    <phoneticPr fontId="2" type="noConversion"/>
  </si>
  <si>
    <r>
      <t xml:space="preserve">Chloroflexi bacterium </t>
    </r>
    <r>
      <rPr>
        <sz val="12"/>
        <color rgb="FF000000"/>
        <rFont val="Times New Roman"/>
        <family val="1"/>
      </rPr>
      <t>RBG 16 54 18</t>
    </r>
    <phoneticPr fontId="2" type="noConversion"/>
  </si>
  <si>
    <r>
      <t xml:space="preserve">Chloroflexi bacterium </t>
    </r>
    <r>
      <rPr>
        <sz val="12"/>
        <color rgb="FF000000"/>
        <rFont val="Times New Roman"/>
        <family val="1"/>
      </rPr>
      <t>RBG 16 72 14</t>
    </r>
    <phoneticPr fontId="2" type="noConversion"/>
  </si>
  <si>
    <r>
      <t xml:space="preserve">Colwellia psychrerythraea </t>
    </r>
    <r>
      <rPr>
        <sz val="12"/>
        <color rgb="FF000000"/>
        <rFont val="Times New Roman"/>
        <family val="1"/>
      </rPr>
      <t>34H</t>
    </r>
    <phoneticPr fontId="2" type="noConversion"/>
  </si>
  <si>
    <r>
      <t xml:space="preserve">Colwellia psychrerythraea </t>
    </r>
    <r>
      <rPr>
        <sz val="12"/>
        <color rgb="FF000000"/>
        <rFont val="Times New Roman"/>
        <family val="1"/>
      </rPr>
      <t>34H</t>
    </r>
    <phoneticPr fontId="2" type="noConversion"/>
  </si>
  <si>
    <r>
      <t xml:space="preserve">Arthrobacter crystallopoietes </t>
    </r>
    <r>
      <rPr>
        <sz val="12"/>
        <color rgb="FF000000"/>
        <rFont val="Times New Roman"/>
        <family val="1"/>
      </rPr>
      <t>BAB 32</t>
    </r>
    <phoneticPr fontId="2" type="noConversion"/>
  </si>
  <si>
    <r>
      <t xml:space="preserve">Intrasporangium calvum </t>
    </r>
    <r>
      <rPr>
        <sz val="12"/>
        <color rgb="FF000000"/>
        <rFont val="Times New Roman"/>
        <family val="1"/>
      </rPr>
      <t>DSM 43043</t>
    </r>
    <phoneticPr fontId="2" type="noConversion"/>
  </si>
  <si>
    <r>
      <t xml:space="preserve">Colwellia sp. </t>
    </r>
    <r>
      <rPr>
        <sz val="12"/>
        <color rgb="FF000000"/>
        <rFont val="Times New Roman"/>
        <family val="1"/>
      </rPr>
      <t>12G3</t>
    </r>
    <phoneticPr fontId="2" type="noConversion"/>
  </si>
  <si>
    <r>
      <t xml:space="preserve">Colwellia sp. </t>
    </r>
    <r>
      <rPr>
        <sz val="12"/>
        <color rgb="FF000000"/>
        <rFont val="Times New Roman"/>
        <family val="1"/>
      </rPr>
      <t>75C3</t>
    </r>
    <phoneticPr fontId="2" type="noConversion"/>
  </si>
  <si>
    <r>
      <t xml:space="preserve">Colwellia sp. </t>
    </r>
    <r>
      <rPr>
        <sz val="12"/>
        <color rgb="FF000000"/>
        <rFont val="Times New Roman"/>
        <family val="1"/>
      </rPr>
      <t>Bg11 28</t>
    </r>
    <phoneticPr fontId="2" type="noConversion"/>
  </si>
  <si>
    <r>
      <t xml:space="preserve">Colwellia sp. </t>
    </r>
    <r>
      <rPr>
        <sz val="12"/>
        <color rgb="FF000000"/>
        <rFont val="Times New Roman"/>
        <family val="1"/>
      </rPr>
      <t>TT2012</t>
    </r>
    <phoneticPr fontId="2" type="noConversion"/>
  </si>
  <si>
    <r>
      <t xml:space="preserve">Colwellia sp. </t>
    </r>
    <r>
      <rPr>
        <sz val="12"/>
        <color rgb="FF000000"/>
        <rFont val="Times New Roman"/>
        <family val="1"/>
      </rPr>
      <t>UCD KL20</t>
    </r>
    <phoneticPr fontId="2" type="noConversion"/>
  </si>
  <si>
    <r>
      <t xml:space="preserve">Desulfobacteraceae bacterium </t>
    </r>
    <r>
      <rPr>
        <sz val="12"/>
        <color rgb="FF000000"/>
        <rFont val="Times New Roman"/>
        <family val="1"/>
      </rPr>
      <t>4572 88</t>
    </r>
    <phoneticPr fontId="2" type="noConversion"/>
  </si>
  <si>
    <r>
      <t xml:space="preserve">Desulfobacteraceae bacterium </t>
    </r>
    <r>
      <rPr>
        <sz val="12"/>
        <color rgb="FF000000"/>
        <rFont val="Times New Roman"/>
        <family val="1"/>
      </rPr>
      <t>IS3</t>
    </r>
    <phoneticPr fontId="2" type="noConversion"/>
  </si>
  <si>
    <r>
      <t xml:space="preserve">Duganella sp. </t>
    </r>
    <r>
      <rPr>
        <sz val="12"/>
        <color rgb="FF000000"/>
        <rFont val="Times New Roman"/>
        <family val="1"/>
      </rPr>
      <t>BJB475</t>
    </r>
    <phoneticPr fontId="2" type="noConversion"/>
  </si>
  <si>
    <r>
      <t xml:space="preserve">Duganella sp. </t>
    </r>
    <r>
      <rPr>
        <sz val="12"/>
        <color rgb="FF000000"/>
        <rFont val="Times New Roman"/>
        <family val="1"/>
      </rPr>
      <t>OV458</t>
    </r>
    <phoneticPr fontId="2" type="noConversion"/>
  </si>
  <si>
    <r>
      <t xml:space="preserve">Duganella sp. </t>
    </r>
    <r>
      <rPr>
        <sz val="12"/>
        <color rgb="FF000000"/>
        <rFont val="Times New Roman"/>
        <family val="1"/>
      </rPr>
      <t>Root198D2</t>
    </r>
    <phoneticPr fontId="2" type="noConversion"/>
  </si>
  <si>
    <r>
      <t xml:space="preserve">Halioglobus sp. </t>
    </r>
    <r>
      <rPr>
        <sz val="12"/>
        <color rgb="FF000000"/>
        <rFont val="Times New Roman"/>
        <family val="1"/>
      </rPr>
      <t>U0301</t>
    </r>
    <phoneticPr fontId="2" type="noConversion"/>
  </si>
  <si>
    <r>
      <t xml:space="preserve">Ilumatobacter coccineus </t>
    </r>
    <r>
      <rPr>
        <sz val="12"/>
        <color rgb="FF000000"/>
        <rFont val="Times New Roman"/>
        <family val="1"/>
      </rPr>
      <t>YM16 304</t>
    </r>
    <phoneticPr fontId="2" type="noConversion"/>
  </si>
  <si>
    <r>
      <t xml:space="preserve">Kribbella sp. </t>
    </r>
    <r>
      <rPr>
        <sz val="12"/>
        <color rgb="FF000000"/>
        <rFont val="Times New Roman"/>
        <family val="1"/>
      </rPr>
      <t>ALI 6 A</t>
    </r>
    <phoneticPr fontId="2" type="noConversion"/>
  </si>
  <si>
    <r>
      <t xml:space="preserve">Microbulbifer sp. </t>
    </r>
    <r>
      <rPr>
        <sz val="12"/>
        <color rgb="FF000000"/>
        <rFont val="Times New Roman"/>
        <family val="1"/>
      </rPr>
      <t>HZ11</t>
    </r>
    <phoneticPr fontId="2" type="noConversion"/>
  </si>
  <si>
    <r>
      <t xml:space="preserve">Polyangiaceae bacterium </t>
    </r>
    <r>
      <rPr>
        <sz val="12"/>
        <color rgb="FF000000"/>
        <rFont val="Times New Roman"/>
        <family val="1"/>
      </rPr>
      <t>UTPRO1</t>
    </r>
    <phoneticPr fontId="2" type="noConversion"/>
  </si>
  <si>
    <r>
      <t xml:space="preserve">Rheinheimera nanhaiensis </t>
    </r>
    <r>
      <rPr>
        <sz val="12"/>
        <color rgb="FF000000"/>
        <rFont val="Times New Roman"/>
        <family val="1"/>
      </rPr>
      <t>E407 8</t>
    </r>
    <phoneticPr fontId="2" type="noConversion"/>
  </si>
  <si>
    <r>
      <t xml:space="preserve">Salinimonas sp. </t>
    </r>
    <r>
      <rPr>
        <sz val="12"/>
        <color rgb="FF000000"/>
        <rFont val="Times New Roman"/>
        <family val="1"/>
      </rPr>
      <t>N102</t>
    </r>
    <phoneticPr fontId="2" type="noConversion"/>
  </si>
  <si>
    <r>
      <t xml:space="preserve">Streptacidiphilus sp. </t>
    </r>
    <r>
      <rPr>
        <sz val="12"/>
        <color rgb="FF000000"/>
        <rFont val="Times New Roman"/>
        <family val="1"/>
      </rPr>
      <t>DSM 106435</t>
    </r>
    <phoneticPr fontId="2" type="noConversion"/>
  </si>
  <si>
    <r>
      <t xml:space="preserve">Streptacidiphilus sp. </t>
    </r>
    <r>
      <rPr>
        <sz val="12"/>
        <color rgb="FF000000"/>
        <rFont val="Times New Roman"/>
        <family val="1"/>
      </rPr>
      <t>DSM 106435</t>
    </r>
    <phoneticPr fontId="2" type="noConversion"/>
  </si>
  <si>
    <r>
      <t xml:space="preserve">Streptosporangium roseum </t>
    </r>
    <r>
      <rPr>
        <sz val="12"/>
        <color rgb="FF000000"/>
        <rFont val="Times New Roman"/>
        <family val="1"/>
      </rPr>
      <t>DSM 43021</t>
    </r>
    <phoneticPr fontId="2" type="noConversion"/>
  </si>
  <si>
    <r>
      <t xml:space="preserve">Terrabacter sp. </t>
    </r>
    <r>
      <rPr>
        <sz val="12"/>
        <color rgb="FF000000"/>
        <rFont val="Times New Roman"/>
        <family val="1"/>
      </rPr>
      <t>28</t>
    </r>
    <phoneticPr fontId="2" type="noConversion"/>
  </si>
  <si>
    <t>NCBI nr database</t>
    <phoneticPr fontId="2" type="noConversion"/>
  </si>
  <si>
    <t>bac-Rubinisphaera_brasiliensis_TPP2</t>
    <phoneticPr fontId="2" type="noConversion"/>
  </si>
  <si>
    <t>Cluster</t>
    <phoneticPr fontId="2" type="noConversion"/>
  </si>
  <si>
    <t>SBT1-5</t>
    <phoneticPr fontId="2" type="noConversion"/>
  </si>
  <si>
    <t>S8 cluster 2</t>
    <phoneticPr fontId="2" type="noConversion"/>
  </si>
  <si>
    <t>KP43 proteinase</t>
    <phoneticPr fontId="2" type="noConversion"/>
  </si>
  <si>
    <t>S8 cluster 4</t>
    <phoneticPr fontId="2" type="noConversion"/>
  </si>
  <si>
    <t>SBT6</t>
    <phoneticPr fontId="2" type="noConversion"/>
  </si>
  <si>
    <t>S8 cluster 3</t>
    <phoneticPr fontId="2" type="noConversion"/>
  </si>
  <si>
    <t>Proteinase K</t>
    <phoneticPr fontId="2" type="noConversion"/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>, All identified S8A genes.</t>
    </r>
    <phoneticPr fontId="2" type="noConversion"/>
  </si>
  <si>
    <r>
      <t xml:space="preserve">"Spirotaenia </t>
    </r>
    <r>
      <rPr>
        <sz val="12"/>
        <color rgb="FF000000"/>
        <rFont val="Times New Roman"/>
        <family val="1"/>
      </rPr>
      <t>sp."</t>
    </r>
    <phoneticPr fontId="2" type="noConversion"/>
  </si>
  <si>
    <r>
      <t xml:space="preserve">"Spirotaenia </t>
    </r>
    <r>
      <rPr>
        <sz val="12"/>
        <color rgb="FF000000"/>
        <rFont val="Times New Roman"/>
        <family val="1"/>
      </rPr>
      <t>sp."</t>
    </r>
    <phoneticPr fontId="2" type="noConversion"/>
  </si>
  <si>
    <t>"Spirotaenia sp."</t>
    <phoneticPr fontId="2" type="noConversion"/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>, Species used in analysis (Grey color means no subtilases were identified in these species).</t>
    </r>
    <phoneticPr fontId="2" type="noConversion"/>
  </si>
  <si>
    <t>"Spirotaenia sp."</t>
    <phoneticPr fontId="2" type="noConversion"/>
  </si>
  <si>
    <t>Klebsormidium nitens</t>
    <phoneticPr fontId="2" type="noConversion"/>
  </si>
  <si>
    <t>Peptidases_S8_3</t>
    <phoneticPr fontId="2" type="noConversion"/>
  </si>
  <si>
    <t>Peptidases_S8_5</t>
    <phoneticPr fontId="2" type="noConversion"/>
  </si>
  <si>
    <t>Peptidases_S8_1</t>
    <phoneticPr fontId="2" type="noConversion"/>
  </si>
  <si>
    <t>Peptidases_S8_PCSK9_ProteinaseK_like</t>
    <phoneticPr fontId="2" type="noConversion"/>
  </si>
  <si>
    <t>Peptidases_S8_13</t>
    <phoneticPr fontId="2" type="noConversion"/>
  </si>
  <si>
    <t>Peptidases_S8_Subtilisin_like</t>
    <phoneticPr fontId="2" type="noConversion"/>
  </si>
  <si>
    <t>Cyanobacteria</t>
  </si>
  <si>
    <t>Domain of peptidase S8/S53 super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2"/>
      <color theme="1"/>
      <name val="DengXian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DengXian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0" tint="-0.34998626667073579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DengXian"/>
      <family val="4"/>
      <charset val="134"/>
      <scheme val="minor"/>
    </font>
    <font>
      <i/>
      <sz val="12"/>
      <color rgb="FF000000"/>
      <name val="Times New Roman"/>
      <family val="1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i/>
      <sz val="12"/>
      <color theme="0"/>
      <name val="Times New Roman"/>
      <family val="1"/>
    </font>
    <font>
      <sz val="12"/>
      <color theme="0"/>
      <name val="Times New Roman"/>
      <family val="1"/>
    </font>
  </fonts>
  <fills count="26">
    <fill>
      <patternFill patternType="none"/>
    </fill>
    <fill>
      <patternFill patternType="gray125"/>
    </fill>
    <fill>
      <patternFill patternType="solid">
        <fgColor rgb="FFF7931E"/>
        <bgColor indexed="64"/>
      </patternFill>
    </fill>
    <fill>
      <patternFill patternType="solid">
        <fgColor rgb="FF00827C"/>
        <bgColor indexed="64"/>
      </patternFill>
    </fill>
    <fill>
      <patternFill patternType="solid">
        <fgColor rgb="FF00827C"/>
        <bgColor rgb="FF000000"/>
      </patternFill>
    </fill>
    <fill>
      <patternFill patternType="solid">
        <fgColor rgb="FFC69C6D"/>
        <bgColor indexed="64"/>
      </patternFill>
    </fill>
    <fill>
      <patternFill patternType="solid">
        <fgColor rgb="FF754C24"/>
        <bgColor indexed="64"/>
      </patternFill>
    </fill>
    <fill>
      <patternFill patternType="solid">
        <fgColor rgb="FF56BC8C"/>
        <bgColor indexed="64"/>
      </patternFill>
    </fill>
    <fill>
      <patternFill patternType="solid">
        <fgColor rgb="FF2E3192"/>
        <bgColor indexed="64"/>
      </patternFill>
    </fill>
    <fill>
      <patternFill patternType="solid">
        <fgColor rgb="FF662D91"/>
        <bgColor indexed="64"/>
      </patternFill>
    </fill>
    <fill>
      <patternFill patternType="solid">
        <fgColor rgb="FFFF6347"/>
        <bgColor indexed="64"/>
      </patternFill>
    </fill>
    <fill>
      <patternFill patternType="solid">
        <fgColor rgb="FF0071BC"/>
        <bgColor indexed="64"/>
      </patternFill>
    </fill>
    <fill>
      <patternFill patternType="solid">
        <fgColor rgb="FF29ABE2"/>
        <bgColor indexed="64"/>
      </patternFill>
    </fill>
    <fill>
      <patternFill patternType="solid">
        <fgColor rgb="FF009245"/>
        <bgColor indexed="64"/>
      </patternFill>
    </fill>
    <fill>
      <patternFill patternType="solid">
        <fgColor rgb="FF818972"/>
        <bgColor indexed="64"/>
      </patternFill>
    </fill>
    <fill>
      <patternFill patternType="solid">
        <fgColor rgb="FFFF7F24"/>
        <bgColor indexed="64"/>
      </patternFill>
    </fill>
    <fill>
      <patternFill patternType="solid">
        <fgColor rgb="FF8CC63F"/>
        <bgColor indexed="64"/>
      </patternFill>
    </fill>
    <fill>
      <patternFill patternType="solid">
        <fgColor rgb="FFCD8C95"/>
        <bgColor indexed="64"/>
      </patternFill>
    </fill>
    <fill>
      <patternFill patternType="solid">
        <fgColor rgb="FF93278F"/>
        <bgColor indexed="64"/>
      </patternFill>
    </fill>
    <fill>
      <patternFill patternType="solid">
        <fgColor rgb="FFD02090"/>
        <bgColor indexed="64"/>
      </patternFill>
    </fill>
    <fill>
      <patternFill patternType="solid">
        <fgColor rgb="FFCD3278"/>
        <bgColor rgb="FF000000"/>
      </patternFill>
    </fill>
    <fill>
      <patternFill patternType="solid">
        <fgColor rgb="FFEE3B3B"/>
        <bgColor indexed="64"/>
      </patternFill>
    </fill>
    <fill>
      <patternFill patternType="solid">
        <fgColor rgb="FF9932CC"/>
        <bgColor indexed="64"/>
      </patternFill>
    </fill>
    <fill>
      <patternFill patternType="solid">
        <fgColor rgb="FFA67C52"/>
        <bgColor indexed="64"/>
      </patternFill>
    </fill>
    <fill>
      <patternFill patternType="solid">
        <fgColor rgb="FFCD7054"/>
        <bgColor indexed="64"/>
      </patternFill>
    </fill>
    <fill>
      <patternFill patternType="solid">
        <fgColor rgb="FF0070C0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775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87">
    <xf numFmtId="0" fontId="0" fillId="0" borderId="0" xfId="0"/>
    <xf numFmtId="0" fontId="3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49" fontId="7" fillId="3" borderId="0" xfId="0" applyNumberFormat="1" applyFont="1" applyFill="1"/>
    <xf numFmtId="49" fontId="7" fillId="4" borderId="0" xfId="0" applyNumberFormat="1" applyFont="1" applyFill="1"/>
    <xf numFmtId="49" fontId="7" fillId="7" borderId="0" xfId="0" applyNumberFormat="1" applyFont="1" applyFill="1"/>
    <xf numFmtId="49" fontId="7" fillId="8" borderId="0" xfId="0" applyNumberFormat="1" applyFont="1" applyFill="1"/>
    <xf numFmtId="49" fontId="7" fillId="9" borderId="0" xfId="0" applyNumberFormat="1" applyFont="1" applyFill="1"/>
    <xf numFmtId="49" fontId="7" fillId="11" borderId="0" xfId="0" applyNumberFormat="1" applyFont="1" applyFill="1"/>
    <xf numFmtId="49" fontId="7" fillId="12" borderId="0" xfId="0" applyNumberFormat="1" applyFont="1" applyFill="1"/>
    <xf numFmtId="49" fontId="7" fillId="13" borderId="0" xfId="0" applyNumberFormat="1" applyFont="1" applyFill="1"/>
    <xf numFmtId="49" fontId="7" fillId="14" borderId="0" xfId="0" applyNumberFormat="1" applyFont="1" applyFill="1"/>
    <xf numFmtId="49" fontId="7" fillId="16" borderId="0" xfId="0" applyNumberFormat="1" applyFont="1" applyFill="1"/>
    <xf numFmtId="49" fontId="7" fillId="18" borderId="0" xfId="0" applyNumberFormat="1" applyFont="1" applyFill="1"/>
    <xf numFmtId="49" fontId="7" fillId="21" borderId="0" xfId="0" applyNumberFormat="1" applyFont="1" applyFill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0" xfId="0" applyFont="1" applyBorder="1"/>
    <xf numFmtId="0" fontId="3" fillId="0" borderId="0" xfId="0" applyFont="1" applyAlignment="1">
      <alignment horizontal="center" vertical="center"/>
    </xf>
    <xf numFmtId="0" fontId="3" fillId="0" borderId="0" xfId="0" applyFont="1" applyBorder="1"/>
    <xf numFmtId="2" fontId="3" fillId="0" borderId="0" xfId="0" applyNumberFormat="1" applyFont="1"/>
    <xf numFmtId="0" fontId="6" fillId="0" borderId="0" xfId="0" applyFont="1" applyBorder="1"/>
    <xf numFmtId="0" fontId="3" fillId="0" borderId="0" xfId="0" applyFont="1" applyFill="1" applyBorder="1"/>
    <xf numFmtId="0" fontId="4" fillId="0" borderId="3" xfId="0" applyFont="1" applyBorder="1"/>
    <xf numFmtId="0" fontId="5" fillId="0" borderId="3" xfId="0" applyFont="1" applyBorder="1"/>
    <xf numFmtId="0" fontId="5" fillId="0" borderId="4" xfId="0" applyFont="1" applyBorder="1"/>
    <xf numFmtId="0" fontId="3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3" fillId="0" borderId="1" xfId="0" applyFont="1" applyBorder="1"/>
    <xf numFmtId="0" fontId="6" fillId="0" borderId="5" xfId="0" applyFont="1" applyBorder="1"/>
    <xf numFmtId="0" fontId="8" fillId="0" borderId="5" xfId="0" applyFont="1" applyBorder="1"/>
    <xf numFmtId="0" fontId="3" fillId="0" borderId="7" xfId="0" applyFont="1" applyBorder="1"/>
    <xf numFmtId="0" fontId="3" fillId="0" borderId="2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0" fillId="0" borderId="0" xfId="0" applyFont="1" applyBorder="1"/>
    <xf numFmtId="0" fontId="5" fillId="0" borderId="5" xfId="0" applyFont="1" applyBorder="1"/>
    <xf numFmtId="2" fontId="3" fillId="0" borderId="5" xfId="0" applyNumberFormat="1" applyFont="1" applyBorder="1"/>
    <xf numFmtId="0" fontId="6" fillId="0" borderId="0" xfId="0" applyFont="1" applyFill="1"/>
    <xf numFmtId="0" fontId="8" fillId="0" borderId="0" xfId="0" applyFont="1" applyBorder="1"/>
    <xf numFmtId="0" fontId="6" fillId="0" borderId="0" xfId="0" applyFont="1" applyFill="1" applyBorder="1"/>
    <xf numFmtId="49" fontId="7" fillId="7" borderId="0" xfId="0" applyNumberFormat="1" applyFont="1" applyFill="1" applyBorder="1"/>
    <xf numFmtId="49" fontId="7" fillId="8" borderId="0" xfId="0" applyNumberFormat="1" applyFont="1" applyFill="1" applyBorder="1"/>
    <xf numFmtId="0" fontId="3" fillId="0" borderId="2" xfId="0" applyFont="1" applyBorder="1"/>
    <xf numFmtId="0" fontId="6" fillId="0" borderId="2" xfId="0" applyFont="1" applyBorder="1"/>
    <xf numFmtId="0" fontId="8" fillId="0" borderId="2" xfId="0" applyFont="1" applyBorder="1"/>
    <xf numFmtId="49" fontId="7" fillId="3" borderId="2" xfId="0" applyNumberFormat="1" applyFont="1" applyFill="1" applyBorder="1"/>
    <xf numFmtId="49" fontId="7" fillId="4" borderId="2" xfId="0" applyNumberFormat="1" applyFont="1" applyFill="1" applyBorder="1"/>
    <xf numFmtId="49" fontId="7" fillId="3" borderId="0" xfId="0" applyNumberFormat="1" applyFont="1" applyFill="1" applyBorder="1"/>
    <xf numFmtId="49" fontId="7" fillId="13" borderId="0" xfId="0" applyNumberFormat="1" applyFont="1" applyFill="1" applyBorder="1"/>
    <xf numFmtId="49" fontId="7" fillId="12" borderId="0" xfId="0" applyNumberFormat="1" applyFont="1" applyFill="1" applyBorder="1"/>
    <xf numFmtId="0" fontId="6" fillId="0" borderId="1" xfId="0" applyFont="1" applyBorder="1"/>
    <xf numFmtId="0" fontId="8" fillId="0" borderId="1" xfId="0" applyFont="1" applyBorder="1"/>
    <xf numFmtId="49" fontId="7" fillId="5" borderId="1" xfId="0" applyNumberFormat="1" applyFont="1" applyFill="1" applyBorder="1"/>
    <xf numFmtId="0" fontId="3" fillId="0" borderId="9" xfId="0" applyFont="1" applyBorder="1"/>
    <xf numFmtId="49" fontId="7" fillId="5" borderId="0" xfId="0" applyNumberFormat="1" applyFont="1" applyFill="1" applyBorder="1"/>
    <xf numFmtId="0" fontId="3" fillId="0" borderId="11" xfId="0" applyFont="1" applyBorder="1"/>
    <xf numFmtId="49" fontId="7" fillId="10" borderId="0" xfId="0" applyNumberFormat="1" applyFont="1" applyFill="1" applyBorder="1"/>
    <xf numFmtId="49" fontId="7" fillId="15" borderId="0" xfId="0" applyNumberFormat="1" applyFont="1" applyFill="1" applyBorder="1"/>
    <xf numFmtId="49" fontId="7" fillId="6" borderId="0" xfId="0" applyNumberFormat="1" applyFont="1" applyFill="1" applyBorder="1"/>
    <xf numFmtId="49" fontId="7" fillId="23" borderId="0" xfId="0" applyNumberFormat="1" applyFont="1" applyFill="1" applyBorder="1"/>
    <xf numFmtId="49" fontId="7" fillId="17" borderId="0" xfId="0" applyNumberFormat="1" applyFont="1" applyFill="1" applyBorder="1"/>
    <xf numFmtId="49" fontId="7" fillId="19" borderId="0" xfId="0" applyNumberFormat="1" applyFont="1" applyFill="1" applyBorder="1"/>
    <xf numFmtId="49" fontId="7" fillId="22" borderId="0" xfId="0" applyNumberFormat="1" applyFont="1" applyFill="1" applyBorder="1"/>
    <xf numFmtId="49" fontId="7" fillId="20" borderId="0" xfId="0" applyNumberFormat="1" applyFont="1" applyFill="1" applyBorder="1"/>
    <xf numFmtId="49" fontId="7" fillId="24" borderId="0" xfId="0" applyNumberFormat="1" applyFont="1" applyFill="1" applyBorder="1"/>
    <xf numFmtId="49" fontId="7" fillId="4" borderId="0" xfId="0" applyNumberFormat="1" applyFont="1" applyFill="1" applyBorder="1"/>
    <xf numFmtId="49" fontId="0" fillId="3" borderId="0" xfId="0" applyNumberFormat="1" applyFont="1" applyFill="1" applyBorder="1"/>
    <xf numFmtId="0" fontId="3" fillId="0" borderId="13" xfId="0" applyFont="1" applyBorder="1"/>
    <xf numFmtId="49" fontId="7" fillId="2" borderId="1" xfId="0" applyNumberFormat="1" applyFont="1" applyFill="1" applyBorder="1"/>
    <xf numFmtId="49" fontId="7" fillId="2" borderId="0" xfId="0" applyNumberFormat="1" applyFont="1" applyFill="1" applyBorder="1"/>
    <xf numFmtId="0" fontId="3" fillId="25" borderId="0" xfId="0" applyFont="1" applyFill="1" applyBorder="1"/>
    <xf numFmtId="0" fontId="11" fillId="25" borderId="0" xfId="0" applyFont="1" applyFill="1" applyBorder="1"/>
    <xf numFmtId="0" fontId="11" fillId="25" borderId="0" xfId="0" applyFont="1" applyFill="1"/>
    <xf numFmtId="0" fontId="12" fillId="25" borderId="0" xfId="0" applyFont="1" applyFill="1"/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12" fillId="25" borderId="0" xfId="0" applyFont="1" applyFill="1" applyBorder="1" applyAlignment="1">
      <alignment horizontal="center"/>
    </xf>
  </cellXfs>
  <cellStyles count="1775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Besuchter Hyperlink" xfId="142" builtinId="9" hidden="1"/>
    <cellStyle name="Besuchter Hyperlink" xfId="144" builtinId="9" hidden="1"/>
    <cellStyle name="Besuchter Hyperlink" xfId="146" builtinId="9" hidden="1"/>
    <cellStyle name="Besuchter Hyperlink" xfId="148" builtinId="9" hidden="1"/>
    <cellStyle name="Besuchter Hyperlink" xfId="150" builtinId="9" hidden="1"/>
    <cellStyle name="Besuchter Hyperlink" xfId="152" builtinId="9" hidden="1"/>
    <cellStyle name="Besuchter Hyperlink" xfId="154" builtinId="9" hidden="1"/>
    <cellStyle name="Besuchter Hyperlink" xfId="156" builtinId="9" hidden="1"/>
    <cellStyle name="Besuchter Hyperlink" xfId="158" builtinId="9" hidden="1"/>
    <cellStyle name="Besuchter Hyperlink" xfId="160" builtinId="9" hidden="1"/>
    <cellStyle name="Besuchter Hyperlink" xfId="162" builtinId="9" hidden="1"/>
    <cellStyle name="Besuchter Hyperlink" xfId="164" builtinId="9" hidden="1"/>
    <cellStyle name="Besuchter Hyperlink" xfId="166" builtinId="9" hidden="1"/>
    <cellStyle name="Besuchter Hyperlink" xfId="168" builtinId="9" hidden="1"/>
    <cellStyle name="Besuchter Hyperlink" xfId="170" builtinId="9" hidden="1"/>
    <cellStyle name="Besuchter Hyperlink" xfId="172" builtinId="9" hidden="1"/>
    <cellStyle name="Besuchter Hyperlink" xfId="174" builtinId="9" hidden="1"/>
    <cellStyle name="Besuchter Hyperlink" xfId="176" builtinId="9" hidden="1"/>
    <cellStyle name="Besuchter Hyperlink" xfId="178" builtinId="9" hidden="1"/>
    <cellStyle name="Besuchter Hyperlink" xfId="180" builtinId="9" hidden="1"/>
    <cellStyle name="Besuchter Hyperlink" xfId="182" builtinId="9" hidden="1"/>
    <cellStyle name="Besuchter Hyperlink" xfId="184" builtinId="9" hidden="1"/>
    <cellStyle name="Besuchter Hyperlink" xfId="186" builtinId="9" hidden="1"/>
    <cellStyle name="Besuchter Hyperlink" xfId="188" builtinId="9" hidden="1"/>
    <cellStyle name="Besuchter Hyperlink" xfId="190" builtinId="9" hidden="1"/>
    <cellStyle name="Besuchter Hyperlink" xfId="192" builtinId="9" hidden="1"/>
    <cellStyle name="Besuchter Hyperlink" xfId="194" builtinId="9" hidden="1"/>
    <cellStyle name="Besuchter Hyperlink" xfId="196" builtinId="9" hidden="1"/>
    <cellStyle name="Besuchter Hyperlink" xfId="198" builtinId="9" hidden="1"/>
    <cellStyle name="Besuchter Hyperlink" xfId="200" builtinId="9" hidden="1"/>
    <cellStyle name="Besuchter Hyperlink" xfId="202" builtinId="9" hidden="1"/>
    <cellStyle name="Besuchter Hyperlink" xfId="204" builtinId="9" hidden="1"/>
    <cellStyle name="Besuchter Hyperlink" xfId="206" builtinId="9" hidden="1"/>
    <cellStyle name="Besuchter Hyperlink" xfId="208" builtinId="9" hidden="1"/>
    <cellStyle name="Besuchter Hyperlink" xfId="210" builtinId="9" hidden="1"/>
    <cellStyle name="Besuchter Hyperlink" xfId="212" builtinId="9" hidden="1"/>
    <cellStyle name="Besuchter Hyperlink" xfId="214" builtinId="9" hidden="1"/>
    <cellStyle name="Besuchter Hyperlink" xfId="216" builtinId="9" hidden="1"/>
    <cellStyle name="Besuchter Hyperlink" xfId="218" builtinId="9" hidden="1"/>
    <cellStyle name="Besuchter Hyperlink" xfId="220" builtinId="9" hidden="1"/>
    <cellStyle name="Besuchter Hyperlink" xfId="222" builtinId="9" hidden="1"/>
    <cellStyle name="Besuchter Hyperlink" xfId="224" builtinId="9" hidden="1"/>
    <cellStyle name="Besuchter Hyperlink" xfId="226" builtinId="9" hidden="1"/>
    <cellStyle name="Besuchter Hyperlink" xfId="228" builtinId="9" hidden="1"/>
    <cellStyle name="Besuchter Hyperlink" xfId="230" builtinId="9" hidden="1"/>
    <cellStyle name="Besuchter Hyperlink" xfId="232" builtinId="9" hidden="1"/>
    <cellStyle name="Besuchter Hyperlink" xfId="234" builtinId="9" hidden="1"/>
    <cellStyle name="Besuchter Hyperlink" xfId="236" builtinId="9" hidden="1"/>
    <cellStyle name="Besuchter Hyperlink" xfId="238" builtinId="9" hidden="1"/>
    <cellStyle name="Besuchter Hyperlink" xfId="240" builtinId="9" hidden="1"/>
    <cellStyle name="Besuchter Hyperlink" xfId="242" builtinId="9" hidden="1"/>
    <cellStyle name="Besuchter Hyperlink" xfId="244" builtinId="9" hidden="1"/>
    <cellStyle name="Besuchter Hyperlink" xfId="246" builtinId="9" hidden="1"/>
    <cellStyle name="Besuchter Hyperlink" xfId="248" builtinId="9" hidden="1"/>
    <cellStyle name="Besuchter Hyperlink" xfId="250" builtinId="9" hidden="1"/>
    <cellStyle name="Besuchter Hyperlink" xfId="252" builtinId="9" hidden="1"/>
    <cellStyle name="Besuchter Hyperlink" xfId="254" builtinId="9" hidden="1"/>
    <cellStyle name="Besuchter Hyperlink" xfId="256" builtinId="9" hidden="1"/>
    <cellStyle name="Besuchter Hyperlink" xfId="258" builtinId="9" hidden="1"/>
    <cellStyle name="Besuchter Hyperlink" xfId="260" builtinId="9" hidden="1"/>
    <cellStyle name="Besuchter Hyperlink" xfId="262" builtinId="9" hidden="1"/>
    <cellStyle name="Besuchter Hyperlink" xfId="264" builtinId="9" hidden="1"/>
    <cellStyle name="Besuchter Hyperlink" xfId="266" builtinId="9" hidden="1"/>
    <cellStyle name="Besuchter Hyperlink" xfId="268" builtinId="9" hidden="1"/>
    <cellStyle name="Besuchter Hyperlink" xfId="270" builtinId="9" hidden="1"/>
    <cellStyle name="Besuchter Hyperlink" xfId="272" builtinId="9" hidden="1"/>
    <cellStyle name="Besuchter Hyperlink" xfId="274" builtinId="9" hidden="1"/>
    <cellStyle name="Besuchter Hyperlink" xfId="276" builtinId="9" hidden="1"/>
    <cellStyle name="Besuchter Hyperlink" xfId="278" builtinId="9" hidden="1"/>
    <cellStyle name="Besuchter Hyperlink" xfId="280" builtinId="9" hidden="1"/>
    <cellStyle name="Besuchter Hyperlink" xfId="282" builtinId="9" hidden="1"/>
    <cellStyle name="Besuchter Hyperlink" xfId="284" builtinId="9" hidden="1"/>
    <cellStyle name="Besuchter Hyperlink" xfId="286" builtinId="9" hidden="1"/>
    <cellStyle name="Besuchter Hyperlink" xfId="288" builtinId="9" hidden="1"/>
    <cellStyle name="Besuchter Hyperlink" xfId="290" builtinId="9" hidden="1"/>
    <cellStyle name="Besuchter Hyperlink" xfId="292" builtinId="9" hidden="1"/>
    <cellStyle name="Besuchter Hyperlink" xfId="294" builtinId="9" hidden="1"/>
    <cellStyle name="Besuchter Hyperlink" xfId="296" builtinId="9" hidden="1"/>
    <cellStyle name="Besuchter Hyperlink" xfId="298" builtinId="9" hidden="1"/>
    <cellStyle name="Besuchter Hyperlink" xfId="300" builtinId="9" hidden="1"/>
    <cellStyle name="Besuchter Hyperlink" xfId="302" builtinId="9" hidden="1"/>
    <cellStyle name="Besuchter Hyperlink" xfId="304" builtinId="9" hidden="1"/>
    <cellStyle name="Besuchter Hyperlink" xfId="306" builtinId="9" hidden="1"/>
    <cellStyle name="Besuchter Hyperlink" xfId="308" builtinId="9" hidden="1"/>
    <cellStyle name="Besuchter Hyperlink" xfId="310" builtinId="9" hidden="1"/>
    <cellStyle name="Besuchter Hyperlink" xfId="312" builtinId="9" hidden="1"/>
    <cellStyle name="Besuchter Hyperlink" xfId="314" builtinId="9" hidden="1"/>
    <cellStyle name="Besuchter Hyperlink" xfId="316" builtinId="9" hidden="1"/>
    <cellStyle name="Besuchter Hyperlink" xfId="318" builtinId="9" hidden="1"/>
    <cellStyle name="Besuchter Hyperlink" xfId="320" builtinId="9" hidden="1"/>
    <cellStyle name="Besuchter Hyperlink" xfId="322" builtinId="9" hidden="1"/>
    <cellStyle name="Besuchter Hyperlink" xfId="324" builtinId="9" hidden="1"/>
    <cellStyle name="Besuchter Hyperlink" xfId="326" builtinId="9" hidden="1"/>
    <cellStyle name="Besuchter Hyperlink" xfId="328" builtinId="9" hidden="1"/>
    <cellStyle name="Besuchter Hyperlink" xfId="330" builtinId="9" hidden="1"/>
    <cellStyle name="Besuchter Hyperlink" xfId="332" builtinId="9" hidden="1"/>
    <cellStyle name="Besuchter Hyperlink" xfId="334" builtinId="9" hidden="1"/>
    <cellStyle name="Besuchter Hyperlink" xfId="336" builtinId="9" hidden="1"/>
    <cellStyle name="Besuchter Hyperlink" xfId="338" builtinId="9" hidden="1"/>
    <cellStyle name="Besuchter Hyperlink" xfId="340" builtinId="9" hidden="1"/>
    <cellStyle name="Besuchter Hyperlink" xfId="342" builtinId="9" hidden="1"/>
    <cellStyle name="Besuchter Hyperlink" xfId="344" builtinId="9" hidden="1"/>
    <cellStyle name="Besuchter Hyperlink" xfId="346" builtinId="9" hidden="1"/>
    <cellStyle name="Besuchter Hyperlink" xfId="348" builtinId="9" hidden="1"/>
    <cellStyle name="Besuchter Hyperlink" xfId="350" builtinId="9" hidden="1"/>
    <cellStyle name="Besuchter Hyperlink" xfId="352" builtinId="9" hidden="1"/>
    <cellStyle name="Besuchter Hyperlink" xfId="354" builtinId="9" hidden="1"/>
    <cellStyle name="Besuchter Hyperlink" xfId="356" builtinId="9" hidden="1"/>
    <cellStyle name="Besuchter Hyperlink" xfId="358" builtinId="9" hidden="1"/>
    <cellStyle name="Besuchter Hyperlink" xfId="360" builtinId="9" hidden="1"/>
    <cellStyle name="Besuchter Hyperlink" xfId="362" builtinId="9" hidden="1"/>
    <cellStyle name="Besuchter Hyperlink" xfId="364" builtinId="9" hidden="1"/>
    <cellStyle name="Besuchter Hyperlink" xfId="366" builtinId="9" hidden="1"/>
    <cellStyle name="Besuchter Hyperlink" xfId="368" builtinId="9" hidden="1"/>
    <cellStyle name="Besuchter Hyperlink" xfId="370" builtinId="9" hidden="1"/>
    <cellStyle name="Besuchter Hyperlink" xfId="372" builtinId="9" hidden="1"/>
    <cellStyle name="Besuchter Hyperlink" xfId="374" builtinId="9" hidden="1"/>
    <cellStyle name="Besuchter Hyperlink" xfId="376" builtinId="9" hidden="1"/>
    <cellStyle name="Besuchter Hyperlink" xfId="378" builtinId="9" hidden="1"/>
    <cellStyle name="Besuchter Hyperlink" xfId="380" builtinId="9" hidden="1"/>
    <cellStyle name="Besuchter Hyperlink" xfId="382" builtinId="9" hidden="1"/>
    <cellStyle name="Besuchter Hyperlink" xfId="384" builtinId="9" hidden="1"/>
    <cellStyle name="Besuchter Hyperlink" xfId="386" builtinId="9" hidden="1"/>
    <cellStyle name="Besuchter Hyperlink" xfId="388" builtinId="9" hidden="1"/>
    <cellStyle name="Besuchter Hyperlink" xfId="390" builtinId="9" hidden="1"/>
    <cellStyle name="Besuchter Hyperlink" xfId="392" builtinId="9" hidden="1"/>
    <cellStyle name="Besuchter Hyperlink" xfId="394" builtinId="9" hidden="1"/>
    <cellStyle name="Besuchter Hyperlink" xfId="396" builtinId="9" hidden="1"/>
    <cellStyle name="Besuchter Hyperlink" xfId="398" builtinId="9" hidden="1"/>
    <cellStyle name="Besuchter Hyperlink" xfId="400" builtinId="9" hidden="1"/>
    <cellStyle name="Besuchter Hyperlink" xfId="402" builtinId="9" hidden="1"/>
    <cellStyle name="Besuchter Hyperlink" xfId="404" builtinId="9" hidden="1"/>
    <cellStyle name="Besuchter Hyperlink" xfId="406" builtinId="9" hidden="1"/>
    <cellStyle name="Besuchter Hyperlink" xfId="408" builtinId="9" hidden="1"/>
    <cellStyle name="Besuchter Hyperlink" xfId="410" builtinId="9" hidden="1"/>
    <cellStyle name="Besuchter Hyperlink" xfId="412" builtinId="9" hidden="1"/>
    <cellStyle name="Besuchter Hyperlink" xfId="414" builtinId="9" hidden="1"/>
    <cellStyle name="Besuchter Hyperlink" xfId="416" builtinId="9" hidden="1"/>
    <cellStyle name="Besuchter Hyperlink" xfId="418" builtinId="9" hidden="1"/>
    <cellStyle name="Besuchter Hyperlink" xfId="420" builtinId="9" hidden="1"/>
    <cellStyle name="Besuchter Hyperlink" xfId="422" builtinId="9" hidden="1"/>
    <cellStyle name="Besuchter Hyperlink" xfId="424" builtinId="9" hidden="1"/>
    <cellStyle name="Besuchter Hyperlink" xfId="426" builtinId="9" hidden="1"/>
    <cellStyle name="Besuchter Hyperlink" xfId="428" builtinId="9" hidden="1"/>
    <cellStyle name="Besuchter Hyperlink" xfId="430" builtinId="9" hidden="1"/>
    <cellStyle name="Besuchter Hyperlink" xfId="432" builtinId="9" hidden="1"/>
    <cellStyle name="Besuchter Hyperlink" xfId="434" builtinId="9" hidden="1"/>
    <cellStyle name="Besuchter Hyperlink" xfId="436" builtinId="9" hidden="1"/>
    <cellStyle name="Besuchter Hyperlink" xfId="438" builtinId="9" hidden="1"/>
    <cellStyle name="Besuchter Hyperlink" xfId="440" builtinId="9" hidden="1"/>
    <cellStyle name="Besuchter Hyperlink" xfId="442" builtinId="9" hidden="1"/>
    <cellStyle name="Besuchter Hyperlink" xfId="444" builtinId="9" hidden="1"/>
    <cellStyle name="Besuchter Hyperlink" xfId="446" builtinId="9" hidden="1"/>
    <cellStyle name="Besuchter Hyperlink" xfId="448" builtinId="9" hidden="1"/>
    <cellStyle name="Besuchter Hyperlink" xfId="450" builtinId="9" hidden="1"/>
    <cellStyle name="Besuchter Hyperlink" xfId="452" builtinId="9" hidden="1"/>
    <cellStyle name="Besuchter Hyperlink" xfId="454" builtinId="9" hidden="1"/>
    <cellStyle name="Besuchter Hyperlink" xfId="456" builtinId="9" hidden="1"/>
    <cellStyle name="Besuchter Hyperlink" xfId="458" builtinId="9" hidden="1"/>
    <cellStyle name="Besuchter Hyperlink" xfId="460" builtinId="9" hidden="1"/>
    <cellStyle name="Besuchter Hyperlink" xfId="462" builtinId="9" hidden="1"/>
    <cellStyle name="Besuchter Hyperlink" xfId="464" builtinId="9" hidden="1"/>
    <cellStyle name="Besuchter Hyperlink" xfId="466" builtinId="9" hidden="1"/>
    <cellStyle name="Besuchter Hyperlink" xfId="468" builtinId="9" hidden="1"/>
    <cellStyle name="Besuchter Hyperlink" xfId="470" builtinId="9" hidden="1"/>
    <cellStyle name="Besuchter Hyperlink" xfId="472" builtinId="9" hidden="1"/>
    <cellStyle name="Besuchter Hyperlink" xfId="474" builtinId="9" hidden="1"/>
    <cellStyle name="Besuchter Hyperlink" xfId="476" builtinId="9" hidden="1"/>
    <cellStyle name="Besuchter Hyperlink" xfId="478" builtinId="9" hidden="1"/>
    <cellStyle name="Besuchter Hyperlink" xfId="480" builtinId="9" hidden="1"/>
    <cellStyle name="Besuchter Hyperlink" xfId="482" builtinId="9" hidden="1"/>
    <cellStyle name="Besuchter Hyperlink" xfId="484" builtinId="9" hidden="1"/>
    <cellStyle name="Besuchter Hyperlink" xfId="486" builtinId="9" hidden="1"/>
    <cellStyle name="Besuchter Hyperlink" xfId="488" builtinId="9" hidden="1"/>
    <cellStyle name="Besuchter Hyperlink" xfId="490" builtinId="9" hidden="1"/>
    <cellStyle name="Besuchter Hyperlink" xfId="492" builtinId="9" hidden="1"/>
    <cellStyle name="Besuchter Hyperlink" xfId="494" builtinId="9" hidden="1"/>
    <cellStyle name="Besuchter Hyperlink" xfId="496" builtinId="9" hidden="1"/>
    <cellStyle name="Besuchter Hyperlink" xfId="498" builtinId="9" hidden="1"/>
    <cellStyle name="Besuchter Hyperlink" xfId="500" builtinId="9" hidden="1"/>
    <cellStyle name="Besuchter Hyperlink" xfId="502" builtinId="9" hidden="1"/>
    <cellStyle name="Besuchter Hyperlink" xfId="504" builtinId="9" hidden="1"/>
    <cellStyle name="Besuchter Hyperlink" xfId="506" builtinId="9" hidden="1"/>
    <cellStyle name="Besuchter Hyperlink" xfId="508" builtinId="9" hidden="1"/>
    <cellStyle name="Besuchter Hyperlink" xfId="510" builtinId="9" hidden="1"/>
    <cellStyle name="Besuchter Hyperlink" xfId="512" builtinId="9" hidden="1"/>
    <cellStyle name="Besuchter Hyperlink" xfId="514" builtinId="9" hidden="1"/>
    <cellStyle name="Besuchter Hyperlink" xfId="516" builtinId="9" hidden="1"/>
    <cellStyle name="Besuchter Hyperlink" xfId="518" builtinId="9" hidden="1"/>
    <cellStyle name="Besuchter Hyperlink" xfId="520" builtinId="9" hidden="1"/>
    <cellStyle name="Besuchter Hyperlink" xfId="522" builtinId="9" hidden="1"/>
    <cellStyle name="Besuchter Hyperlink" xfId="524" builtinId="9" hidden="1"/>
    <cellStyle name="Besuchter Hyperlink" xfId="526" builtinId="9" hidden="1"/>
    <cellStyle name="Besuchter Hyperlink" xfId="528" builtinId="9" hidden="1"/>
    <cellStyle name="Besuchter Hyperlink" xfId="530" builtinId="9" hidden="1"/>
    <cellStyle name="Besuchter Hyperlink" xfId="532" builtinId="9" hidden="1"/>
    <cellStyle name="Besuchter Hyperlink" xfId="534" builtinId="9" hidden="1"/>
    <cellStyle name="Besuchter Hyperlink" xfId="536" builtinId="9" hidden="1"/>
    <cellStyle name="Besuchter Hyperlink" xfId="538" builtinId="9" hidden="1"/>
    <cellStyle name="Besuchter Hyperlink" xfId="540" builtinId="9" hidden="1"/>
    <cellStyle name="Besuchter Hyperlink" xfId="542" builtinId="9" hidden="1"/>
    <cellStyle name="Besuchter Hyperlink" xfId="544" builtinId="9" hidden="1"/>
    <cellStyle name="Besuchter Hyperlink" xfId="546" builtinId="9" hidden="1"/>
    <cellStyle name="Besuchter Hyperlink" xfId="548" builtinId="9" hidden="1"/>
    <cellStyle name="Besuchter Hyperlink" xfId="550" builtinId="9" hidden="1"/>
    <cellStyle name="Besuchter Hyperlink" xfId="552" builtinId="9" hidden="1"/>
    <cellStyle name="Besuchter Hyperlink" xfId="554" builtinId="9" hidden="1"/>
    <cellStyle name="Besuchter Hyperlink" xfId="556" builtinId="9" hidden="1"/>
    <cellStyle name="Besuchter Hyperlink" xfId="558" builtinId="9" hidden="1"/>
    <cellStyle name="Besuchter Hyperlink" xfId="560" builtinId="9" hidden="1"/>
    <cellStyle name="Besuchter Hyperlink" xfId="562" builtinId="9" hidden="1"/>
    <cellStyle name="Besuchter Hyperlink" xfId="564" builtinId="9" hidden="1"/>
    <cellStyle name="Besuchter Hyperlink" xfId="566" builtinId="9" hidden="1"/>
    <cellStyle name="Besuchter Hyperlink" xfId="568" builtinId="9" hidden="1"/>
    <cellStyle name="Besuchter Hyperlink" xfId="570" builtinId="9" hidden="1"/>
    <cellStyle name="Besuchter Hyperlink" xfId="572" builtinId="9" hidden="1"/>
    <cellStyle name="Besuchter Hyperlink" xfId="574" builtinId="9" hidden="1"/>
    <cellStyle name="Besuchter Hyperlink" xfId="576" builtinId="9" hidden="1"/>
    <cellStyle name="Besuchter Hyperlink" xfId="578" builtinId="9" hidden="1"/>
    <cellStyle name="Besuchter Hyperlink" xfId="580" builtinId="9" hidden="1"/>
    <cellStyle name="Besuchter Hyperlink" xfId="582" builtinId="9" hidden="1"/>
    <cellStyle name="Besuchter Hyperlink" xfId="584" builtinId="9" hidden="1"/>
    <cellStyle name="Besuchter Hyperlink" xfId="586" builtinId="9" hidden="1"/>
    <cellStyle name="Besuchter Hyperlink" xfId="588" builtinId="9" hidden="1"/>
    <cellStyle name="Besuchter Hyperlink" xfId="590" builtinId="9" hidden="1"/>
    <cellStyle name="Besuchter Hyperlink" xfId="592" builtinId="9" hidden="1"/>
    <cellStyle name="Besuchter Hyperlink" xfId="594" builtinId="9" hidden="1"/>
    <cellStyle name="Besuchter Hyperlink" xfId="596" builtinId="9" hidden="1"/>
    <cellStyle name="Besuchter Hyperlink" xfId="598" builtinId="9" hidden="1"/>
    <cellStyle name="Besuchter Hyperlink" xfId="600" builtinId="9" hidden="1"/>
    <cellStyle name="Besuchter Hyperlink" xfId="602" builtinId="9" hidden="1"/>
    <cellStyle name="Besuchter Hyperlink" xfId="604" builtinId="9" hidden="1"/>
    <cellStyle name="Besuchter Hyperlink" xfId="606" builtinId="9" hidden="1"/>
    <cellStyle name="Besuchter Hyperlink" xfId="608" builtinId="9" hidden="1"/>
    <cellStyle name="Besuchter Hyperlink" xfId="610" builtinId="9" hidden="1"/>
    <cellStyle name="Besuchter Hyperlink" xfId="612" builtinId="9" hidden="1"/>
    <cellStyle name="Besuchter Hyperlink" xfId="614" builtinId="9" hidden="1"/>
    <cellStyle name="Besuchter Hyperlink" xfId="616" builtinId="9" hidden="1"/>
    <cellStyle name="Besuchter Hyperlink" xfId="618" builtinId="9" hidden="1"/>
    <cellStyle name="Besuchter Hyperlink" xfId="620" builtinId="9" hidden="1"/>
    <cellStyle name="Besuchter Hyperlink" xfId="622" builtinId="9" hidden="1"/>
    <cellStyle name="Besuchter Hyperlink" xfId="624" builtinId="9" hidden="1"/>
    <cellStyle name="Besuchter Hyperlink" xfId="626" builtinId="9" hidden="1"/>
    <cellStyle name="Besuchter Hyperlink" xfId="628" builtinId="9" hidden="1"/>
    <cellStyle name="Besuchter Hyperlink" xfId="630" builtinId="9" hidden="1"/>
    <cellStyle name="Besuchter Hyperlink" xfId="632" builtinId="9" hidden="1"/>
    <cellStyle name="Besuchter Hyperlink" xfId="634" builtinId="9" hidden="1"/>
    <cellStyle name="Besuchter Hyperlink" xfId="636" builtinId="9" hidden="1"/>
    <cellStyle name="Besuchter Hyperlink" xfId="638" builtinId="9" hidden="1"/>
    <cellStyle name="Besuchter Hyperlink" xfId="640" builtinId="9" hidden="1"/>
    <cellStyle name="Besuchter Hyperlink" xfId="642" builtinId="9" hidden="1"/>
    <cellStyle name="Besuchter Hyperlink" xfId="644" builtinId="9" hidden="1"/>
    <cellStyle name="Besuchter Hyperlink" xfId="646" builtinId="9" hidden="1"/>
    <cellStyle name="Besuchter Hyperlink" xfId="648" builtinId="9" hidden="1"/>
    <cellStyle name="Besuchter Hyperlink" xfId="650" builtinId="9" hidden="1"/>
    <cellStyle name="Besuchter Hyperlink" xfId="652" builtinId="9" hidden="1"/>
    <cellStyle name="Besuchter Hyperlink" xfId="654" builtinId="9" hidden="1"/>
    <cellStyle name="Besuchter Hyperlink" xfId="656" builtinId="9" hidden="1"/>
    <cellStyle name="Besuchter Hyperlink" xfId="658" builtinId="9" hidden="1"/>
    <cellStyle name="Besuchter Hyperlink" xfId="660" builtinId="9" hidden="1"/>
    <cellStyle name="Besuchter Hyperlink" xfId="662" builtinId="9" hidden="1"/>
    <cellStyle name="Besuchter Hyperlink" xfId="664" builtinId="9" hidden="1"/>
    <cellStyle name="Besuchter Hyperlink" xfId="666" builtinId="9" hidden="1"/>
    <cellStyle name="Besuchter Hyperlink" xfId="668" builtinId="9" hidden="1"/>
    <cellStyle name="Besuchter Hyperlink" xfId="670" builtinId="9" hidden="1"/>
    <cellStyle name="Besuchter Hyperlink" xfId="672" builtinId="9" hidden="1"/>
    <cellStyle name="Besuchter Hyperlink" xfId="674" builtinId="9" hidden="1"/>
    <cellStyle name="Besuchter Hyperlink" xfId="676" builtinId="9" hidden="1"/>
    <cellStyle name="Besuchter Hyperlink" xfId="678" builtinId="9" hidden="1"/>
    <cellStyle name="Besuchter Hyperlink" xfId="680" builtinId="9" hidden="1"/>
    <cellStyle name="Besuchter Hyperlink" xfId="682" builtinId="9" hidden="1"/>
    <cellStyle name="Besuchter Hyperlink" xfId="684" builtinId="9" hidden="1"/>
    <cellStyle name="Besuchter Hyperlink" xfId="686" builtinId="9" hidden="1"/>
    <cellStyle name="Besuchter Hyperlink" xfId="688" builtinId="9" hidden="1"/>
    <cellStyle name="Besuchter Hyperlink" xfId="690" builtinId="9" hidden="1"/>
    <cellStyle name="Besuchter Hyperlink" xfId="692" builtinId="9" hidden="1"/>
    <cellStyle name="Besuchter Hyperlink" xfId="694" builtinId="9" hidden="1"/>
    <cellStyle name="Besuchter Hyperlink" xfId="696" builtinId="9" hidden="1"/>
    <cellStyle name="Besuchter Hyperlink" xfId="698" builtinId="9" hidden="1"/>
    <cellStyle name="Besuchter Hyperlink" xfId="700" builtinId="9" hidden="1"/>
    <cellStyle name="Besuchter Hyperlink" xfId="702" builtinId="9" hidden="1"/>
    <cellStyle name="Besuchter Hyperlink" xfId="704" builtinId="9" hidden="1"/>
    <cellStyle name="Besuchter Hyperlink" xfId="706" builtinId="9" hidden="1"/>
    <cellStyle name="Besuchter Hyperlink" xfId="708" builtinId="9" hidden="1"/>
    <cellStyle name="Besuchter Hyperlink" xfId="710" builtinId="9" hidden="1"/>
    <cellStyle name="Besuchter Hyperlink" xfId="712" builtinId="9" hidden="1"/>
    <cellStyle name="Besuchter Hyperlink" xfId="714" builtinId="9" hidden="1"/>
    <cellStyle name="Besuchter Hyperlink" xfId="716" builtinId="9" hidden="1"/>
    <cellStyle name="Besuchter Hyperlink" xfId="718" builtinId="9" hidden="1"/>
    <cellStyle name="Besuchter Hyperlink" xfId="720" builtinId="9" hidden="1"/>
    <cellStyle name="Besuchter Hyperlink" xfId="722" builtinId="9" hidden="1"/>
    <cellStyle name="Besuchter Hyperlink" xfId="724" builtinId="9" hidden="1"/>
    <cellStyle name="Besuchter Hyperlink" xfId="726" builtinId="9" hidden="1"/>
    <cellStyle name="Besuchter Hyperlink" xfId="728" builtinId="9" hidden="1"/>
    <cellStyle name="Besuchter Hyperlink" xfId="730" builtinId="9" hidden="1"/>
    <cellStyle name="Besuchter Hyperlink" xfId="732" builtinId="9" hidden="1"/>
    <cellStyle name="Besuchter Hyperlink" xfId="734" builtinId="9" hidden="1"/>
    <cellStyle name="Besuchter Hyperlink" xfId="736" builtinId="9" hidden="1"/>
    <cellStyle name="Besuchter Hyperlink" xfId="738" builtinId="9" hidden="1"/>
    <cellStyle name="Besuchter Hyperlink" xfId="740" builtinId="9" hidden="1"/>
    <cellStyle name="Besuchter Hyperlink" xfId="742" builtinId="9" hidden="1"/>
    <cellStyle name="Besuchter Hyperlink" xfId="744" builtinId="9" hidden="1"/>
    <cellStyle name="Besuchter Hyperlink" xfId="746" builtinId="9" hidden="1"/>
    <cellStyle name="Besuchter Hyperlink" xfId="748" builtinId="9" hidden="1"/>
    <cellStyle name="Besuchter Hyperlink" xfId="750" builtinId="9" hidden="1"/>
    <cellStyle name="Besuchter Hyperlink" xfId="752" builtinId="9" hidden="1"/>
    <cellStyle name="Besuchter Hyperlink" xfId="754" builtinId="9" hidden="1"/>
    <cellStyle name="Besuchter Hyperlink" xfId="756" builtinId="9" hidden="1"/>
    <cellStyle name="Besuchter Hyperlink" xfId="758" builtinId="9" hidden="1"/>
    <cellStyle name="Besuchter Hyperlink" xfId="760" builtinId="9" hidden="1"/>
    <cellStyle name="Besuchter Hyperlink" xfId="762" builtinId="9" hidden="1"/>
    <cellStyle name="Besuchter Hyperlink" xfId="764" builtinId="9" hidden="1"/>
    <cellStyle name="Besuchter Hyperlink" xfId="766" builtinId="9" hidden="1"/>
    <cellStyle name="Besuchter Hyperlink" xfId="768" builtinId="9" hidden="1"/>
    <cellStyle name="Besuchter Hyperlink" xfId="770" builtinId="9" hidden="1"/>
    <cellStyle name="Besuchter Hyperlink" xfId="772" builtinId="9" hidden="1"/>
    <cellStyle name="Besuchter Hyperlink" xfId="774" builtinId="9" hidden="1"/>
    <cellStyle name="Besuchter Hyperlink" xfId="776" builtinId="9" hidden="1"/>
    <cellStyle name="Besuchter Hyperlink" xfId="778" builtinId="9" hidden="1"/>
    <cellStyle name="Besuchter Hyperlink" xfId="780" builtinId="9" hidden="1"/>
    <cellStyle name="Besuchter Hyperlink" xfId="782" builtinId="9" hidden="1"/>
    <cellStyle name="Besuchter Hyperlink" xfId="784" builtinId="9" hidden="1"/>
    <cellStyle name="Besuchter Hyperlink" xfId="786" builtinId="9" hidden="1"/>
    <cellStyle name="Besuchter Hyperlink" xfId="788" builtinId="9" hidden="1"/>
    <cellStyle name="Besuchter Hyperlink" xfId="790" builtinId="9" hidden="1"/>
    <cellStyle name="Besuchter Hyperlink" xfId="792" builtinId="9" hidden="1"/>
    <cellStyle name="Besuchter Hyperlink" xfId="794" builtinId="9" hidden="1"/>
    <cellStyle name="Besuchter Hyperlink" xfId="796" builtinId="9" hidden="1"/>
    <cellStyle name="Besuchter Hyperlink" xfId="798" builtinId="9" hidden="1"/>
    <cellStyle name="Besuchter Hyperlink" xfId="800" builtinId="9" hidden="1"/>
    <cellStyle name="Besuchter Hyperlink" xfId="802" builtinId="9" hidden="1"/>
    <cellStyle name="Besuchter Hyperlink" xfId="804" builtinId="9" hidden="1"/>
    <cellStyle name="Besuchter Hyperlink" xfId="806" builtinId="9" hidden="1"/>
    <cellStyle name="Besuchter Hyperlink" xfId="808" builtinId="9" hidden="1"/>
    <cellStyle name="Besuchter Hyperlink" xfId="810" builtinId="9" hidden="1"/>
    <cellStyle name="Besuchter Hyperlink" xfId="812" builtinId="9" hidden="1"/>
    <cellStyle name="Besuchter Hyperlink" xfId="814" builtinId="9" hidden="1"/>
    <cellStyle name="Besuchter Hyperlink" xfId="816" builtinId="9" hidden="1"/>
    <cellStyle name="Besuchter Hyperlink" xfId="818" builtinId="9" hidden="1"/>
    <cellStyle name="Besuchter Hyperlink" xfId="820" builtinId="9" hidden="1"/>
    <cellStyle name="Besuchter Hyperlink" xfId="822" builtinId="9" hidden="1"/>
    <cellStyle name="Besuchter Hyperlink" xfId="824" builtinId="9" hidden="1"/>
    <cellStyle name="Besuchter Hyperlink" xfId="826" builtinId="9" hidden="1"/>
    <cellStyle name="Besuchter Hyperlink" xfId="828" builtinId="9" hidden="1"/>
    <cellStyle name="Besuchter Hyperlink" xfId="830" builtinId="9" hidden="1"/>
    <cellStyle name="Besuchter Hyperlink" xfId="832" builtinId="9" hidden="1"/>
    <cellStyle name="Besuchter Hyperlink" xfId="834" builtinId="9" hidden="1"/>
    <cellStyle name="Besuchter Hyperlink" xfId="836" builtinId="9" hidden="1"/>
    <cellStyle name="Besuchter Hyperlink" xfId="838" builtinId="9" hidden="1"/>
    <cellStyle name="Besuchter Hyperlink" xfId="840" builtinId="9" hidden="1"/>
    <cellStyle name="Besuchter Hyperlink" xfId="842" builtinId="9" hidden="1"/>
    <cellStyle name="Besuchter Hyperlink" xfId="844" builtinId="9" hidden="1"/>
    <cellStyle name="Besuchter Hyperlink" xfId="846" builtinId="9" hidden="1"/>
    <cellStyle name="Besuchter Hyperlink" xfId="848" builtinId="9" hidden="1"/>
    <cellStyle name="Besuchter Hyperlink" xfId="850" builtinId="9" hidden="1"/>
    <cellStyle name="Besuchter Hyperlink" xfId="852" builtinId="9" hidden="1"/>
    <cellStyle name="Besuchter Hyperlink" xfId="854" builtinId="9" hidden="1"/>
    <cellStyle name="Besuchter Hyperlink" xfId="856" builtinId="9" hidden="1"/>
    <cellStyle name="Besuchter Hyperlink" xfId="858" builtinId="9" hidden="1"/>
    <cellStyle name="Besuchter Hyperlink" xfId="860" builtinId="9" hidden="1"/>
    <cellStyle name="Besuchter Hyperlink" xfId="862" builtinId="9" hidden="1"/>
    <cellStyle name="Besuchter Hyperlink" xfId="864" builtinId="9" hidden="1"/>
    <cellStyle name="Besuchter Hyperlink" xfId="866" builtinId="9" hidden="1"/>
    <cellStyle name="Besuchter Hyperlink" xfId="868" builtinId="9" hidden="1"/>
    <cellStyle name="Besuchter Hyperlink" xfId="870" builtinId="9" hidden="1"/>
    <cellStyle name="Besuchter Hyperlink" xfId="872" builtinId="9" hidden="1"/>
    <cellStyle name="Besuchter Hyperlink" xfId="874" builtinId="9" hidden="1"/>
    <cellStyle name="Besuchter Hyperlink" xfId="876" builtinId="9" hidden="1"/>
    <cellStyle name="Besuchter Hyperlink" xfId="878" builtinId="9" hidden="1"/>
    <cellStyle name="Besuchter Hyperlink" xfId="880" builtinId="9" hidden="1"/>
    <cellStyle name="Besuchter Hyperlink" xfId="882" builtinId="9" hidden="1"/>
    <cellStyle name="Besuchter Hyperlink" xfId="884" builtinId="9" hidden="1"/>
    <cellStyle name="Besuchter Hyperlink" xfId="886" builtinId="9" hidden="1"/>
    <cellStyle name="Besuchter Hyperlink" xfId="888" builtinId="9" hidden="1"/>
    <cellStyle name="Besuchter Hyperlink" xfId="890" builtinId="9" hidden="1"/>
    <cellStyle name="Besuchter Hyperlink" xfId="892" builtinId="9" hidden="1"/>
    <cellStyle name="Besuchter Hyperlink" xfId="894" builtinId="9" hidden="1"/>
    <cellStyle name="Besuchter Hyperlink" xfId="896" builtinId="9" hidden="1"/>
    <cellStyle name="Besuchter Hyperlink" xfId="898" builtinId="9" hidden="1"/>
    <cellStyle name="Besuchter Hyperlink" xfId="900" builtinId="9" hidden="1"/>
    <cellStyle name="Besuchter Hyperlink" xfId="902" builtinId="9" hidden="1"/>
    <cellStyle name="Besuchter Hyperlink" xfId="904" builtinId="9" hidden="1"/>
    <cellStyle name="Besuchter Hyperlink" xfId="906" builtinId="9" hidden="1"/>
    <cellStyle name="Besuchter Hyperlink" xfId="908" builtinId="9" hidden="1"/>
    <cellStyle name="Besuchter Hyperlink" xfId="910" builtinId="9" hidden="1"/>
    <cellStyle name="Besuchter Hyperlink" xfId="912" builtinId="9" hidden="1"/>
    <cellStyle name="Besuchter Hyperlink" xfId="914" builtinId="9" hidden="1"/>
    <cellStyle name="Besuchter Hyperlink" xfId="916" builtinId="9" hidden="1"/>
    <cellStyle name="Besuchter Hyperlink" xfId="918" builtinId="9" hidden="1"/>
    <cellStyle name="Besuchter Hyperlink" xfId="920" builtinId="9" hidden="1"/>
    <cellStyle name="Besuchter Hyperlink" xfId="922" builtinId="9" hidden="1"/>
    <cellStyle name="Besuchter Hyperlink" xfId="924" builtinId="9" hidden="1"/>
    <cellStyle name="Besuchter Hyperlink" xfId="926" builtinId="9" hidden="1"/>
    <cellStyle name="Besuchter Hyperlink" xfId="928" builtinId="9" hidden="1"/>
    <cellStyle name="Besuchter Hyperlink" xfId="930" builtinId="9" hidden="1"/>
    <cellStyle name="Besuchter Hyperlink" xfId="932" builtinId="9" hidden="1"/>
    <cellStyle name="Besuchter Hyperlink" xfId="934" builtinId="9" hidden="1"/>
    <cellStyle name="Besuchter Hyperlink" xfId="936" builtinId="9" hidden="1"/>
    <cellStyle name="Besuchter Hyperlink" xfId="938" builtinId="9" hidden="1"/>
    <cellStyle name="Besuchter Hyperlink" xfId="940" builtinId="9" hidden="1"/>
    <cellStyle name="Besuchter Hyperlink" xfId="942" builtinId="9" hidden="1"/>
    <cellStyle name="Besuchter Hyperlink" xfId="944" builtinId="9" hidden="1"/>
    <cellStyle name="Besuchter Hyperlink" xfId="946" builtinId="9" hidden="1"/>
    <cellStyle name="Besuchter Hyperlink" xfId="948" builtinId="9" hidden="1"/>
    <cellStyle name="Besuchter Hyperlink" xfId="950" builtinId="9" hidden="1"/>
    <cellStyle name="Besuchter Hyperlink" xfId="952" builtinId="9" hidden="1"/>
    <cellStyle name="Besuchter Hyperlink" xfId="954" builtinId="9" hidden="1"/>
    <cellStyle name="Besuchter Hyperlink" xfId="956" builtinId="9" hidden="1"/>
    <cellStyle name="Besuchter Hyperlink" xfId="958" builtinId="9" hidden="1"/>
    <cellStyle name="Besuchter Hyperlink" xfId="960" builtinId="9" hidden="1"/>
    <cellStyle name="Besuchter Hyperlink" xfId="962" builtinId="9" hidden="1"/>
    <cellStyle name="Besuchter Hyperlink" xfId="964" builtinId="9" hidden="1"/>
    <cellStyle name="Besuchter Hyperlink" xfId="966" builtinId="9" hidden="1"/>
    <cellStyle name="Besuchter Hyperlink" xfId="968" builtinId="9" hidden="1"/>
    <cellStyle name="Besuchter Hyperlink" xfId="970" builtinId="9" hidden="1"/>
    <cellStyle name="Besuchter Hyperlink" xfId="972" builtinId="9" hidden="1"/>
    <cellStyle name="Besuchter Hyperlink" xfId="974" builtinId="9" hidden="1"/>
    <cellStyle name="Besuchter Hyperlink" xfId="976" builtinId="9" hidden="1"/>
    <cellStyle name="Besuchter Hyperlink" xfId="978" builtinId="9" hidden="1"/>
    <cellStyle name="Besuchter Hyperlink" xfId="980" builtinId="9" hidden="1"/>
    <cellStyle name="Besuchter Hyperlink" xfId="982" builtinId="9" hidden="1"/>
    <cellStyle name="Besuchter Hyperlink" xfId="984" builtinId="9" hidden="1"/>
    <cellStyle name="Besuchter Hyperlink" xfId="986" builtinId="9" hidden="1"/>
    <cellStyle name="Besuchter Hyperlink" xfId="988" builtinId="9" hidden="1"/>
    <cellStyle name="Besuchter Hyperlink" xfId="990" builtinId="9" hidden="1"/>
    <cellStyle name="Besuchter Hyperlink" xfId="992" builtinId="9" hidden="1"/>
    <cellStyle name="Besuchter Hyperlink" xfId="994" builtinId="9" hidden="1"/>
    <cellStyle name="Besuchter Hyperlink" xfId="996" builtinId="9" hidden="1"/>
    <cellStyle name="Besuchter Hyperlink" xfId="998" builtinId="9" hidden="1"/>
    <cellStyle name="Besuchter Hyperlink" xfId="1000" builtinId="9" hidden="1"/>
    <cellStyle name="Besuchter Hyperlink" xfId="1002" builtinId="9" hidden="1"/>
    <cellStyle name="Besuchter Hyperlink" xfId="1004" builtinId="9" hidden="1"/>
    <cellStyle name="Besuchter Hyperlink" xfId="1006" builtinId="9" hidden="1"/>
    <cellStyle name="Besuchter Hyperlink" xfId="1008" builtinId="9" hidden="1"/>
    <cellStyle name="Besuchter Hyperlink" xfId="1010" builtinId="9" hidden="1"/>
    <cellStyle name="Besuchter Hyperlink" xfId="1012" builtinId="9" hidden="1"/>
    <cellStyle name="Besuchter Hyperlink" xfId="1014" builtinId="9" hidden="1"/>
    <cellStyle name="Besuchter Hyperlink" xfId="1016" builtinId="9" hidden="1"/>
    <cellStyle name="Besuchter Hyperlink" xfId="1018" builtinId="9" hidden="1"/>
    <cellStyle name="Besuchter Hyperlink" xfId="1020" builtinId="9" hidden="1"/>
    <cellStyle name="Besuchter Hyperlink" xfId="1022" builtinId="9" hidden="1"/>
    <cellStyle name="Besuchter Hyperlink" xfId="1024" builtinId="9" hidden="1"/>
    <cellStyle name="Besuchter Hyperlink" xfId="1026" builtinId="9" hidden="1"/>
    <cellStyle name="Besuchter Hyperlink" xfId="1028" builtinId="9" hidden="1"/>
    <cellStyle name="Besuchter Hyperlink" xfId="1030" builtinId="9" hidden="1"/>
    <cellStyle name="Besuchter Hyperlink" xfId="1032" builtinId="9" hidden="1"/>
    <cellStyle name="Besuchter Hyperlink" xfId="1034" builtinId="9" hidden="1"/>
    <cellStyle name="Besuchter Hyperlink" xfId="1036" builtinId="9" hidden="1"/>
    <cellStyle name="Besuchter Hyperlink" xfId="1038" builtinId="9" hidden="1"/>
    <cellStyle name="Besuchter Hyperlink" xfId="1040" builtinId="9" hidden="1"/>
    <cellStyle name="Besuchter Hyperlink" xfId="1042" builtinId="9" hidden="1"/>
    <cellStyle name="Besuchter Hyperlink" xfId="1044" builtinId="9" hidden="1"/>
    <cellStyle name="Besuchter Hyperlink" xfId="1046" builtinId="9" hidden="1"/>
    <cellStyle name="Besuchter Hyperlink" xfId="1048" builtinId="9" hidden="1"/>
    <cellStyle name="Besuchter Hyperlink" xfId="1050" builtinId="9" hidden="1"/>
    <cellStyle name="Besuchter Hyperlink" xfId="1052" builtinId="9" hidden="1"/>
    <cellStyle name="Besuchter Hyperlink" xfId="1054" builtinId="9" hidden="1"/>
    <cellStyle name="Besuchter Hyperlink" xfId="1056" builtinId="9" hidden="1"/>
    <cellStyle name="Besuchter Hyperlink" xfId="1058" builtinId="9" hidden="1"/>
    <cellStyle name="Besuchter Hyperlink" xfId="1060" builtinId="9" hidden="1"/>
    <cellStyle name="Besuchter Hyperlink" xfId="1062" builtinId="9" hidden="1"/>
    <cellStyle name="Besuchter Hyperlink" xfId="1064" builtinId="9" hidden="1"/>
    <cellStyle name="Besuchter Hyperlink" xfId="1066" builtinId="9" hidden="1"/>
    <cellStyle name="Besuchter Hyperlink" xfId="1068" builtinId="9" hidden="1"/>
    <cellStyle name="Besuchter Hyperlink" xfId="1070" builtinId="9" hidden="1"/>
    <cellStyle name="Besuchter Hyperlink" xfId="1072" builtinId="9" hidden="1"/>
    <cellStyle name="Besuchter Hyperlink" xfId="1074" builtinId="9" hidden="1"/>
    <cellStyle name="Besuchter Hyperlink" xfId="1076" builtinId="9" hidden="1"/>
    <cellStyle name="Besuchter Hyperlink" xfId="1078" builtinId="9" hidden="1"/>
    <cellStyle name="Besuchter Hyperlink" xfId="1080" builtinId="9" hidden="1"/>
    <cellStyle name="Besuchter Hyperlink" xfId="1082" builtinId="9" hidden="1"/>
    <cellStyle name="Besuchter Hyperlink" xfId="1084" builtinId="9" hidden="1"/>
    <cellStyle name="Besuchter Hyperlink" xfId="1086" builtinId="9" hidden="1"/>
    <cellStyle name="Besuchter Hyperlink" xfId="1088" builtinId="9" hidden="1"/>
    <cellStyle name="Besuchter Hyperlink" xfId="1090" builtinId="9" hidden="1"/>
    <cellStyle name="Besuchter Hyperlink" xfId="1092" builtinId="9" hidden="1"/>
    <cellStyle name="Besuchter Hyperlink" xfId="1094" builtinId="9" hidden="1"/>
    <cellStyle name="Besuchter Hyperlink" xfId="1096" builtinId="9" hidden="1"/>
    <cellStyle name="Besuchter Hyperlink" xfId="1098" builtinId="9" hidden="1"/>
    <cellStyle name="Besuchter Hyperlink" xfId="1100" builtinId="9" hidden="1"/>
    <cellStyle name="Besuchter Hyperlink" xfId="1102" builtinId="9" hidden="1"/>
    <cellStyle name="Besuchter Hyperlink" xfId="1104" builtinId="9" hidden="1"/>
    <cellStyle name="Besuchter Hyperlink" xfId="1106" builtinId="9" hidden="1"/>
    <cellStyle name="Besuchter Hyperlink" xfId="1108" builtinId="9" hidden="1"/>
    <cellStyle name="Besuchter Hyperlink" xfId="1110" builtinId="9" hidden="1"/>
    <cellStyle name="Besuchter Hyperlink" xfId="1112" builtinId="9" hidden="1"/>
    <cellStyle name="Besuchter Hyperlink" xfId="1114" builtinId="9" hidden="1"/>
    <cellStyle name="Besuchter Hyperlink" xfId="1116" builtinId="9" hidden="1"/>
    <cellStyle name="Besuchter Hyperlink" xfId="1118" builtinId="9" hidden="1"/>
    <cellStyle name="Besuchter Hyperlink" xfId="1120" builtinId="9" hidden="1"/>
    <cellStyle name="Besuchter Hyperlink" xfId="1122" builtinId="9" hidden="1"/>
    <cellStyle name="Besuchter Hyperlink" xfId="1124" builtinId="9" hidden="1"/>
    <cellStyle name="Besuchter Hyperlink" xfId="1126" builtinId="9" hidden="1"/>
    <cellStyle name="Besuchter Hyperlink" xfId="1128" builtinId="9" hidden="1"/>
    <cellStyle name="Besuchter Hyperlink" xfId="1130" builtinId="9" hidden="1"/>
    <cellStyle name="Besuchter Hyperlink" xfId="1132" builtinId="9" hidden="1"/>
    <cellStyle name="Besuchter Hyperlink" xfId="1134" builtinId="9" hidden="1"/>
    <cellStyle name="Besuchter Hyperlink" xfId="1136" builtinId="9" hidden="1"/>
    <cellStyle name="Besuchter Hyperlink" xfId="1138" builtinId="9" hidden="1"/>
    <cellStyle name="Besuchter Hyperlink" xfId="1140" builtinId="9" hidden="1"/>
    <cellStyle name="Besuchter Hyperlink" xfId="1142" builtinId="9" hidden="1"/>
    <cellStyle name="Besuchter Hyperlink" xfId="1144" builtinId="9" hidden="1"/>
    <cellStyle name="Besuchter Hyperlink" xfId="1146" builtinId="9" hidden="1"/>
    <cellStyle name="Besuchter Hyperlink" xfId="1148" builtinId="9" hidden="1"/>
    <cellStyle name="Besuchter Hyperlink" xfId="1150" builtinId="9" hidden="1"/>
    <cellStyle name="Besuchter Hyperlink" xfId="1152" builtinId="9" hidden="1"/>
    <cellStyle name="Besuchter Hyperlink" xfId="1154" builtinId="9" hidden="1"/>
    <cellStyle name="Besuchter Hyperlink" xfId="1156" builtinId="9" hidden="1"/>
    <cellStyle name="Besuchter Hyperlink" xfId="1158" builtinId="9" hidden="1"/>
    <cellStyle name="Besuchter Hyperlink" xfId="1160" builtinId="9" hidden="1"/>
    <cellStyle name="Besuchter Hyperlink" xfId="1162" builtinId="9" hidden="1"/>
    <cellStyle name="Besuchter Hyperlink" xfId="1164" builtinId="9" hidden="1"/>
    <cellStyle name="Besuchter Hyperlink" xfId="1166" builtinId="9" hidden="1"/>
    <cellStyle name="Besuchter Hyperlink" xfId="1168" builtinId="9" hidden="1"/>
    <cellStyle name="Besuchter Hyperlink" xfId="1170" builtinId="9" hidden="1"/>
    <cellStyle name="Besuchter Hyperlink" xfId="1172" builtinId="9" hidden="1"/>
    <cellStyle name="Besuchter Hyperlink" xfId="1174" builtinId="9" hidden="1"/>
    <cellStyle name="Besuchter Hyperlink" xfId="1176" builtinId="9" hidden="1"/>
    <cellStyle name="Besuchter Hyperlink" xfId="1178" builtinId="9" hidden="1"/>
    <cellStyle name="Besuchter Hyperlink" xfId="1180" builtinId="9" hidden="1"/>
    <cellStyle name="Besuchter Hyperlink" xfId="1182" builtinId="9" hidden="1"/>
    <cellStyle name="Besuchter Hyperlink" xfId="1184" builtinId="9" hidden="1"/>
    <cellStyle name="Besuchter Hyperlink" xfId="1186" builtinId="9" hidden="1"/>
    <cellStyle name="Besuchter Hyperlink" xfId="1188" builtinId="9" hidden="1"/>
    <cellStyle name="Besuchter Hyperlink" xfId="1190" builtinId="9" hidden="1"/>
    <cellStyle name="Besuchter Hyperlink" xfId="1192" builtinId="9" hidden="1"/>
    <cellStyle name="Besuchter Hyperlink" xfId="1194" builtinId="9" hidden="1"/>
    <cellStyle name="Besuchter Hyperlink" xfId="1196" builtinId="9" hidden="1"/>
    <cellStyle name="Besuchter Hyperlink" xfId="1198" builtinId="9" hidden="1"/>
    <cellStyle name="Besuchter Hyperlink" xfId="1200" builtinId="9" hidden="1"/>
    <cellStyle name="Besuchter Hyperlink" xfId="1202" builtinId="9" hidden="1"/>
    <cellStyle name="Besuchter Hyperlink" xfId="1204" builtinId="9" hidden="1"/>
    <cellStyle name="Besuchter Hyperlink" xfId="1206" builtinId="9" hidden="1"/>
    <cellStyle name="Besuchter Hyperlink" xfId="1208" builtinId="9" hidden="1"/>
    <cellStyle name="Besuchter Hyperlink" xfId="1210" builtinId="9" hidden="1"/>
    <cellStyle name="Besuchter Hyperlink" xfId="1212" builtinId="9" hidden="1"/>
    <cellStyle name="Besuchter Hyperlink" xfId="1214" builtinId="9" hidden="1"/>
    <cellStyle name="Besuchter Hyperlink" xfId="1216" builtinId="9" hidden="1"/>
    <cellStyle name="Besuchter Hyperlink" xfId="1218" builtinId="9" hidden="1"/>
    <cellStyle name="Besuchter Hyperlink" xfId="1220" builtinId="9" hidden="1"/>
    <cellStyle name="Besuchter Hyperlink" xfId="1222" builtinId="9" hidden="1"/>
    <cellStyle name="Besuchter Hyperlink" xfId="1224" builtinId="9" hidden="1"/>
    <cellStyle name="Besuchter Hyperlink" xfId="1226" builtinId="9" hidden="1"/>
    <cellStyle name="Besuchter Hyperlink" xfId="1228" builtinId="9" hidden="1"/>
    <cellStyle name="Besuchter Hyperlink" xfId="1230" builtinId="9" hidden="1"/>
    <cellStyle name="Besuchter Hyperlink" xfId="1232" builtinId="9" hidden="1"/>
    <cellStyle name="Besuchter Hyperlink" xfId="1234" builtinId="9" hidden="1"/>
    <cellStyle name="Besuchter Hyperlink" xfId="1236" builtinId="9" hidden="1"/>
    <cellStyle name="Besuchter Hyperlink" xfId="1238" builtinId="9" hidden="1"/>
    <cellStyle name="Besuchter Hyperlink" xfId="1240" builtinId="9" hidden="1"/>
    <cellStyle name="Besuchter Hyperlink" xfId="1242" builtinId="9" hidden="1"/>
    <cellStyle name="Besuchter Hyperlink" xfId="1244" builtinId="9" hidden="1"/>
    <cellStyle name="Besuchter Hyperlink" xfId="1246" builtinId="9" hidden="1"/>
    <cellStyle name="Besuchter Hyperlink" xfId="1248" builtinId="9" hidden="1"/>
    <cellStyle name="Besuchter Hyperlink" xfId="1250" builtinId="9" hidden="1"/>
    <cellStyle name="Besuchter Hyperlink" xfId="1252" builtinId="9" hidden="1"/>
    <cellStyle name="Besuchter Hyperlink" xfId="1254" builtinId="9" hidden="1"/>
    <cellStyle name="Besuchter Hyperlink" xfId="1256" builtinId="9" hidden="1"/>
    <cellStyle name="Besuchter Hyperlink" xfId="1258" builtinId="9" hidden="1"/>
    <cellStyle name="Besuchter Hyperlink" xfId="1260" builtinId="9" hidden="1"/>
    <cellStyle name="Besuchter Hyperlink" xfId="1262" builtinId="9" hidden="1"/>
    <cellStyle name="Besuchter Hyperlink" xfId="1264" builtinId="9" hidden="1"/>
    <cellStyle name="Besuchter Hyperlink" xfId="1266" builtinId="9" hidden="1"/>
    <cellStyle name="Besuchter Hyperlink" xfId="1268" builtinId="9" hidden="1"/>
    <cellStyle name="Besuchter Hyperlink" xfId="1270" builtinId="9" hidden="1"/>
    <cellStyle name="Besuchter Hyperlink" xfId="1272" builtinId="9" hidden="1"/>
    <cellStyle name="Besuchter Hyperlink" xfId="1274" builtinId="9" hidden="1"/>
    <cellStyle name="Besuchter Hyperlink" xfId="1276" builtinId="9" hidden="1"/>
    <cellStyle name="Besuchter Hyperlink" xfId="1278" builtinId="9" hidden="1"/>
    <cellStyle name="Besuchter Hyperlink" xfId="1280" builtinId="9" hidden="1"/>
    <cellStyle name="Besuchter Hyperlink" xfId="1282" builtinId="9" hidden="1"/>
    <cellStyle name="Besuchter Hyperlink" xfId="1284" builtinId="9" hidden="1"/>
    <cellStyle name="Besuchter Hyperlink" xfId="1286" builtinId="9" hidden="1"/>
    <cellStyle name="Besuchter Hyperlink" xfId="1288" builtinId="9" hidden="1"/>
    <cellStyle name="Besuchter Hyperlink" xfId="1290" builtinId="9" hidden="1"/>
    <cellStyle name="Besuchter Hyperlink" xfId="1292" builtinId="9" hidden="1"/>
    <cellStyle name="Besuchter Hyperlink" xfId="1294" builtinId="9" hidden="1"/>
    <cellStyle name="Besuchter Hyperlink" xfId="1296" builtinId="9" hidden="1"/>
    <cellStyle name="Besuchter Hyperlink" xfId="1298" builtinId="9" hidden="1"/>
    <cellStyle name="Besuchter Hyperlink" xfId="1300" builtinId="9" hidden="1"/>
    <cellStyle name="Besuchter Hyperlink" xfId="1302" builtinId="9" hidden="1"/>
    <cellStyle name="Besuchter Hyperlink" xfId="1304" builtinId="9" hidden="1"/>
    <cellStyle name="Besuchter Hyperlink" xfId="1306" builtinId="9" hidden="1"/>
    <cellStyle name="Besuchter Hyperlink" xfId="1308" builtinId="9" hidden="1"/>
    <cellStyle name="Besuchter Hyperlink" xfId="1310" builtinId="9" hidden="1"/>
    <cellStyle name="Besuchter Hyperlink" xfId="1312" builtinId="9" hidden="1"/>
    <cellStyle name="Besuchter Hyperlink" xfId="1314" builtinId="9" hidden="1"/>
    <cellStyle name="Besuchter Hyperlink" xfId="1316" builtinId="9" hidden="1"/>
    <cellStyle name="Besuchter Hyperlink" xfId="1318" builtinId="9" hidden="1"/>
    <cellStyle name="Besuchter Hyperlink" xfId="1320" builtinId="9" hidden="1"/>
    <cellStyle name="Besuchter Hyperlink" xfId="1322" builtinId="9" hidden="1"/>
    <cellStyle name="Besuchter Hyperlink" xfId="1324" builtinId="9" hidden="1"/>
    <cellStyle name="Besuchter Hyperlink" xfId="1326" builtinId="9" hidden="1"/>
    <cellStyle name="Besuchter Hyperlink" xfId="1328" builtinId="9" hidden="1"/>
    <cellStyle name="Besuchter Hyperlink" xfId="1330" builtinId="9" hidden="1"/>
    <cellStyle name="Besuchter Hyperlink" xfId="1332" builtinId="9" hidden="1"/>
    <cellStyle name="Besuchter Hyperlink" xfId="1334" builtinId="9" hidden="1"/>
    <cellStyle name="Besuchter Hyperlink" xfId="1336" builtinId="9" hidden="1"/>
    <cellStyle name="Besuchter Hyperlink" xfId="1338" builtinId="9" hidden="1"/>
    <cellStyle name="Besuchter Hyperlink" xfId="1340" builtinId="9" hidden="1"/>
    <cellStyle name="Besuchter Hyperlink" xfId="1342" builtinId="9" hidden="1"/>
    <cellStyle name="Besuchter Hyperlink" xfId="1344" builtinId="9" hidden="1"/>
    <cellStyle name="Besuchter Hyperlink" xfId="1346" builtinId="9" hidden="1"/>
    <cellStyle name="Besuchter Hyperlink" xfId="1348" builtinId="9" hidden="1"/>
    <cellStyle name="Besuchter Hyperlink" xfId="1350" builtinId="9" hidden="1"/>
    <cellStyle name="Besuchter Hyperlink" xfId="1352" builtinId="9" hidden="1"/>
    <cellStyle name="Besuchter Hyperlink" xfId="1354" builtinId="9" hidden="1"/>
    <cellStyle name="Besuchter Hyperlink" xfId="1356" builtinId="9" hidden="1"/>
    <cellStyle name="Besuchter Hyperlink" xfId="1358" builtinId="9" hidden="1"/>
    <cellStyle name="Besuchter Hyperlink" xfId="1360" builtinId="9" hidden="1"/>
    <cellStyle name="Besuchter Hyperlink" xfId="1362" builtinId="9" hidden="1"/>
    <cellStyle name="Besuchter Hyperlink" xfId="1364" builtinId="9" hidden="1"/>
    <cellStyle name="Besuchter Hyperlink" xfId="1366" builtinId="9" hidden="1"/>
    <cellStyle name="Besuchter Hyperlink" xfId="1368" builtinId="9" hidden="1"/>
    <cellStyle name="Besuchter Hyperlink" xfId="1370" builtinId="9" hidden="1"/>
    <cellStyle name="Besuchter Hyperlink" xfId="1372" builtinId="9" hidden="1"/>
    <cellStyle name="Besuchter Hyperlink" xfId="1374" builtinId="9" hidden="1"/>
    <cellStyle name="Besuchter Hyperlink" xfId="1376" builtinId="9" hidden="1"/>
    <cellStyle name="Besuchter Hyperlink" xfId="1378" builtinId="9" hidden="1"/>
    <cellStyle name="Besuchter Hyperlink" xfId="1380" builtinId="9" hidden="1"/>
    <cellStyle name="Besuchter Hyperlink" xfId="1382" builtinId="9" hidden="1"/>
    <cellStyle name="Besuchter Hyperlink" xfId="1384" builtinId="9" hidden="1"/>
    <cellStyle name="Besuchter Hyperlink" xfId="1386" builtinId="9" hidden="1"/>
    <cellStyle name="Besuchter Hyperlink" xfId="1388" builtinId="9" hidden="1"/>
    <cellStyle name="Besuchter Hyperlink" xfId="1390" builtinId="9" hidden="1"/>
    <cellStyle name="Besuchter Hyperlink" xfId="1392" builtinId="9" hidden="1"/>
    <cellStyle name="Besuchter Hyperlink" xfId="1394" builtinId="9" hidden="1"/>
    <cellStyle name="Besuchter Hyperlink" xfId="1396" builtinId="9" hidden="1"/>
    <cellStyle name="Besuchter Hyperlink" xfId="1398" builtinId="9" hidden="1"/>
    <cellStyle name="Besuchter Hyperlink" xfId="1400" builtinId="9" hidden="1"/>
    <cellStyle name="Besuchter Hyperlink" xfId="1402" builtinId="9" hidden="1"/>
    <cellStyle name="Besuchter Hyperlink" xfId="1404" builtinId="9" hidden="1"/>
    <cellStyle name="Besuchter Hyperlink" xfId="1406" builtinId="9" hidden="1"/>
    <cellStyle name="Besuchter Hyperlink" xfId="1408" builtinId="9" hidden="1"/>
    <cellStyle name="Besuchter Hyperlink" xfId="1410" builtinId="9" hidden="1"/>
    <cellStyle name="Besuchter Hyperlink" xfId="1412" builtinId="9" hidden="1"/>
    <cellStyle name="Besuchter Hyperlink" xfId="1414" builtinId="9" hidden="1"/>
    <cellStyle name="Besuchter Hyperlink" xfId="1416" builtinId="9" hidden="1"/>
    <cellStyle name="Besuchter Hyperlink" xfId="1418" builtinId="9" hidden="1"/>
    <cellStyle name="Besuchter Hyperlink" xfId="1420" builtinId="9" hidden="1"/>
    <cellStyle name="Besuchter Hyperlink" xfId="1422" builtinId="9" hidden="1"/>
    <cellStyle name="Besuchter Hyperlink" xfId="1424" builtinId="9" hidden="1"/>
    <cellStyle name="Besuchter Hyperlink" xfId="1426" builtinId="9" hidden="1"/>
    <cellStyle name="Besuchter Hyperlink" xfId="1428" builtinId="9" hidden="1"/>
    <cellStyle name="Besuchter Hyperlink" xfId="1430" builtinId="9" hidden="1"/>
    <cellStyle name="Besuchter Hyperlink" xfId="1432" builtinId="9" hidden="1"/>
    <cellStyle name="Besuchter Hyperlink" xfId="1434" builtinId="9" hidden="1"/>
    <cellStyle name="Besuchter Hyperlink" xfId="1436" builtinId="9" hidden="1"/>
    <cellStyle name="Besuchter Hyperlink" xfId="1438" builtinId="9" hidden="1"/>
    <cellStyle name="Besuchter Hyperlink" xfId="1440" builtinId="9" hidden="1"/>
    <cellStyle name="Besuchter Hyperlink" xfId="1442" builtinId="9" hidden="1"/>
    <cellStyle name="Besuchter Hyperlink" xfId="1444" builtinId="9" hidden="1"/>
    <cellStyle name="Besuchter Hyperlink" xfId="1446" builtinId="9" hidden="1"/>
    <cellStyle name="Besuchter Hyperlink" xfId="1448" builtinId="9" hidden="1"/>
    <cellStyle name="Besuchter Hyperlink" xfId="1450" builtinId="9" hidden="1"/>
    <cellStyle name="Besuchter Hyperlink" xfId="1452" builtinId="9" hidden="1"/>
    <cellStyle name="Besuchter Hyperlink" xfId="1454" builtinId="9" hidden="1"/>
    <cellStyle name="Besuchter Hyperlink" xfId="1456" builtinId="9" hidden="1"/>
    <cellStyle name="Besuchter Hyperlink" xfId="1458" builtinId="9" hidden="1"/>
    <cellStyle name="Besuchter Hyperlink" xfId="1460" builtinId="9" hidden="1"/>
    <cellStyle name="Besuchter Hyperlink" xfId="1462" builtinId="9" hidden="1"/>
    <cellStyle name="Besuchter Hyperlink" xfId="1464" builtinId="9" hidden="1"/>
    <cellStyle name="Besuchter Hyperlink" xfId="1466" builtinId="9" hidden="1"/>
    <cellStyle name="Besuchter Hyperlink" xfId="1468" builtinId="9" hidden="1"/>
    <cellStyle name="Besuchter Hyperlink" xfId="1470" builtinId="9" hidden="1"/>
    <cellStyle name="Besuchter Hyperlink" xfId="1472" builtinId="9" hidden="1"/>
    <cellStyle name="Besuchter Hyperlink" xfId="1474" builtinId="9" hidden="1"/>
    <cellStyle name="Besuchter Hyperlink" xfId="1476" builtinId="9" hidden="1"/>
    <cellStyle name="Besuchter Hyperlink" xfId="1478" builtinId="9" hidden="1"/>
    <cellStyle name="Besuchter Hyperlink" xfId="1480" builtinId="9" hidden="1"/>
    <cellStyle name="Besuchter Hyperlink" xfId="1482" builtinId="9" hidden="1"/>
    <cellStyle name="Besuchter Hyperlink" xfId="1484" builtinId="9" hidden="1"/>
    <cellStyle name="Besuchter Hyperlink" xfId="1486" builtinId="9" hidden="1"/>
    <cellStyle name="Besuchter Hyperlink" xfId="1488" builtinId="9" hidden="1"/>
    <cellStyle name="Besuchter Hyperlink" xfId="1490" builtinId="9" hidden="1"/>
    <cellStyle name="Besuchter Hyperlink" xfId="1492" builtinId="9" hidden="1"/>
    <cellStyle name="Besuchter Hyperlink" xfId="1494" builtinId="9" hidden="1"/>
    <cellStyle name="Besuchter Hyperlink" xfId="1496" builtinId="9" hidden="1"/>
    <cellStyle name="Besuchter Hyperlink" xfId="1498" builtinId="9" hidden="1"/>
    <cellStyle name="Besuchter Hyperlink" xfId="1500" builtinId="9" hidden="1"/>
    <cellStyle name="Besuchter Hyperlink" xfId="1502" builtinId="9" hidden="1"/>
    <cellStyle name="Besuchter Hyperlink" xfId="1504" builtinId="9" hidden="1"/>
    <cellStyle name="Besuchter Hyperlink" xfId="1506" builtinId="9" hidden="1"/>
    <cellStyle name="Besuchter Hyperlink" xfId="1508" builtinId="9" hidden="1"/>
    <cellStyle name="Besuchter Hyperlink" xfId="1510" builtinId="9" hidden="1"/>
    <cellStyle name="Besuchter Hyperlink" xfId="1512" builtinId="9" hidden="1"/>
    <cellStyle name="Besuchter Hyperlink" xfId="1514" builtinId="9" hidden="1"/>
    <cellStyle name="Besuchter Hyperlink" xfId="1516" builtinId="9" hidden="1"/>
    <cellStyle name="Besuchter Hyperlink" xfId="1518" builtinId="9" hidden="1"/>
    <cellStyle name="Besuchter Hyperlink" xfId="1520" builtinId="9" hidden="1"/>
    <cellStyle name="Besuchter Hyperlink" xfId="1522" builtinId="9" hidden="1"/>
    <cellStyle name="Besuchter Hyperlink" xfId="1524" builtinId="9" hidden="1"/>
    <cellStyle name="Besuchter Hyperlink" xfId="1526" builtinId="9" hidden="1"/>
    <cellStyle name="Besuchter Hyperlink" xfId="1528" builtinId="9" hidden="1"/>
    <cellStyle name="Besuchter Hyperlink" xfId="1530" builtinId="9" hidden="1"/>
    <cellStyle name="Besuchter Hyperlink" xfId="1532" builtinId="9" hidden="1"/>
    <cellStyle name="Besuchter Hyperlink" xfId="1534" builtinId="9" hidden="1"/>
    <cellStyle name="Besuchter Hyperlink" xfId="1536" builtinId="9" hidden="1"/>
    <cellStyle name="Besuchter Hyperlink" xfId="1538" builtinId="9" hidden="1"/>
    <cellStyle name="Besuchter Hyperlink" xfId="1540" builtinId="9" hidden="1"/>
    <cellStyle name="Besuchter Hyperlink" xfId="1542" builtinId="9" hidden="1"/>
    <cellStyle name="Besuchter Hyperlink" xfId="1544" builtinId="9" hidden="1"/>
    <cellStyle name="Besuchter Hyperlink" xfId="1546" builtinId="9" hidden="1"/>
    <cellStyle name="Besuchter Hyperlink" xfId="1548" builtinId="9" hidden="1"/>
    <cellStyle name="Besuchter Hyperlink" xfId="1550" builtinId="9" hidden="1"/>
    <cellStyle name="Besuchter Hyperlink" xfId="1552" builtinId="9" hidden="1"/>
    <cellStyle name="Besuchter Hyperlink" xfId="1554" builtinId="9" hidden="1"/>
    <cellStyle name="Besuchter Hyperlink" xfId="1556" builtinId="9" hidden="1"/>
    <cellStyle name="Besuchter Hyperlink" xfId="1558" builtinId="9" hidden="1"/>
    <cellStyle name="Besuchter Hyperlink" xfId="1560" builtinId="9" hidden="1"/>
    <cellStyle name="Besuchter Hyperlink" xfId="1562" builtinId="9" hidden="1"/>
    <cellStyle name="Besuchter Hyperlink" xfId="1564" builtinId="9" hidden="1"/>
    <cellStyle name="Besuchter Hyperlink" xfId="1566" builtinId="9" hidden="1"/>
    <cellStyle name="Besuchter Hyperlink" xfId="1568" builtinId="9" hidden="1"/>
    <cellStyle name="Besuchter Hyperlink" xfId="1570" builtinId="9" hidden="1"/>
    <cellStyle name="Besuchter Hyperlink" xfId="1572" builtinId="9" hidden="1"/>
    <cellStyle name="Besuchter Hyperlink" xfId="1574" builtinId="9" hidden="1"/>
    <cellStyle name="Besuchter Hyperlink" xfId="1576" builtinId="9" hidden="1"/>
    <cellStyle name="Besuchter Hyperlink" xfId="1578" builtinId="9" hidden="1"/>
    <cellStyle name="Besuchter Hyperlink" xfId="1580" builtinId="9" hidden="1"/>
    <cellStyle name="Besuchter Hyperlink" xfId="1582" builtinId="9" hidden="1"/>
    <cellStyle name="Besuchter Hyperlink" xfId="1584" builtinId="9" hidden="1"/>
    <cellStyle name="Besuchter Hyperlink" xfId="1586" builtinId="9" hidden="1"/>
    <cellStyle name="Besuchter Hyperlink" xfId="1588" builtinId="9" hidden="1"/>
    <cellStyle name="Besuchter Hyperlink" xfId="1590" builtinId="9" hidden="1"/>
    <cellStyle name="Besuchter Hyperlink" xfId="1592" builtinId="9" hidden="1"/>
    <cellStyle name="Besuchter Hyperlink" xfId="1594" builtinId="9" hidden="1"/>
    <cellStyle name="Besuchter Hyperlink" xfId="1596" builtinId="9" hidden="1"/>
    <cellStyle name="Besuchter Hyperlink" xfId="1598" builtinId="9" hidden="1"/>
    <cellStyle name="Besuchter Hyperlink" xfId="1600" builtinId="9" hidden="1"/>
    <cellStyle name="Besuchter Hyperlink" xfId="1602" builtinId="9" hidden="1"/>
    <cellStyle name="Besuchter Hyperlink" xfId="1604" builtinId="9" hidden="1"/>
    <cellStyle name="Besuchter Hyperlink" xfId="1606" builtinId="9" hidden="1"/>
    <cellStyle name="Besuchter Hyperlink" xfId="1608" builtinId="9" hidden="1"/>
    <cellStyle name="Besuchter Hyperlink" xfId="1610" builtinId="9" hidden="1"/>
    <cellStyle name="Besuchter Hyperlink" xfId="1612" builtinId="9" hidden="1"/>
    <cellStyle name="Besuchter Hyperlink" xfId="1614" builtinId="9" hidden="1"/>
    <cellStyle name="Besuchter Hyperlink" xfId="1616" builtinId="9" hidden="1"/>
    <cellStyle name="Besuchter Hyperlink" xfId="1618" builtinId="9" hidden="1"/>
    <cellStyle name="Besuchter Hyperlink" xfId="1620" builtinId="9" hidden="1"/>
    <cellStyle name="Besuchter Hyperlink" xfId="1622" builtinId="9" hidden="1"/>
    <cellStyle name="Besuchter Hyperlink" xfId="1624" builtinId="9" hidden="1"/>
    <cellStyle name="Besuchter Hyperlink" xfId="1626" builtinId="9" hidden="1"/>
    <cellStyle name="Besuchter Hyperlink" xfId="1628" builtinId="9" hidden="1"/>
    <cellStyle name="Besuchter Hyperlink" xfId="1630" builtinId="9" hidden="1"/>
    <cellStyle name="Besuchter Hyperlink" xfId="1632" builtinId="9" hidden="1"/>
    <cellStyle name="Besuchter Hyperlink" xfId="1634" builtinId="9" hidden="1"/>
    <cellStyle name="Besuchter Hyperlink" xfId="1636" builtinId="9" hidden="1"/>
    <cellStyle name="Besuchter Hyperlink" xfId="1638" builtinId="9" hidden="1"/>
    <cellStyle name="Besuchter Hyperlink" xfId="1640" builtinId="9" hidden="1"/>
    <cellStyle name="Besuchter Hyperlink" xfId="1642" builtinId="9" hidden="1"/>
    <cellStyle name="Besuchter Hyperlink" xfId="1644" builtinId="9" hidden="1"/>
    <cellStyle name="Besuchter Hyperlink" xfId="1646" builtinId="9" hidden="1"/>
    <cellStyle name="Besuchter Hyperlink" xfId="1648" builtinId="9" hidden="1"/>
    <cellStyle name="Besuchter Hyperlink" xfId="1650" builtinId="9" hidden="1"/>
    <cellStyle name="Besuchter Hyperlink" xfId="1652" builtinId="9" hidden="1"/>
    <cellStyle name="Besuchter Hyperlink" xfId="1654" builtinId="9" hidden="1"/>
    <cellStyle name="Besuchter Hyperlink" xfId="1656" builtinId="9" hidden="1"/>
    <cellStyle name="Besuchter Hyperlink" xfId="1658" builtinId="9" hidden="1"/>
    <cellStyle name="Besuchter Hyperlink" xfId="1660" builtinId="9" hidden="1"/>
    <cellStyle name="Besuchter Hyperlink" xfId="1662" builtinId="9" hidden="1"/>
    <cellStyle name="Besuchter Hyperlink" xfId="1664" builtinId="9" hidden="1"/>
    <cellStyle name="Besuchter Hyperlink" xfId="1666" builtinId="9" hidden="1"/>
    <cellStyle name="Besuchter Hyperlink" xfId="1668" builtinId="9" hidden="1"/>
    <cellStyle name="Besuchter Hyperlink" xfId="1670" builtinId="9" hidden="1"/>
    <cellStyle name="Besuchter Hyperlink" xfId="1672" builtinId="9" hidden="1"/>
    <cellStyle name="Besuchter Hyperlink" xfId="1674" builtinId="9" hidden="1"/>
    <cellStyle name="Besuchter Hyperlink" xfId="1676" builtinId="9" hidden="1"/>
    <cellStyle name="Besuchter Hyperlink" xfId="1678" builtinId="9" hidden="1"/>
    <cellStyle name="Besuchter Hyperlink" xfId="1680" builtinId="9" hidden="1"/>
    <cellStyle name="Besuchter Hyperlink" xfId="1682" builtinId="9" hidden="1"/>
    <cellStyle name="Besuchter Hyperlink" xfId="1684" builtinId="9" hidden="1"/>
    <cellStyle name="Besuchter Hyperlink" xfId="1686" builtinId="9" hidden="1"/>
    <cellStyle name="Besuchter Hyperlink" xfId="1688" builtinId="9" hidden="1"/>
    <cellStyle name="Besuchter Hyperlink" xfId="1690" builtinId="9" hidden="1"/>
    <cellStyle name="Besuchter Hyperlink" xfId="1692" builtinId="9" hidden="1"/>
    <cellStyle name="Besuchter Hyperlink" xfId="1694" builtinId="9" hidden="1"/>
    <cellStyle name="Besuchter Hyperlink" xfId="1696" builtinId="9" hidden="1"/>
    <cellStyle name="Besuchter Hyperlink" xfId="1698" builtinId="9" hidden="1"/>
    <cellStyle name="Besuchter Hyperlink" xfId="1700" builtinId="9" hidden="1"/>
    <cellStyle name="Besuchter Hyperlink" xfId="1702" builtinId="9" hidden="1"/>
    <cellStyle name="Besuchter Hyperlink" xfId="1704" builtinId="9" hidden="1"/>
    <cellStyle name="Besuchter Hyperlink" xfId="1706" builtinId="9" hidden="1"/>
    <cellStyle name="Besuchter Hyperlink" xfId="1708" builtinId="9" hidden="1"/>
    <cellStyle name="Besuchter Hyperlink" xfId="1710" builtinId="9" hidden="1"/>
    <cellStyle name="Besuchter Hyperlink" xfId="1712" builtinId="9" hidden="1"/>
    <cellStyle name="Besuchter Hyperlink" xfId="1714" builtinId="9" hidden="1"/>
    <cellStyle name="Besuchter Hyperlink" xfId="1716" builtinId="9" hidden="1"/>
    <cellStyle name="Besuchter Hyperlink" xfId="1718" builtinId="9" hidden="1"/>
    <cellStyle name="Besuchter Hyperlink" xfId="1720" builtinId="9" hidden="1"/>
    <cellStyle name="Besuchter Hyperlink" xfId="1722" builtinId="9" hidden="1"/>
    <cellStyle name="Besuchter Hyperlink" xfId="1724" builtinId="9" hidden="1"/>
    <cellStyle name="Besuchter Hyperlink" xfId="1726" builtinId="9" hidden="1"/>
    <cellStyle name="Besuchter Hyperlink" xfId="1728" builtinId="9" hidden="1"/>
    <cellStyle name="Besuchter Hyperlink" xfId="1730" builtinId="9" hidden="1"/>
    <cellStyle name="Besuchter Hyperlink" xfId="1732" builtinId="9" hidden="1"/>
    <cellStyle name="Besuchter Hyperlink" xfId="1734" builtinId="9" hidden="1"/>
    <cellStyle name="Besuchter Hyperlink" xfId="1736" builtinId="9" hidden="1"/>
    <cellStyle name="Besuchter Hyperlink" xfId="1738" builtinId="9" hidden="1"/>
    <cellStyle name="Besuchter Hyperlink" xfId="1740" builtinId="9" hidden="1"/>
    <cellStyle name="Besuchter Hyperlink" xfId="1742" builtinId="9" hidden="1"/>
    <cellStyle name="Besuchter Hyperlink" xfId="1744" builtinId="9" hidden="1"/>
    <cellStyle name="Besuchter Hyperlink" xfId="1746" builtinId="9" hidden="1"/>
    <cellStyle name="Besuchter Hyperlink" xfId="1748" builtinId="9" hidden="1"/>
    <cellStyle name="Besuchter Hyperlink" xfId="1750" builtinId="9" hidden="1"/>
    <cellStyle name="Besuchter Hyperlink" xfId="1752" builtinId="9" hidden="1"/>
    <cellStyle name="Besuchter Hyperlink" xfId="1754" builtinId="9" hidden="1"/>
    <cellStyle name="Besuchter Hyperlink" xfId="1756" builtinId="9" hidden="1"/>
    <cellStyle name="Besuchter Hyperlink" xfId="1758" builtinId="9" hidden="1"/>
    <cellStyle name="Besuchter Hyperlink" xfId="1760" builtinId="9" hidden="1"/>
    <cellStyle name="Besuchter Hyperlink" xfId="1762" builtinId="9" hidden="1"/>
    <cellStyle name="Besuchter Hyperlink" xfId="1764" builtinId="9" hidden="1"/>
    <cellStyle name="Besuchter Hyperlink" xfId="1766" builtinId="9" hidden="1"/>
    <cellStyle name="Besuchter Hyperlink" xfId="1768" builtinId="9" hidden="1"/>
    <cellStyle name="Besuchter Hyperlink" xfId="1770" builtinId="9" hidden="1"/>
    <cellStyle name="Besuchter Hyperlink" xfId="1772" builtinId="9" hidden="1"/>
    <cellStyle name="Besuchter Hyperlink" xfId="17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Standard" xfId="0" builtinId="0"/>
  </cellStyles>
  <dxfs count="3">
    <dxf>
      <font>
        <color theme="0" tint="-0.34998626667073579"/>
      </font>
      <fill>
        <patternFill patternType="none">
          <bgColor auto="1"/>
        </patternFill>
      </fill>
    </dxf>
    <dxf>
      <font>
        <color theme="0" tint="-0.34998626667073579"/>
      </font>
      <fill>
        <patternFill patternType="none">
          <bgColor auto="1"/>
        </patternFill>
      </fill>
    </dxf>
    <dxf>
      <font>
        <color theme="0" tint="-0.34998626667073579"/>
      </font>
      <fill>
        <patternFill patternType="none">
          <bgColor auto="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5"/>
  <sheetViews>
    <sheetView tabSelected="1" topLeftCell="A90" workbookViewId="0">
      <selection activeCell="D156" sqref="D156"/>
    </sheetView>
  </sheetViews>
  <sheetFormatPr baseColWidth="10" defaultColWidth="10.875" defaultRowHeight="15.75"/>
  <cols>
    <col min="1" max="1" width="53.875" style="1" customWidth="1"/>
    <col min="2" max="2" width="54.875" style="1" customWidth="1"/>
    <col min="3" max="3" width="13.125" style="1" customWidth="1"/>
    <col min="4" max="16384" width="10.875" style="1"/>
  </cols>
  <sheetData>
    <row r="1" spans="1:5">
      <c r="A1" s="1" t="s">
        <v>3249</v>
      </c>
    </row>
    <row r="2" spans="1:5" ht="16.5" thickBot="1"/>
    <row r="3" spans="1:5">
      <c r="A3" s="29" t="s">
        <v>0</v>
      </c>
      <c r="B3" s="30" t="s">
        <v>1</v>
      </c>
      <c r="C3" s="30" t="s">
        <v>2</v>
      </c>
      <c r="D3" s="30" t="s">
        <v>3</v>
      </c>
      <c r="E3" s="21"/>
    </row>
    <row r="4" spans="1:5">
      <c r="A4" s="25" t="s">
        <v>4</v>
      </c>
      <c r="B4" s="21" t="s">
        <v>5</v>
      </c>
      <c r="C4" s="21" t="s">
        <v>6</v>
      </c>
      <c r="D4" s="21" t="s">
        <v>7</v>
      </c>
      <c r="E4" s="21"/>
    </row>
    <row r="5" spans="1:5">
      <c r="A5" s="25" t="s">
        <v>8</v>
      </c>
      <c r="B5" s="21" t="s">
        <v>5</v>
      </c>
      <c r="C5" s="21" t="s">
        <v>6</v>
      </c>
      <c r="D5" s="21" t="s">
        <v>7</v>
      </c>
      <c r="E5" s="21"/>
    </row>
    <row r="6" spans="1:5">
      <c r="A6" s="26" t="s">
        <v>9</v>
      </c>
      <c r="B6" s="21" t="s">
        <v>5</v>
      </c>
      <c r="C6" s="21" t="s">
        <v>6</v>
      </c>
      <c r="D6" s="21" t="s">
        <v>7</v>
      </c>
      <c r="E6" s="21"/>
    </row>
    <row r="7" spans="1:5">
      <c r="A7" s="25" t="s">
        <v>10</v>
      </c>
      <c r="B7" s="21" t="s">
        <v>5</v>
      </c>
      <c r="C7" s="21" t="s">
        <v>6</v>
      </c>
      <c r="D7" s="21" t="s">
        <v>7</v>
      </c>
      <c r="E7" s="21"/>
    </row>
    <row r="8" spans="1:5">
      <c r="A8" s="26" t="s">
        <v>11</v>
      </c>
      <c r="B8" s="21" t="s">
        <v>12</v>
      </c>
      <c r="C8" s="21" t="s">
        <v>6</v>
      </c>
      <c r="D8" s="21" t="s">
        <v>7</v>
      </c>
      <c r="E8" s="21"/>
    </row>
    <row r="9" spans="1:5">
      <c r="A9" s="26" t="s">
        <v>13</v>
      </c>
      <c r="B9" s="21" t="s">
        <v>14</v>
      </c>
      <c r="C9" s="21" t="s">
        <v>6</v>
      </c>
      <c r="D9" s="21" t="s">
        <v>7</v>
      </c>
      <c r="E9" s="21"/>
    </row>
    <row r="10" spans="1:5">
      <c r="A10" s="26" t="s">
        <v>15</v>
      </c>
      <c r="B10" s="21" t="s">
        <v>14</v>
      </c>
      <c r="C10" s="21" t="s">
        <v>6</v>
      </c>
      <c r="D10" s="21" t="s">
        <v>7</v>
      </c>
      <c r="E10" s="21"/>
    </row>
    <row r="11" spans="1:5">
      <c r="A11" s="25" t="s">
        <v>16</v>
      </c>
      <c r="B11" s="23" t="s">
        <v>17</v>
      </c>
      <c r="C11" s="21" t="s">
        <v>6</v>
      </c>
      <c r="D11" s="21" t="s">
        <v>7</v>
      </c>
      <c r="E11" s="21"/>
    </row>
    <row r="12" spans="1:5">
      <c r="A12" s="25" t="s">
        <v>18</v>
      </c>
      <c r="B12" s="23" t="s">
        <v>19</v>
      </c>
      <c r="C12" s="21" t="s">
        <v>6</v>
      </c>
      <c r="D12" s="21" t="s">
        <v>7</v>
      </c>
      <c r="E12" s="21"/>
    </row>
    <row r="13" spans="1:5">
      <c r="A13" s="26" t="s">
        <v>20</v>
      </c>
      <c r="B13" s="23" t="s">
        <v>19</v>
      </c>
      <c r="C13" s="21" t="s">
        <v>6</v>
      </c>
      <c r="D13" s="21" t="s">
        <v>7</v>
      </c>
      <c r="E13" s="21"/>
    </row>
    <row r="14" spans="1:5">
      <c r="A14" s="26" t="s">
        <v>21</v>
      </c>
      <c r="B14" s="21" t="s">
        <v>22</v>
      </c>
      <c r="C14" s="21" t="s">
        <v>6</v>
      </c>
      <c r="D14" s="21" t="s">
        <v>7</v>
      </c>
      <c r="E14" s="21"/>
    </row>
    <row r="15" spans="1:5">
      <c r="A15" s="26" t="s">
        <v>23</v>
      </c>
      <c r="B15" s="21" t="s">
        <v>22</v>
      </c>
      <c r="C15" s="21" t="s">
        <v>6</v>
      </c>
      <c r="D15" s="21" t="s">
        <v>7</v>
      </c>
      <c r="E15" s="21"/>
    </row>
    <row r="16" spans="1:5">
      <c r="A16" s="26" t="s">
        <v>24</v>
      </c>
      <c r="B16" s="21" t="s">
        <v>25</v>
      </c>
      <c r="C16" s="21" t="s">
        <v>6</v>
      </c>
      <c r="D16" s="21" t="s">
        <v>7</v>
      </c>
      <c r="E16" s="21"/>
    </row>
    <row r="17" spans="1:5">
      <c r="A17" s="26" t="s">
        <v>26</v>
      </c>
      <c r="B17" s="21" t="s">
        <v>27</v>
      </c>
      <c r="C17" s="21" t="s">
        <v>6</v>
      </c>
      <c r="D17" s="21" t="s">
        <v>7</v>
      </c>
      <c r="E17" s="21"/>
    </row>
    <row r="18" spans="1:5">
      <c r="A18" s="26" t="s">
        <v>28</v>
      </c>
      <c r="B18" s="21" t="s">
        <v>29</v>
      </c>
      <c r="C18" s="21" t="s">
        <v>6</v>
      </c>
      <c r="D18" s="21" t="s">
        <v>7</v>
      </c>
      <c r="E18" s="21"/>
    </row>
    <row r="19" spans="1:5">
      <c r="A19" s="26" t="s">
        <v>30</v>
      </c>
      <c r="B19" s="21" t="s">
        <v>29</v>
      </c>
      <c r="C19" s="21" t="s">
        <v>6</v>
      </c>
      <c r="D19" s="21" t="s">
        <v>7</v>
      </c>
      <c r="E19" s="21"/>
    </row>
    <row r="20" spans="1:5">
      <c r="A20" s="26" t="s">
        <v>31</v>
      </c>
      <c r="B20" s="21" t="s">
        <v>32</v>
      </c>
      <c r="C20" s="21" t="s">
        <v>6</v>
      </c>
      <c r="D20" s="21" t="s">
        <v>7</v>
      </c>
      <c r="E20" s="21"/>
    </row>
    <row r="21" spans="1:5">
      <c r="A21" s="26" t="s">
        <v>33</v>
      </c>
      <c r="B21" s="21" t="s">
        <v>34</v>
      </c>
      <c r="C21" s="21" t="s">
        <v>6</v>
      </c>
      <c r="D21" s="21" t="s">
        <v>7</v>
      </c>
      <c r="E21" s="21"/>
    </row>
    <row r="22" spans="1:5">
      <c r="A22" s="25" t="s">
        <v>35</v>
      </c>
      <c r="B22" s="21" t="s">
        <v>34</v>
      </c>
      <c r="C22" s="21" t="s">
        <v>6</v>
      </c>
      <c r="D22" s="21" t="s">
        <v>7</v>
      </c>
      <c r="E22" s="21"/>
    </row>
    <row r="23" spans="1:5">
      <c r="A23" s="25" t="s">
        <v>36</v>
      </c>
      <c r="B23" s="21" t="s">
        <v>37</v>
      </c>
      <c r="C23" s="21" t="s">
        <v>6</v>
      </c>
      <c r="D23" s="21" t="s">
        <v>7</v>
      </c>
      <c r="E23" s="21"/>
    </row>
    <row r="24" spans="1:5">
      <c r="A24" s="25" t="s">
        <v>38</v>
      </c>
      <c r="B24" s="21" t="s">
        <v>37</v>
      </c>
      <c r="C24" s="21" t="s">
        <v>6</v>
      </c>
      <c r="D24" s="21" t="s">
        <v>7</v>
      </c>
      <c r="E24" s="21"/>
    </row>
    <row r="25" spans="1:5">
      <c r="A25" s="26" t="s">
        <v>39</v>
      </c>
      <c r="B25" s="21" t="s">
        <v>40</v>
      </c>
      <c r="C25" s="21" t="s">
        <v>6</v>
      </c>
      <c r="D25" s="21" t="s">
        <v>7</v>
      </c>
      <c r="E25" s="21"/>
    </row>
    <row r="26" spans="1:5">
      <c r="A26" s="26" t="s">
        <v>41</v>
      </c>
      <c r="B26" s="23" t="s">
        <v>42</v>
      </c>
      <c r="C26" s="21" t="s">
        <v>6</v>
      </c>
      <c r="D26" s="21" t="s">
        <v>7</v>
      </c>
      <c r="E26" s="21"/>
    </row>
    <row r="27" spans="1:5">
      <c r="A27" s="25" t="s">
        <v>43</v>
      </c>
      <c r="B27" s="23" t="s">
        <v>42</v>
      </c>
      <c r="C27" s="21" t="s">
        <v>6</v>
      </c>
      <c r="D27" s="21" t="s">
        <v>7</v>
      </c>
      <c r="E27" s="21"/>
    </row>
    <row r="28" spans="1:5">
      <c r="A28" s="25" t="s">
        <v>44</v>
      </c>
      <c r="B28" s="23" t="s">
        <v>42</v>
      </c>
      <c r="C28" s="21" t="s">
        <v>6</v>
      </c>
      <c r="D28" s="21" t="s">
        <v>7</v>
      </c>
      <c r="E28" s="21"/>
    </row>
    <row r="29" spans="1:5">
      <c r="A29" s="25" t="s">
        <v>45</v>
      </c>
      <c r="B29" s="23" t="s">
        <v>46</v>
      </c>
      <c r="C29" s="21" t="s">
        <v>6</v>
      </c>
      <c r="D29" s="21" t="s">
        <v>7</v>
      </c>
      <c r="E29" s="21"/>
    </row>
    <row r="30" spans="1:5">
      <c r="A30" s="26" t="s">
        <v>47</v>
      </c>
      <c r="B30" s="23" t="s">
        <v>46</v>
      </c>
      <c r="C30" s="21" t="s">
        <v>6</v>
      </c>
      <c r="D30" s="21" t="s">
        <v>7</v>
      </c>
      <c r="E30" s="21"/>
    </row>
    <row r="31" spans="1:5">
      <c r="A31" s="26" t="s">
        <v>48</v>
      </c>
      <c r="B31" s="23" t="s">
        <v>46</v>
      </c>
      <c r="C31" s="21" t="s">
        <v>6</v>
      </c>
      <c r="D31" s="21" t="s">
        <v>7</v>
      </c>
      <c r="E31" s="21"/>
    </row>
    <row r="32" spans="1:5">
      <c r="A32" s="26" t="s">
        <v>49</v>
      </c>
      <c r="B32" s="23" t="s">
        <v>46</v>
      </c>
      <c r="C32" s="21" t="s">
        <v>6</v>
      </c>
      <c r="D32" s="21" t="s">
        <v>7</v>
      </c>
      <c r="E32" s="21"/>
    </row>
    <row r="33" spans="1:5">
      <c r="A33" s="25" t="s">
        <v>50</v>
      </c>
      <c r="B33" s="23" t="s">
        <v>46</v>
      </c>
      <c r="C33" s="21" t="s">
        <v>6</v>
      </c>
      <c r="D33" s="21" t="s">
        <v>7</v>
      </c>
      <c r="E33" s="21"/>
    </row>
    <row r="34" spans="1:5">
      <c r="A34" s="25" t="s">
        <v>51</v>
      </c>
      <c r="B34" s="23" t="s">
        <v>46</v>
      </c>
      <c r="C34" s="21" t="s">
        <v>6</v>
      </c>
      <c r="D34" s="21" t="s">
        <v>7</v>
      </c>
      <c r="E34" s="21"/>
    </row>
    <row r="35" spans="1:5">
      <c r="A35" s="26" t="s">
        <v>52</v>
      </c>
      <c r="B35" s="23" t="s">
        <v>42</v>
      </c>
      <c r="C35" s="21" t="s">
        <v>6</v>
      </c>
      <c r="D35" s="21" t="s">
        <v>7</v>
      </c>
      <c r="E35" s="21"/>
    </row>
    <row r="36" spans="1:5">
      <c r="A36" s="25" t="s">
        <v>53</v>
      </c>
      <c r="B36" s="21" t="s">
        <v>54</v>
      </c>
      <c r="C36" s="21" t="s">
        <v>6</v>
      </c>
      <c r="D36" s="21" t="s">
        <v>7</v>
      </c>
      <c r="E36" s="21"/>
    </row>
    <row r="37" spans="1:5">
      <c r="A37" s="25" t="s">
        <v>55</v>
      </c>
      <c r="B37" s="21" t="s">
        <v>54</v>
      </c>
      <c r="C37" s="21" t="s">
        <v>6</v>
      </c>
      <c r="D37" s="21" t="s">
        <v>7</v>
      </c>
      <c r="E37" s="21"/>
    </row>
    <row r="38" spans="1:5">
      <c r="A38" s="25" t="s">
        <v>56</v>
      </c>
      <c r="B38" s="21" t="s">
        <v>54</v>
      </c>
      <c r="C38" s="21" t="s">
        <v>6</v>
      </c>
      <c r="D38" s="21" t="s">
        <v>7</v>
      </c>
      <c r="E38" s="21"/>
    </row>
    <row r="39" spans="1:5">
      <c r="A39" s="25" t="s">
        <v>57</v>
      </c>
      <c r="B39" s="21" t="s">
        <v>54</v>
      </c>
      <c r="C39" s="21" t="s">
        <v>6</v>
      </c>
      <c r="D39" s="21" t="s">
        <v>7</v>
      </c>
      <c r="E39" s="21"/>
    </row>
    <row r="40" spans="1:5">
      <c r="A40" s="25" t="s">
        <v>58</v>
      </c>
      <c r="B40" s="21" t="s">
        <v>54</v>
      </c>
      <c r="C40" s="21" t="s">
        <v>6</v>
      </c>
      <c r="D40" s="21" t="s">
        <v>7</v>
      </c>
      <c r="E40" s="21"/>
    </row>
    <row r="41" spans="1:5">
      <c r="A41" s="25" t="s">
        <v>59</v>
      </c>
      <c r="B41" s="21" t="s">
        <v>60</v>
      </c>
      <c r="C41" s="21" t="s">
        <v>6</v>
      </c>
      <c r="D41" s="21" t="s">
        <v>7</v>
      </c>
      <c r="E41" s="21"/>
    </row>
    <row r="42" spans="1:5">
      <c r="A42" s="25" t="s">
        <v>61</v>
      </c>
      <c r="B42" s="21" t="s">
        <v>60</v>
      </c>
      <c r="C42" s="21" t="s">
        <v>6</v>
      </c>
      <c r="D42" s="21" t="s">
        <v>7</v>
      </c>
      <c r="E42" s="21"/>
    </row>
    <row r="43" spans="1:5">
      <c r="A43" s="25" t="s">
        <v>62</v>
      </c>
      <c r="B43" s="21" t="s">
        <v>63</v>
      </c>
      <c r="C43" s="21" t="s">
        <v>6</v>
      </c>
      <c r="D43" s="21" t="s">
        <v>7</v>
      </c>
      <c r="E43" s="21"/>
    </row>
    <row r="44" spans="1:5">
      <c r="A44" s="25" t="s">
        <v>64</v>
      </c>
      <c r="B44" s="21" t="s">
        <v>63</v>
      </c>
      <c r="C44" s="21" t="s">
        <v>6</v>
      </c>
      <c r="D44" s="21" t="s">
        <v>7</v>
      </c>
      <c r="E44" s="21"/>
    </row>
    <row r="45" spans="1:5">
      <c r="A45" s="25" t="s">
        <v>65</v>
      </c>
      <c r="B45" s="21" t="s">
        <v>63</v>
      </c>
      <c r="C45" s="21" t="s">
        <v>6</v>
      </c>
      <c r="D45" s="21" t="s">
        <v>7</v>
      </c>
      <c r="E45" s="21"/>
    </row>
    <row r="46" spans="1:5">
      <c r="A46" s="25" t="s">
        <v>66</v>
      </c>
      <c r="B46" s="21" t="s">
        <v>67</v>
      </c>
      <c r="C46" s="21" t="s">
        <v>6</v>
      </c>
      <c r="D46" s="21" t="s">
        <v>7</v>
      </c>
      <c r="E46" s="21"/>
    </row>
    <row r="47" spans="1:5">
      <c r="A47" s="26" t="s">
        <v>68</v>
      </c>
      <c r="B47" s="21" t="s">
        <v>67</v>
      </c>
      <c r="C47" s="21" t="s">
        <v>6</v>
      </c>
      <c r="D47" s="21" t="s">
        <v>7</v>
      </c>
      <c r="E47" s="21"/>
    </row>
    <row r="48" spans="1:5">
      <c r="A48" s="26" t="s">
        <v>69</v>
      </c>
      <c r="B48" s="23" t="s">
        <v>70</v>
      </c>
      <c r="C48" s="21" t="s">
        <v>6</v>
      </c>
      <c r="D48" s="21" t="s">
        <v>7</v>
      </c>
      <c r="E48" s="21"/>
    </row>
    <row r="49" spans="1:5">
      <c r="A49" s="25" t="s">
        <v>71</v>
      </c>
      <c r="B49" s="23" t="s">
        <v>70</v>
      </c>
      <c r="C49" s="21" t="s">
        <v>6</v>
      </c>
      <c r="D49" s="21" t="s">
        <v>7</v>
      </c>
      <c r="E49" s="21"/>
    </row>
    <row r="50" spans="1:5">
      <c r="A50" s="26" t="s">
        <v>72</v>
      </c>
      <c r="B50" s="23" t="s">
        <v>70</v>
      </c>
      <c r="C50" s="21" t="s">
        <v>6</v>
      </c>
      <c r="D50" s="21" t="s">
        <v>7</v>
      </c>
      <c r="E50" s="21"/>
    </row>
    <row r="51" spans="1:5">
      <c r="A51" s="25" t="s">
        <v>73</v>
      </c>
      <c r="B51" s="23" t="s">
        <v>70</v>
      </c>
      <c r="C51" s="21" t="s">
        <v>6</v>
      </c>
      <c r="D51" s="21" t="s">
        <v>7</v>
      </c>
      <c r="E51" s="21"/>
    </row>
    <row r="52" spans="1:5">
      <c r="A52" s="26" t="s">
        <v>74</v>
      </c>
      <c r="B52" s="23" t="s">
        <v>70</v>
      </c>
      <c r="C52" s="21" t="s">
        <v>6</v>
      </c>
      <c r="D52" s="21" t="s">
        <v>7</v>
      </c>
      <c r="E52" s="21"/>
    </row>
    <row r="53" spans="1:5">
      <c r="A53" s="26" t="s">
        <v>75</v>
      </c>
      <c r="B53" s="23" t="s">
        <v>70</v>
      </c>
      <c r="C53" s="21" t="s">
        <v>6</v>
      </c>
      <c r="D53" s="21" t="s">
        <v>7</v>
      </c>
      <c r="E53" s="21"/>
    </row>
    <row r="54" spans="1:5">
      <c r="A54" s="25" t="s">
        <v>76</v>
      </c>
      <c r="B54" s="23" t="s">
        <v>70</v>
      </c>
      <c r="C54" s="21" t="s">
        <v>6</v>
      </c>
      <c r="D54" s="21" t="s">
        <v>7</v>
      </c>
      <c r="E54" s="21"/>
    </row>
    <row r="55" spans="1:5">
      <c r="A55" s="26" t="s">
        <v>77</v>
      </c>
      <c r="B55" s="23" t="s">
        <v>70</v>
      </c>
      <c r="C55" s="21" t="s">
        <v>6</v>
      </c>
      <c r="D55" s="21" t="s">
        <v>7</v>
      </c>
      <c r="E55" s="21"/>
    </row>
    <row r="56" spans="1:5">
      <c r="A56" s="26" t="s">
        <v>78</v>
      </c>
      <c r="B56" s="23" t="s">
        <v>70</v>
      </c>
      <c r="C56" s="21" t="s">
        <v>6</v>
      </c>
      <c r="D56" s="21" t="s">
        <v>7</v>
      </c>
      <c r="E56" s="21"/>
    </row>
    <row r="57" spans="1:5">
      <c r="A57" s="26" t="s">
        <v>79</v>
      </c>
      <c r="B57" s="23" t="s">
        <v>67</v>
      </c>
      <c r="C57" s="21" t="s">
        <v>6</v>
      </c>
      <c r="D57" s="21" t="s">
        <v>7</v>
      </c>
      <c r="E57" s="21"/>
    </row>
    <row r="58" spans="1:5">
      <c r="A58" s="25" t="s">
        <v>80</v>
      </c>
      <c r="B58" s="21" t="s">
        <v>81</v>
      </c>
      <c r="C58" s="21" t="s">
        <v>6</v>
      </c>
      <c r="D58" s="21" t="s">
        <v>7</v>
      </c>
      <c r="E58" s="21"/>
    </row>
    <row r="59" spans="1:5">
      <c r="A59" s="25" t="s">
        <v>82</v>
      </c>
      <c r="B59" s="21" t="s">
        <v>81</v>
      </c>
      <c r="C59" s="21" t="s">
        <v>6</v>
      </c>
      <c r="D59" s="21" t="s">
        <v>7</v>
      </c>
      <c r="E59" s="21"/>
    </row>
    <row r="60" spans="1:5">
      <c r="A60" s="25" t="s">
        <v>83</v>
      </c>
      <c r="B60" s="21" t="s">
        <v>81</v>
      </c>
      <c r="C60" s="21" t="s">
        <v>6</v>
      </c>
      <c r="D60" s="21" t="s">
        <v>7</v>
      </c>
      <c r="E60" s="21"/>
    </row>
    <row r="61" spans="1:5">
      <c r="A61" s="25" t="s">
        <v>84</v>
      </c>
      <c r="B61" s="21" t="s">
        <v>81</v>
      </c>
      <c r="C61" s="21" t="s">
        <v>6</v>
      </c>
      <c r="D61" s="21" t="s">
        <v>7</v>
      </c>
      <c r="E61" s="21"/>
    </row>
    <row r="62" spans="1:5">
      <c r="A62" s="26" t="s">
        <v>85</v>
      </c>
      <c r="B62" s="21" t="s">
        <v>81</v>
      </c>
      <c r="C62" s="21" t="s">
        <v>6</v>
      </c>
      <c r="D62" s="21" t="s">
        <v>7</v>
      </c>
      <c r="E62" s="21"/>
    </row>
    <row r="63" spans="1:5">
      <c r="A63" s="26" t="s">
        <v>86</v>
      </c>
      <c r="B63" s="21" t="s">
        <v>81</v>
      </c>
      <c r="C63" s="21" t="s">
        <v>6</v>
      </c>
      <c r="D63" s="21" t="s">
        <v>7</v>
      </c>
      <c r="E63" s="21"/>
    </row>
    <row r="64" spans="1:5">
      <c r="A64" s="25" t="s">
        <v>87</v>
      </c>
      <c r="B64" s="21" t="s">
        <v>81</v>
      </c>
      <c r="C64" s="21" t="s">
        <v>6</v>
      </c>
      <c r="D64" s="21" t="s">
        <v>7</v>
      </c>
      <c r="E64" s="21"/>
    </row>
    <row r="65" spans="1:5">
      <c r="A65" s="25" t="s">
        <v>88</v>
      </c>
      <c r="B65" s="21" t="s">
        <v>81</v>
      </c>
      <c r="C65" s="21" t="s">
        <v>6</v>
      </c>
      <c r="D65" s="21" t="s">
        <v>7</v>
      </c>
      <c r="E65" s="21"/>
    </row>
    <row r="66" spans="1:5">
      <c r="A66" s="25" t="s">
        <v>89</v>
      </c>
      <c r="B66" s="23" t="s">
        <v>90</v>
      </c>
      <c r="C66" s="21" t="s">
        <v>6</v>
      </c>
      <c r="D66" s="21" t="s">
        <v>7</v>
      </c>
      <c r="E66" s="21"/>
    </row>
    <row r="67" spans="1:5">
      <c r="A67" s="25" t="s">
        <v>91</v>
      </c>
      <c r="B67" s="23" t="s">
        <v>90</v>
      </c>
      <c r="C67" s="21" t="s">
        <v>6</v>
      </c>
      <c r="D67" s="21" t="s">
        <v>7</v>
      </c>
      <c r="E67" s="21"/>
    </row>
    <row r="68" spans="1:5">
      <c r="A68" s="26" t="s">
        <v>92</v>
      </c>
      <c r="B68" s="23" t="s">
        <v>90</v>
      </c>
      <c r="C68" s="21" t="s">
        <v>6</v>
      </c>
      <c r="D68" s="21" t="s">
        <v>7</v>
      </c>
      <c r="E68" s="21"/>
    </row>
    <row r="69" spans="1:5">
      <c r="A69" s="25" t="s">
        <v>93</v>
      </c>
      <c r="B69" s="23" t="s">
        <v>90</v>
      </c>
      <c r="C69" s="21" t="s">
        <v>6</v>
      </c>
      <c r="D69" s="21" t="s">
        <v>7</v>
      </c>
      <c r="E69" s="21"/>
    </row>
    <row r="70" spans="1:5">
      <c r="A70" s="26" t="s">
        <v>94</v>
      </c>
      <c r="B70" s="23" t="s">
        <v>90</v>
      </c>
      <c r="C70" s="21" t="s">
        <v>6</v>
      </c>
      <c r="D70" s="21" t="s">
        <v>7</v>
      </c>
      <c r="E70" s="21"/>
    </row>
    <row r="71" spans="1:5">
      <c r="A71" s="26" t="s">
        <v>95</v>
      </c>
      <c r="B71" s="23" t="s">
        <v>90</v>
      </c>
      <c r="C71" s="21" t="s">
        <v>6</v>
      </c>
      <c r="D71" s="21" t="s">
        <v>7</v>
      </c>
      <c r="E71" s="21"/>
    </row>
    <row r="72" spans="1:5">
      <c r="A72" s="25" t="s">
        <v>96</v>
      </c>
      <c r="B72" s="23" t="s">
        <v>90</v>
      </c>
      <c r="C72" s="21" t="s">
        <v>6</v>
      </c>
      <c r="D72" s="21" t="s">
        <v>7</v>
      </c>
      <c r="E72" s="21"/>
    </row>
    <row r="73" spans="1:5">
      <c r="A73" s="25" t="s">
        <v>97</v>
      </c>
      <c r="B73" s="23" t="s">
        <v>81</v>
      </c>
      <c r="C73" s="21" t="s">
        <v>6</v>
      </c>
      <c r="D73" s="21" t="s">
        <v>7</v>
      </c>
      <c r="E73" s="21"/>
    </row>
    <row r="74" spans="1:5">
      <c r="A74" s="25" t="s">
        <v>98</v>
      </c>
      <c r="B74" s="21" t="s">
        <v>99</v>
      </c>
      <c r="C74" s="21" t="s">
        <v>6</v>
      </c>
      <c r="D74" s="21" t="s">
        <v>7</v>
      </c>
      <c r="E74" s="21"/>
    </row>
    <row r="75" spans="1:5">
      <c r="A75" s="25" t="s">
        <v>100</v>
      </c>
      <c r="B75" s="21" t="s">
        <v>99</v>
      </c>
      <c r="C75" s="21" t="s">
        <v>6</v>
      </c>
      <c r="D75" s="21" t="s">
        <v>7</v>
      </c>
      <c r="E75" s="21"/>
    </row>
    <row r="76" spans="1:5">
      <c r="A76" s="25" t="s">
        <v>101</v>
      </c>
      <c r="B76" s="21" t="s">
        <v>99</v>
      </c>
      <c r="C76" s="21" t="s">
        <v>6</v>
      </c>
      <c r="D76" s="21" t="s">
        <v>7</v>
      </c>
      <c r="E76" s="21"/>
    </row>
    <row r="77" spans="1:5">
      <c r="A77" s="25" t="s">
        <v>102</v>
      </c>
      <c r="B77" s="21" t="s">
        <v>99</v>
      </c>
      <c r="C77" s="21" t="s">
        <v>6</v>
      </c>
      <c r="D77" s="21" t="s">
        <v>7</v>
      </c>
      <c r="E77" s="21"/>
    </row>
    <row r="78" spans="1:5">
      <c r="A78" s="26" t="s">
        <v>103</v>
      </c>
      <c r="B78" s="23" t="s">
        <v>104</v>
      </c>
      <c r="C78" s="21" t="s">
        <v>6</v>
      </c>
      <c r="D78" s="21" t="s">
        <v>7</v>
      </c>
      <c r="E78" s="21"/>
    </row>
    <row r="79" spans="1:5">
      <c r="A79" s="25" t="s">
        <v>105</v>
      </c>
      <c r="B79" s="23" t="s">
        <v>104</v>
      </c>
      <c r="C79" s="21" t="s">
        <v>6</v>
      </c>
      <c r="D79" s="21" t="s">
        <v>7</v>
      </c>
      <c r="E79" s="21"/>
    </row>
    <row r="80" spans="1:5">
      <c r="A80" s="25" t="s">
        <v>106</v>
      </c>
      <c r="B80" s="23" t="s">
        <v>107</v>
      </c>
      <c r="C80" s="21" t="s">
        <v>6</v>
      </c>
      <c r="D80" s="21" t="s">
        <v>7</v>
      </c>
      <c r="E80" s="21"/>
    </row>
    <row r="81" spans="1:5">
      <c r="A81" s="26" t="s">
        <v>108</v>
      </c>
      <c r="B81" s="23" t="s">
        <v>107</v>
      </c>
      <c r="C81" s="21" t="s">
        <v>6</v>
      </c>
      <c r="D81" s="21" t="s">
        <v>7</v>
      </c>
      <c r="E81" s="21"/>
    </row>
    <row r="82" spans="1:5">
      <c r="A82" s="26" t="s">
        <v>109</v>
      </c>
      <c r="B82" s="23" t="s">
        <v>107</v>
      </c>
      <c r="C82" s="21" t="s">
        <v>6</v>
      </c>
      <c r="D82" s="21" t="s">
        <v>7</v>
      </c>
      <c r="E82" s="21"/>
    </row>
    <row r="83" spans="1:5">
      <c r="A83" s="26" t="s">
        <v>110</v>
      </c>
      <c r="B83" s="23" t="s">
        <v>107</v>
      </c>
      <c r="C83" s="21" t="s">
        <v>6</v>
      </c>
      <c r="D83" s="21" t="s">
        <v>7</v>
      </c>
      <c r="E83" s="21"/>
    </row>
    <row r="84" spans="1:5">
      <c r="A84" s="26" t="s">
        <v>111</v>
      </c>
      <c r="B84" s="23" t="s">
        <v>112</v>
      </c>
      <c r="C84" s="21" t="s">
        <v>6</v>
      </c>
      <c r="D84" s="21" t="s">
        <v>7</v>
      </c>
      <c r="E84" s="21"/>
    </row>
    <row r="85" spans="1:5">
      <c r="A85" s="26" t="s">
        <v>113</v>
      </c>
      <c r="B85" s="23" t="s">
        <v>112</v>
      </c>
      <c r="C85" s="21" t="s">
        <v>6</v>
      </c>
      <c r="D85" s="21" t="s">
        <v>7</v>
      </c>
      <c r="E85" s="21"/>
    </row>
    <row r="86" spans="1:5">
      <c r="A86" s="25" t="s">
        <v>114</v>
      </c>
      <c r="B86" s="23" t="s">
        <v>112</v>
      </c>
      <c r="C86" s="21" t="s">
        <v>6</v>
      </c>
      <c r="D86" s="21" t="s">
        <v>7</v>
      </c>
      <c r="E86" s="21"/>
    </row>
    <row r="87" spans="1:5">
      <c r="A87" s="26" t="s">
        <v>115</v>
      </c>
      <c r="B87" s="23" t="s">
        <v>107</v>
      </c>
      <c r="C87" s="21" t="s">
        <v>6</v>
      </c>
      <c r="D87" s="21" t="s">
        <v>7</v>
      </c>
      <c r="E87" s="21"/>
    </row>
    <row r="88" spans="1:5">
      <c r="A88" s="26" t="s">
        <v>116</v>
      </c>
      <c r="B88" s="23" t="s">
        <v>112</v>
      </c>
      <c r="C88" s="21" t="s">
        <v>6</v>
      </c>
      <c r="D88" s="21" t="s">
        <v>7</v>
      </c>
      <c r="E88" s="21"/>
    </row>
    <row r="89" spans="1:5">
      <c r="A89" s="26" t="s">
        <v>117</v>
      </c>
      <c r="B89" s="23" t="s">
        <v>107</v>
      </c>
      <c r="C89" s="21" t="s">
        <v>6</v>
      </c>
      <c r="D89" s="21" t="s">
        <v>7</v>
      </c>
      <c r="E89" s="21"/>
    </row>
    <row r="90" spans="1:5">
      <c r="A90" s="26" t="s">
        <v>118</v>
      </c>
      <c r="B90" s="23" t="s">
        <v>107</v>
      </c>
      <c r="C90" s="21" t="s">
        <v>6</v>
      </c>
      <c r="D90" s="21" t="s">
        <v>7</v>
      </c>
      <c r="E90" s="21"/>
    </row>
    <row r="91" spans="1:5">
      <c r="A91" s="26" t="s">
        <v>119</v>
      </c>
      <c r="B91" s="23" t="s">
        <v>107</v>
      </c>
      <c r="C91" s="21" t="s">
        <v>6</v>
      </c>
      <c r="D91" s="21" t="s">
        <v>7</v>
      </c>
      <c r="E91" s="21"/>
    </row>
    <row r="92" spans="1:5">
      <c r="A92" s="26" t="s">
        <v>120</v>
      </c>
      <c r="B92" s="23" t="s">
        <v>107</v>
      </c>
      <c r="C92" s="21" t="s">
        <v>6</v>
      </c>
      <c r="D92" s="21" t="s">
        <v>7</v>
      </c>
      <c r="E92" s="21"/>
    </row>
    <row r="93" spans="1:5">
      <c r="A93" s="26" t="s">
        <v>121</v>
      </c>
      <c r="B93" s="23" t="s">
        <v>112</v>
      </c>
      <c r="C93" s="21" t="s">
        <v>6</v>
      </c>
      <c r="D93" s="21" t="s">
        <v>7</v>
      </c>
      <c r="E93" s="73"/>
    </row>
    <row r="94" spans="1:5">
      <c r="A94" s="26" t="s">
        <v>122</v>
      </c>
      <c r="B94" s="23" t="s">
        <v>112</v>
      </c>
      <c r="C94" s="21" t="s">
        <v>6</v>
      </c>
      <c r="D94" s="21" t="s">
        <v>7</v>
      </c>
      <c r="E94" s="73"/>
    </row>
    <row r="95" spans="1:5">
      <c r="A95" s="26" t="s">
        <v>123</v>
      </c>
      <c r="B95" s="23" t="s">
        <v>112</v>
      </c>
      <c r="C95" s="21" t="s">
        <v>6</v>
      </c>
      <c r="D95" s="21" t="s">
        <v>7</v>
      </c>
      <c r="E95" s="73"/>
    </row>
    <row r="96" spans="1:5">
      <c r="A96" s="25" t="s">
        <v>124</v>
      </c>
      <c r="B96" s="23" t="s">
        <v>112</v>
      </c>
      <c r="C96" s="21" t="s">
        <v>6</v>
      </c>
      <c r="D96" s="21" t="s">
        <v>7</v>
      </c>
      <c r="E96" s="73"/>
    </row>
    <row r="97" spans="1:5">
      <c r="A97" s="25" t="s">
        <v>125</v>
      </c>
      <c r="B97" s="23" t="s">
        <v>112</v>
      </c>
      <c r="C97" s="21" t="s">
        <v>6</v>
      </c>
      <c r="D97" s="21" t="s">
        <v>7</v>
      </c>
      <c r="E97" s="73"/>
    </row>
    <row r="98" spans="1:5">
      <c r="A98" s="26" t="s">
        <v>126</v>
      </c>
      <c r="B98" s="23" t="s">
        <v>107</v>
      </c>
      <c r="C98" s="21" t="s">
        <v>6</v>
      </c>
      <c r="D98" s="21" t="s">
        <v>7</v>
      </c>
      <c r="E98" s="21"/>
    </row>
    <row r="99" spans="1:5">
      <c r="A99" s="26" t="s">
        <v>127</v>
      </c>
      <c r="B99" s="23" t="s">
        <v>107</v>
      </c>
      <c r="C99" s="21" t="s">
        <v>6</v>
      </c>
      <c r="D99" s="21" t="s">
        <v>7</v>
      </c>
      <c r="E99" s="21"/>
    </row>
    <row r="100" spans="1:5">
      <c r="A100" s="26" t="s">
        <v>128</v>
      </c>
      <c r="B100" s="23" t="s">
        <v>107</v>
      </c>
      <c r="C100" s="21" t="s">
        <v>6</v>
      </c>
      <c r="D100" s="21" t="s">
        <v>7</v>
      </c>
      <c r="E100" s="21"/>
    </row>
    <row r="101" spans="1:5">
      <c r="A101" s="26" t="s">
        <v>129</v>
      </c>
      <c r="B101" s="23" t="s">
        <v>107</v>
      </c>
      <c r="C101" s="21" t="s">
        <v>6</v>
      </c>
      <c r="D101" s="21" t="s">
        <v>7</v>
      </c>
      <c r="E101" s="21"/>
    </row>
    <row r="102" spans="1:5">
      <c r="A102" s="26" t="s">
        <v>130</v>
      </c>
      <c r="B102" s="23" t="s">
        <v>112</v>
      </c>
      <c r="C102" s="21" t="s">
        <v>6</v>
      </c>
      <c r="D102" s="21" t="s">
        <v>7</v>
      </c>
      <c r="E102" s="21"/>
    </row>
    <row r="103" spans="1:5">
      <c r="A103" s="26" t="s">
        <v>131</v>
      </c>
      <c r="B103" s="23" t="s">
        <v>112</v>
      </c>
      <c r="C103" s="21" t="s">
        <v>6</v>
      </c>
      <c r="D103" s="21" t="s">
        <v>7</v>
      </c>
      <c r="E103" s="21"/>
    </row>
    <row r="104" spans="1:5">
      <c r="A104" s="26" t="s">
        <v>132</v>
      </c>
      <c r="B104" s="23" t="s">
        <v>107</v>
      </c>
      <c r="C104" s="21" t="s">
        <v>6</v>
      </c>
      <c r="D104" s="21" t="s">
        <v>7</v>
      </c>
      <c r="E104" s="21"/>
    </row>
    <row r="105" spans="1:5">
      <c r="A105" s="25" t="s">
        <v>133</v>
      </c>
      <c r="B105" s="21" t="s">
        <v>134</v>
      </c>
      <c r="C105" s="21" t="s">
        <v>6</v>
      </c>
      <c r="D105" s="21" t="s">
        <v>7</v>
      </c>
      <c r="E105" s="21"/>
    </row>
    <row r="106" spans="1:5">
      <c r="A106" s="25" t="s">
        <v>135</v>
      </c>
      <c r="B106" s="21" t="s">
        <v>134</v>
      </c>
      <c r="C106" s="21" t="s">
        <v>6</v>
      </c>
      <c r="D106" s="21" t="s">
        <v>7</v>
      </c>
      <c r="E106" s="21"/>
    </row>
    <row r="107" spans="1:5">
      <c r="A107" s="25" t="s">
        <v>136</v>
      </c>
      <c r="B107" s="21" t="s">
        <v>134</v>
      </c>
      <c r="C107" s="21" t="s">
        <v>6</v>
      </c>
      <c r="D107" s="21" t="s">
        <v>7</v>
      </c>
      <c r="E107" s="21"/>
    </row>
    <row r="108" spans="1:5">
      <c r="A108" s="26" t="s">
        <v>137</v>
      </c>
      <c r="B108" s="21" t="s">
        <v>138</v>
      </c>
      <c r="C108" s="21" t="s">
        <v>6</v>
      </c>
      <c r="D108" s="21" t="s">
        <v>7</v>
      </c>
      <c r="E108" s="21"/>
    </row>
    <row r="109" spans="1:5">
      <c r="A109" s="25" t="s">
        <v>139</v>
      </c>
      <c r="B109" s="21" t="s">
        <v>138</v>
      </c>
      <c r="C109" s="21" t="s">
        <v>6</v>
      </c>
      <c r="D109" s="21" t="s">
        <v>7</v>
      </c>
      <c r="E109" s="21"/>
    </row>
    <row r="110" spans="1:5">
      <c r="A110" s="26" t="s">
        <v>140</v>
      </c>
      <c r="B110" s="21" t="s">
        <v>141</v>
      </c>
      <c r="C110" s="21" t="s">
        <v>6</v>
      </c>
      <c r="D110" s="21" t="s">
        <v>7</v>
      </c>
      <c r="E110" s="21"/>
    </row>
    <row r="111" spans="1:5">
      <c r="A111" s="26" t="s">
        <v>142</v>
      </c>
      <c r="B111" s="21" t="s">
        <v>143</v>
      </c>
      <c r="C111" s="21" t="s">
        <v>6</v>
      </c>
      <c r="D111" s="21" t="s">
        <v>7</v>
      </c>
      <c r="E111" s="21"/>
    </row>
    <row r="112" spans="1:5">
      <c r="A112" s="26" t="s">
        <v>144</v>
      </c>
      <c r="B112" s="21" t="s">
        <v>143</v>
      </c>
      <c r="C112" s="21" t="s">
        <v>6</v>
      </c>
      <c r="D112" s="21" t="s">
        <v>7</v>
      </c>
      <c r="E112" s="21"/>
    </row>
    <row r="113" spans="1:5">
      <c r="A113" s="26" t="s">
        <v>145</v>
      </c>
      <c r="B113" s="21" t="s">
        <v>143</v>
      </c>
      <c r="C113" s="21" t="s">
        <v>6</v>
      </c>
      <c r="D113" s="21" t="s">
        <v>7</v>
      </c>
      <c r="E113" s="21"/>
    </row>
    <row r="114" spans="1:5">
      <c r="A114" s="26" t="s">
        <v>146</v>
      </c>
      <c r="B114" s="21" t="s">
        <v>143</v>
      </c>
      <c r="C114" s="21" t="s">
        <v>6</v>
      </c>
      <c r="D114" s="21" t="s">
        <v>7</v>
      </c>
      <c r="E114" s="21"/>
    </row>
    <row r="115" spans="1:5">
      <c r="A115" s="26" t="s">
        <v>147</v>
      </c>
      <c r="B115" s="21" t="s">
        <v>143</v>
      </c>
      <c r="C115" s="21" t="s">
        <v>6</v>
      </c>
      <c r="D115" s="21" t="s">
        <v>7</v>
      </c>
      <c r="E115" s="21"/>
    </row>
    <row r="116" spans="1:5">
      <c r="A116" s="26" t="s">
        <v>148</v>
      </c>
      <c r="B116" s="21" t="s">
        <v>143</v>
      </c>
      <c r="C116" s="21" t="s">
        <v>6</v>
      </c>
      <c r="D116" s="21" t="s">
        <v>7</v>
      </c>
      <c r="E116" s="21"/>
    </row>
    <row r="117" spans="1:5">
      <c r="A117" s="26" t="s">
        <v>149</v>
      </c>
      <c r="B117" s="21" t="s">
        <v>150</v>
      </c>
      <c r="C117" s="21" t="s">
        <v>6</v>
      </c>
      <c r="D117" s="21" t="s">
        <v>7</v>
      </c>
      <c r="E117" s="21"/>
    </row>
    <row r="118" spans="1:5">
      <c r="A118" s="26" t="s">
        <v>151</v>
      </c>
      <c r="B118" s="21" t="s">
        <v>150</v>
      </c>
      <c r="C118" s="21" t="s">
        <v>6</v>
      </c>
      <c r="D118" s="21" t="s">
        <v>7</v>
      </c>
      <c r="E118" s="21"/>
    </row>
    <row r="119" spans="1:5">
      <c r="A119" s="26" t="s">
        <v>152</v>
      </c>
      <c r="B119" s="21" t="s">
        <v>153</v>
      </c>
      <c r="C119" s="21" t="s">
        <v>6</v>
      </c>
      <c r="D119" s="21" t="s">
        <v>7</v>
      </c>
      <c r="E119" s="21"/>
    </row>
    <row r="120" spans="1:5">
      <c r="A120" s="25" t="s">
        <v>154</v>
      </c>
      <c r="B120" s="21" t="s">
        <v>153</v>
      </c>
      <c r="C120" s="21" t="s">
        <v>6</v>
      </c>
      <c r="D120" s="21" t="s">
        <v>7</v>
      </c>
      <c r="E120" s="21"/>
    </row>
    <row r="121" spans="1:5">
      <c r="A121" s="26" t="s">
        <v>155</v>
      </c>
      <c r="B121" s="21" t="s">
        <v>153</v>
      </c>
      <c r="C121" s="21" t="s">
        <v>6</v>
      </c>
      <c r="D121" s="21" t="s">
        <v>7</v>
      </c>
      <c r="E121" s="21"/>
    </row>
    <row r="122" spans="1:5">
      <c r="A122" s="26" t="s">
        <v>156</v>
      </c>
      <c r="B122" s="21" t="s">
        <v>157</v>
      </c>
      <c r="C122" s="21" t="s">
        <v>6</v>
      </c>
      <c r="D122" s="21" t="s">
        <v>7</v>
      </c>
      <c r="E122" s="21"/>
    </row>
    <row r="123" spans="1:5">
      <c r="A123" s="26" t="s">
        <v>158</v>
      </c>
      <c r="B123" s="21" t="s">
        <v>159</v>
      </c>
      <c r="C123" s="21" t="s">
        <v>6</v>
      </c>
      <c r="D123" s="21" t="s">
        <v>7</v>
      </c>
      <c r="E123" s="21"/>
    </row>
    <row r="124" spans="1:5">
      <c r="A124" s="26" t="s">
        <v>160</v>
      </c>
      <c r="B124" s="21" t="s">
        <v>161</v>
      </c>
      <c r="C124" s="21" t="s">
        <v>6</v>
      </c>
      <c r="D124" s="21" t="s">
        <v>7</v>
      </c>
      <c r="E124" s="21"/>
    </row>
    <row r="125" spans="1:5">
      <c r="A125" s="26" t="s">
        <v>162</v>
      </c>
      <c r="B125" s="21" t="s">
        <v>163</v>
      </c>
      <c r="C125" s="21" t="s">
        <v>6</v>
      </c>
      <c r="D125" s="21" t="s">
        <v>7</v>
      </c>
      <c r="E125" s="21"/>
    </row>
    <row r="126" spans="1:5">
      <c r="A126" s="26" t="s">
        <v>164</v>
      </c>
      <c r="B126" s="21" t="s">
        <v>161</v>
      </c>
      <c r="C126" s="21" t="s">
        <v>6</v>
      </c>
      <c r="D126" s="21" t="s">
        <v>7</v>
      </c>
      <c r="E126" s="21"/>
    </row>
    <row r="127" spans="1:5">
      <c r="A127" s="26" t="s">
        <v>165</v>
      </c>
      <c r="B127" s="21" t="s">
        <v>163</v>
      </c>
      <c r="C127" s="21" t="s">
        <v>6</v>
      </c>
      <c r="D127" s="21" t="s">
        <v>7</v>
      </c>
      <c r="E127" s="21"/>
    </row>
    <row r="128" spans="1:5">
      <c r="A128" s="26" t="s">
        <v>166</v>
      </c>
      <c r="B128" s="21" t="s">
        <v>161</v>
      </c>
      <c r="C128" s="21" t="s">
        <v>6</v>
      </c>
      <c r="D128" s="21" t="s">
        <v>7</v>
      </c>
      <c r="E128" s="21"/>
    </row>
    <row r="129" spans="1:5">
      <c r="A129" s="26" t="s">
        <v>167</v>
      </c>
      <c r="B129" s="21" t="s">
        <v>168</v>
      </c>
      <c r="C129" s="21" t="s">
        <v>6</v>
      </c>
      <c r="D129" s="21" t="s">
        <v>7</v>
      </c>
      <c r="E129" s="21"/>
    </row>
    <row r="130" spans="1:5">
      <c r="A130" s="26" t="s">
        <v>2122</v>
      </c>
      <c r="B130" s="21" t="s">
        <v>170</v>
      </c>
      <c r="C130" s="21" t="s">
        <v>6</v>
      </c>
      <c r="D130" s="21" t="s">
        <v>2123</v>
      </c>
      <c r="E130" s="21"/>
    </row>
    <row r="131" spans="1:5">
      <c r="A131" s="26" t="s">
        <v>171</v>
      </c>
      <c r="B131" s="21" t="s">
        <v>172</v>
      </c>
      <c r="C131" s="21" t="s">
        <v>6</v>
      </c>
      <c r="D131" s="21" t="s">
        <v>7</v>
      </c>
      <c r="E131" s="21"/>
    </row>
    <row r="132" spans="1:5">
      <c r="A132" s="26" t="s">
        <v>173</v>
      </c>
      <c r="B132" s="21" t="s">
        <v>174</v>
      </c>
      <c r="C132" s="21" t="s">
        <v>6</v>
      </c>
      <c r="D132" s="21" t="s">
        <v>7</v>
      </c>
      <c r="E132" s="21"/>
    </row>
    <row r="133" spans="1:5">
      <c r="A133" s="26" t="s">
        <v>175</v>
      </c>
      <c r="B133" s="21" t="s">
        <v>172</v>
      </c>
      <c r="C133" s="21" t="s">
        <v>6</v>
      </c>
      <c r="D133" s="21" t="s">
        <v>7</v>
      </c>
      <c r="E133" s="21"/>
    </row>
    <row r="134" spans="1:5">
      <c r="A134" s="26" t="s">
        <v>176</v>
      </c>
      <c r="B134" s="21" t="s">
        <v>172</v>
      </c>
      <c r="C134" s="21" t="s">
        <v>6</v>
      </c>
      <c r="D134" s="21" t="s">
        <v>7</v>
      </c>
      <c r="E134" s="21"/>
    </row>
    <row r="135" spans="1:5">
      <c r="A135" s="26" t="s">
        <v>177</v>
      </c>
      <c r="B135" s="21" t="s">
        <v>174</v>
      </c>
      <c r="C135" s="21" t="s">
        <v>6</v>
      </c>
      <c r="D135" s="21" t="s">
        <v>7</v>
      </c>
      <c r="E135" s="21"/>
    </row>
    <row r="136" spans="1:5">
      <c r="A136" s="26" t="s">
        <v>178</v>
      </c>
      <c r="B136" s="21" t="s">
        <v>172</v>
      </c>
      <c r="C136" s="21" t="s">
        <v>6</v>
      </c>
      <c r="D136" s="21" t="s">
        <v>7</v>
      </c>
      <c r="E136" s="21"/>
    </row>
    <row r="137" spans="1:5">
      <c r="A137" s="26" t="s">
        <v>179</v>
      </c>
      <c r="B137" s="21" t="s">
        <v>172</v>
      </c>
      <c r="C137" s="21" t="s">
        <v>6</v>
      </c>
      <c r="D137" s="21" t="s">
        <v>7</v>
      </c>
      <c r="E137" s="21"/>
    </row>
    <row r="138" spans="1:5">
      <c r="A138" s="26" t="s">
        <v>180</v>
      </c>
      <c r="B138" s="21" t="s">
        <v>181</v>
      </c>
      <c r="C138" s="21" t="s">
        <v>182</v>
      </c>
      <c r="D138" s="21" t="s">
        <v>183</v>
      </c>
      <c r="E138" s="21"/>
    </row>
    <row r="139" spans="1:5">
      <c r="A139" s="26" t="s">
        <v>2101</v>
      </c>
      <c r="B139" s="21" t="s">
        <v>184</v>
      </c>
      <c r="C139" s="21" t="s">
        <v>6</v>
      </c>
      <c r="D139" s="21" t="s">
        <v>183</v>
      </c>
      <c r="E139" s="21"/>
    </row>
    <row r="140" spans="1:5">
      <c r="A140" s="25" t="s">
        <v>185</v>
      </c>
      <c r="B140" s="21" t="s">
        <v>181</v>
      </c>
      <c r="C140" s="21" t="s">
        <v>6</v>
      </c>
      <c r="D140" s="21" t="s">
        <v>183</v>
      </c>
      <c r="E140" s="21"/>
    </row>
    <row r="141" spans="1:5">
      <c r="A141" s="26" t="s">
        <v>3251</v>
      </c>
      <c r="B141" s="21" t="s">
        <v>184</v>
      </c>
      <c r="C141" s="23" t="s">
        <v>186</v>
      </c>
      <c r="D141" s="24" t="s">
        <v>187</v>
      </c>
      <c r="E141" s="21"/>
    </row>
    <row r="142" spans="1:5">
      <c r="A142" s="26" t="s">
        <v>2096</v>
      </c>
      <c r="B142" s="21" t="s">
        <v>184</v>
      </c>
      <c r="C142" s="21" t="s">
        <v>188</v>
      </c>
      <c r="D142" s="24" t="s">
        <v>2735</v>
      </c>
      <c r="E142" s="21"/>
    </row>
    <row r="143" spans="1:5">
      <c r="A143" s="26" t="s">
        <v>189</v>
      </c>
      <c r="B143" s="21" t="s">
        <v>190</v>
      </c>
      <c r="C143" s="21" t="s">
        <v>191</v>
      </c>
      <c r="D143" s="21" t="s">
        <v>183</v>
      </c>
      <c r="E143" s="21"/>
    </row>
    <row r="144" spans="1:5">
      <c r="A144" s="4" t="s">
        <v>3248</v>
      </c>
      <c r="B144" s="21" t="s">
        <v>190</v>
      </c>
      <c r="C144" s="21" t="s">
        <v>188</v>
      </c>
      <c r="D144" s="21" t="s">
        <v>183</v>
      </c>
      <c r="E144" s="21"/>
    </row>
    <row r="145" spans="1:5">
      <c r="A145" s="26" t="s">
        <v>192</v>
      </c>
      <c r="B145" s="21" t="s">
        <v>184</v>
      </c>
      <c r="C145" s="21" t="s">
        <v>188</v>
      </c>
      <c r="D145" s="21" t="s">
        <v>183</v>
      </c>
      <c r="E145" s="21"/>
    </row>
    <row r="146" spans="1:5">
      <c r="A146" s="26" t="s">
        <v>2121</v>
      </c>
      <c r="B146" s="21" t="s">
        <v>194</v>
      </c>
      <c r="C146" s="21" t="s">
        <v>188</v>
      </c>
      <c r="D146" s="21" t="s">
        <v>2839</v>
      </c>
      <c r="E146" s="21"/>
    </row>
    <row r="147" spans="1:5">
      <c r="A147" s="26" t="s">
        <v>195</v>
      </c>
      <c r="B147" s="21" t="s">
        <v>196</v>
      </c>
      <c r="C147" s="21" t="s">
        <v>188</v>
      </c>
      <c r="D147" s="21" t="s">
        <v>187</v>
      </c>
      <c r="E147" s="21"/>
    </row>
    <row r="148" spans="1:5">
      <c r="A148" s="26" t="s">
        <v>197</v>
      </c>
      <c r="B148" s="21" t="s">
        <v>194</v>
      </c>
      <c r="C148" s="21" t="s">
        <v>188</v>
      </c>
      <c r="D148" s="21" t="s">
        <v>187</v>
      </c>
      <c r="E148" s="21"/>
    </row>
    <row r="149" spans="1:5">
      <c r="A149" s="26" t="s">
        <v>198</v>
      </c>
      <c r="B149" s="21" t="s">
        <v>196</v>
      </c>
      <c r="C149" s="21" t="s">
        <v>188</v>
      </c>
      <c r="D149" s="21" t="s">
        <v>187</v>
      </c>
      <c r="E149" s="21"/>
    </row>
    <row r="150" spans="1:5">
      <c r="A150" s="26" t="s">
        <v>199</v>
      </c>
      <c r="B150" s="21" t="s">
        <v>194</v>
      </c>
      <c r="C150" s="21" t="s">
        <v>188</v>
      </c>
      <c r="D150" s="21" t="s">
        <v>187</v>
      </c>
      <c r="E150" s="21"/>
    </row>
    <row r="151" spans="1:5">
      <c r="A151" s="26" t="s">
        <v>2114</v>
      </c>
      <c r="B151" s="21" t="s">
        <v>196</v>
      </c>
      <c r="C151" s="21" t="s">
        <v>188</v>
      </c>
      <c r="D151" s="21" t="s">
        <v>187</v>
      </c>
      <c r="E151" s="21"/>
    </row>
    <row r="152" spans="1:5" ht="16.5" thickBot="1">
      <c r="A152" s="27" t="s">
        <v>200</v>
      </c>
      <c r="B152" s="28" t="s">
        <v>194</v>
      </c>
      <c r="C152" s="28" t="s">
        <v>188</v>
      </c>
      <c r="D152" s="28" t="s">
        <v>187</v>
      </c>
      <c r="E152" s="21"/>
    </row>
    <row r="155" spans="1:5">
      <c r="E155" s="76" t="s">
        <v>325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9"/>
  <sheetViews>
    <sheetView topLeftCell="A29" workbookViewId="0">
      <selection activeCell="D7" sqref="D7"/>
    </sheetView>
  </sheetViews>
  <sheetFormatPr baseColWidth="10" defaultColWidth="10.875" defaultRowHeight="15.75"/>
  <cols>
    <col min="1" max="1" width="48.875" style="1" bestFit="1" customWidth="1"/>
    <col min="2" max="2" width="14.625" style="1" customWidth="1"/>
    <col min="3" max="3" width="23.625" style="1" customWidth="1"/>
    <col min="4" max="4" width="96" style="1" customWidth="1"/>
    <col min="5" max="5" width="15.625" style="1" bestFit="1" customWidth="1"/>
    <col min="6" max="16384" width="10.875" style="1"/>
  </cols>
  <sheetData>
    <row r="1" spans="1:6">
      <c r="A1" s="1" t="s">
        <v>2116</v>
      </c>
    </row>
    <row r="2" spans="1:6" ht="16.5" thickBot="1">
      <c r="A2" s="28"/>
      <c r="B2" s="28"/>
      <c r="C2" s="28"/>
      <c r="D2" s="28"/>
      <c r="E2" s="28"/>
      <c r="F2" s="28"/>
    </row>
    <row r="3" spans="1:6">
      <c r="A3" s="34" t="s">
        <v>2099</v>
      </c>
      <c r="B3" s="21" t="s">
        <v>201</v>
      </c>
      <c r="C3" s="21" t="s">
        <v>202</v>
      </c>
      <c r="D3" s="21" t="s">
        <v>203</v>
      </c>
      <c r="E3" s="34" t="s">
        <v>3035</v>
      </c>
      <c r="F3" s="34" t="s">
        <v>3034</v>
      </c>
    </row>
    <row r="4" spans="1:6">
      <c r="A4" s="1" t="s">
        <v>3031</v>
      </c>
      <c r="B4" s="31" t="s">
        <v>204</v>
      </c>
      <c r="C4" s="31" t="s">
        <v>205</v>
      </c>
      <c r="D4" s="31" t="s">
        <v>2103</v>
      </c>
      <c r="E4" s="21" t="s">
        <v>206</v>
      </c>
      <c r="F4" s="1" t="s">
        <v>3049</v>
      </c>
    </row>
    <row r="5" spans="1:6">
      <c r="A5" s="1" t="s">
        <v>3032</v>
      </c>
      <c r="B5" s="21" t="s">
        <v>207</v>
      </c>
      <c r="C5" s="21" t="s">
        <v>208</v>
      </c>
      <c r="D5" s="21" t="s">
        <v>2104</v>
      </c>
      <c r="E5" s="21" t="s">
        <v>206</v>
      </c>
      <c r="F5" s="1" t="s">
        <v>3050</v>
      </c>
    </row>
    <row r="6" spans="1:6">
      <c r="A6" s="1" t="s">
        <v>3033</v>
      </c>
      <c r="B6" s="21" t="s">
        <v>209</v>
      </c>
      <c r="C6" s="21"/>
      <c r="D6" s="21" t="s">
        <v>2105</v>
      </c>
      <c r="E6" s="21" t="s">
        <v>206</v>
      </c>
      <c r="F6" s="1" t="s">
        <v>3051</v>
      </c>
    </row>
    <row r="7" spans="1:6">
      <c r="A7" s="1" t="s">
        <v>3036</v>
      </c>
      <c r="B7" s="21" t="s">
        <v>210</v>
      </c>
      <c r="C7" s="21" t="s">
        <v>211</v>
      </c>
      <c r="D7" s="21" t="s">
        <v>2106</v>
      </c>
      <c r="E7" s="21" t="s">
        <v>206</v>
      </c>
      <c r="F7" s="1" t="s">
        <v>3045</v>
      </c>
    </row>
    <row r="8" spans="1:6">
      <c r="A8" s="1" t="s">
        <v>3037</v>
      </c>
      <c r="B8" s="21" t="s">
        <v>212</v>
      </c>
      <c r="C8" s="21" t="s">
        <v>213</v>
      </c>
      <c r="D8" s="21" t="s">
        <v>2104</v>
      </c>
      <c r="E8" s="21" t="s">
        <v>206</v>
      </c>
      <c r="F8" s="1" t="s">
        <v>3043</v>
      </c>
    </row>
    <row r="9" spans="1:6">
      <c r="A9" s="1" t="s">
        <v>3038</v>
      </c>
      <c r="B9" s="21" t="s">
        <v>214</v>
      </c>
      <c r="C9" s="21" t="s">
        <v>215</v>
      </c>
      <c r="D9" s="21" t="s">
        <v>2107</v>
      </c>
      <c r="E9" s="21" t="s">
        <v>206</v>
      </c>
      <c r="F9" s="1" t="s">
        <v>3044</v>
      </c>
    </row>
    <row r="10" spans="1:6">
      <c r="A10" s="1" t="s">
        <v>3039</v>
      </c>
      <c r="B10" s="21" t="s">
        <v>216</v>
      </c>
      <c r="C10" s="21" t="s">
        <v>217</v>
      </c>
      <c r="D10" s="19" t="s">
        <v>2108</v>
      </c>
      <c r="E10" s="21" t="s">
        <v>206</v>
      </c>
      <c r="F10" s="1" t="s">
        <v>3042</v>
      </c>
    </row>
    <row r="11" spans="1:6">
      <c r="A11" s="1" t="s">
        <v>1743</v>
      </c>
      <c r="B11" s="21" t="s">
        <v>2838</v>
      </c>
      <c r="C11" s="21" t="s">
        <v>218</v>
      </c>
      <c r="D11" s="21" t="s">
        <v>2109</v>
      </c>
      <c r="E11" s="21" t="s">
        <v>206</v>
      </c>
      <c r="F11" s="1" t="s">
        <v>3046</v>
      </c>
    </row>
    <row r="12" spans="1:6">
      <c r="A12" s="1" t="s">
        <v>2374</v>
      </c>
      <c r="B12" s="21" t="s">
        <v>2741</v>
      </c>
      <c r="C12" s="21" t="s">
        <v>219</v>
      </c>
      <c r="D12" s="19" t="s">
        <v>2110</v>
      </c>
      <c r="E12" s="23" t="s">
        <v>220</v>
      </c>
      <c r="F12" s="1" t="s">
        <v>3047</v>
      </c>
    </row>
    <row r="13" spans="1:6">
      <c r="A13" s="1" t="s">
        <v>1209</v>
      </c>
      <c r="B13" s="21"/>
      <c r="C13" s="21" t="s">
        <v>221</v>
      </c>
      <c r="D13" s="19" t="s">
        <v>222</v>
      </c>
      <c r="E13" s="21" t="s">
        <v>223</v>
      </c>
      <c r="F13" s="1" t="s">
        <v>3048</v>
      </c>
    </row>
    <row r="14" spans="1:6">
      <c r="A14" s="1" t="s">
        <v>482</v>
      </c>
      <c r="B14" s="21" t="s">
        <v>2701</v>
      </c>
      <c r="C14" s="21" t="s">
        <v>224</v>
      </c>
      <c r="D14" s="21" t="s">
        <v>2111</v>
      </c>
      <c r="E14" s="23" t="s">
        <v>220</v>
      </c>
      <c r="F14" s="1" t="s">
        <v>3040</v>
      </c>
    </row>
    <row r="15" spans="1:6">
      <c r="A15" s="1" t="s">
        <v>3236</v>
      </c>
      <c r="B15" s="21" t="s">
        <v>225</v>
      </c>
      <c r="C15" s="21" t="s">
        <v>226</v>
      </c>
      <c r="D15" s="21" t="s">
        <v>2112</v>
      </c>
      <c r="E15" s="23" t="s">
        <v>220</v>
      </c>
      <c r="F15" s="1" t="s">
        <v>3041</v>
      </c>
    </row>
    <row r="16" spans="1:6">
      <c r="A16" s="23" t="s">
        <v>1011</v>
      </c>
      <c r="B16" s="21"/>
      <c r="C16" s="23" t="s">
        <v>2334</v>
      </c>
      <c r="D16" s="41" t="s">
        <v>999</v>
      </c>
      <c r="E16" s="21" t="s">
        <v>3235</v>
      </c>
      <c r="F16" s="1" t="s">
        <v>1012</v>
      </c>
    </row>
    <row r="17" spans="1:6">
      <c r="A17" s="23" t="s">
        <v>1211</v>
      </c>
      <c r="C17" s="23" t="s">
        <v>2384</v>
      </c>
      <c r="D17" s="4" t="s">
        <v>3197</v>
      </c>
      <c r="E17" s="21" t="s">
        <v>3235</v>
      </c>
      <c r="F17" s="21" t="s">
        <v>1213</v>
      </c>
    </row>
    <row r="18" spans="1:6">
      <c r="A18" s="2" t="s">
        <v>616</v>
      </c>
      <c r="C18" s="2" t="s">
        <v>2238</v>
      </c>
      <c r="D18" s="41" t="s">
        <v>3198</v>
      </c>
      <c r="E18" s="21" t="s">
        <v>3235</v>
      </c>
      <c r="F18" s="1" t="s">
        <v>617</v>
      </c>
    </row>
    <row r="19" spans="1:6">
      <c r="A19" s="23" t="s">
        <v>1684</v>
      </c>
      <c r="C19" s="23" t="s">
        <v>2435</v>
      </c>
      <c r="D19" s="4" t="s">
        <v>3199</v>
      </c>
      <c r="E19" s="21" t="s">
        <v>3235</v>
      </c>
      <c r="F19" s="21" t="s">
        <v>1685</v>
      </c>
    </row>
    <row r="20" spans="1:6">
      <c r="A20" s="2" t="s">
        <v>979</v>
      </c>
      <c r="C20" s="2" t="s">
        <v>2320</v>
      </c>
      <c r="D20" s="4" t="s">
        <v>3200</v>
      </c>
      <c r="E20" s="21" t="s">
        <v>3235</v>
      </c>
      <c r="F20" s="1" t="s">
        <v>980</v>
      </c>
    </row>
    <row r="21" spans="1:6">
      <c r="A21" s="23" t="s">
        <v>1001</v>
      </c>
      <c r="C21" s="23" t="s">
        <v>2329</v>
      </c>
      <c r="D21" s="41" t="s">
        <v>999</v>
      </c>
      <c r="E21" s="21" t="s">
        <v>3235</v>
      </c>
      <c r="F21" s="21" t="s">
        <v>1002</v>
      </c>
    </row>
    <row r="22" spans="1:6">
      <c r="A22" s="2" t="s">
        <v>1041</v>
      </c>
      <c r="C22" s="2" t="s">
        <v>2348</v>
      </c>
      <c r="D22" s="4" t="s">
        <v>3201</v>
      </c>
      <c r="E22" s="21" t="s">
        <v>3235</v>
      </c>
      <c r="F22" s="1" t="s">
        <v>1042</v>
      </c>
    </row>
    <row r="23" spans="1:6">
      <c r="A23" s="23" t="s">
        <v>764</v>
      </c>
      <c r="C23" s="23" t="s">
        <v>2259</v>
      </c>
      <c r="D23" s="4" t="s">
        <v>747</v>
      </c>
      <c r="E23" s="21" t="s">
        <v>3235</v>
      </c>
      <c r="F23" s="21" t="s">
        <v>765</v>
      </c>
    </row>
    <row r="24" spans="1:6">
      <c r="A24" s="2" t="s">
        <v>1061</v>
      </c>
      <c r="C24" s="2" t="s">
        <v>2351</v>
      </c>
      <c r="D24" s="41" t="s">
        <v>3202</v>
      </c>
      <c r="E24" s="21" t="s">
        <v>3235</v>
      </c>
      <c r="F24" s="1" t="s">
        <v>1063</v>
      </c>
    </row>
    <row r="25" spans="1:6">
      <c r="A25" s="23" t="s">
        <v>2953</v>
      </c>
      <c r="C25" s="23" t="s">
        <v>2991</v>
      </c>
      <c r="D25" s="4" t="s">
        <v>3203</v>
      </c>
      <c r="E25" s="21" t="s">
        <v>3235</v>
      </c>
      <c r="F25" s="21" t="s">
        <v>3057</v>
      </c>
    </row>
    <row r="26" spans="1:6">
      <c r="A26" s="2" t="s">
        <v>3123</v>
      </c>
      <c r="C26" s="2" t="s">
        <v>3152</v>
      </c>
      <c r="D26" s="4" t="s">
        <v>3181</v>
      </c>
      <c r="E26" s="21" t="s">
        <v>3235</v>
      </c>
      <c r="F26" s="1" t="s">
        <v>3058</v>
      </c>
    </row>
    <row r="27" spans="1:6">
      <c r="A27" s="23" t="s">
        <v>3124</v>
      </c>
      <c r="C27" s="23" t="s">
        <v>3153</v>
      </c>
      <c r="D27" s="41" t="s">
        <v>3181</v>
      </c>
      <c r="E27" s="21" t="s">
        <v>3235</v>
      </c>
      <c r="F27" s="21" t="s">
        <v>3059</v>
      </c>
    </row>
    <row r="28" spans="1:6">
      <c r="A28" s="2" t="s">
        <v>2943</v>
      </c>
      <c r="C28" s="2" t="s">
        <v>2981</v>
      </c>
      <c r="D28" s="4" t="s">
        <v>3019</v>
      </c>
      <c r="E28" s="21" t="s">
        <v>3235</v>
      </c>
      <c r="F28" s="1" t="s">
        <v>3060</v>
      </c>
    </row>
    <row r="29" spans="1:6">
      <c r="A29" s="23" t="s">
        <v>2944</v>
      </c>
      <c r="C29" s="23" t="s">
        <v>2982</v>
      </c>
      <c r="D29" s="4" t="s">
        <v>3204</v>
      </c>
      <c r="E29" s="21" t="s">
        <v>3235</v>
      </c>
      <c r="F29" s="21" t="s">
        <v>3061</v>
      </c>
    </row>
    <row r="30" spans="1:6">
      <c r="A30" s="2" t="s">
        <v>3125</v>
      </c>
      <c r="C30" s="2" t="s">
        <v>3154</v>
      </c>
      <c r="D30" s="41" t="s">
        <v>3205</v>
      </c>
      <c r="E30" s="21" t="s">
        <v>3235</v>
      </c>
      <c r="F30" s="1" t="s">
        <v>3062</v>
      </c>
    </row>
    <row r="31" spans="1:6">
      <c r="A31" s="23" t="s">
        <v>3126</v>
      </c>
      <c r="C31" s="23" t="s">
        <v>3155</v>
      </c>
      <c r="D31" s="4" t="s">
        <v>3206</v>
      </c>
      <c r="E31" s="21" t="s">
        <v>3235</v>
      </c>
      <c r="F31" s="21" t="s">
        <v>3063</v>
      </c>
    </row>
    <row r="32" spans="1:6">
      <c r="A32" s="2" t="s">
        <v>2946</v>
      </c>
      <c r="C32" s="2" t="s">
        <v>2984</v>
      </c>
      <c r="D32" s="4" t="s">
        <v>3207</v>
      </c>
      <c r="E32" s="21" t="s">
        <v>3235</v>
      </c>
      <c r="F32" s="1" t="s">
        <v>3064</v>
      </c>
    </row>
    <row r="33" spans="1:6">
      <c r="A33" s="23" t="s">
        <v>2958</v>
      </c>
      <c r="C33" s="23" t="s">
        <v>2996</v>
      </c>
      <c r="D33" s="41" t="s">
        <v>3208</v>
      </c>
      <c r="E33" s="21" t="s">
        <v>3235</v>
      </c>
      <c r="F33" s="21" t="s">
        <v>3065</v>
      </c>
    </row>
    <row r="34" spans="1:6">
      <c r="A34" s="2" t="s">
        <v>2947</v>
      </c>
      <c r="C34" s="2" t="s">
        <v>2985</v>
      </c>
      <c r="D34" s="4" t="s">
        <v>3209</v>
      </c>
      <c r="E34" s="21" t="s">
        <v>3235</v>
      </c>
      <c r="F34" s="1" t="s">
        <v>3066</v>
      </c>
    </row>
    <row r="35" spans="1:6">
      <c r="A35" s="23" t="s">
        <v>2959</v>
      </c>
      <c r="C35" s="23" t="s">
        <v>2997</v>
      </c>
      <c r="D35" s="4" t="s">
        <v>3021</v>
      </c>
      <c r="E35" s="21" t="s">
        <v>3235</v>
      </c>
      <c r="F35" s="21" t="s">
        <v>3067</v>
      </c>
    </row>
    <row r="36" spans="1:6">
      <c r="A36" s="2" t="s">
        <v>2961</v>
      </c>
      <c r="C36" s="2" t="s">
        <v>2999</v>
      </c>
      <c r="D36" s="41" t="s">
        <v>3021</v>
      </c>
      <c r="E36" s="21" t="s">
        <v>3235</v>
      </c>
      <c r="F36" s="1" t="s">
        <v>3068</v>
      </c>
    </row>
    <row r="37" spans="1:6">
      <c r="A37" s="23" t="s">
        <v>2962</v>
      </c>
      <c r="C37" s="23" t="s">
        <v>3000</v>
      </c>
      <c r="D37" s="4" t="s">
        <v>3021</v>
      </c>
      <c r="E37" s="21" t="s">
        <v>3235</v>
      </c>
      <c r="F37" s="21" t="s">
        <v>3069</v>
      </c>
    </row>
    <row r="38" spans="1:6">
      <c r="A38" s="2" t="s">
        <v>2960</v>
      </c>
      <c r="C38" s="2" t="s">
        <v>2998</v>
      </c>
      <c r="D38" s="4" t="s">
        <v>3021</v>
      </c>
      <c r="E38" s="21" t="s">
        <v>3235</v>
      </c>
      <c r="F38" s="1" t="s">
        <v>3070</v>
      </c>
    </row>
    <row r="39" spans="1:6">
      <c r="A39" s="23" t="s">
        <v>2972</v>
      </c>
      <c r="C39" s="23" t="s">
        <v>3010</v>
      </c>
      <c r="D39" s="41" t="s">
        <v>3030</v>
      </c>
      <c r="E39" s="21" t="s">
        <v>3235</v>
      </c>
      <c r="F39" s="21" t="s">
        <v>3071</v>
      </c>
    </row>
    <row r="40" spans="1:6">
      <c r="A40" s="2" t="s">
        <v>2971</v>
      </c>
      <c r="C40" s="2" t="s">
        <v>3009</v>
      </c>
      <c r="D40" s="4" t="s">
        <v>3029</v>
      </c>
      <c r="E40" s="21" t="s">
        <v>3235</v>
      </c>
      <c r="F40" s="1" t="s">
        <v>3072</v>
      </c>
    </row>
    <row r="41" spans="1:6">
      <c r="A41" s="23" t="s">
        <v>2956</v>
      </c>
      <c r="C41" s="23" t="s">
        <v>2994</v>
      </c>
      <c r="D41" s="4" t="s">
        <v>3210</v>
      </c>
      <c r="E41" s="21" t="s">
        <v>3235</v>
      </c>
      <c r="F41" s="21" t="s">
        <v>3073</v>
      </c>
    </row>
    <row r="42" spans="1:6">
      <c r="A42" s="2" t="s">
        <v>2979</v>
      </c>
      <c r="C42" s="2" t="s">
        <v>3017</v>
      </c>
      <c r="D42" s="41" t="s">
        <v>3211</v>
      </c>
      <c r="E42" s="21" t="s">
        <v>3235</v>
      </c>
      <c r="F42" s="1" t="s">
        <v>3074</v>
      </c>
    </row>
    <row r="43" spans="1:6">
      <c r="A43" s="23" t="s">
        <v>699</v>
      </c>
      <c r="C43" s="23" t="s">
        <v>2248</v>
      </c>
      <c r="D43" s="4" t="s">
        <v>700</v>
      </c>
      <c r="E43" s="21" t="s">
        <v>3235</v>
      </c>
      <c r="F43" s="21" t="s">
        <v>701</v>
      </c>
    </row>
    <row r="44" spans="1:6">
      <c r="A44" s="2" t="s">
        <v>702</v>
      </c>
      <c r="C44" s="2" t="s">
        <v>2249</v>
      </c>
      <c r="D44" s="4" t="s">
        <v>700</v>
      </c>
      <c r="E44" s="21" t="s">
        <v>3235</v>
      </c>
      <c r="F44" s="1" t="s">
        <v>703</v>
      </c>
    </row>
    <row r="45" spans="1:6">
      <c r="A45" s="23" t="s">
        <v>3127</v>
      </c>
      <c r="C45" s="23" t="s">
        <v>3156</v>
      </c>
      <c r="D45" s="41" t="s">
        <v>3212</v>
      </c>
      <c r="E45" s="21" t="s">
        <v>3235</v>
      </c>
      <c r="F45" s="21" t="s">
        <v>352</v>
      </c>
    </row>
    <row r="46" spans="1:6">
      <c r="A46" s="2" t="s">
        <v>1066</v>
      </c>
      <c r="C46" s="2" t="s">
        <v>2353</v>
      </c>
      <c r="D46" s="4" t="s">
        <v>3202</v>
      </c>
      <c r="E46" s="21" t="s">
        <v>3235</v>
      </c>
      <c r="F46" s="1" t="s">
        <v>1067</v>
      </c>
    </row>
    <row r="47" spans="1:6">
      <c r="A47" s="23" t="s">
        <v>1037</v>
      </c>
      <c r="C47" s="23" t="s">
        <v>2346</v>
      </c>
      <c r="D47" s="4" t="s">
        <v>3213</v>
      </c>
      <c r="E47" s="21" t="s">
        <v>3235</v>
      </c>
      <c r="F47" s="21" t="s">
        <v>1038</v>
      </c>
    </row>
    <row r="48" spans="1:6">
      <c r="A48" s="2" t="s">
        <v>2977</v>
      </c>
      <c r="C48" s="2" t="s">
        <v>3015</v>
      </c>
      <c r="D48" s="41" t="s">
        <v>747</v>
      </c>
      <c r="E48" s="21" t="s">
        <v>3235</v>
      </c>
      <c r="F48" s="1" t="s">
        <v>3075</v>
      </c>
    </row>
    <row r="49" spans="1:6">
      <c r="A49" s="23" t="s">
        <v>2978</v>
      </c>
      <c r="C49" s="23" t="s">
        <v>3016</v>
      </c>
      <c r="D49" s="4" t="s">
        <v>747</v>
      </c>
      <c r="E49" s="21" t="s">
        <v>3235</v>
      </c>
      <c r="F49" s="21" t="s">
        <v>3076</v>
      </c>
    </row>
    <row r="50" spans="1:6">
      <c r="A50" s="2" t="s">
        <v>2975</v>
      </c>
      <c r="C50" s="2" t="s">
        <v>3013</v>
      </c>
      <c r="D50" s="4" t="s">
        <v>3214</v>
      </c>
      <c r="E50" s="21" t="s">
        <v>3235</v>
      </c>
      <c r="F50" s="1" t="s">
        <v>3077</v>
      </c>
    </row>
    <row r="51" spans="1:6">
      <c r="A51" s="23" t="s">
        <v>2976</v>
      </c>
      <c r="C51" s="23" t="s">
        <v>3014</v>
      </c>
      <c r="D51" s="41" t="s">
        <v>3215</v>
      </c>
      <c r="E51" s="21" t="s">
        <v>3235</v>
      </c>
      <c r="F51" s="21" t="s">
        <v>3078</v>
      </c>
    </row>
    <row r="52" spans="1:6">
      <c r="A52" s="2" t="s">
        <v>2980</v>
      </c>
      <c r="C52" s="2" t="s">
        <v>3018</v>
      </c>
      <c r="D52" s="4" t="s">
        <v>3216</v>
      </c>
      <c r="E52" s="21" t="s">
        <v>3235</v>
      </c>
      <c r="F52" s="1" t="s">
        <v>3079</v>
      </c>
    </row>
    <row r="53" spans="1:6">
      <c r="A53" s="23" t="s">
        <v>2974</v>
      </c>
      <c r="C53" s="23" t="s">
        <v>3012</v>
      </c>
      <c r="D53" s="4" t="s">
        <v>3217</v>
      </c>
      <c r="E53" s="21" t="s">
        <v>3235</v>
      </c>
      <c r="F53" s="21" t="s">
        <v>3080</v>
      </c>
    </row>
    <row r="54" spans="1:6">
      <c r="A54" s="2" t="s">
        <v>2973</v>
      </c>
      <c r="C54" s="2" t="s">
        <v>3011</v>
      </c>
      <c r="D54" s="41" t="s">
        <v>3218</v>
      </c>
      <c r="E54" s="21" t="s">
        <v>3235</v>
      </c>
      <c r="F54" s="1" t="s">
        <v>3081</v>
      </c>
    </row>
    <row r="55" spans="1:6">
      <c r="A55" s="23" t="s">
        <v>3128</v>
      </c>
      <c r="C55" s="23" t="s">
        <v>3157</v>
      </c>
      <c r="D55" s="4" t="s">
        <v>3182</v>
      </c>
      <c r="E55" s="21" t="s">
        <v>3235</v>
      </c>
      <c r="F55" s="21" t="s">
        <v>3082</v>
      </c>
    </row>
    <row r="56" spans="1:6">
      <c r="A56" s="2" t="s">
        <v>3129</v>
      </c>
      <c r="C56" s="2" t="s">
        <v>3158</v>
      </c>
      <c r="D56" s="4" t="s">
        <v>3183</v>
      </c>
      <c r="E56" s="21" t="s">
        <v>3235</v>
      </c>
      <c r="F56" s="1" t="s">
        <v>3083</v>
      </c>
    </row>
    <row r="57" spans="1:6">
      <c r="A57" s="23" t="s">
        <v>2950</v>
      </c>
      <c r="C57" s="23" t="s">
        <v>2988</v>
      </c>
      <c r="D57" s="41" t="s">
        <v>3219</v>
      </c>
      <c r="E57" s="21" t="s">
        <v>3235</v>
      </c>
      <c r="F57" s="21" t="s">
        <v>3084</v>
      </c>
    </row>
    <row r="58" spans="1:6">
      <c r="A58" s="2" t="s">
        <v>2951</v>
      </c>
      <c r="C58" s="2" t="s">
        <v>2989</v>
      </c>
      <c r="D58" s="4" t="s">
        <v>3220</v>
      </c>
      <c r="E58" s="21" t="s">
        <v>3235</v>
      </c>
      <c r="F58" s="1" t="s">
        <v>3085</v>
      </c>
    </row>
    <row r="59" spans="1:6">
      <c r="A59" s="23" t="s">
        <v>3130</v>
      </c>
      <c r="C59" s="23" t="s">
        <v>3159</v>
      </c>
      <c r="D59" s="4" t="s">
        <v>3221</v>
      </c>
      <c r="E59" s="21" t="s">
        <v>3235</v>
      </c>
      <c r="F59" s="21" t="s">
        <v>3086</v>
      </c>
    </row>
    <row r="60" spans="1:6">
      <c r="A60" s="2" t="s">
        <v>3131</v>
      </c>
      <c r="C60" s="2" t="s">
        <v>3160</v>
      </c>
      <c r="D60" s="41" t="s">
        <v>3222</v>
      </c>
      <c r="E60" s="21" t="s">
        <v>3235</v>
      </c>
      <c r="F60" s="1" t="s">
        <v>3087</v>
      </c>
    </row>
    <row r="61" spans="1:6">
      <c r="A61" s="23" t="s">
        <v>3132</v>
      </c>
      <c r="C61" s="23" t="s">
        <v>3161</v>
      </c>
      <c r="D61" s="4" t="s">
        <v>3223</v>
      </c>
      <c r="E61" s="21" t="s">
        <v>3235</v>
      </c>
      <c r="F61" s="21" t="s">
        <v>3088</v>
      </c>
    </row>
    <row r="62" spans="1:6">
      <c r="A62" s="2" t="s">
        <v>3133</v>
      </c>
      <c r="C62" s="2" t="s">
        <v>3162</v>
      </c>
      <c r="D62" s="4" t="s">
        <v>3184</v>
      </c>
      <c r="E62" s="21" t="s">
        <v>3235</v>
      </c>
      <c r="F62" s="1" t="s">
        <v>3089</v>
      </c>
    </row>
    <row r="63" spans="1:6">
      <c r="A63" s="23" t="s">
        <v>3134</v>
      </c>
      <c r="C63" s="23" t="s">
        <v>3163</v>
      </c>
      <c r="D63" s="41" t="s">
        <v>3185</v>
      </c>
      <c r="E63" s="21" t="s">
        <v>3235</v>
      </c>
      <c r="F63" s="21" t="s">
        <v>3090</v>
      </c>
    </row>
    <row r="64" spans="1:6">
      <c r="A64" s="2" t="s">
        <v>3135</v>
      </c>
      <c r="C64" s="2" t="s">
        <v>3164</v>
      </c>
      <c r="D64" s="4" t="s">
        <v>3186</v>
      </c>
      <c r="E64" s="21" t="s">
        <v>3235</v>
      </c>
      <c r="F64" s="1" t="s">
        <v>3091</v>
      </c>
    </row>
    <row r="65" spans="1:6">
      <c r="A65" s="23" t="s">
        <v>2948</v>
      </c>
      <c r="C65" s="23" t="s">
        <v>2986</v>
      </c>
      <c r="D65" s="4" t="s">
        <v>3224</v>
      </c>
      <c r="E65" s="21" t="s">
        <v>3235</v>
      </c>
      <c r="F65" s="21" t="s">
        <v>3092</v>
      </c>
    </row>
    <row r="66" spans="1:6">
      <c r="A66" s="2" t="s">
        <v>2954</v>
      </c>
      <c r="C66" s="2" t="s">
        <v>2992</v>
      </c>
      <c r="D66" s="41" t="s">
        <v>3225</v>
      </c>
      <c r="E66" s="21" t="s">
        <v>3235</v>
      </c>
      <c r="F66" s="1" t="s">
        <v>3093</v>
      </c>
    </row>
    <row r="67" spans="1:6">
      <c r="A67" s="23" t="s">
        <v>2955</v>
      </c>
      <c r="C67" s="23" t="s">
        <v>2993</v>
      </c>
      <c r="D67" s="4" t="s">
        <v>3023</v>
      </c>
      <c r="E67" s="21" t="s">
        <v>3235</v>
      </c>
      <c r="F67" s="21" t="s">
        <v>3094</v>
      </c>
    </row>
    <row r="68" spans="1:6">
      <c r="A68" s="2" t="s">
        <v>3136</v>
      </c>
      <c r="C68" s="2" t="s">
        <v>3165</v>
      </c>
      <c r="D68" s="4" t="s">
        <v>3187</v>
      </c>
      <c r="E68" s="21" t="s">
        <v>3235</v>
      </c>
      <c r="F68" s="1" t="s">
        <v>3095</v>
      </c>
    </row>
    <row r="69" spans="1:6">
      <c r="A69" s="23" t="s">
        <v>3137</v>
      </c>
      <c r="C69" s="23" t="s">
        <v>3166</v>
      </c>
      <c r="D69" s="41" t="s">
        <v>3188</v>
      </c>
      <c r="E69" s="21" t="s">
        <v>3235</v>
      </c>
      <c r="F69" s="21" t="s">
        <v>3096</v>
      </c>
    </row>
    <row r="70" spans="1:6">
      <c r="A70" s="2" t="s">
        <v>3138</v>
      </c>
      <c r="C70" s="2" t="s">
        <v>3167</v>
      </c>
      <c r="D70" s="4" t="s">
        <v>3189</v>
      </c>
      <c r="E70" s="21" t="s">
        <v>3235</v>
      </c>
      <c r="F70" s="1" t="s">
        <v>3097</v>
      </c>
    </row>
    <row r="71" spans="1:6">
      <c r="A71" s="23" t="s">
        <v>3139</v>
      </c>
      <c r="C71" s="23" t="s">
        <v>3168</v>
      </c>
      <c r="D71" s="4" t="s">
        <v>3190</v>
      </c>
      <c r="E71" s="21" t="s">
        <v>3235</v>
      </c>
      <c r="F71" s="21" t="s">
        <v>3098</v>
      </c>
    </row>
    <row r="72" spans="1:6">
      <c r="A72" s="2" t="s">
        <v>3140</v>
      </c>
      <c r="C72" s="2" t="s">
        <v>3169</v>
      </c>
      <c r="D72" s="41" t="s">
        <v>3022</v>
      </c>
      <c r="E72" s="21" t="s">
        <v>3235</v>
      </c>
      <c r="F72" s="1" t="s">
        <v>3099</v>
      </c>
    </row>
    <row r="73" spans="1:6">
      <c r="A73" s="23" t="s">
        <v>2952</v>
      </c>
      <c r="C73" s="23" t="s">
        <v>2990</v>
      </c>
      <c r="D73" s="4" t="s">
        <v>3022</v>
      </c>
      <c r="E73" s="21" t="s">
        <v>3235</v>
      </c>
      <c r="F73" s="21" t="s">
        <v>3100</v>
      </c>
    </row>
    <row r="74" spans="1:6">
      <c r="A74" s="2" t="s">
        <v>3141</v>
      </c>
      <c r="C74" s="2" t="s">
        <v>3170</v>
      </c>
      <c r="D74" s="4" t="s">
        <v>3226</v>
      </c>
      <c r="E74" s="21" t="s">
        <v>3235</v>
      </c>
      <c r="F74" s="1" t="s">
        <v>3101</v>
      </c>
    </row>
    <row r="75" spans="1:6">
      <c r="A75" s="23" t="s">
        <v>3142</v>
      </c>
      <c r="C75" s="23" t="s">
        <v>3171</v>
      </c>
      <c r="D75" s="41" t="s">
        <v>3191</v>
      </c>
      <c r="E75" s="21" t="s">
        <v>3235</v>
      </c>
      <c r="F75" s="21" t="s">
        <v>3102</v>
      </c>
    </row>
    <row r="76" spans="1:6">
      <c r="A76" s="2" t="s">
        <v>3143</v>
      </c>
      <c r="C76" s="2" t="s">
        <v>3172</v>
      </c>
      <c r="D76" s="4" t="s">
        <v>3192</v>
      </c>
      <c r="E76" s="21" t="s">
        <v>3235</v>
      </c>
      <c r="F76" s="1" t="s">
        <v>3103</v>
      </c>
    </row>
    <row r="77" spans="1:6">
      <c r="A77" s="23" t="s">
        <v>2945</v>
      </c>
      <c r="C77" s="23" t="s">
        <v>2983</v>
      </c>
      <c r="D77" s="4" t="s">
        <v>3020</v>
      </c>
      <c r="E77" s="21" t="s">
        <v>3235</v>
      </c>
      <c r="F77" s="21" t="s">
        <v>3104</v>
      </c>
    </row>
    <row r="78" spans="1:6">
      <c r="A78" s="2" t="s">
        <v>2964</v>
      </c>
      <c r="C78" s="2" t="s">
        <v>3002</v>
      </c>
      <c r="D78" s="41" t="s">
        <v>3025</v>
      </c>
      <c r="E78" s="21" t="s">
        <v>3235</v>
      </c>
      <c r="F78" s="1" t="s">
        <v>3105</v>
      </c>
    </row>
    <row r="79" spans="1:6">
      <c r="A79" s="23" t="s">
        <v>2965</v>
      </c>
      <c r="C79" s="23" t="s">
        <v>3003</v>
      </c>
      <c r="D79" s="4" t="s">
        <v>3025</v>
      </c>
      <c r="E79" s="21" t="s">
        <v>3235</v>
      </c>
      <c r="F79" s="21" t="s">
        <v>3106</v>
      </c>
    </row>
    <row r="80" spans="1:6">
      <c r="A80" s="2" t="s">
        <v>2963</v>
      </c>
      <c r="C80" s="2" t="s">
        <v>3001</v>
      </c>
      <c r="D80" s="4" t="s">
        <v>3227</v>
      </c>
      <c r="E80" s="21" t="s">
        <v>3235</v>
      </c>
      <c r="F80" s="1" t="s">
        <v>3107</v>
      </c>
    </row>
    <row r="81" spans="1:6">
      <c r="A81" s="23" t="s">
        <v>3144</v>
      </c>
      <c r="C81" s="23" t="s">
        <v>3173</v>
      </c>
      <c r="D81" s="41" t="s">
        <v>3193</v>
      </c>
      <c r="E81" s="21" t="s">
        <v>3235</v>
      </c>
      <c r="F81" s="21" t="s">
        <v>3108</v>
      </c>
    </row>
    <row r="82" spans="1:6">
      <c r="A82" s="2" t="s">
        <v>2949</v>
      </c>
      <c r="C82" s="2" t="s">
        <v>2987</v>
      </c>
      <c r="D82" s="4" t="s">
        <v>3228</v>
      </c>
      <c r="E82" s="21" t="s">
        <v>3235</v>
      </c>
      <c r="F82" s="1" t="s">
        <v>3109</v>
      </c>
    </row>
    <row r="83" spans="1:6">
      <c r="A83" s="23" t="s">
        <v>3145</v>
      </c>
      <c r="C83" s="23" t="s">
        <v>3174</v>
      </c>
      <c r="D83" s="4" t="s">
        <v>3194</v>
      </c>
      <c r="E83" s="21" t="s">
        <v>3235</v>
      </c>
      <c r="F83" s="21" t="s">
        <v>3110</v>
      </c>
    </row>
    <row r="84" spans="1:6">
      <c r="A84" s="2" t="s">
        <v>3146</v>
      </c>
      <c r="C84" s="2" t="s">
        <v>3175</v>
      </c>
      <c r="D84" s="41" t="s">
        <v>3195</v>
      </c>
      <c r="E84" s="21" t="s">
        <v>3235</v>
      </c>
      <c r="F84" s="1" t="s">
        <v>3111</v>
      </c>
    </row>
    <row r="85" spans="1:6">
      <c r="A85" s="23" t="s">
        <v>2967</v>
      </c>
      <c r="C85" s="23" t="s">
        <v>3005</v>
      </c>
      <c r="D85" s="4" t="s">
        <v>3229</v>
      </c>
      <c r="E85" s="21" t="s">
        <v>3235</v>
      </c>
      <c r="F85" s="21" t="s">
        <v>3112</v>
      </c>
    </row>
    <row r="86" spans="1:6">
      <c r="A86" s="2" t="s">
        <v>2968</v>
      </c>
      <c r="C86" s="2" t="s">
        <v>3006</v>
      </c>
      <c r="D86" s="4" t="s">
        <v>3027</v>
      </c>
      <c r="E86" s="21" t="s">
        <v>3235</v>
      </c>
      <c r="F86" s="1" t="s">
        <v>3113</v>
      </c>
    </row>
    <row r="87" spans="1:6">
      <c r="A87" s="23" t="s">
        <v>2966</v>
      </c>
      <c r="C87" s="23" t="s">
        <v>3004</v>
      </c>
      <c r="D87" s="41" t="s">
        <v>3026</v>
      </c>
      <c r="E87" s="21" t="s">
        <v>3235</v>
      </c>
      <c r="F87" s="21" t="s">
        <v>3114</v>
      </c>
    </row>
    <row r="88" spans="1:6">
      <c r="A88" s="2" t="s">
        <v>2969</v>
      </c>
      <c r="C88" s="2" t="s">
        <v>3007</v>
      </c>
      <c r="D88" s="4" t="s">
        <v>3028</v>
      </c>
      <c r="E88" s="21" t="s">
        <v>3235</v>
      </c>
      <c r="F88" s="1" t="s">
        <v>3115</v>
      </c>
    </row>
    <row r="89" spans="1:6">
      <c r="A89" s="23" t="s">
        <v>2970</v>
      </c>
      <c r="C89" s="23" t="s">
        <v>3008</v>
      </c>
      <c r="D89" s="4" t="s">
        <v>3230</v>
      </c>
      <c r="E89" s="21" t="s">
        <v>3235</v>
      </c>
      <c r="F89" s="21" t="s">
        <v>3116</v>
      </c>
    </row>
    <row r="90" spans="1:6">
      <c r="A90" s="2" t="s">
        <v>2957</v>
      </c>
      <c r="C90" s="2" t="s">
        <v>2995</v>
      </c>
      <c r="D90" s="41" t="s">
        <v>3024</v>
      </c>
      <c r="E90" s="21" t="s">
        <v>3235</v>
      </c>
      <c r="F90" s="1" t="s">
        <v>3117</v>
      </c>
    </row>
    <row r="91" spans="1:6">
      <c r="A91" s="23" t="s">
        <v>3147</v>
      </c>
      <c r="C91" s="23" t="s">
        <v>3176</v>
      </c>
      <c r="D91" s="4" t="s">
        <v>3231</v>
      </c>
      <c r="E91" s="21" t="s">
        <v>3235</v>
      </c>
      <c r="F91" s="21" t="s">
        <v>3118</v>
      </c>
    </row>
    <row r="92" spans="1:6">
      <c r="A92" s="2" t="s">
        <v>3148</v>
      </c>
      <c r="C92" s="2" t="s">
        <v>3177</v>
      </c>
      <c r="D92" s="4" t="s">
        <v>3232</v>
      </c>
      <c r="E92" s="21" t="s">
        <v>3235</v>
      </c>
      <c r="F92" s="1" t="s">
        <v>3119</v>
      </c>
    </row>
    <row r="93" spans="1:6">
      <c r="A93" s="23" t="s">
        <v>3149</v>
      </c>
      <c r="C93" s="23" t="s">
        <v>3178</v>
      </c>
      <c r="D93" s="41" t="s">
        <v>3233</v>
      </c>
      <c r="E93" s="21" t="s">
        <v>3235</v>
      </c>
      <c r="F93" s="21" t="s">
        <v>3120</v>
      </c>
    </row>
    <row r="94" spans="1:6">
      <c r="A94" s="2" t="s">
        <v>3150</v>
      </c>
      <c r="C94" s="2" t="s">
        <v>3179</v>
      </c>
      <c r="D94" s="4" t="s">
        <v>3196</v>
      </c>
      <c r="E94" s="21" t="s">
        <v>3235</v>
      </c>
      <c r="F94" s="1" t="s">
        <v>3121</v>
      </c>
    </row>
    <row r="95" spans="1:6" ht="16.5" thickBot="1">
      <c r="A95" s="32" t="s">
        <v>3151</v>
      </c>
      <c r="B95" s="28"/>
      <c r="C95" s="32" t="s">
        <v>3180</v>
      </c>
      <c r="D95" s="33" t="s">
        <v>3234</v>
      </c>
      <c r="E95" s="21" t="s">
        <v>3235</v>
      </c>
      <c r="F95" s="28" t="s">
        <v>3122</v>
      </c>
    </row>
    <row r="97" spans="6:6">
      <c r="F97" s="21"/>
    </row>
    <row r="99" spans="6:6">
      <c r="F99" s="21"/>
    </row>
    <row r="101" spans="6:6">
      <c r="F101" s="21"/>
    </row>
    <row r="103" spans="6:6">
      <c r="F103" s="21"/>
    </row>
    <row r="105" spans="6:6">
      <c r="F105" s="21"/>
    </row>
    <row r="107" spans="6:6">
      <c r="F107" s="21"/>
    </row>
    <row r="109" spans="6:6">
      <c r="F109" s="21"/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09"/>
  <sheetViews>
    <sheetView topLeftCell="A321" workbookViewId="0">
      <selection activeCell="G1" sqref="G1:G1048576"/>
    </sheetView>
  </sheetViews>
  <sheetFormatPr baseColWidth="10" defaultColWidth="10.875" defaultRowHeight="15.75"/>
  <cols>
    <col min="1" max="1" width="18.375" style="1" customWidth="1"/>
    <col min="2" max="2" width="68.5" style="1" customWidth="1"/>
    <col min="3" max="3" width="28.125" style="1" customWidth="1"/>
    <col min="4" max="4" width="37" style="1" customWidth="1"/>
    <col min="5" max="5" width="39.125" style="1" customWidth="1"/>
    <col min="6" max="6" width="10.875" style="1"/>
    <col min="7" max="7" width="65.5" style="1" bestFit="1" customWidth="1"/>
    <col min="8" max="9" width="10.875" style="1"/>
    <col min="10" max="10" width="40.125" style="1" bestFit="1" customWidth="1"/>
    <col min="11" max="16384" width="10.875" style="1"/>
  </cols>
  <sheetData>
    <row r="1" spans="1:6">
      <c r="A1" s="1" t="s">
        <v>3245</v>
      </c>
    </row>
    <row r="2" spans="1:6" ht="16.5" thickBot="1">
      <c r="A2" s="28"/>
      <c r="B2" s="28"/>
      <c r="C2" s="28"/>
      <c r="D2" s="28"/>
      <c r="E2" s="28"/>
      <c r="F2" s="28"/>
    </row>
    <row r="3" spans="1:6">
      <c r="A3" s="34" t="s">
        <v>3237</v>
      </c>
      <c r="B3" s="34" t="s">
        <v>2100</v>
      </c>
      <c r="C3" s="34" t="s">
        <v>2936</v>
      </c>
      <c r="D3" s="34" t="s">
        <v>227</v>
      </c>
      <c r="E3" s="34" t="s">
        <v>3259</v>
      </c>
      <c r="F3" s="34" t="s">
        <v>228</v>
      </c>
    </row>
    <row r="4" spans="1:6">
      <c r="A4" s="77" t="s">
        <v>3238</v>
      </c>
      <c r="B4" s="2" t="s">
        <v>616</v>
      </c>
      <c r="C4" s="2" t="s">
        <v>2238</v>
      </c>
      <c r="D4" s="4" t="s">
        <v>605</v>
      </c>
      <c r="E4" s="7" t="s">
        <v>3252</v>
      </c>
      <c r="F4" s="1" t="s">
        <v>617</v>
      </c>
    </row>
    <row r="5" spans="1:6">
      <c r="A5" s="78"/>
      <c r="B5" s="2" t="s">
        <v>699</v>
      </c>
      <c r="C5" s="2" t="s">
        <v>2248</v>
      </c>
      <c r="D5" s="4" t="s">
        <v>700</v>
      </c>
      <c r="E5" s="7" t="s">
        <v>371</v>
      </c>
      <c r="F5" s="1" t="s">
        <v>701</v>
      </c>
    </row>
    <row r="6" spans="1:6">
      <c r="A6" s="78"/>
      <c r="B6" s="2" t="s">
        <v>764</v>
      </c>
      <c r="C6" s="2" t="s">
        <v>2259</v>
      </c>
      <c r="D6" s="4" t="s">
        <v>747</v>
      </c>
      <c r="E6" s="7" t="s">
        <v>371</v>
      </c>
      <c r="F6" s="1" t="s">
        <v>765</v>
      </c>
    </row>
    <row r="7" spans="1:6">
      <c r="A7" s="78"/>
      <c r="B7" s="2" t="s">
        <v>979</v>
      </c>
      <c r="C7" s="2" t="s">
        <v>2320</v>
      </c>
      <c r="D7" s="4" t="s">
        <v>976</v>
      </c>
      <c r="E7" s="7" t="s">
        <v>371</v>
      </c>
      <c r="F7" s="1" t="s">
        <v>980</v>
      </c>
    </row>
    <row r="8" spans="1:6">
      <c r="A8" s="78"/>
      <c r="B8" s="2" t="s">
        <v>1011</v>
      </c>
      <c r="C8" s="2" t="s">
        <v>2334</v>
      </c>
      <c r="D8" s="4" t="s">
        <v>999</v>
      </c>
      <c r="E8" s="7" t="s">
        <v>371</v>
      </c>
      <c r="F8" s="1" t="s">
        <v>1012</v>
      </c>
    </row>
    <row r="9" spans="1:6">
      <c r="A9" s="78"/>
      <c r="B9" s="2" t="s">
        <v>1037</v>
      </c>
      <c r="C9" s="2" t="s">
        <v>2346</v>
      </c>
      <c r="D9" s="4" t="s">
        <v>1035</v>
      </c>
      <c r="E9" s="7" t="s">
        <v>371</v>
      </c>
      <c r="F9" s="1" t="s">
        <v>1038</v>
      </c>
    </row>
    <row r="10" spans="1:6">
      <c r="A10" s="78"/>
      <c r="B10" s="2" t="s">
        <v>1061</v>
      </c>
      <c r="C10" s="2" t="s">
        <v>2351</v>
      </c>
      <c r="D10" s="4" t="s">
        <v>1062</v>
      </c>
      <c r="E10" s="7" t="s">
        <v>371</v>
      </c>
      <c r="F10" s="1" t="s">
        <v>1063</v>
      </c>
    </row>
    <row r="11" spans="1:6">
      <c r="A11" s="78"/>
      <c r="B11" s="2" t="s">
        <v>1211</v>
      </c>
      <c r="C11" s="2" t="s">
        <v>2384</v>
      </c>
      <c r="D11" s="4" t="s">
        <v>1212</v>
      </c>
      <c r="E11" s="7" t="s">
        <v>371</v>
      </c>
      <c r="F11" s="1" t="s">
        <v>1213</v>
      </c>
    </row>
    <row r="12" spans="1:6">
      <c r="A12" s="78"/>
      <c r="B12" s="2" t="s">
        <v>1684</v>
      </c>
      <c r="C12" s="2" t="s">
        <v>2435</v>
      </c>
      <c r="D12" s="4" t="s">
        <v>1678</v>
      </c>
      <c r="E12" s="7" t="s">
        <v>371</v>
      </c>
      <c r="F12" s="1" t="s">
        <v>1685</v>
      </c>
    </row>
    <row r="13" spans="1:6">
      <c r="A13" s="78"/>
      <c r="B13" s="2" t="s">
        <v>365</v>
      </c>
      <c r="C13" s="2" t="s">
        <v>2504</v>
      </c>
      <c r="D13" s="4" t="s">
        <v>200</v>
      </c>
      <c r="E13" s="7" t="s">
        <v>366</v>
      </c>
      <c r="F13" s="1" t="s">
        <v>367</v>
      </c>
    </row>
    <row r="14" spans="1:6">
      <c r="A14" s="78"/>
      <c r="B14" s="2" t="s">
        <v>368</v>
      </c>
      <c r="C14" s="2" t="s">
        <v>2505</v>
      </c>
      <c r="D14" s="4" t="s">
        <v>200</v>
      </c>
      <c r="E14" s="7" t="s">
        <v>366</v>
      </c>
      <c r="F14" s="1" t="s">
        <v>369</v>
      </c>
    </row>
    <row r="15" spans="1:6">
      <c r="A15" s="78"/>
      <c r="B15" s="2" t="s">
        <v>370</v>
      </c>
      <c r="C15" s="2" t="s">
        <v>2506</v>
      </c>
      <c r="D15" s="4" t="s">
        <v>200</v>
      </c>
      <c r="E15" s="7" t="s">
        <v>371</v>
      </c>
      <c r="F15" s="1" t="s">
        <v>372</v>
      </c>
    </row>
    <row r="16" spans="1:6">
      <c r="A16" s="78"/>
      <c r="B16" s="2" t="s">
        <v>373</v>
      </c>
      <c r="C16" s="2" t="s">
        <v>2507</v>
      </c>
      <c r="D16" s="4" t="s">
        <v>200</v>
      </c>
      <c r="E16" s="7" t="s">
        <v>371</v>
      </c>
      <c r="F16" s="1" t="s">
        <v>374</v>
      </c>
    </row>
    <row r="17" spans="1:6">
      <c r="A17" s="78"/>
      <c r="B17" s="2" t="s">
        <v>375</v>
      </c>
      <c r="C17" s="2" t="s">
        <v>2508</v>
      </c>
      <c r="D17" s="4" t="s">
        <v>200</v>
      </c>
      <c r="E17" s="7" t="s">
        <v>371</v>
      </c>
      <c r="F17" s="1" t="s">
        <v>376</v>
      </c>
    </row>
    <row r="18" spans="1:6">
      <c r="A18" s="78"/>
      <c r="B18" s="2" t="s">
        <v>377</v>
      </c>
      <c r="C18" s="2" t="s">
        <v>2509</v>
      </c>
      <c r="D18" s="4" t="s">
        <v>200</v>
      </c>
      <c r="E18" s="7" t="s">
        <v>371</v>
      </c>
      <c r="F18" s="1" t="s">
        <v>378</v>
      </c>
    </row>
    <row r="19" spans="1:6">
      <c r="A19" s="78"/>
      <c r="B19" s="2" t="s">
        <v>379</v>
      </c>
      <c r="C19" s="2" t="s">
        <v>2510</v>
      </c>
      <c r="D19" s="4" t="s">
        <v>200</v>
      </c>
      <c r="E19" s="7" t="s">
        <v>371</v>
      </c>
      <c r="F19" s="1" t="s">
        <v>380</v>
      </c>
    </row>
    <row r="20" spans="1:6">
      <c r="A20" s="78"/>
      <c r="B20" s="2" t="s">
        <v>381</v>
      </c>
      <c r="C20" s="2" t="s">
        <v>2511</v>
      </c>
      <c r="D20" s="4" t="s">
        <v>200</v>
      </c>
      <c r="E20" s="7" t="s">
        <v>371</v>
      </c>
      <c r="F20" s="1" t="s">
        <v>382</v>
      </c>
    </row>
    <row r="21" spans="1:6">
      <c r="A21" s="78"/>
      <c r="B21" s="2" t="s">
        <v>383</v>
      </c>
      <c r="C21" s="2" t="s">
        <v>2512</v>
      </c>
      <c r="D21" s="4" t="s">
        <v>200</v>
      </c>
      <c r="E21" s="7" t="s">
        <v>371</v>
      </c>
      <c r="F21" s="1" t="s">
        <v>384</v>
      </c>
    </row>
    <row r="22" spans="1:6">
      <c r="A22" s="78"/>
      <c r="B22" s="2" t="s">
        <v>385</v>
      </c>
      <c r="C22" s="2" t="s">
        <v>2513</v>
      </c>
      <c r="D22" s="4" t="s">
        <v>200</v>
      </c>
      <c r="E22" s="7" t="s">
        <v>371</v>
      </c>
      <c r="F22" s="1" t="s">
        <v>386</v>
      </c>
    </row>
    <row r="23" spans="1:6">
      <c r="A23" s="78"/>
      <c r="B23" s="2" t="s">
        <v>387</v>
      </c>
      <c r="C23" s="2" t="s">
        <v>2514</v>
      </c>
      <c r="D23" s="4" t="s">
        <v>200</v>
      </c>
      <c r="E23" s="7" t="s">
        <v>371</v>
      </c>
      <c r="F23" s="1" t="s">
        <v>388</v>
      </c>
    </row>
    <row r="24" spans="1:6">
      <c r="A24" s="78"/>
      <c r="B24" s="2" t="s">
        <v>389</v>
      </c>
      <c r="C24" s="2" t="s">
        <v>2515</v>
      </c>
      <c r="D24" s="4" t="s">
        <v>200</v>
      </c>
      <c r="E24" s="7" t="s">
        <v>371</v>
      </c>
      <c r="F24" s="1" t="s">
        <v>390</v>
      </c>
    </row>
    <row r="25" spans="1:6">
      <c r="A25" s="78"/>
      <c r="B25" s="2" t="s">
        <v>391</v>
      </c>
      <c r="C25" s="2" t="s">
        <v>2516</v>
      </c>
      <c r="D25" s="4" t="s">
        <v>200</v>
      </c>
      <c r="E25" s="7" t="s">
        <v>371</v>
      </c>
      <c r="F25" s="1" t="s">
        <v>392</v>
      </c>
    </row>
    <row r="26" spans="1:6">
      <c r="A26" s="78"/>
      <c r="B26" s="2" t="s">
        <v>393</v>
      </c>
      <c r="C26" s="2" t="s">
        <v>2517</v>
      </c>
      <c r="D26" s="4" t="s">
        <v>200</v>
      </c>
      <c r="E26" s="7" t="s">
        <v>371</v>
      </c>
      <c r="F26" s="1" t="s">
        <v>394</v>
      </c>
    </row>
    <row r="27" spans="1:6">
      <c r="A27" s="78"/>
      <c r="B27" s="2" t="s">
        <v>395</v>
      </c>
      <c r="C27" s="2" t="s">
        <v>2518</v>
      </c>
      <c r="D27" s="4" t="s">
        <v>200</v>
      </c>
      <c r="E27" s="7" t="s">
        <v>371</v>
      </c>
      <c r="F27" s="1" t="s">
        <v>396</v>
      </c>
    </row>
    <row r="28" spans="1:6">
      <c r="A28" s="78"/>
      <c r="B28" s="2" t="s">
        <v>400</v>
      </c>
      <c r="C28" s="2" t="s">
        <v>2520</v>
      </c>
      <c r="D28" s="4" t="s">
        <v>200</v>
      </c>
      <c r="E28" s="7" t="s">
        <v>371</v>
      </c>
      <c r="F28" s="1" t="s">
        <v>401</v>
      </c>
    </row>
    <row r="29" spans="1:6">
      <c r="A29" s="78"/>
      <c r="B29" s="2" t="s">
        <v>402</v>
      </c>
      <c r="C29" s="2" t="s">
        <v>2521</v>
      </c>
      <c r="D29" s="4" t="s">
        <v>200</v>
      </c>
      <c r="E29" s="7" t="s">
        <v>371</v>
      </c>
      <c r="F29" s="1" t="s">
        <v>403</v>
      </c>
    </row>
    <row r="30" spans="1:6">
      <c r="A30" s="78"/>
      <c r="B30" s="2" t="s">
        <v>404</v>
      </c>
      <c r="C30" s="2" t="s">
        <v>2522</v>
      </c>
      <c r="D30" s="4" t="s">
        <v>200</v>
      </c>
      <c r="E30" s="7" t="s">
        <v>371</v>
      </c>
      <c r="F30" s="1" t="s">
        <v>405</v>
      </c>
    </row>
    <row r="31" spans="1:6">
      <c r="A31" s="78"/>
      <c r="B31" s="2" t="s">
        <v>406</v>
      </c>
      <c r="C31" s="2" t="s">
        <v>2523</v>
      </c>
      <c r="D31" s="4" t="s">
        <v>200</v>
      </c>
      <c r="E31" s="7" t="s">
        <v>371</v>
      </c>
      <c r="F31" s="1" t="s">
        <v>407</v>
      </c>
    </row>
    <row r="32" spans="1:6">
      <c r="A32" s="78"/>
      <c r="B32" s="2" t="s">
        <v>408</v>
      </c>
      <c r="C32" s="2" t="s">
        <v>2524</v>
      </c>
      <c r="D32" s="4" t="s">
        <v>200</v>
      </c>
      <c r="E32" s="7" t="s">
        <v>371</v>
      </c>
      <c r="F32" s="1" t="s">
        <v>409</v>
      </c>
    </row>
    <row r="33" spans="1:6">
      <c r="A33" s="78"/>
      <c r="B33" s="2" t="s">
        <v>410</v>
      </c>
      <c r="C33" s="2" t="s">
        <v>2525</v>
      </c>
      <c r="D33" s="4" t="s">
        <v>200</v>
      </c>
      <c r="E33" s="7" t="s">
        <v>371</v>
      </c>
      <c r="F33" s="1" t="s">
        <v>411</v>
      </c>
    </row>
    <row r="34" spans="1:6">
      <c r="A34" s="78"/>
      <c r="B34" s="2" t="s">
        <v>412</v>
      </c>
      <c r="C34" s="2" t="s">
        <v>2526</v>
      </c>
      <c r="D34" s="4" t="s">
        <v>200</v>
      </c>
      <c r="E34" s="7" t="s">
        <v>371</v>
      </c>
      <c r="F34" s="1" t="s">
        <v>413</v>
      </c>
    </row>
    <row r="35" spans="1:6">
      <c r="A35" s="78"/>
      <c r="B35" s="2" t="s">
        <v>414</v>
      </c>
      <c r="C35" s="2" t="s">
        <v>2527</v>
      </c>
      <c r="D35" s="4" t="s">
        <v>200</v>
      </c>
      <c r="E35" s="7" t="s">
        <v>371</v>
      </c>
      <c r="F35" s="1" t="s">
        <v>415</v>
      </c>
    </row>
    <row r="36" spans="1:6">
      <c r="A36" s="78"/>
      <c r="B36" s="2" t="s">
        <v>416</v>
      </c>
      <c r="C36" s="2" t="s">
        <v>2528</v>
      </c>
      <c r="D36" s="4" t="s">
        <v>200</v>
      </c>
      <c r="E36" s="7" t="s">
        <v>371</v>
      </c>
      <c r="F36" s="1" t="s">
        <v>417</v>
      </c>
    </row>
    <row r="37" spans="1:6">
      <c r="A37" s="78"/>
      <c r="B37" s="2" t="s">
        <v>418</v>
      </c>
      <c r="C37" s="2" t="s">
        <v>2529</v>
      </c>
      <c r="D37" s="4" t="s">
        <v>200</v>
      </c>
      <c r="E37" s="7" t="s">
        <v>371</v>
      </c>
      <c r="F37" s="1" t="s">
        <v>419</v>
      </c>
    </row>
    <row r="38" spans="1:6">
      <c r="A38" s="78"/>
      <c r="B38" s="2" t="s">
        <v>420</v>
      </c>
      <c r="C38" s="2" t="s">
        <v>2530</v>
      </c>
      <c r="D38" s="4" t="s">
        <v>200</v>
      </c>
      <c r="E38" s="7" t="s">
        <v>371</v>
      </c>
      <c r="F38" s="1" t="s">
        <v>421</v>
      </c>
    </row>
    <row r="39" spans="1:6">
      <c r="A39" s="78"/>
      <c r="B39" s="2" t="s">
        <v>422</v>
      </c>
      <c r="C39" s="2" t="s">
        <v>2531</v>
      </c>
      <c r="D39" s="4" t="s">
        <v>200</v>
      </c>
      <c r="E39" s="7" t="s">
        <v>371</v>
      </c>
      <c r="F39" s="1" t="s">
        <v>423</v>
      </c>
    </row>
    <row r="40" spans="1:6">
      <c r="A40" s="78"/>
      <c r="B40" s="2" t="s">
        <v>427</v>
      </c>
      <c r="C40" s="2" t="s">
        <v>2533</v>
      </c>
      <c r="D40" s="4" t="s">
        <v>200</v>
      </c>
      <c r="E40" s="7" t="s">
        <v>371</v>
      </c>
      <c r="F40" s="1" t="s">
        <v>428</v>
      </c>
    </row>
    <row r="41" spans="1:6">
      <c r="A41" s="78"/>
      <c r="B41" s="2" t="s">
        <v>429</v>
      </c>
      <c r="C41" s="40" t="s">
        <v>2700</v>
      </c>
      <c r="D41" s="4" t="s">
        <v>200</v>
      </c>
      <c r="E41" s="7" t="s">
        <v>371</v>
      </c>
      <c r="F41" s="1" t="s">
        <v>430</v>
      </c>
    </row>
    <row r="42" spans="1:6">
      <c r="A42" s="78"/>
      <c r="B42" s="2" t="s">
        <v>431</v>
      </c>
      <c r="C42" s="2" t="s">
        <v>2534</v>
      </c>
      <c r="D42" s="4" t="s">
        <v>200</v>
      </c>
      <c r="E42" s="7" t="s">
        <v>371</v>
      </c>
      <c r="F42" s="1" t="s">
        <v>432</v>
      </c>
    </row>
    <row r="43" spans="1:6">
      <c r="A43" s="78"/>
      <c r="B43" s="2" t="s">
        <v>433</v>
      </c>
      <c r="C43" s="2" t="s">
        <v>2535</v>
      </c>
      <c r="D43" s="4" t="s">
        <v>200</v>
      </c>
      <c r="E43" s="7" t="s">
        <v>371</v>
      </c>
      <c r="F43" s="1" t="s">
        <v>434</v>
      </c>
    </row>
    <row r="44" spans="1:6">
      <c r="A44" s="78"/>
      <c r="B44" s="2" t="s">
        <v>435</v>
      </c>
      <c r="C44" s="2" t="s">
        <v>2536</v>
      </c>
      <c r="D44" s="4" t="s">
        <v>200</v>
      </c>
      <c r="E44" s="7" t="s">
        <v>371</v>
      </c>
      <c r="F44" s="1" t="s">
        <v>436</v>
      </c>
    </row>
    <row r="45" spans="1:6">
      <c r="A45" s="78"/>
      <c r="B45" s="2" t="s">
        <v>437</v>
      </c>
      <c r="C45" s="2" t="s">
        <v>2537</v>
      </c>
      <c r="D45" s="4" t="s">
        <v>200</v>
      </c>
      <c r="E45" s="7" t="s">
        <v>371</v>
      </c>
      <c r="F45" s="1" t="s">
        <v>438</v>
      </c>
    </row>
    <row r="46" spans="1:6">
      <c r="A46" s="78"/>
      <c r="B46" s="2" t="s">
        <v>439</v>
      </c>
      <c r="C46" s="2" t="s">
        <v>2538</v>
      </c>
      <c r="D46" s="4" t="s">
        <v>200</v>
      </c>
      <c r="E46" s="7" t="s">
        <v>371</v>
      </c>
      <c r="F46" s="1" t="s">
        <v>440</v>
      </c>
    </row>
    <row r="47" spans="1:6">
      <c r="A47" s="78"/>
      <c r="B47" s="2" t="s">
        <v>441</v>
      </c>
      <c r="C47" s="2" t="s">
        <v>2539</v>
      </c>
      <c r="D47" s="4" t="s">
        <v>200</v>
      </c>
      <c r="E47" s="7" t="s">
        <v>371</v>
      </c>
      <c r="F47" s="1" t="s">
        <v>442</v>
      </c>
    </row>
    <row r="48" spans="1:6">
      <c r="A48" s="78"/>
      <c r="B48" s="2" t="s">
        <v>443</v>
      </c>
      <c r="C48" s="2" t="s">
        <v>2540</v>
      </c>
      <c r="D48" s="4" t="s">
        <v>200</v>
      </c>
      <c r="E48" s="7" t="s">
        <v>371</v>
      </c>
      <c r="F48" s="1" t="s">
        <v>444</v>
      </c>
    </row>
    <row r="49" spans="1:6">
      <c r="A49" s="78"/>
      <c r="B49" s="2" t="s">
        <v>445</v>
      </c>
      <c r="C49" s="2" t="s">
        <v>2541</v>
      </c>
      <c r="D49" s="4" t="s">
        <v>200</v>
      </c>
      <c r="E49" s="7" t="s">
        <v>371</v>
      </c>
      <c r="F49" s="1" t="s">
        <v>446</v>
      </c>
    </row>
    <row r="50" spans="1:6">
      <c r="A50" s="78"/>
      <c r="B50" s="2" t="s">
        <v>450</v>
      </c>
      <c r="C50" s="2" t="s">
        <v>2543</v>
      </c>
      <c r="D50" s="4" t="s">
        <v>200</v>
      </c>
      <c r="E50" s="7" t="s">
        <v>371</v>
      </c>
      <c r="F50" s="1" t="s">
        <v>451</v>
      </c>
    </row>
    <row r="51" spans="1:6">
      <c r="A51" s="78"/>
      <c r="B51" s="2" t="s">
        <v>452</v>
      </c>
      <c r="C51" s="2" t="s">
        <v>2544</v>
      </c>
      <c r="D51" s="4" t="s">
        <v>200</v>
      </c>
      <c r="E51" s="7" t="s">
        <v>371</v>
      </c>
      <c r="F51" s="1" t="s">
        <v>453</v>
      </c>
    </row>
    <row r="52" spans="1:6">
      <c r="A52" s="78"/>
      <c r="B52" s="2" t="s">
        <v>454</v>
      </c>
      <c r="C52" s="2" t="s">
        <v>2545</v>
      </c>
      <c r="D52" s="4" t="s">
        <v>200</v>
      </c>
      <c r="E52" s="7" t="s">
        <v>371</v>
      </c>
      <c r="F52" s="1" t="s">
        <v>455</v>
      </c>
    </row>
    <row r="53" spans="1:6">
      <c r="A53" s="78"/>
      <c r="B53" s="2" t="s">
        <v>456</v>
      </c>
      <c r="C53" s="2" t="s">
        <v>2546</v>
      </c>
      <c r="D53" s="4" t="s">
        <v>200</v>
      </c>
      <c r="E53" s="7" t="s">
        <v>371</v>
      </c>
      <c r="F53" s="1" t="s">
        <v>457</v>
      </c>
    </row>
    <row r="54" spans="1:6">
      <c r="A54" s="78"/>
      <c r="B54" s="2" t="s">
        <v>458</v>
      </c>
      <c r="C54" s="2" t="s">
        <v>2937</v>
      </c>
      <c r="D54" s="4" t="s">
        <v>200</v>
      </c>
      <c r="E54" s="7" t="s">
        <v>371</v>
      </c>
      <c r="F54" s="1" t="s">
        <v>459</v>
      </c>
    </row>
    <row r="55" spans="1:6">
      <c r="A55" s="78"/>
      <c r="B55" s="2" t="s">
        <v>460</v>
      </c>
      <c r="C55" s="2" t="s">
        <v>2547</v>
      </c>
      <c r="D55" s="4" t="s">
        <v>200</v>
      </c>
      <c r="E55" s="7" t="s">
        <v>371</v>
      </c>
      <c r="F55" s="1" t="s">
        <v>461</v>
      </c>
    </row>
    <row r="56" spans="1:6">
      <c r="A56" s="78"/>
      <c r="B56" s="2" t="s">
        <v>462</v>
      </c>
      <c r="C56" s="2" t="s">
        <v>2548</v>
      </c>
      <c r="D56" s="4" t="s">
        <v>200</v>
      </c>
      <c r="E56" s="7" t="s">
        <v>371</v>
      </c>
      <c r="F56" s="1" t="s">
        <v>463</v>
      </c>
    </row>
    <row r="57" spans="1:6">
      <c r="A57" s="78"/>
      <c r="B57" s="2" t="s">
        <v>464</v>
      </c>
      <c r="C57" s="2" t="s">
        <v>2549</v>
      </c>
      <c r="D57" s="4" t="s">
        <v>200</v>
      </c>
      <c r="E57" s="7" t="s">
        <v>371</v>
      </c>
      <c r="F57" s="1" t="s">
        <v>465</v>
      </c>
    </row>
    <row r="58" spans="1:6">
      <c r="A58" s="78"/>
      <c r="B58" s="2" t="s">
        <v>466</v>
      </c>
      <c r="C58" s="2" t="s">
        <v>2550</v>
      </c>
      <c r="D58" s="4" t="s">
        <v>200</v>
      </c>
      <c r="E58" s="7" t="s">
        <v>371</v>
      </c>
      <c r="F58" s="1" t="s">
        <v>467</v>
      </c>
    </row>
    <row r="59" spans="1:6">
      <c r="A59" s="78"/>
      <c r="B59" s="2" t="s">
        <v>468</v>
      </c>
      <c r="C59" s="2" t="s">
        <v>2551</v>
      </c>
      <c r="D59" s="4" t="s">
        <v>200</v>
      </c>
      <c r="E59" s="7" t="s">
        <v>371</v>
      </c>
      <c r="F59" s="1" t="s">
        <v>469</v>
      </c>
    </row>
    <row r="60" spans="1:6">
      <c r="A60" s="78"/>
      <c r="B60" s="2" t="s">
        <v>470</v>
      </c>
      <c r="C60" s="2" t="s">
        <v>2552</v>
      </c>
      <c r="D60" s="4" t="s">
        <v>200</v>
      </c>
      <c r="E60" s="7" t="s">
        <v>371</v>
      </c>
      <c r="F60" s="1" t="s">
        <v>471</v>
      </c>
    </row>
    <row r="61" spans="1:6">
      <c r="A61" s="78"/>
      <c r="B61" s="2" t="s">
        <v>472</v>
      </c>
      <c r="C61" s="2" t="s">
        <v>2553</v>
      </c>
      <c r="D61" s="4" t="s">
        <v>200</v>
      </c>
      <c r="E61" s="7" t="s">
        <v>371</v>
      </c>
      <c r="F61" s="1" t="s">
        <v>473</v>
      </c>
    </row>
    <row r="62" spans="1:6">
      <c r="A62" s="78"/>
      <c r="B62" s="2" t="s">
        <v>474</v>
      </c>
      <c r="C62" s="2" t="s">
        <v>2938</v>
      </c>
      <c r="D62" s="4" t="s">
        <v>200</v>
      </c>
      <c r="E62" s="7" t="s">
        <v>371</v>
      </c>
      <c r="F62" s="1" t="s">
        <v>475</v>
      </c>
    </row>
    <row r="63" spans="1:6">
      <c r="A63" s="78"/>
      <c r="B63" s="2" t="s">
        <v>476</v>
      </c>
      <c r="C63" s="2" t="s">
        <v>2554</v>
      </c>
      <c r="D63" s="4" t="s">
        <v>200</v>
      </c>
      <c r="E63" s="7" t="s">
        <v>371</v>
      </c>
      <c r="F63" s="1" t="s">
        <v>477</v>
      </c>
    </row>
    <row r="64" spans="1:6">
      <c r="A64" s="78"/>
      <c r="B64" s="2" t="s">
        <v>478</v>
      </c>
      <c r="C64" s="2" t="s">
        <v>2555</v>
      </c>
      <c r="D64" s="4" t="s">
        <v>200</v>
      </c>
      <c r="E64" s="7" t="s">
        <v>371</v>
      </c>
      <c r="F64" s="1" t="s">
        <v>479</v>
      </c>
    </row>
    <row r="65" spans="1:6">
      <c r="A65" s="78"/>
      <c r="B65" s="2" t="s">
        <v>480</v>
      </c>
      <c r="C65" s="2" t="s">
        <v>2556</v>
      </c>
      <c r="D65" s="4" t="s">
        <v>200</v>
      </c>
      <c r="E65" s="7" t="s">
        <v>371</v>
      </c>
      <c r="F65" s="1" t="s">
        <v>481</v>
      </c>
    </row>
    <row r="66" spans="1:6">
      <c r="A66" s="78"/>
      <c r="B66" s="2" t="s">
        <v>727</v>
      </c>
      <c r="C66" s="2" t="s">
        <v>727</v>
      </c>
      <c r="D66" s="4" t="s">
        <v>189</v>
      </c>
      <c r="E66" s="7" t="s">
        <v>371</v>
      </c>
      <c r="F66" s="1" t="s">
        <v>728</v>
      </c>
    </row>
    <row r="67" spans="1:6">
      <c r="A67" s="78"/>
      <c r="B67" s="2" t="s">
        <v>742</v>
      </c>
      <c r="C67" s="2" t="s">
        <v>742</v>
      </c>
      <c r="D67" s="4" t="s">
        <v>189</v>
      </c>
      <c r="E67" s="7" t="s">
        <v>371</v>
      </c>
      <c r="F67" s="1" t="s">
        <v>743</v>
      </c>
    </row>
    <row r="68" spans="1:6">
      <c r="A68" s="78"/>
      <c r="B68" s="2" t="s">
        <v>1114</v>
      </c>
      <c r="C68" s="2" t="s">
        <v>2743</v>
      </c>
      <c r="D68" s="4" t="s">
        <v>195</v>
      </c>
      <c r="E68" s="7" t="s">
        <v>371</v>
      </c>
      <c r="F68" s="1" t="s">
        <v>1115</v>
      </c>
    </row>
    <row r="69" spans="1:6">
      <c r="A69" s="78"/>
      <c r="B69" s="2" t="s">
        <v>1116</v>
      </c>
      <c r="C69" s="2" t="s">
        <v>2744</v>
      </c>
      <c r="D69" s="4" t="s">
        <v>195</v>
      </c>
      <c r="E69" s="7" t="s">
        <v>371</v>
      </c>
      <c r="F69" s="1" t="s">
        <v>1117</v>
      </c>
    </row>
    <row r="70" spans="1:6">
      <c r="A70" s="78"/>
      <c r="B70" s="2" t="s">
        <v>1120</v>
      </c>
      <c r="C70" s="2" t="s">
        <v>2746</v>
      </c>
      <c r="D70" s="4" t="s">
        <v>195</v>
      </c>
      <c r="E70" s="7" t="s">
        <v>371</v>
      </c>
      <c r="F70" s="1" t="s">
        <v>1121</v>
      </c>
    </row>
    <row r="71" spans="1:6">
      <c r="A71" s="78"/>
      <c r="B71" s="2" t="s">
        <v>1122</v>
      </c>
      <c r="C71" s="2" t="s">
        <v>2747</v>
      </c>
      <c r="D71" s="4" t="s">
        <v>195</v>
      </c>
      <c r="E71" s="7" t="s">
        <v>371</v>
      </c>
      <c r="F71" s="1" t="s">
        <v>1123</v>
      </c>
    </row>
    <row r="72" spans="1:6">
      <c r="A72" s="78"/>
      <c r="B72" s="2" t="s">
        <v>1128</v>
      </c>
      <c r="C72" s="2" t="s">
        <v>2750</v>
      </c>
      <c r="D72" s="4" t="s">
        <v>195</v>
      </c>
      <c r="E72" s="7" t="s">
        <v>371</v>
      </c>
      <c r="F72" s="1" t="s">
        <v>1129</v>
      </c>
    </row>
    <row r="73" spans="1:6">
      <c r="A73" s="78"/>
      <c r="B73" s="2" t="s">
        <v>1130</v>
      </c>
      <c r="C73" s="2" t="s">
        <v>2751</v>
      </c>
      <c r="D73" s="4" t="s">
        <v>195</v>
      </c>
      <c r="E73" s="7" t="s">
        <v>371</v>
      </c>
      <c r="F73" s="1" t="s">
        <v>1131</v>
      </c>
    </row>
    <row r="74" spans="1:6">
      <c r="A74" s="78"/>
      <c r="B74" s="2" t="s">
        <v>1132</v>
      </c>
      <c r="C74" s="2" t="s">
        <v>2752</v>
      </c>
      <c r="D74" s="4" t="s">
        <v>195</v>
      </c>
      <c r="E74" s="7" t="s">
        <v>371</v>
      </c>
      <c r="F74" s="1" t="s">
        <v>1133</v>
      </c>
    </row>
    <row r="75" spans="1:6">
      <c r="A75" s="78"/>
      <c r="B75" s="2" t="s">
        <v>1136</v>
      </c>
      <c r="C75" s="2" t="s">
        <v>2754</v>
      </c>
      <c r="D75" s="4" t="s">
        <v>195</v>
      </c>
      <c r="E75" s="7" t="s">
        <v>371</v>
      </c>
      <c r="F75" s="1" t="s">
        <v>1137</v>
      </c>
    </row>
    <row r="76" spans="1:6">
      <c r="A76" s="78"/>
      <c r="B76" s="2" t="s">
        <v>1138</v>
      </c>
      <c r="C76" s="2" t="s">
        <v>2754</v>
      </c>
      <c r="D76" s="4" t="s">
        <v>195</v>
      </c>
      <c r="E76" s="7" t="s">
        <v>371</v>
      </c>
      <c r="F76" s="1" t="s">
        <v>1137</v>
      </c>
    </row>
    <row r="77" spans="1:6">
      <c r="A77" s="78"/>
      <c r="B77" s="2" t="s">
        <v>1139</v>
      </c>
      <c r="C77" s="2" t="s">
        <v>2755</v>
      </c>
      <c r="D77" s="4" t="s">
        <v>195</v>
      </c>
      <c r="E77" s="7" t="s">
        <v>371</v>
      </c>
      <c r="F77" s="1" t="s">
        <v>1140</v>
      </c>
    </row>
    <row r="78" spans="1:6">
      <c r="A78" s="78"/>
      <c r="B78" s="2" t="s">
        <v>1141</v>
      </c>
      <c r="C78" s="2" t="s">
        <v>2756</v>
      </c>
      <c r="D78" s="4" t="s">
        <v>195</v>
      </c>
      <c r="E78" s="7" t="s">
        <v>371</v>
      </c>
      <c r="F78" s="1" t="s">
        <v>1142</v>
      </c>
    </row>
    <row r="79" spans="1:6">
      <c r="A79" s="78"/>
      <c r="B79" s="2" t="s">
        <v>1164</v>
      </c>
      <c r="C79" s="2" t="s">
        <v>1164</v>
      </c>
      <c r="D79" s="4" t="s">
        <v>192</v>
      </c>
      <c r="E79" s="7" t="s">
        <v>371</v>
      </c>
      <c r="F79" s="1" t="s">
        <v>1165</v>
      </c>
    </row>
    <row r="80" spans="1:6">
      <c r="A80" s="78"/>
      <c r="B80" s="2" t="s">
        <v>1166</v>
      </c>
      <c r="C80" s="2" t="s">
        <v>1166</v>
      </c>
      <c r="D80" s="4" t="s">
        <v>192</v>
      </c>
      <c r="E80" s="7" t="s">
        <v>371</v>
      </c>
      <c r="F80" s="1" t="s">
        <v>1167</v>
      </c>
    </row>
    <row r="81" spans="1:6">
      <c r="A81" s="78"/>
      <c r="B81" s="2" t="s">
        <v>1174</v>
      </c>
      <c r="C81" s="2" t="s">
        <v>1174</v>
      </c>
      <c r="D81" s="4" t="s">
        <v>192</v>
      </c>
      <c r="E81" s="7" t="s">
        <v>371</v>
      </c>
      <c r="F81" s="1" t="s">
        <v>1175</v>
      </c>
    </row>
    <row r="82" spans="1:6">
      <c r="A82" s="78"/>
      <c r="B82" s="2" t="s">
        <v>1182</v>
      </c>
      <c r="C82" s="2" t="s">
        <v>1182</v>
      </c>
      <c r="D82" s="4" t="s">
        <v>192</v>
      </c>
      <c r="E82" s="7" t="s">
        <v>371</v>
      </c>
      <c r="F82" s="1" t="s">
        <v>1183</v>
      </c>
    </row>
    <row r="83" spans="1:6">
      <c r="A83" s="78"/>
      <c r="B83" s="2" t="s">
        <v>1186</v>
      </c>
      <c r="C83" s="2" t="s">
        <v>1186</v>
      </c>
      <c r="D83" s="4" t="s">
        <v>192</v>
      </c>
      <c r="E83" s="7" t="s">
        <v>371</v>
      </c>
      <c r="F83" s="1" t="s">
        <v>1187</v>
      </c>
    </row>
    <row r="84" spans="1:6">
      <c r="A84" s="78"/>
      <c r="B84" s="2" t="s">
        <v>1218</v>
      </c>
      <c r="C84" s="2" t="s">
        <v>2786</v>
      </c>
      <c r="D84" s="4" t="s">
        <v>1219</v>
      </c>
      <c r="E84" s="7" t="s">
        <v>371</v>
      </c>
      <c r="F84" s="1" t="s">
        <v>1220</v>
      </c>
    </row>
    <row r="85" spans="1:6">
      <c r="A85" s="78"/>
      <c r="B85" s="2" t="s">
        <v>1225</v>
      </c>
      <c r="C85" s="2" t="s">
        <v>2760</v>
      </c>
      <c r="D85" s="4" t="s">
        <v>1219</v>
      </c>
      <c r="E85" s="7" t="s">
        <v>371</v>
      </c>
      <c r="F85" s="1" t="s">
        <v>1226</v>
      </c>
    </row>
    <row r="86" spans="1:6">
      <c r="A86" s="78"/>
      <c r="B86" s="2" t="s">
        <v>1227</v>
      </c>
      <c r="C86" s="2" t="s">
        <v>2761</v>
      </c>
      <c r="D86" s="4" t="s">
        <v>1219</v>
      </c>
      <c r="E86" s="7" t="s">
        <v>371</v>
      </c>
      <c r="F86" s="1" t="s">
        <v>1228</v>
      </c>
    </row>
    <row r="87" spans="1:6">
      <c r="A87" s="78"/>
      <c r="B87" s="2" t="s">
        <v>1229</v>
      </c>
      <c r="C87" s="2" t="s">
        <v>2762</v>
      </c>
      <c r="D87" s="4" t="s">
        <v>1219</v>
      </c>
      <c r="E87" s="7" t="s">
        <v>371</v>
      </c>
      <c r="F87" s="1" t="s">
        <v>1230</v>
      </c>
    </row>
    <row r="88" spans="1:6">
      <c r="A88" s="78"/>
      <c r="B88" s="2" t="s">
        <v>1231</v>
      </c>
      <c r="C88" s="2" t="s">
        <v>2763</v>
      </c>
      <c r="D88" s="4" t="s">
        <v>1219</v>
      </c>
      <c r="E88" s="7" t="s">
        <v>371</v>
      </c>
      <c r="F88" s="1" t="s">
        <v>1232</v>
      </c>
    </row>
    <row r="89" spans="1:6">
      <c r="A89" s="78"/>
      <c r="B89" s="2" t="s">
        <v>1235</v>
      </c>
      <c r="C89" s="2" t="s">
        <v>2765</v>
      </c>
      <c r="D89" s="4" t="s">
        <v>1219</v>
      </c>
      <c r="E89" s="7" t="s">
        <v>371</v>
      </c>
      <c r="F89" s="1" t="s">
        <v>1236</v>
      </c>
    </row>
    <row r="90" spans="1:6">
      <c r="A90" s="78"/>
      <c r="B90" s="2" t="s">
        <v>1237</v>
      </c>
      <c r="C90" s="2" t="s">
        <v>2766</v>
      </c>
      <c r="D90" s="4" t="s">
        <v>1219</v>
      </c>
      <c r="E90" s="7" t="s">
        <v>371</v>
      </c>
      <c r="F90" s="1" t="s">
        <v>1238</v>
      </c>
    </row>
    <row r="91" spans="1:6">
      <c r="A91" s="78"/>
      <c r="B91" s="2" t="s">
        <v>1239</v>
      </c>
      <c r="C91" s="2" t="s">
        <v>2766</v>
      </c>
      <c r="D91" s="4" t="s">
        <v>1219</v>
      </c>
      <c r="E91" s="7" t="s">
        <v>371</v>
      </c>
      <c r="F91" s="1" t="s">
        <v>1240</v>
      </c>
    </row>
    <row r="92" spans="1:6">
      <c r="A92" s="78"/>
      <c r="B92" s="2" t="s">
        <v>1241</v>
      </c>
      <c r="C92" s="2" t="s">
        <v>2767</v>
      </c>
      <c r="D92" s="4" t="s">
        <v>1219</v>
      </c>
      <c r="E92" s="7" t="s">
        <v>371</v>
      </c>
      <c r="F92" s="1" t="s">
        <v>1242</v>
      </c>
    </row>
    <row r="93" spans="1:6">
      <c r="A93" s="78"/>
      <c r="B93" s="2" t="s">
        <v>1243</v>
      </c>
      <c r="C93" s="2" t="s">
        <v>2768</v>
      </c>
      <c r="D93" s="4" t="s">
        <v>1219</v>
      </c>
      <c r="E93" s="7" t="s">
        <v>371</v>
      </c>
      <c r="F93" s="1" t="s">
        <v>1244</v>
      </c>
    </row>
    <row r="94" spans="1:6">
      <c r="A94" s="78"/>
      <c r="B94" s="2" t="s">
        <v>1245</v>
      </c>
      <c r="C94" s="2" t="s">
        <v>2769</v>
      </c>
      <c r="D94" s="4" t="s">
        <v>1219</v>
      </c>
      <c r="E94" s="7" t="s">
        <v>371</v>
      </c>
      <c r="F94" s="1" t="s">
        <v>1246</v>
      </c>
    </row>
    <row r="95" spans="1:6">
      <c r="A95" s="78"/>
      <c r="B95" s="2" t="s">
        <v>1249</v>
      </c>
      <c r="C95" s="2" t="s">
        <v>2771</v>
      </c>
      <c r="D95" s="4" t="s">
        <v>1219</v>
      </c>
      <c r="E95" s="7" t="s">
        <v>371</v>
      </c>
      <c r="F95" s="1" t="s">
        <v>1250</v>
      </c>
    </row>
    <row r="96" spans="1:6">
      <c r="A96" s="78"/>
      <c r="B96" s="2" t="s">
        <v>1251</v>
      </c>
      <c r="C96" s="2" t="s">
        <v>2772</v>
      </c>
      <c r="D96" s="4" t="s">
        <v>1219</v>
      </c>
      <c r="E96" s="7" t="s">
        <v>371</v>
      </c>
      <c r="F96" s="1" t="s">
        <v>1252</v>
      </c>
    </row>
    <row r="97" spans="1:6">
      <c r="A97" s="78"/>
      <c r="B97" s="2" t="s">
        <v>1255</v>
      </c>
      <c r="C97" s="2" t="s">
        <v>2774</v>
      </c>
      <c r="D97" s="4" t="s">
        <v>1219</v>
      </c>
      <c r="E97" s="7" t="s">
        <v>371</v>
      </c>
      <c r="F97" s="1" t="s">
        <v>1256</v>
      </c>
    </row>
    <row r="98" spans="1:6">
      <c r="A98" s="78"/>
      <c r="B98" s="2" t="s">
        <v>1261</v>
      </c>
      <c r="C98" s="2" t="s">
        <v>2777</v>
      </c>
      <c r="D98" s="4" t="s">
        <v>1219</v>
      </c>
      <c r="E98" s="7" t="s">
        <v>371</v>
      </c>
      <c r="F98" s="1" t="s">
        <v>1262</v>
      </c>
    </row>
    <row r="99" spans="1:6">
      <c r="A99" s="78"/>
      <c r="B99" s="2" t="s">
        <v>1263</v>
      </c>
      <c r="C99" s="2" t="s">
        <v>2778</v>
      </c>
      <c r="D99" s="4" t="s">
        <v>1219</v>
      </c>
      <c r="E99" s="7" t="s">
        <v>371</v>
      </c>
      <c r="F99" s="1" t="s">
        <v>1264</v>
      </c>
    </row>
    <row r="100" spans="1:6">
      <c r="A100" s="78"/>
      <c r="B100" s="2" t="s">
        <v>1265</v>
      </c>
      <c r="C100" s="2" t="s">
        <v>2779</v>
      </c>
      <c r="D100" s="4" t="s">
        <v>1219</v>
      </c>
      <c r="E100" s="7" t="s">
        <v>371</v>
      </c>
      <c r="F100" s="1" t="s">
        <v>1266</v>
      </c>
    </row>
    <row r="101" spans="1:6">
      <c r="A101" s="78"/>
      <c r="B101" s="2" t="s">
        <v>1267</v>
      </c>
      <c r="C101" s="2" t="s">
        <v>2780</v>
      </c>
      <c r="D101" s="4" t="s">
        <v>1219</v>
      </c>
      <c r="E101" s="7" t="s">
        <v>371</v>
      </c>
      <c r="F101" s="1" t="s">
        <v>1268</v>
      </c>
    </row>
    <row r="102" spans="1:6">
      <c r="A102" s="78"/>
      <c r="B102" s="2" t="s">
        <v>1269</v>
      </c>
      <c r="C102" s="2" t="s">
        <v>2781</v>
      </c>
      <c r="D102" s="4" t="s">
        <v>1219</v>
      </c>
      <c r="E102" s="7" t="s">
        <v>371</v>
      </c>
      <c r="F102" s="1" t="s">
        <v>1270</v>
      </c>
    </row>
    <row r="103" spans="1:6">
      <c r="A103" s="78"/>
      <c r="B103" s="2" t="s">
        <v>1271</v>
      </c>
      <c r="C103" s="2" t="s">
        <v>2782</v>
      </c>
      <c r="D103" s="4" t="s">
        <v>1219</v>
      </c>
      <c r="E103" s="7" t="s">
        <v>371</v>
      </c>
      <c r="F103" s="1" t="s">
        <v>1272</v>
      </c>
    </row>
    <row r="104" spans="1:6">
      <c r="A104" s="78"/>
      <c r="B104" s="2" t="s">
        <v>1273</v>
      </c>
      <c r="C104" s="2" t="s">
        <v>2783</v>
      </c>
      <c r="D104" s="4" t="s">
        <v>1219</v>
      </c>
      <c r="E104" s="7" t="s">
        <v>371</v>
      </c>
      <c r="F104" s="1" t="s">
        <v>1274</v>
      </c>
    </row>
    <row r="105" spans="1:6">
      <c r="A105" s="78"/>
      <c r="B105" s="2" t="s">
        <v>1275</v>
      </c>
      <c r="C105" s="2" t="s">
        <v>2784</v>
      </c>
      <c r="D105" s="4" t="s">
        <v>1219</v>
      </c>
      <c r="E105" s="7" t="s">
        <v>371</v>
      </c>
      <c r="F105" s="1" t="s">
        <v>1276</v>
      </c>
    </row>
    <row r="106" spans="1:6">
      <c r="A106" s="78"/>
      <c r="B106" s="2" t="s">
        <v>1277</v>
      </c>
      <c r="C106" s="2" t="s">
        <v>2785</v>
      </c>
      <c r="D106" s="4" t="s">
        <v>1219</v>
      </c>
      <c r="E106" s="7" t="s">
        <v>371</v>
      </c>
      <c r="F106" s="1" t="s">
        <v>1278</v>
      </c>
    </row>
    <row r="107" spans="1:6">
      <c r="A107" s="78"/>
      <c r="B107" s="2" t="s">
        <v>1279</v>
      </c>
      <c r="C107" s="2" t="s">
        <v>2787</v>
      </c>
      <c r="D107" s="4" t="s">
        <v>1219</v>
      </c>
      <c r="E107" s="7" t="s">
        <v>371</v>
      </c>
      <c r="F107" s="1" t="s">
        <v>1280</v>
      </c>
    </row>
    <row r="108" spans="1:6">
      <c r="A108" s="78"/>
      <c r="B108" s="2" t="s">
        <v>1283</v>
      </c>
      <c r="C108" s="2" t="s">
        <v>2789</v>
      </c>
      <c r="D108" s="4" t="s">
        <v>1219</v>
      </c>
      <c r="E108" s="7" t="s">
        <v>371</v>
      </c>
      <c r="F108" s="1" t="s">
        <v>1284</v>
      </c>
    </row>
    <row r="109" spans="1:6">
      <c r="A109" s="78"/>
      <c r="B109" s="2" t="s">
        <v>1285</v>
      </c>
      <c r="C109" s="2" t="s">
        <v>2790</v>
      </c>
      <c r="D109" s="4" t="s">
        <v>1219</v>
      </c>
      <c r="E109" s="7" t="s">
        <v>371</v>
      </c>
      <c r="F109" s="1" t="s">
        <v>1286</v>
      </c>
    </row>
    <row r="110" spans="1:6">
      <c r="A110" s="78"/>
      <c r="B110" s="2" t="s">
        <v>1287</v>
      </c>
      <c r="C110" s="2" t="s">
        <v>2791</v>
      </c>
      <c r="D110" s="4" t="s">
        <v>1219</v>
      </c>
      <c r="E110" s="7" t="s">
        <v>371</v>
      </c>
      <c r="F110" s="1" t="s">
        <v>1288</v>
      </c>
    </row>
    <row r="111" spans="1:6">
      <c r="A111" s="78"/>
      <c r="B111" s="2" t="s">
        <v>1289</v>
      </c>
      <c r="C111" s="2" t="s">
        <v>2792</v>
      </c>
      <c r="D111" s="4" t="s">
        <v>1219</v>
      </c>
      <c r="E111" s="7" t="s">
        <v>371</v>
      </c>
      <c r="F111" s="1" t="s">
        <v>1290</v>
      </c>
    </row>
    <row r="112" spans="1:6">
      <c r="A112" s="78"/>
      <c r="B112" s="2" t="s">
        <v>1291</v>
      </c>
      <c r="C112" s="2" t="s">
        <v>2793</v>
      </c>
      <c r="D112" s="4" t="s">
        <v>1219</v>
      </c>
      <c r="E112" s="7" t="s">
        <v>371</v>
      </c>
      <c r="F112" s="1" t="s">
        <v>1292</v>
      </c>
    </row>
    <row r="113" spans="1:6">
      <c r="A113" s="78"/>
      <c r="B113" s="2" t="s">
        <v>1293</v>
      </c>
      <c r="C113" s="2" t="s">
        <v>2794</v>
      </c>
      <c r="D113" s="4" t="s">
        <v>1219</v>
      </c>
      <c r="E113" s="7" t="s">
        <v>371</v>
      </c>
      <c r="F113" s="1" t="s">
        <v>1294</v>
      </c>
    </row>
    <row r="114" spans="1:6">
      <c r="A114" s="78"/>
      <c r="B114" s="2" t="s">
        <v>1295</v>
      </c>
      <c r="C114" s="2" t="s">
        <v>2795</v>
      </c>
      <c r="D114" s="4" t="s">
        <v>1219</v>
      </c>
      <c r="E114" s="7" t="s">
        <v>371</v>
      </c>
      <c r="F114" s="1" t="s">
        <v>1296</v>
      </c>
    </row>
    <row r="115" spans="1:6">
      <c r="A115" s="78"/>
      <c r="B115" s="2" t="s">
        <v>1297</v>
      </c>
      <c r="C115" s="2" t="s">
        <v>2796</v>
      </c>
      <c r="D115" s="4" t="s">
        <v>1219</v>
      </c>
      <c r="E115" s="7" t="s">
        <v>371</v>
      </c>
      <c r="F115" s="1" t="s">
        <v>1298</v>
      </c>
    </row>
    <row r="116" spans="1:6">
      <c r="A116" s="78"/>
      <c r="B116" s="2" t="s">
        <v>1299</v>
      </c>
      <c r="C116" s="2" t="s">
        <v>2797</v>
      </c>
      <c r="D116" s="4" t="s">
        <v>1219</v>
      </c>
      <c r="E116" s="7" t="s">
        <v>371</v>
      </c>
      <c r="F116" s="1" t="s">
        <v>1300</v>
      </c>
    </row>
    <row r="117" spans="1:6">
      <c r="A117" s="78"/>
      <c r="B117" s="2" t="s">
        <v>1301</v>
      </c>
      <c r="C117" s="2" t="s">
        <v>2798</v>
      </c>
      <c r="D117" s="4" t="s">
        <v>1302</v>
      </c>
      <c r="E117" s="7" t="s">
        <v>371</v>
      </c>
      <c r="F117" s="1" t="s">
        <v>1303</v>
      </c>
    </row>
    <row r="118" spans="1:6">
      <c r="A118" s="78"/>
      <c r="B118" s="2" t="s">
        <v>1306</v>
      </c>
      <c r="C118" s="2" t="s">
        <v>2800</v>
      </c>
      <c r="D118" s="4" t="s">
        <v>1302</v>
      </c>
      <c r="E118" s="7" t="s">
        <v>371</v>
      </c>
      <c r="F118" s="1" t="s">
        <v>1307</v>
      </c>
    </row>
    <row r="119" spans="1:6">
      <c r="A119" s="78"/>
      <c r="B119" s="2" t="s">
        <v>1310</v>
      </c>
      <c r="C119" s="2" t="s">
        <v>2802</v>
      </c>
      <c r="D119" s="4" t="s">
        <v>1302</v>
      </c>
      <c r="E119" s="7" t="s">
        <v>371</v>
      </c>
      <c r="F119" s="1" t="s">
        <v>1311</v>
      </c>
    </row>
    <row r="120" spans="1:6">
      <c r="A120" s="78"/>
      <c r="B120" s="2" t="s">
        <v>1312</v>
      </c>
      <c r="C120" s="2" t="s">
        <v>2803</v>
      </c>
      <c r="D120" s="4" t="s">
        <v>1302</v>
      </c>
      <c r="E120" s="7" t="s">
        <v>371</v>
      </c>
      <c r="F120" s="1" t="s">
        <v>1313</v>
      </c>
    </row>
    <row r="121" spans="1:6">
      <c r="A121" s="78"/>
      <c r="B121" s="2" t="s">
        <v>1314</v>
      </c>
      <c r="C121" s="2" t="s">
        <v>2804</v>
      </c>
      <c r="D121" s="4" t="s">
        <v>1302</v>
      </c>
      <c r="E121" s="7" t="s">
        <v>371</v>
      </c>
      <c r="F121" s="1" t="s">
        <v>1315</v>
      </c>
    </row>
    <row r="122" spans="1:6">
      <c r="A122" s="78"/>
      <c r="B122" s="2" t="s">
        <v>1316</v>
      </c>
      <c r="C122" s="2" t="s">
        <v>2805</v>
      </c>
      <c r="D122" s="4" t="s">
        <v>1302</v>
      </c>
      <c r="E122" s="7" t="s">
        <v>371</v>
      </c>
      <c r="F122" s="1" t="s">
        <v>1317</v>
      </c>
    </row>
    <row r="123" spans="1:6">
      <c r="A123" s="78"/>
      <c r="B123" s="2" t="s">
        <v>1318</v>
      </c>
      <c r="C123" s="2" t="s">
        <v>2806</v>
      </c>
      <c r="D123" s="4" t="s">
        <v>1302</v>
      </c>
      <c r="E123" s="7" t="s">
        <v>371</v>
      </c>
      <c r="F123" s="1" t="s">
        <v>1319</v>
      </c>
    </row>
    <row r="124" spans="1:6">
      <c r="A124" s="78"/>
      <c r="B124" s="2" t="s">
        <v>1320</v>
      </c>
      <c r="C124" s="2" t="s">
        <v>2807</v>
      </c>
      <c r="D124" s="4" t="s">
        <v>1302</v>
      </c>
      <c r="E124" s="7" t="s">
        <v>371</v>
      </c>
      <c r="F124" s="1" t="s">
        <v>1321</v>
      </c>
    </row>
    <row r="125" spans="1:6">
      <c r="A125" s="78"/>
      <c r="B125" s="2" t="s">
        <v>1322</v>
      </c>
      <c r="C125" s="2" t="s">
        <v>2808</v>
      </c>
      <c r="D125" s="4" t="s">
        <v>1302</v>
      </c>
      <c r="E125" s="7" t="s">
        <v>371</v>
      </c>
      <c r="F125" s="1" t="s">
        <v>1323</v>
      </c>
    </row>
    <row r="126" spans="1:6">
      <c r="A126" s="78"/>
      <c r="B126" s="2" t="s">
        <v>1324</v>
      </c>
      <c r="C126" s="2" t="s">
        <v>2809</v>
      </c>
      <c r="D126" s="4" t="s">
        <v>1302</v>
      </c>
      <c r="E126" s="7" t="s">
        <v>371</v>
      </c>
      <c r="F126" s="1" t="s">
        <v>1325</v>
      </c>
    </row>
    <row r="127" spans="1:6">
      <c r="A127" s="78"/>
      <c r="B127" s="2" t="s">
        <v>1332</v>
      </c>
      <c r="C127" s="2" t="s">
        <v>2813</v>
      </c>
      <c r="D127" s="4" t="s">
        <v>1302</v>
      </c>
      <c r="E127" s="7" t="s">
        <v>371</v>
      </c>
      <c r="F127" s="1" t="s">
        <v>1333</v>
      </c>
    </row>
    <row r="128" spans="1:6">
      <c r="A128" s="78"/>
      <c r="B128" s="2" t="s">
        <v>1334</v>
      </c>
      <c r="C128" s="2" t="s">
        <v>2814</v>
      </c>
      <c r="D128" s="4" t="s">
        <v>1302</v>
      </c>
      <c r="E128" s="7" t="s">
        <v>371</v>
      </c>
      <c r="F128" s="1" t="s">
        <v>1335</v>
      </c>
    </row>
    <row r="129" spans="1:6">
      <c r="A129" s="78"/>
      <c r="B129" s="2" t="s">
        <v>1340</v>
      </c>
      <c r="C129" s="2" t="s">
        <v>2610</v>
      </c>
      <c r="D129" s="4" t="s">
        <v>198</v>
      </c>
      <c r="E129" s="7" t="s">
        <v>371</v>
      </c>
      <c r="F129" s="1" t="s">
        <v>1341</v>
      </c>
    </row>
    <row r="130" spans="1:6">
      <c r="A130" s="78"/>
      <c r="B130" s="2" t="s">
        <v>1342</v>
      </c>
      <c r="C130" s="2" t="s">
        <v>2611</v>
      </c>
      <c r="D130" s="4" t="s">
        <v>198</v>
      </c>
      <c r="E130" s="7" t="s">
        <v>371</v>
      </c>
      <c r="F130" s="1" t="s">
        <v>1343</v>
      </c>
    </row>
    <row r="131" spans="1:6">
      <c r="A131" s="78"/>
      <c r="B131" s="2" t="s">
        <v>1346</v>
      </c>
      <c r="C131" s="2" t="s">
        <v>2613</v>
      </c>
      <c r="D131" s="4" t="s">
        <v>198</v>
      </c>
      <c r="E131" s="7" t="s">
        <v>371</v>
      </c>
      <c r="F131" s="1" t="s">
        <v>1347</v>
      </c>
    </row>
    <row r="132" spans="1:6">
      <c r="A132" s="78"/>
      <c r="B132" s="2" t="s">
        <v>1348</v>
      </c>
      <c r="C132" s="2" t="s">
        <v>2614</v>
      </c>
      <c r="D132" s="4" t="s">
        <v>198</v>
      </c>
      <c r="E132" s="7" t="s">
        <v>371</v>
      </c>
      <c r="F132" s="1" t="s">
        <v>1349</v>
      </c>
    </row>
    <row r="133" spans="1:6">
      <c r="A133" s="78"/>
      <c r="B133" s="2" t="s">
        <v>1352</v>
      </c>
      <c r="C133" s="2" t="s">
        <v>2616</v>
      </c>
      <c r="D133" s="4" t="s">
        <v>198</v>
      </c>
      <c r="E133" s="7" t="s">
        <v>371</v>
      </c>
      <c r="F133" s="1" t="s">
        <v>1353</v>
      </c>
    </row>
    <row r="134" spans="1:6">
      <c r="A134" s="78"/>
      <c r="B134" s="2" t="s">
        <v>1356</v>
      </c>
      <c r="C134" s="2" t="s">
        <v>2618</v>
      </c>
      <c r="D134" s="4" t="s">
        <v>198</v>
      </c>
      <c r="E134" s="7" t="s">
        <v>371</v>
      </c>
      <c r="F134" s="1" t="s">
        <v>1357</v>
      </c>
    </row>
    <row r="135" spans="1:6">
      <c r="A135" s="78"/>
      <c r="B135" s="2" t="s">
        <v>1358</v>
      </c>
      <c r="C135" s="2" t="s">
        <v>2619</v>
      </c>
      <c r="D135" s="4" t="s">
        <v>198</v>
      </c>
      <c r="E135" s="7" t="s">
        <v>371</v>
      </c>
      <c r="F135" s="1" t="s">
        <v>1359</v>
      </c>
    </row>
    <row r="136" spans="1:6">
      <c r="A136" s="78"/>
      <c r="B136" s="2" t="s">
        <v>1360</v>
      </c>
      <c r="C136" s="2" t="s">
        <v>2620</v>
      </c>
      <c r="D136" s="4" t="s">
        <v>198</v>
      </c>
      <c r="E136" s="7" t="s">
        <v>371</v>
      </c>
      <c r="F136" s="1" t="s">
        <v>1361</v>
      </c>
    </row>
    <row r="137" spans="1:6">
      <c r="A137" s="78"/>
      <c r="B137" s="2" t="s">
        <v>1364</v>
      </c>
      <c r="C137" s="2" t="s">
        <v>2622</v>
      </c>
      <c r="D137" s="4" t="s">
        <v>198</v>
      </c>
      <c r="E137" s="7" t="s">
        <v>371</v>
      </c>
      <c r="F137" s="1" t="s">
        <v>1365</v>
      </c>
    </row>
    <row r="138" spans="1:6">
      <c r="A138" s="78"/>
      <c r="B138" s="2" t="s">
        <v>1372</v>
      </c>
      <c r="C138" s="2" t="s">
        <v>2626</v>
      </c>
      <c r="D138" s="4" t="s">
        <v>198</v>
      </c>
      <c r="E138" s="7" t="s">
        <v>371</v>
      </c>
      <c r="F138" s="1" t="s">
        <v>1373</v>
      </c>
    </row>
    <row r="139" spans="1:6">
      <c r="A139" s="78"/>
      <c r="B139" s="2" t="s">
        <v>1374</v>
      </c>
      <c r="C139" s="2" t="s">
        <v>2627</v>
      </c>
      <c r="D139" s="4" t="s">
        <v>198</v>
      </c>
      <c r="E139" s="7" t="s">
        <v>371</v>
      </c>
      <c r="F139" s="1" t="s">
        <v>1375</v>
      </c>
    </row>
    <row r="140" spans="1:6">
      <c r="A140" s="78"/>
      <c r="B140" s="2" t="s">
        <v>1376</v>
      </c>
      <c r="C140" s="2" t="s">
        <v>2628</v>
      </c>
      <c r="D140" s="4" t="s">
        <v>198</v>
      </c>
      <c r="E140" s="7" t="s">
        <v>371</v>
      </c>
      <c r="F140" s="1" t="s">
        <v>1377</v>
      </c>
    </row>
    <row r="141" spans="1:6">
      <c r="A141" s="78"/>
      <c r="B141" s="2" t="s">
        <v>1380</v>
      </c>
      <c r="C141" s="2" t="s">
        <v>2630</v>
      </c>
      <c r="D141" s="4" t="s">
        <v>198</v>
      </c>
      <c r="E141" s="7" t="s">
        <v>371</v>
      </c>
      <c r="F141" s="1" t="s">
        <v>1381</v>
      </c>
    </row>
    <row r="142" spans="1:6">
      <c r="A142" s="78"/>
      <c r="B142" s="2" t="s">
        <v>1382</v>
      </c>
      <c r="C142" s="2" t="s">
        <v>2631</v>
      </c>
      <c r="D142" s="4" t="s">
        <v>198</v>
      </c>
      <c r="E142" s="7" t="s">
        <v>371</v>
      </c>
      <c r="F142" s="1" t="s">
        <v>1383</v>
      </c>
    </row>
    <row r="143" spans="1:6">
      <c r="A143" s="78"/>
      <c r="B143" s="2" t="s">
        <v>1384</v>
      </c>
      <c r="C143" s="2" t="s">
        <v>2632</v>
      </c>
      <c r="D143" s="4" t="s">
        <v>198</v>
      </c>
      <c r="E143" s="7" t="s">
        <v>371</v>
      </c>
      <c r="F143" s="1" t="s">
        <v>1385</v>
      </c>
    </row>
    <row r="144" spans="1:6">
      <c r="A144" s="78"/>
      <c r="B144" s="2" t="s">
        <v>1386</v>
      </c>
      <c r="C144" s="2" t="s">
        <v>2633</v>
      </c>
      <c r="D144" s="4" t="s">
        <v>198</v>
      </c>
      <c r="E144" s="7" t="s">
        <v>371</v>
      </c>
      <c r="F144" s="1" t="s">
        <v>1387</v>
      </c>
    </row>
    <row r="145" spans="1:6">
      <c r="A145" s="78"/>
      <c r="B145" s="2" t="s">
        <v>1388</v>
      </c>
      <c r="C145" s="2" t="s">
        <v>2634</v>
      </c>
      <c r="D145" s="4" t="s">
        <v>198</v>
      </c>
      <c r="E145" s="7" t="s">
        <v>371</v>
      </c>
      <c r="F145" s="1" t="s">
        <v>1389</v>
      </c>
    </row>
    <row r="146" spans="1:6">
      <c r="A146" s="78"/>
      <c r="B146" s="2" t="s">
        <v>1394</v>
      </c>
      <c r="C146" s="2" t="s">
        <v>2637</v>
      </c>
      <c r="D146" s="4" t="s">
        <v>198</v>
      </c>
      <c r="E146" s="7" t="s">
        <v>371</v>
      </c>
      <c r="F146" s="1" t="s">
        <v>1395</v>
      </c>
    </row>
    <row r="147" spans="1:6">
      <c r="A147" s="78"/>
      <c r="B147" s="2" t="s">
        <v>1402</v>
      </c>
      <c r="C147" s="2" t="s">
        <v>2641</v>
      </c>
      <c r="D147" s="4" t="s">
        <v>198</v>
      </c>
      <c r="E147" s="7" t="s">
        <v>371</v>
      </c>
      <c r="F147" s="1" t="s">
        <v>1403</v>
      </c>
    </row>
    <row r="148" spans="1:6">
      <c r="A148" s="78"/>
      <c r="B148" s="2" t="s">
        <v>1406</v>
      </c>
      <c r="C148" s="2" t="s">
        <v>2643</v>
      </c>
      <c r="D148" s="4" t="s">
        <v>198</v>
      </c>
      <c r="E148" s="7" t="s">
        <v>371</v>
      </c>
      <c r="F148" s="1" t="s">
        <v>1407</v>
      </c>
    </row>
    <row r="149" spans="1:6">
      <c r="A149" s="78"/>
      <c r="B149" s="2" t="s">
        <v>1408</v>
      </c>
      <c r="C149" s="2" t="s">
        <v>2644</v>
      </c>
      <c r="D149" s="4" t="s">
        <v>198</v>
      </c>
      <c r="E149" s="7" t="s">
        <v>371</v>
      </c>
      <c r="F149" s="1" t="s">
        <v>1409</v>
      </c>
    </row>
    <row r="150" spans="1:6">
      <c r="A150" s="78"/>
      <c r="B150" s="2" t="s">
        <v>1412</v>
      </c>
      <c r="C150" s="2" t="s">
        <v>2646</v>
      </c>
      <c r="D150" s="4" t="s">
        <v>198</v>
      </c>
      <c r="E150" s="7" t="s">
        <v>371</v>
      </c>
      <c r="F150" s="1" t="s">
        <v>1413</v>
      </c>
    </row>
    <row r="151" spans="1:6">
      <c r="A151" s="78"/>
      <c r="B151" s="2" t="s">
        <v>1414</v>
      </c>
      <c r="C151" s="2" t="s">
        <v>2647</v>
      </c>
      <c r="D151" s="4" t="s">
        <v>198</v>
      </c>
      <c r="E151" s="7" t="s">
        <v>371</v>
      </c>
      <c r="F151" s="1" t="s">
        <v>1415</v>
      </c>
    </row>
    <row r="152" spans="1:6">
      <c r="A152" s="78"/>
      <c r="B152" s="2" t="s">
        <v>1416</v>
      </c>
      <c r="C152" s="2" t="s">
        <v>2648</v>
      </c>
      <c r="D152" s="4" t="s">
        <v>198</v>
      </c>
      <c r="E152" s="7" t="s">
        <v>371</v>
      </c>
      <c r="F152" s="1" t="s">
        <v>1417</v>
      </c>
    </row>
    <row r="153" spans="1:6">
      <c r="A153" s="78"/>
      <c r="B153" s="2" t="s">
        <v>1418</v>
      </c>
      <c r="C153" s="2" t="s">
        <v>2649</v>
      </c>
      <c r="D153" s="4" t="s">
        <v>198</v>
      </c>
      <c r="E153" s="7" t="s">
        <v>371</v>
      </c>
      <c r="F153" s="1" t="s">
        <v>1419</v>
      </c>
    </row>
    <row r="154" spans="1:6">
      <c r="A154" s="78"/>
      <c r="B154" s="2" t="s">
        <v>1422</v>
      </c>
      <c r="C154" s="2" t="s">
        <v>2651</v>
      </c>
      <c r="D154" s="4" t="s">
        <v>198</v>
      </c>
      <c r="E154" s="7" t="s">
        <v>371</v>
      </c>
      <c r="F154" s="1" t="s">
        <v>1423</v>
      </c>
    </row>
    <row r="155" spans="1:6">
      <c r="A155" s="78"/>
      <c r="B155" s="2" t="s">
        <v>1424</v>
      </c>
      <c r="C155" s="2" t="s">
        <v>2652</v>
      </c>
      <c r="D155" s="4" t="s">
        <v>198</v>
      </c>
      <c r="E155" s="7" t="s">
        <v>371</v>
      </c>
      <c r="F155" s="1" t="s">
        <v>1425</v>
      </c>
    </row>
    <row r="156" spans="1:6">
      <c r="A156" s="78"/>
      <c r="B156" s="2" t="s">
        <v>1426</v>
      </c>
      <c r="C156" s="2" t="s">
        <v>2653</v>
      </c>
      <c r="D156" s="4" t="s">
        <v>198</v>
      </c>
      <c r="E156" s="7" t="s">
        <v>371</v>
      </c>
      <c r="F156" s="1" t="s">
        <v>1427</v>
      </c>
    </row>
    <row r="157" spans="1:6">
      <c r="A157" s="78"/>
      <c r="B157" s="2" t="s">
        <v>1430</v>
      </c>
      <c r="C157" s="2" t="s">
        <v>2655</v>
      </c>
      <c r="D157" s="4" t="s">
        <v>198</v>
      </c>
      <c r="E157" s="7" t="s">
        <v>371</v>
      </c>
      <c r="F157" s="1" t="s">
        <v>1431</v>
      </c>
    </row>
    <row r="158" spans="1:6">
      <c r="A158" s="78"/>
      <c r="B158" s="2" t="s">
        <v>1434</v>
      </c>
      <c r="C158" s="2" t="s">
        <v>2657</v>
      </c>
      <c r="D158" s="4" t="s">
        <v>198</v>
      </c>
      <c r="E158" s="7" t="s">
        <v>371</v>
      </c>
      <c r="F158" s="1" t="s">
        <v>1435</v>
      </c>
    </row>
    <row r="159" spans="1:6">
      <c r="A159" s="78"/>
      <c r="B159" s="2" t="s">
        <v>1436</v>
      </c>
      <c r="C159" s="2" t="s">
        <v>2658</v>
      </c>
      <c r="D159" s="4" t="s">
        <v>198</v>
      </c>
      <c r="E159" s="7" t="s">
        <v>371</v>
      </c>
      <c r="F159" s="1" t="s">
        <v>1437</v>
      </c>
    </row>
    <row r="160" spans="1:6">
      <c r="A160" s="78"/>
      <c r="B160" s="2" t="s">
        <v>1438</v>
      </c>
      <c r="C160" s="2" t="s">
        <v>2659</v>
      </c>
      <c r="D160" s="4" t="s">
        <v>198</v>
      </c>
      <c r="E160" s="7" t="s">
        <v>371</v>
      </c>
      <c r="F160" s="1" t="s">
        <v>1439</v>
      </c>
    </row>
    <row r="161" spans="1:6">
      <c r="A161" s="78"/>
      <c r="B161" s="2" t="s">
        <v>1442</v>
      </c>
      <c r="C161" s="2" t="s">
        <v>2661</v>
      </c>
      <c r="D161" s="4" t="s">
        <v>198</v>
      </c>
      <c r="E161" s="7" t="s">
        <v>371</v>
      </c>
      <c r="F161" s="1" t="s">
        <v>1443</v>
      </c>
    </row>
    <row r="162" spans="1:6">
      <c r="A162" s="78"/>
      <c r="B162" s="2" t="s">
        <v>1444</v>
      </c>
      <c r="C162" s="2" t="s">
        <v>2662</v>
      </c>
      <c r="D162" s="4" t="s">
        <v>198</v>
      </c>
      <c r="E162" s="7" t="s">
        <v>371</v>
      </c>
      <c r="F162" s="1" t="s">
        <v>1445</v>
      </c>
    </row>
    <row r="163" spans="1:6">
      <c r="A163" s="78"/>
      <c r="B163" s="2" t="s">
        <v>1446</v>
      </c>
      <c r="C163" s="2" t="s">
        <v>2663</v>
      </c>
      <c r="D163" s="4" t="s">
        <v>198</v>
      </c>
      <c r="E163" s="7" t="s">
        <v>371</v>
      </c>
      <c r="F163" s="1" t="s">
        <v>1447</v>
      </c>
    </row>
    <row r="164" spans="1:6">
      <c r="A164" s="78"/>
      <c r="B164" s="2" t="s">
        <v>1450</v>
      </c>
      <c r="C164" s="2" t="s">
        <v>2665</v>
      </c>
      <c r="D164" s="4" t="s">
        <v>198</v>
      </c>
      <c r="E164" s="7" t="s">
        <v>371</v>
      </c>
      <c r="F164" s="1" t="s">
        <v>1451</v>
      </c>
    </row>
    <row r="165" spans="1:6">
      <c r="A165" s="78"/>
      <c r="B165" s="2" t="s">
        <v>1454</v>
      </c>
      <c r="C165" s="2" t="s">
        <v>2667</v>
      </c>
      <c r="D165" s="4" t="s">
        <v>198</v>
      </c>
      <c r="E165" s="7" t="s">
        <v>371</v>
      </c>
      <c r="F165" s="1" t="s">
        <v>1455</v>
      </c>
    </row>
    <row r="166" spans="1:6">
      <c r="A166" s="78"/>
      <c r="B166" s="2" t="s">
        <v>1458</v>
      </c>
      <c r="C166" s="2" t="s">
        <v>2669</v>
      </c>
      <c r="D166" s="4" t="s">
        <v>198</v>
      </c>
      <c r="E166" s="7" t="s">
        <v>371</v>
      </c>
      <c r="F166" s="1" t="s">
        <v>1459</v>
      </c>
    </row>
    <row r="167" spans="1:6">
      <c r="A167" s="78"/>
      <c r="B167" s="2" t="s">
        <v>1460</v>
      </c>
      <c r="C167" s="2" t="s">
        <v>2670</v>
      </c>
      <c r="D167" s="4" t="s">
        <v>198</v>
      </c>
      <c r="E167" s="7" t="s">
        <v>371</v>
      </c>
      <c r="F167" s="1" t="s">
        <v>1461</v>
      </c>
    </row>
    <row r="168" spans="1:6">
      <c r="A168" s="78"/>
      <c r="B168" s="2" t="s">
        <v>1462</v>
      </c>
      <c r="C168" s="2" t="s">
        <v>2671</v>
      </c>
      <c r="D168" s="4" t="s">
        <v>198</v>
      </c>
      <c r="E168" s="7" t="s">
        <v>371</v>
      </c>
      <c r="F168" s="1" t="s">
        <v>1463</v>
      </c>
    </row>
    <row r="169" spans="1:6">
      <c r="A169" s="78"/>
      <c r="B169" s="2" t="s">
        <v>1464</v>
      </c>
      <c r="C169" s="2" t="s">
        <v>2672</v>
      </c>
      <c r="D169" s="4" t="s">
        <v>198</v>
      </c>
      <c r="E169" s="7" t="s">
        <v>371</v>
      </c>
      <c r="F169" s="1" t="s">
        <v>1465</v>
      </c>
    </row>
    <row r="170" spans="1:6">
      <c r="A170" s="78"/>
      <c r="B170" s="2" t="s">
        <v>1466</v>
      </c>
      <c r="C170" s="2" t="s">
        <v>2673</v>
      </c>
      <c r="D170" s="4" t="s">
        <v>198</v>
      </c>
      <c r="E170" s="7" t="s">
        <v>371</v>
      </c>
      <c r="F170" s="1" t="s">
        <v>1467</v>
      </c>
    </row>
    <row r="171" spans="1:6">
      <c r="A171" s="78"/>
      <c r="B171" s="2" t="s">
        <v>1468</v>
      </c>
      <c r="C171" s="2" t="s">
        <v>2674</v>
      </c>
      <c r="D171" s="4" t="s">
        <v>198</v>
      </c>
      <c r="E171" s="7" t="s">
        <v>371</v>
      </c>
      <c r="F171" s="1" t="s">
        <v>1469</v>
      </c>
    </row>
    <row r="172" spans="1:6">
      <c r="A172" s="78"/>
      <c r="B172" s="2" t="s">
        <v>1472</v>
      </c>
      <c r="C172" s="2" t="s">
        <v>2676</v>
      </c>
      <c r="D172" s="4" t="s">
        <v>198</v>
      </c>
      <c r="E172" s="7" t="s">
        <v>371</v>
      </c>
      <c r="F172" s="1" t="s">
        <v>1473</v>
      </c>
    </row>
    <row r="173" spans="1:6">
      <c r="A173" s="78"/>
      <c r="B173" s="2" t="s">
        <v>1474</v>
      </c>
      <c r="C173" s="2" t="s">
        <v>2677</v>
      </c>
      <c r="D173" s="4" t="s">
        <v>198</v>
      </c>
      <c r="E173" s="7" t="s">
        <v>371</v>
      </c>
      <c r="F173" s="1" t="s">
        <v>1475</v>
      </c>
    </row>
    <row r="174" spans="1:6">
      <c r="A174" s="78"/>
      <c r="B174" s="2" t="s">
        <v>1478</v>
      </c>
      <c r="C174" s="2" t="s">
        <v>2679</v>
      </c>
      <c r="D174" s="4" t="s">
        <v>198</v>
      </c>
      <c r="E174" s="7" t="s">
        <v>371</v>
      </c>
      <c r="F174" s="1" t="s">
        <v>1479</v>
      </c>
    </row>
    <row r="175" spans="1:6">
      <c r="A175" s="78"/>
      <c r="B175" s="2" t="s">
        <v>1480</v>
      </c>
      <c r="C175" s="2" t="s">
        <v>2680</v>
      </c>
      <c r="D175" s="4" t="s">
        <v>198</v>
      </c>
      <c r="E175" s="7" t="s">
        <v>371</v>
      </c>
      <c r="F175" s="1" t="s">
        <v>1481</v>
      </c>
    </row>
    <row r="176" spans="1:6">
      <c r="A176" s="78"/>
      <c r="B176" s="2" t="s">
        <v>1482</v>
      </c>
      <c r="C176" s="2" t="s">
        <v>2681</v>
      </c>
      <c r="D176" s="4" t="s">
        <v>198</v>
      </c>
      <c r="E176" s="7" t="s">
        <v>371</v>
      </c>
      <c r="F176" s="1" t="s">
        <v>1483</v>
      </c>
    </row>
    <row r="177" spans="1:6">
      <c r="A177" s="78"/>
      <c r="B177" s="2" t="s">
        <v>1484</v>
      </c>
      <c r="C177" s="2" t="s">
        <v>2682</v>
      </c>
      <c r="D177" s="4" t="s">
        <v>198</v>
      </c>
      <c r="E177" s="7" t="s">
        <v>371</v>
      </c>
      <c r="F177" s="1" t="s">
        <v>1485</v>
      </c>
    </row>
    <row r="178" spans="1:6">
      <c r="A178" s="78"/>
      <c r="B178" s="2" t="s">
        <v>1486</v>
      </c>
      <c r="C178" s="2" t="s">
        <v>2683</v>
      </c>
      <c r="D178" s="4" t="s">
        <v>198</v>
      </c>
      <c r="E178" s="7" t="s">
        <v>371</v>
      </c>
      <c r="F178" s="1" t="s">
        <v>1487</v>
      </c>
    </row>
    <row r="179" spans="1:6">
      <c r="A179" s="78"/>
      <c r="B179" s="2" t="s">
        <v>1488</v>
      </c>
      <c r="C179" s="2" t="s">
        <v>2684</v>
      </c>
      <c r="D179" s="4" t="s">
        <v>198</v>
      </c>
      <c r="E179" s="7" t="s">
        <v>371</v>
      </c>
      <c r="F179" s="1" t="s">
        <v>1489</v>
      </c>
    </row>
    <row r="180" spans="1:6">
      <c r="A180" s="78"/>
      <c r="B180" s="2" t="s">
        <v>1494</v>
      </c>
      <c r="C180" s="2" t="s">
        <v>2687</v>
      </c>
      <c r="D180" s="4" t="s">
        <v>198</v>
      </c>
      <c r="E180" s="7" t="s">
        <v>371</v>
      </c>
      <c r="F180" s="1" t="s">
        <v>1495</v>
      </c>
    </row>
    <row r="181" spans="1:6">
      <c r="A181" s="78"/>
      <c r="B181" s="2" t="s">
        <v>1498</v>
      </c>
      <c r="C181" s="2" t="s">
        <v>2689</v>
      </c>
      <c r="D181" s="4" t="s">
        <v>198</v>
      </c>
      <c r="E181" s="7" t="s">
        <v>371</v>
      </c>
      <c r="F181" s="1" t="s">
        <v>1499</v>
      </c>
    </row>
    <row r="182" spans="1:6">
      <c r="A182" s="78"/>
      <c r="B182" s="2" t="s">
        <v>1500</v>
      </c>
      <c r="C182" s="2" t="s">
        <v>2816</v>
      </c>
      <c r="D182" s="4" t="s">
        <v>197</v>
      </c>
      <c r="E182" s="7" t="s">
        <v>371</v>
      </c>
      <c r="F182" s="1" t="s">
        <v>1501</v>
      </c>
    </row>
    <row r="183" spans="1:6">
      <c r="A183" s="78"/>
      <c r="B183" s="2" t="s">
        <v>1502</v>
      </c>
      <c r="C183" s="2" t="s">
        <v>2817</v>
      </c>
      <c r="D183" s="4" t="s">
        <v>197</v>
      </c>
      <c r="E183" s="7" t="s">
        <v>371</v>
      </c>
      <c r="F183" s="1" t="s">
        <v>1503</v>
      </c>
    </row>
    <row r="184" spans="1:6">
      <c r="A184" s="78"/>
      <c r="B184" s="2" t="s">
        <v>2815</v>
      </c>
      <c r="C184" s="2" t="s">
        <v>2818</v>
      </c>
      <c r="D184" s="4" t="s">
        <v>197</v>
      </c>
      <c r="E184" s="7" t="s">
        <v>371</v>
      </c>
      <c r="F184" s="1" t="s">
        <v>1505</v>
      </c>
    </row>
    <row r="185" spans="1:6">
      <c r="A185" s="78"/>
      <c r="B185" s="2" t="s">
        <v>1508</v>
      </c>
      <c r="C185" s="2" t="s">
        <v>2820</v>
      </c>
      <c r="D185" s="4" t="s">
        <v>197</v>
      </c>
      <c r="E185" s="7" t="s">
        <v>371</v>
      </c>
      <c r="F185" s="1" t="s">
        <v>1509</v>
      </c>
    </row>
    <row r="186" spans="1:6">
      <c r="A186" s="78"/>
      <c r="B186" s="2" t="s">
        <v>1510</v>
      </c>
      <c r="C186" s="2" t="s">
        <v>2821</v>
      </c>
      <c r="D186" s="4" t="s">
        <v>197</v>
      </c>
      <c r="E186" s="7" t="s">
        <v>371</v>
      </c>
      <c r="F186" s="1" t="s">
        <v>1511</v>
      </c>
    </row>
    <row r="187" spans="1:6">
      <c r="A187" s="78"/>
      <c r="B187" s="2" t="s">
        <v>1514</v>
      </c>
      <c r="C187" s="2" t="s">
        <v>2823</v>
      </c>
      <c r="D187" s="4" t="s">
        <v>197</v>
      </c>
      <c r="E187" s="7" t="s">
        <v>371</v>
      </c>
      <c r="F187" s="1" t="s">
        <v>1515</v>
      </c>
    </row>
    <row r="188" spans="1:6">
      <c r="A188" s="78"/>
      <c r="B188" s="2" t="s">
        <v>1518</v>
      </c>
      <c r="C188" s="2" t="s">
        <v>2825</v>
      </c>
      <c r="D188" s="4" t="s">
        <v>197</v>
      </c>
      <c r="E188" s="7" t="s">
        <v>371</v>
      </c>
      <c r="F188" s="1" t="s">
        <v>1519</v>
      </c>
    </row>
    <row r="189" spans="1:6">
      <c r="A189" s="78"/>
      <c r="B189" s="2" t="s">
        <v>1522</v>
      </c>
      <c r="C189" s="2" t="s">
        <v>2827</v>
      </c>
      <c r="D189" s="4" t="s">
        <v>197</v>
      </c>
      <c r="E189" s="7" t="s">
        <v>371</v>
      </c>
      <c r="F189" s="1" t="s">
        <v>1523</v>
      </c>
    </row>
    <row r="190" spans="1:6">
      <c r="A190" s="78"/>
      <c r="B190" s="2" t="s">
        <v>1526</v>
      </c>
      <c r="C190" s="2" t="s">
        <v>2829</v>
      </c>
      <c r="D190" s="4" t="s">
        <v>197</v>
      </c>
      <c r="E190" s="7" t="s">
        <v>371</v>
      </c>
      <c r="F190" s="1" t="s">
        <v>1527</v>
      </c>
    </row>
    <row r="191" spans="1:6">
      <c r="A191" s="78"/>
      <c r="B191" s="2" t="s">
        <v>1532</v>
      </c>
      <c r="C191" s="2" t="s">
        <v>2832</v>
      </c>
      <c r="D191" s="4" t="s">
        <v>197</v>
      </c>
      <c r="E191" s="7" t="s">
        <v>371</v>
      </c>
      <c r="F191" s="1" t="s">
        <v>1533</v>
      </c>
    </row>
    <row r="192" spans="1:6">
      <c r="A192" s="78"/>
      <c r="B192" s="2" t="s">
        <v>1534</v>
      </c>
      <c r="C192" s="2" t="s">
        <v>2833</v>
      </c>
      <c r="D192" s="4" t="s">
        <v>197</v>
      </c>
      <c r="E192" s="7" t="s">
        <v>371</v>
      </c>
      <c r="F192" s="1" t="s">
        <v>1535</v>
      </c>
    </row>
    <row r="193" spans="1:6">
      <c r="A193" s="78"/>
      <c r="B193" s="2" t="s">
        <v>1538</v>
      </c>
      <c r="C193" s="2" t="s">
        <v>2835</v>
      </c>
      <c r="D193" s="4" t="s">
        <v>197</v>
      </c>
      <c r="E193" s="7" t="s">
        <v>371</v>
      </c>
      <c r="F193" s="1" t="s">
        <v>1539</v>
      </c>
    </row>
    <row r="194" spans="1:6">
      <c r="A194" s="78"/>
      <c r="B194" s="2" t="s">
        <v>1540</v>
      </c>
      <c r="C194" s="2" t="s">
        <v>2836</v>
      </c>
      <c r="D194" s="4" t="s">
        <v>197</v>
      </c>
      <c r="E194" s="7" t="s">
        <v>371</v>
      </c>
      <c r="F194" s="1" t="s">
        <v>1541</v>
      </c>
    </row>
    <row r="195" spans="1:6">
      <c r="A195" s="78"/>
      <c r="B195" s="2" t="s">
        <v>1701</v>
      </c>
      <c r="C195" s="2" t="s">
        <v>2840</v>
      </c>
      <c r="D195" s="4" t="s">
        <v>193</v>
      </c>
      <c r="E195" s="7" t="s">
        <v>371</v>
      </c>
      <c r="F195" s="1" t="s">
        <v>1702</v>
      </c>
    </row>
    <row r="196" spans="1:6">
      <c r="A196" s="78"/>
      <c r="B196" s="2" t="s">
        <v>1709</v>
      </c>
      <c r="C196" s="2" t="s">
        <v>2844</v>
      </c>
      <c r="D196" s="4" t="s">
        <v>193</v>
      </c>
      <c r="E196" s="7" t="s">
        <v>371</v>
      </c>
      <c r="F196" s="1" t="s">
        <v>1710</v>
      </c>
    </row>
    <row r="197" spans="1:6">
      <c r="A197" s="78"/>
      <c r="B197" s="2" t="s">
        <v>1713</v>
      </c>
      <c r="C197" s="2" t="s">
        <v>2846</v>
      </c>
      <c r="D197" s="4" t="s">
        <v>193</v>
      </c>
      <c r="E197" s="7" t="s">
        <v>371</v>
      </c>
      <c r="F197" s="1" t="s">
        <v>1714</v>
      </c>
    </row>
    <row r="198" spans="1:6">
      <c r="A198" s="78"/>
      <c r="B198" s="2" t="s">
        <v>1715</v>
      </c>
      <c r="C198" s="2" t="s">
        <v>2847</v>
      </c>
      <c r="D198" s="4" t="s">
        <v>193</v>
      </c>
      <c r="E198" s="7" t="s">
        <v>371</v>
      </c>
      <c r="F198" s="1" t="s">
        <v>1716</v>
      </c>
    </row>
    <row r="199" spans="1:6">
      <c r="A199" s="78"/>
      <c r="B199" s="2" t="s">
        <v>1719</v>
      </c>
      <c r="C199" s="2" t="s">
        <v>2849</v>
      </c>
      <c r="D199" s="4" t="s">
        <v>193</v>
      </c>
      <c r="E199" s="7" t="s">
        <v>371</v>
      </c>
      <c r="F199" s="1" t="s">
        <v>1720</v>
      </c>
    </row>
    <row r="200" spans="1:6">
      <c r="A200" s="78"/>
      <c r="B200" s="2" t="s">
        <v>1721</v>
      </c>
      <c r="C200" s="2" t="s">
        <v>2850</v>
      </c>
      <c r="D200" s="4" t="s">
        <v>193</v>
      </c>
      <c r="E200" s="7" t="s">
        <v>371</v>
      </c>
      <c r="F200" s="1" t="s">
        <v>1722</v>
      </c>
    </row>
    <row r="201" spans="1:6">
      <c r="A201" s="78"/>
      <c r="B201" s="2" t="s">
        <v>1723</v>
      </c>
      <c r="C201" s="2" t="s">
        <v>2851</v>
      </c>
      <c r="D201" s="4" t="s">
        <v>193</v>
      </c>
      <c r="E201" s="7" t="s">
        <v>371</v>
      </c>
      <c r="F201" s="1" t="s">
        <v>1724</v>
      </c>
    </row>
    <row r="202" spans="1:6">
      <c r="A202" s="78"/>
      <c r="B202" s="2" t="s">
        <v>1727</v>
      </c>
      <c r="C202" s="2" t="s">
        <v>2853</v>
      </c>
      <c r="D202" s="4" t="s">
        <v>193</v>
      </c>
      <c r="E202" s="7" t="s">
        <v>371</v>
      </c>
      <c r="F202" s="1" t="s">
        <v>1728</v>
      </c>
    </row>
    <row r="203" spans="1:6">
      <c r="A203" s="78"/>
      <c r="B203" s="2" t="s">
        <v>1731</v>
      </c>
      <c r="C203" s="2" t="s">
        <v>2855</v>
      </c>
      <c r="D203" s="4" t="s">
        <v>193</v>
      </c>
      <c r="E203" s="7" t="s">
        <v>371</v>
      </c>
      <c r="F203" s="1" t="s">
        <v>1732</v>
      </c>
    </row>
    <row r="204" spans="1:6">
      <c r="A204" s="78"/>
      <c r="B204" s="2" t="s">
        <v>1733</v>
      </c>
      <c r="C204" s="2" t="s">
        <v>2856</v>
      </c>
      <c r="D204" s="4" t="s">
        <v>193</v>
      </c>
      <c r="E204" s="7" t="s">
        <v>371</v>
      </c>
      <c r="F204" s="1" t="s">
        <v>1734</v>
      </c>
    </row>
    <row r="205" spans="1:6">
      <c r="A205" s="78"/>
      <c r="B205" s="2" t="s">
        <v>1760</v>
      </c>
      <c r="C205" s="2" t="s">
        <v>1760</v>
      </c>
      <c r="D205" s="4" t="s">
        <v>3246</v>
      </c>
      <c r="E205" s="7" t="s">
        <v>371</v>
      </c>
      <c r="F205" s="1" t="s">
        <v>1761</v>
      </c>
    </row>
    <row r="206" spans="1:6">
      <c r="A206" s="78"/>
      <c r="B206" s="2" t="s">
        <v>1885</v>
      </c>
      <c r="C206" s="2" t="s">
        <v>2878</v>
      </c>
      <c r="D206" s="4" t="s">
        <v>199</v>
      </c>
      <c r="E206" s="7" t="s">
        <v>371</v>
      </c>
      <c r="F206" s="1" t="s">
        <v>1886</v>
      </c>
    </row>
    <row r="207" spans="1:6">
      <c r="A207" s="78"/>
      <c r="B207" s="2" t="s">
        <v>1887</v>
      </c>
      <c r="C207" s="2" t="s">
        <v>2879</v>
      </c>
      <c r="D207" s="4" t="s">
        <v>199</v>
      </c>
      <c r="E207" s="7" t="s">
        <v>371</v>
      </c>
      <c r="F207" s="1" t="s">
        <v>1888</v>
      </c>
    </row>
    <row r="208" spans="1:6">
      <c r="A208" s="78"/>
      <c r="B208" s="2" t="s">
        <v>1889</v>
      </c>
      <c r="C208" s="2" t="s">
        <v>2880</v>
      </c>
      <c r="D208" s="4" t="s">
        <v>199</v>
      </c>
      <c r="E208" s="7" t="s">
        <v>371</v>
      </c>
      <c r="F208" s="1" t="s">
        <v>1890</v>
      </c>
    </row>
    <row r="209" spans="1:6">
      <c r="A209" s="78"/>
      <c r="B209" s="2" t="s">
        <v>1891</v>
      </c>
      <c r="C209" s="2" t="s">
        <v>2881</v>
      </c>
      <c r="D209" s="4" t="s">
        <v>199</v>
      </c>
      <c r="E209" s="7" t="s">
        <v>371</v>
      </c>
      <c r="F209" s="1" t="s">
        <v>1892</v>
      </c>
    </row>
    <row r="210" spans="1:6">
      <c r="A210" s="78"/>
      <c r="B210" s="2" t="s">
        <v>1893</v>
      </c>
      <c r="C210" s="2" t="s">
        <v>2882</v>
      </c>
      <c r="D210" s="4" t="s">
        <v>199</v>
      </c>
      <c r="E210" s="7" t="s">
        <v>371</v>
      </c>
      <c r="F210" s="1" t="s">
        <v>1894</v>
      </c>
    </row>
    <row r="211" spans="1:6">
      <c r="A211" s="78"/>
      <c r="B211" s="2" t="s">
        <v>1895</v>
      </c>
      <c r="C211" s="2" t="s">
        <v>2883</v>
      </c>
      <c r="D211" s="4" t="s">
        <v>199</v>
      </c>
      <c r="E211" s="7" t="s">
        <v>371</v>
      </c>
      <c r="F211" s="1" t="s">
        <v>1896</v>
      </c>
    </row>
    <row r="212" spans="1:6">
      <c r="A212" s="78"/>
      <c r="B212" s="2" t="s">
        <v>1897</v>
      </c>
      <c r="C212" s="2" t="s">
        <v>2884</v>
      </c>
      <c r="D212" s="4" t="s">
        <v>199</v>
      </c>
      <c r="E212" s="7" t="s">
        <v>371</v>
      </c>
      <c r="F212" s="1" t="s">
        <v>1898</v>
      </c>
    </row>
    <row r="213" spans="1:6">
      <c r="A213" s="78"/>
      <c r="B213" s="2" t="s">
        <v>1899</v>
      </c>
      <c r="C213" s="2" t="s">
        <v>2885</v>
      </c>
      <c r="D213" s="4" t="s">
        <v>199</v>
      </c>
      <c r="E213" s="7" t="s">
        <v>371</v>
      </c>
      <c r="F213" s="1" t="s">
        <v>1900</v>
      </c>
    </row>
    <row r="214" spans="1:6">
      <c r="A214" s="78"/>
      <c r="B214" s="2" t="s">
        <v>1901</v>
      </c>
      <c r="C214" s="2" t="s">
        <v>2886</v>
      </c>
      <c r="D214" s="4" t="s">
        <v>199</v>
      </c>
      <c r="E214" s="7" t="s">
        <v>371</v>
      </c>
      <c r="F214" s="1" t="s">
        <v>1902</v>
      </c>
    </row>
    <row r="215" spans="1:6">
      <c r="A215" s="78"/>
      <c r="B215" s="2" t="s">
        <v>1903</v>
      </c>
      <c r="C215" s="2" t="s">
        <v>2887</v>
      </c>
      <c r="D215" s="4" t="s">
        <v>199</v>
      </c>
      <c r="E215" s="7" t="s">
        <v>371</v>
      </c>
      <c r="F215" s="1" t="s">
        <v>1904</v>
      </c>
    </row>
    <row r="216" spans="1:6">
      <c r="A216" s="78"/>
      <c r="B216" s="2" t="s">
        <v>1905</v>
      </c>
      <c r="C216" s="2" t="s">
        <v>2888</v>
      </c>
      <c r="D216" s="4" t="s">
        <v>199</v>
      </c>
      <c r="E216" s="7" t="s">
        <v>371</v>
      </c>
      <c r="F216" s="1" t="s">
        <v>1906</v>
      </c>
    </row>
    <row r="217" spans="1:6">
      <c r="A217" s="78"/>
      <c r="B217" s="2" t="s">
        <v>1909</v>
      </c>
      <c r="C217" s="2" t="s">
        <v>2890</v>
      </c>
      <c r="D217" s="4" t="s">
        <v>199</v>
      </c>
      <c r="E217" s="7" t="s">
        <v>371</v>
      </c>
      <c r="F217" s="1" t="s">
        <v>1910</v>
      </c>
    </row>
    <row r="218" spans="1:6">
      <c r="A218" s="78"/>
      <c r="B218" s="2" t="s">
        <v>1911</v>
      </c>
      <c r="C218" s="2" t="s">
        <v>2891</v>
      </c>
      <c r="D218" s="4" t="s">
        <v>199</v>
      </c>
      <c r="E218" s="7" t="s">
        <v>371</v>
      </c>
      <c r="F218" s="1" t="s">
        <v>1912</v>
      </c>
    </row>
    <row r="219" spans="1:6">
      <c r="A219" s="78"/>
      <c r="B219" s="2" t="s">
        <v>1915</v>
      </c>
      <c r="C219" s="2" t="s">
        <v>2893</v>
      </c>
      <c r="D219" s="4" t="s">
        <v>199</v>
      </c>
      <c r="E219" s="7" t="s">
        <v>371</v>
      </c>
      <c r="F219" s="1" t="s">
        <v>1916</v>
      </c>
    </row>
    <row r="220" spans="1:6">
      <c r="A220" s="78"/>
      <c r="B220" s="2" t="s">
        <v>1917</v>
      </c>
      <c r="C220" s="2" t="s">
        <v>2894</v>
      </c>
      <c r="D220" s="4" t="s">
        <v>199</v>
      </c>
      <c r="E220" s="7" t="s">
        <v>371</v>
      </c>
      <c r="F220" s="1" t="s">
        <v>1918</v>
      </c>
    </row>
    <row r="221" spans="1:6">
      <c r="A221" s="78"/>
      <c r="B221" s="2" t="s">
        <v>1919</v>
      </c>
      <c r="C221" s="2" t="s">
        <v>2895</v>
      </c>
      <c r="D221" s="4" t="s">
        <v>199</v>
      </c>
      <c r="E221" s="7" t="s">
        <v>371</v>
      </c>
      <c r="F221" s="1" t="s">
        <v>1920</v>
      </c>
    </row>
    <row r="222" spans="1:6">
      <c r="A222" s="78"/>
      <c r="B222" s="2" t="s">
        <v>1923</v>
      </c>
      <c r="C222" s="2" t="s">
        <v>2897</v>
      </c>
      <c r="D222" s="4" t="s">
        <v>199</v>
      </c>
      <c r="E222" s="7" t="s">
        <v>371</v>
      </c>
      <c r="F222" s="1" t="s">
        <v>1924</v>
      </c>
    </row>
    <row r="223" spans="1:6">
      <c r="A223" s="78"/>
      <c r="B223" s="2" t="s">
        <v>1927</v>
      </c>
      <c r="C223" s="2" t="s">
        <v>2899</v>
      </c>
      <c r="D223" s="4" t="s">
        <v>199</v>
      </c>
      <c r="E223" s="7" t="s">
        <v>371</v>
      </c>
      <c r="F223" s="1" t="s">
        <v>1928</v>
      </c>
    </row>
    <row r="224" spans="1:6">
      <c r="A224" s="78"/>
      <c r="B224" s="2" t="s">
        <v>1929</v>
      </c>
      <c r="C224" s="2" t="s">
        <v>2900</v>
      </c>
      <c r="D224" s="4" t="s">
        <v>199</v>
      </c>
      <c r="E224" s="7" t="s">
        <v>371</v>
      </c>
      <c r="F224" s="1" t="s">
        <v>1930</v>
      </c>
    </row>
    <row r="225" spans="1:6">
      <c r="A225" s="78"/>
      <c r="B225" s="2" t="s">
        <v>1931</v>
      </c>
      <c r="C225" s="2" t="s">
        <v>2901</v>
      </c>
      <c r="D225" s="4" t="s">
        <v>199</v>
      </c>
      <c r="E225" s="7" t="s">
        <v>371</v>
      </c>
      <c r="F225" s="1" t="s">
        <v>1932</v>
      </c>
    </row>
    <row r="226" spans="1:6">
      <c r="A226" s="78"/>
      <c r="B226" s="2" t="s">
        <v>1933</v>
      </c>
      <c r="C226" s="2" t="s">
        <v>2902</v>
      </c>
      <c r="D226" s="4" t="s">
        <v>199</v>
      </c>
      <c r="E226" s="7" t="s">
        <v>371</v>
      </c>
      <c r="F226" s="1" t="s">
        <v>1934</v>
      </c>
    </row>
    <row r="227" spans="1:6">
      <c r="A227" s="78"/>
      <c r="B227" s="2" t="s">
        <v>1939</v>
      </c>
      <c r="C227" s="2" t="s">
        <v>2905</v>
      </c>
      <c r="D227" s="4" t="s">
        <v>199</v>
      </c>
      <c r="E227" s="7" t="s">
        <v>371</v>
      </c>
      <c r="F227" s="1" t="s">
        <v>1940</v>
      </c>
    </row>
    <row r="228" spans="1:6">
      <c r="A228" s="78"/>
      <c r="B228" s="2" t="s">
        <v>1941</v>
      </c>
      <c r="C228" s="2" t="s">
        <v>2906</v>
      </c>
      <c r="D228" s="4" t="s">
        <v>199</v>
      </c>
      <c r="E228" s="7" t="s">
        <v>371</v>
      </c>
      <c r="F228" s="1" t="s">
        <v>1942</v>
      </c>
    </row>
    <row r="229" spans="1:6">
      <c r="A229" s="78"/>
      <c r="B229" s="2" t="s">
        <v>1943</v>
      </c>
      <c r="C229" s="2" t="s">
        <v>2907</v>
      </c>
      <c r="D229" s="4" t="s">
        <v>199</v>
      </c>
      <c r="E229" s="7" t="s">
        <v>371</v>
      </c>
      <c r="F229" s="1" t="s">
        <v>1944</v>
      </c>
    </row>
    <row r="230" spans="1:6">
      <c r="A230" s="78"/>
      <c r="B230" s="2" t="s">
        <v>1945</v>
      </c>
      <c r="C230" s="2" t="s">
        <v>2908</v>
      </c>
      <c r="D230" s="4" t="s">
        <v>199</v>
      </c>
      <c r="E230" s="7" t="s">
        <v>371</v>
      </c>
      <c r="F230" s="1" t="s">
        <v>1946</v>
      </c>
    </row>
    <row r="231" spans="1:6">
      <c r="A231" s="78"/>
      <c r="B231" s="2" t="s">
        <v>1949</v>
      </c>
      <c r="C231" s="2" t="s">
        <v>2910</v>
      </c>
      <c r="D231" s="4" t="s">
        <v>199</v>
      </c>
      <c r="E231" s="7" t="s">
        <v>371</v>
      </c>
      <c r="F231" s="1" t="s">
        <v>1950</v>
      </c>
    </row>
    <row r="232" spans="1:6">
      <c r="A232" s="78"/>
      <c r="B232" s="2" t="s">
        <v>1951</v>
      </c>
      <c r="C232" s="2" t="s">
        <v>2911</v>
      </c>
      <c r="D232" s="4" t="s">
        <v>199</v>
      </c>
      <c r="E232" s="7" t="s">
        <v>371</v>
      </c>
      <c r="F232" s="1" t="s">
        <v>1952</v>
      </c>
    </row>
    <row r="233" spans="1:6">
      <c r="A233" s="78"/>
      <c r="B233" s="2" t="s">
        <v>1953</v>
      </c>
      <c r="C233" s="2" t="s">
        <v>2912</v>
      </c>
      <c r="D233" s="4" t="s">
        <v>199</v>
      </c>
      <c r="E233" s="7" t="s">
        <v>371</v>
      </c>
      <c r="F233" s="1" t="s">
        <v>1954</v>
      </c>
    </row>
    <row r="234" spans="1:6">
      <c r="A234" s="78"/>
      <c r="B234" s="2" t="s">
        <v>1955</v>
      </c>
      <c r="C234" s="2" t="s">
        <v>2913</v>
      </c>
      <c r="D234" s="4" t="s">
        <v>199</v>
      </c>
      <c r="E234" s="7" t="s">
        <v>371</v>
      </c>
      <c r="F234" s="1" t="s">
        <v>1956</v>
      </c>
    </row>
    <row r="235" spans="1:6">
      <c r="A235" s="78"/>
      <c r="B235" s="2" t="s">
        <v>1957</v>
      </c>
      <c r="C235" s="2" t="s">
        <v>2914</v>
      </c>
      <c r="D235" s="4" t="s">
        <v>199</v>
      </c>
      <c r="E235" s="7" t="s">
        <v>371</v>
      </c>
      <c r="F235" s="1" t="s">
        <v>1958</v>
      </c>
    </row>
    <row r="236" spans="1:6">
      <c r="A236" s="78"/>
      <c r="B236" s="2" t="s">
        <v>1959</v>
      </c>
      <c r="C236" s="2" t="s">
        <v>2915</v>
      </c>
      <c r="D236" s="4" t="s">
        <v>199</v>
      </c>
      <c r="E236" s="7" t="s">
        <v>371</v>
      </c>
      <c r="F236" s="1" t="s">
        <v>1960</v>
      </c>
    </row>
    <row r="237" spans="1:6">
      <c r="A237" s="78"/>
      <c r="B237" s="2" t="s">
        <v>1961</v>
      </c>
      <c r="C237" s="2" t="s">
        <v>2916</v>
      </c>
      <c r="D237" s="4" t="s">
        <v>199</v>
      </c>
      <c r="E237" s="7" t="s">
        <v>371</v>
      </c>
      <c r="F237" s="1" t="s">
        <v>1962</v>
      </c>
    </row>
    <row r="238" spans="1:6">
      <c r="A238" s="78"/>
      <c r="B238" s="2" t="s">
        <v>1963</v>
      </c>
      <c r="C238" s="2" t="s">
        <v>2917</v>
      </c>
      <c r="D238" s="4" t="s">
        <v>199</v>
      </c>
      <c r="E238" s="7" t="s">
        <v>371</v>
      </c>
      <c r="F238" s="1" t="s">
        <v>1964</v>
      </c>
    </row>
    <row r="239" spans="1:6">
      <c r="A239" s="78"/>
      <c r="B239" s="2" t="s">
        <v>1965</v>
      </c>
      <c r="C239" s="2" t="s">
        <v>2918</v>
      </c>
      <c r="D239" s="4" t="s">
        <v>199</v>
      </c>
      <c r="E239" s="7" t="s">
        <v>371</v>
      </c>
      <c r="F239" s="1" t="s">
        <v>1966</v>
      </c>
    </row>
    <row r="240" spans="1:6">
      <c r="A240" s="78"/>
      <c r="B240" s="2" t="s">
        <v>1967</v>
      </c>
      <c r="C240" s="2" t="s">
        <v>2919</v>
      </c>
      <c r="D240" s="4" t="s">
        <v>199</v>
      </c>
      <c r="E240" s="7" t="s">
        <v>371</v>
      </c>
      <c r="F240" s="1" t="s">
        <v>1968</v>
      </c>
    </row>
    <row r="241" spans="1:6">
      <c r="A241" s="78"/>
      <c r="B241" s="2" t="s">
        <v>1969</v>
      </c>
      <c r="C241" s="2" t="s">
        <v>2920</v>
      </c>
      <c r="D241" s="4" t="s">
        <v>199</v>
      </c>
      <c r="E241" s="7" t="s">
        <v>371</v>
      </c>
      <c r="F241" s="1" t="s">
        <v>1970</v>
      </c>
    </row>
    <row r="242" spans="1:6">
      <c r="A242" s="78"/>
      <c r="B242" s="2" t="s">
        <v>1971</v>
      </c>
      <c r="C242" s="2" t="s">
        <v>2921</v>
      </c>
      <c r="D242" s="4" t="s">
        <v>199</v>
      </c>
      <c r="E242" s="7" t="s">
        <v>371</v>
      </c>
      <c r="F242" s="1" t="s">
        <v>1972</v>
      </c>
    </row>
    <row r="243" spans="1:6">
      <c r="A243" s="78"/>
      <c r="B243" s="2" t="s">
        <v>1973</v>
      </c>
      <c r="C243" s="2" t="s">
        <v>2922</v>
      </c>
      <c r="D243" s="4" t="s">
        <v>199</v>
      </c>
      <c r="E243" s="7" t="s">
        <v>371</v>
      </c>
      <c r="F243" s="1" t="s">
        <v>1974</v>
      </c>
    </row>
    <row r="244" spans="1:6">
      <c r="A244" s="78"/>
      <c r="B244" s="2" t="s">
        <v>1975</v>
      </c>
      <c r="C244" s="2" t="s">
        <v>2923</v>
      </c>
      <c r="D244" s="4" t="s">
        <v>199</v>
      </c>
      <c r="E244" s="7" t="s">
        <v>371</v>
      </c>
      <c r="F244" s="1" t="s">
        <v>1976</v>
      </c>
    </row>
    <row r="245" spans="1:6">
      <c r="A245" s="78"/>
      <c r="B245" s="2" t="s">
        <v>1977</v>
      </c>
      <c r="C245" s="2" t="s">
        <v>2924</v>
      </c>
      <c r="D245" s="4" t="s">
        <v>199</v>
      </c>
      <c r="E245" s="7" t="s">
        <v>371</v>
      </c>
      <c r="F245" s="1" t="s">
        <v>1978</v>
      </c>
    </row>
    <row r="246" spans="1:6">
      <c r="A246" s="78"/>
      <c r="B246" s="2" t="s">
        <v>1979</v>
      </c>
      <c r="C246" s="2" t="s">
        <v>2925</v>
      </c>
      <c r="D246" s="4" t="s">
        <v>199</v>
      </c>
      <c r="E246" s="7" t="s">
        <v>371</v>
      </c>
      <c r="F246" s="1" t="s">
        <v>1980</v>
      </c>
    </row>
    <row r="247" spans="1:6">
      <c r="A247" s="78"/>
      <c r="B247" s="2" t="s">
        <v>1981</v>
      </c>
      <c r="C247" s="2" t="s">
        <v>2926</v>
      </c>
      <c r="D247" s="4" t="s">
        <v>199</v>
      </c>
      <c r="E247" s="7" t="s">
        <v>371</v>
      </c>
      <c r="F247" s="1" t="s">
        <v>1982</v>
      </c>
    </row>
    <row r="248" spans="1:6">
      <c r="A248" s="78"/>
      <c r="B248" s="2" t="s">
        <v>1983</v>
      </c>
      <c r="C248" s="2" t="s">
        <v>2927</v>
      </c>
      <c r="D248" s="4" t="s">
        <v>199</v>
      </c>
      <c r="E248" s="7" t="s">
        <v>371</v>
      </c>
      <c r="F248" s="1" t="s">
        <v>1984</v>
      </c>
    </row>
    <row r="249" spans="1:6">
      <c r="A249" s="78"/>
      <c r="B249" s="2" t="s">
        <v>1985</v>
      </c>
      <c r="C249" s="2" t="s">
        <v>2928</v>
      </c>
      <c r="D249" s="4" t="s">
        <v>199</v>
      </c>
      <c r="E249" s="7" t="s">
        <v>371</v>
      </c>
      <c r="F249" s="1" t="s">
        <v>1986</v>
      </c>
    </row>
    <row r="250" spans="1:6">
      <c r="A250" s="78"/>
      <c r="B250" s="2" t="s">
        <v>1987</v>
      </c>
      <c r="C250" s="2" t="s">
        <v>2929</v>
      </c>
      <c r="D250" s="4" t="s">
        <v>199</v>
      </c>
      <c r="E250" s="7" t="s">
        <v>371</v>
      </c>
      <c r="F250" s="1" t="s">
        <v>1988</v>
      </c>
    </row>
    <row r="251" spans="1:6">
      <c r="A251" s="78"/>
      <c r="B251" s="2" t="s">
        <v>1993</v>
      </c>
      <c r="C251" s="2" t="s">
        <v>2932</v>
      </c>
      <c r="D251" s="4" t="s">
        <v>199</v>
      </c>
      <c r="E251" s="7" t="s">
        <v>371</v>
      </c>
      <c r="F251" s="1" t="s">
        <v>1994</v>
      </c>
    </row>
    <row r="252" spans="1:6">
      <c r="A252" s="78"/>
      <c r="B252" s="2" t="s">
        <v>1997</v>
      </c>
      <c r="C252" s="2" t="s">
        <v>2934</v>
      </c>
      <c r="D252" s="4" t="s">
        <v>199</v>
      </c>
      <c r="E252" s="7" t="s">
        <v>371</v>
      </c>
      <c r="F252" s="1" t="s">
        <v>1998</v>
      </c>
    </row>
    <row r="253" spans="1:6">
      <c r="A253" s="78"/>
      <c r="B253" s="23" t="s">
        <v>1999</v>
      </c>
      <c r="C253" s="42" t="s">
        <v>2935</v>
      </c>
      <c r="D253" s="41" t="s">
        <v>199</v>
      </c>
      <c r="E253" s="43" t="s">
        <v>371</v>
      </c>
      <c r="F253" s="21" t="s">
        <v>2000</v>
      </c>
    </row>
    <row r="254" spans="1:6">
      <c r="A254" s="78"/>
      <c r="B254" s="2" t="s">
        <v>350</v>
      </c>
      <c r="C254" s="2" t="s">
        <v>2182</v>
      </c>
      <c r="D254" s="4" t="s">
        <v>351</v>
      </c>
      <c r="E254" s="5" t="s">
        <v>234</v>
      </c>
      <c r="F254" s="1" t="s">
        <v>352</v>
      </c>
    </row>
    <row r="255" spans="1:6">
      <c r="A255" s="78"/>
      <c r="B255" s="2" t="s">
        <v>702</v>
      </c>
      <c r="C255" s="2" t="s">
        <v>2249</v>
      </c>
      <c r="D255" s="4" t="s">
        <v>700</v>
      </c>
      <c r="E255" s="6" t="s">
        <v>234</v>
      </c>
      <c r="F255" s="1" t="s">
        <v>703</v>
      </c>
    </row>
    <row r="256" spans="1:6">
      <c r="A256" s="78"/>
      <c r="B256" s="2" t="s">
        <v>1001</v>
      </c>
      <c r="C256" s="2" t="s">
        <v>2329</v>
      </c>
      <c r="D256" s="4" t="s">
        <v>999</v>
      </c>
      <c r="E256" s="5" t="s">
        <v>234</v>
      </c>
      <c r="F256" s="1" t="s">
        <v>1002</v>
      </c>
    </row>
    <row r="257" spans="1:6">
      <c r="A257" s="78"/>
      <c r="B257" s="2" t="s">
        <v>1041</v>
      </c>
      <c r="C257" s="2" t="s">
        <v>2348</v>
      </c>
      <c r="D257" s="4" t="s">
        <v>1035</v>
      </c>
      <c r="E257" s="5" t="s">
        <v>234</v>
      </c>
      <c r="F257" s="1" t="s">
        <v>1042</v>
      </c>
    </row>
    <row r="258" spans="1:6">
      <c r="A258" s="78"/>
      <c r="B258" s="2" t="s">
        <v>1066</v>
      </c>
      <c r="C258" s="2" t="s">
        <v>2353</v>
      </c>
      <c r="D258" s="4" t="s">
        <v>1062</v>
      </c>
      <c r="E258" s="5" t="s">
        <v>234</v>
      </c>
      <c r="F258" s="1" t="s">
        <v>1067</v>
      </c>
    </row>
    <row r="259" spans="1:6">
      <c r="A259" s="78"/>
      <c r="B259" s="2" t="s">
        <v>397</v>
      </c>
      <c r="C259" s="2" t="s">
        <v>2519</v>
      </c>
      <c r="D259" s="4" t="s">
        <v>200</v>
      </c>
      <c r="E259" s="5" t="s">
        <v>398</v>
      </c>
      <c r="F259" s="1" t="s">
        <v>399</v>
      </c>
    </row>
    <row r="260" spans="1:6">
      <c r="A260" s="78"/>
      <c r="B260" s="2" t="s">
        <v>729</v>
      </c>
      <c r="C260" s="2" t="s">
        <v>729</v>
      </c>
      <c r="D260" s="4" t="s">
        <v>189</v>
      </c>
      <c r="E260" s="5" t="s">
        <v>234</v>
      </c>
      <c r="F260" s="1" t="s">
        <v>730</v>
      </c>
    </row>
    <row r="261" spans="1:6">
      <c r="A261" s="78"/>
      <c r="B261" s="2" t="s">
        <v>731</v>
      </c>
      <c r="C261" s="2" t="s">
        <v>731</v>
      </c>
      <c r="D261" s="4" t="s">
        <v>189</v>
      </c>
      <c r="E261" s="5" t="s">
        <v>234</v>
      </c>
      <c r="F261" s="1" t="s">
        <v>732</v>
      </c>
    </row>
    <row r="262" spans="1:6">
      <c r="A262" s="78"/>
      <c r="B262" s="2" t="s">
        <v>733</v>
      </c>
      <c r="C262" s="2" t="s">
        <v>733</v>
      </c>
      <c r="D262" s="4" t="s">
        <v>189</v>
      </c>
      <c r="E262" s="5" t="s">
        <v>234</v>
      </c>
      <c r="F262" s="1" t="s">
        <v>734</v>
      </c>
    </row>
    <row r="263" spans="1:6">
      <c r="A263" s="78"/>
      <c r="B263" s="2" t="s">
        <v>744</v>
      </c>
      <c r="C263" s="2" t="s">
        <v>744</v>
      </c>
      <c r="D263" s="4" t="s">
        <v>189</v>
      </c>
      <c r="E263" s="5" t="s">
        <v>234</v>
      </c>
      <c r="F263" s="1" t="s">
        <v>745</v>
      </c>
    </row>
    <row r="264" spans="1:6">
      <c r="A264" s="78"/>
      <c r="B264" s="2" t="s">
        <v>1112</v>
      </c>
      <c r="C264" s="2" t="s">
        <v>2742</v>
      </c>
      <c r="D264" s="4" t="s">
        <v>195</v>
      </c>
      <c r="E264" s="5" t="s">
        <v>234</v>
      </c>
      <c r="F264" s="1" t="s">
        <v>1113</v>
      </c>
    </row>
    <row r="265" spans="1:6">
      <c r="A265" s="78"/>
      <c r="B265" s="2" t="s">
        <v>1118</v>
      </c>
      <c r="C265" s="2" t="s">
        <v>2745</v>
      </c>
      <c r="D265" s="4" t="s">
        <v>195</v>
      </c>
      <c r="E265" s="5" t="s">
        <v>234</v>
      </c>
      <c r="F265" s="1" t="s">
        <v>1119</v>
      </c>
    </row>
    <row r="266" spans="1:6">
      <c r="A266" s="78"/>
      <c r="B266" s="2" t="s">
        <v>1170</v>
      </c>
      <c r="C266" s="2" t="s">
        <v>1170</v>
      </c>
      <c r="D266" s="4" t="s">
        <v>192</v>
      </c>
      <c r="E266" s="5" t="s">
        <v>234</v>
      </c>
      <c r="F266" s="1" t="s">
        <v>1171</v>
      </c>
    </row>
    <row r="267" spans="1:6">
      <c r="A267" s="78"/>
      <c r="B267" s="2" t="s">
        <v>1172</v>
      </c>
      <c r="C267" s="2" t="s">
        <v>1172</v>
      </c>
      <c r="D267" s="4" t="s">
        <v>192</v>
      </c>
      <c r="E267" s="5" t="s">
        <v>234</v>
      </c>
      <c r="F267" s="1" t="s">
        <v>1173</v>
      </c>
    </row>
    <row r="268" spans="1:6">
      <c r="A268" s="78"/>
      <c r="B268" s="2" t="s">
        <v>1176</v>
      </c>
      <c r="C268" s="2" t="s">
        <v>1176</v>
      </c>
      <c r="D268" s="4" t="s">
        <v>192</v>
      </c>
      <c r="E268" s="5" t="s">
        <v>234</v>
      </c>
      <c r="F268" s="1" t="s">
        <v>1177</v>
      </c>
    </row>
    <row r="269" spans="1:6">
      <c r="A269" s="78"/>
      <c r="B269" s="2" t="s">
        <v>1178</v>
      </c>
      <c r="C269" s="2" t="s">
        <v>1178</v>
      </c>
      <c r="D269" s="4" t="s">
        <v>192</v>
      </c>
      <c r="E269" s="5" t="s">
        <v>234</v>
      </c>
      <c r="F269" s="1" t="s">
        <v>1179</v>
      </c>
    </row>
    <row r="270" spans="1:6">
      <c r="A270" s="78"/>
      <c r="B270" s="2" t="s">
        <v>1180</v>
      </c>
      <c r="C270" s="2" t="s">
        <v>1180</v>
      </c>
      <c r="D270" s="4" t="s">
        <v>192</v>
      </c>
      <c r="E270" s="5" t="s">
        <v>234</v>
      </c>
      <c r="F270" s="1" t="s">
        <v>1181</v>
      </c>
    </row>
    <row r="271" spans="1:6">
      <c r="A271" s="78"/>
      <c r="B271" s="2" t="s">
        <v>1188</v>
      </c>
      <c r="C271" s="2" t="s">
        <v>1188</v>
      </c>
      <c r="D271" s="4" t="s">
        <v>192</v>
      </c>
      <c r="E271" s="5" t="s">
        <v>234</v>
      </c>
      <c r="F271" s="1" t="s">
        <v>1189</v>
      </c>
    </row>
    <row r="272" spans="1:6">
      <c r="A272" s="78"/>
      <c r="B272" s="2" t="s">
        <v>1221</v>
      </c>
      <c r="C272" s="2" t="s">
        <v>2758</v>
      </c>
      <c r="D272" s="4" t="s">
        <v>1219</v>
      </c>
      <c r="E272" s="5" t="s">
        <v>234</v>
      </c>
      <c r="F272" s="1" t="s">
        <v>1222</v>
      </c>
    </row>
    <row r="273" spans="1:6">
      <c r="A273" s="78"/>
      <c r="B273" s="2" t="s">
        <v>1223</v>
      </c>
      <c r="C273" s="2" t="s">
        <v>2759</v>
      </c>
      <c r="D273" s="4" t="s">
        <v>1219</v>
      </c>
      <c r="E273" s="5" t="s">
        <v>234</v>
      </c>
      <c r="F273" s="1" t="s">
        <v>1224</v>
      </c>
    </row>
    <row r="274" spans="1:6">
      <c r="A274" s="78"/>
      <c r="B274" s="2" t="s">
        <v>1233</v>
      </c>
      <c r="C274" s="2" t="s">
        <v>2764</v>
      </c>
      <c r="D274" s="4" t="s">
        <v>1219</v>
      </c>
      <c r="E274" s="5" t="s">
        <v>234</v>
      </c>
      <c r="F274" s="1" t="s">
        <v>1234</v>
      </c>
    </row>
    <row r="275" spans="1:6">
      <c r="A275" s="78"/>
      <c r="B275" s="2" t="s">
        <v>1247</v>
      </c>
      <c r="C275" s="2" t="s">
        <v>2770</v>
      </c>
      <c r="D275" s="4" t="s">
        <v>1219</v>
      </c>
      <c r="E275" s="5" t="s">
        <v>234</v>
      </c>
      <c r="F275" s="1" t="s">
        <v>1248</v>
      </c>
    </row>
    <row r="276" spans="1:6">
      <c r="A276" s="78"/>
      <c r="B276" s="2" t="s">
        <v>1257</v>
      </c>
      <c r="C276" s="2" t="s">
        <v>2775</v>
      </c>
      <c r="D276" s="4" t="s">
        <v>1219</v>
      </c>
      <c r="E276" s="5" t="s">
        <v>234</v>
      </c>
      <c r="F276" s="1" t="s">
        <v>1258</v>
      </c>
    </row>
    <row r="277" spans="1:6">
      <c r="A277" s="78"/>
      <c r="B277" s="2" t="s">
        <v>1259</v>
      </c>
      <c r="C277" s="2" t="s">
        <v>2776</v>
      </c>
      <c r="D277" s="4" t="s">
        <v>1219</v>
      </c>
      <c r="E277" s="5" t="s">
        <v>234</v>
      </c>
      <c r="F277" s="1" t="s">
        <v>1260</v>
      </c>
    </row>
    <row r="278" spans="1:6">
      <c r="A278" s="78"/>
      <c r="B278" s="2" t="s">
        <v>1281</v>
      </c>
      <c r="C278" s="2" t="s">
        <v>2788</v>
      </c>
      <c r="D278" s="4" t="s">
        <v>1219</v>
      </c>
      <c r="E278" s="5" t="s">
        <v>234</v>
      </c>
      <c r="F278" s="1" t="s">
        <v>1282</v>
      </c>
    </row>
    <row r="279" spans="1:6">
      <c r="A279" s="78"/>
      <c r="B279" s="2" t="s">
        <v>1304</v>
      </c>
      <c r="C279" s="2" t="s">
        <v>2799</v>
      </c>
      <c r="D279" s="4" t="s">
        <v>1302</v>
      </c>
      <c r="E279" s="5" t="s">
        <v>234</v>
      </c>
      <c r="F279" s="1" t="s">
        <v>1305</v>
      </c>
    </row>
    <row r="280" spans="1:6">
      <c r="A280" s="78"/>
      <c r="B280" s="2" t="s">
        <v>1326</v>
      </c>
      <c r="C280" s="2" t="s">
        <v>2810</v>
      </c>
      <c r="D280" s="4" t="s">
        <v>1302</v>
      </c>
      <c r="E280" s="5" t="s">
        <v>234</v>
      </c>
      <c r="F280" s="1" t="s">
        <v>1327</v>
      </c>
    </row>
    <row r="281" spans="1:6">
      <c r="A281" s="78"/>
      <c r="B281" s="2" t="s">
        <v>1328</v>
      </c>
      <c r="C281" s="2" t="s">
        <v>2811</v>
      </c>
      <c r="D281" s="4" t="s">
        <v>1302</v>
      </c>
      <c r="E281" s="5" t="s">
        <v>234</v>
      </c>
      <c r="F281" s="1" t="s">
        <v>1329</v>
      </c>
    </row>
    <row r="282" spans="1:6">
      <c r="A282" s="78"/>
      <c r="B282" s="2" t="s">
        <v>1330</v>
      </c>
      <c r="C282" s="2" t="s">
        <v>2812</v>
      </c>
      <c r="D282" s="4" t="s">
        <v>1302</v>
      </c>
      <c r="E282" s="5" t="s">
        <v>234</v>
      </c>
      <c r="F282" s="1" t="s">
        <v>1331</v>
      </c>
    </row>
    <row r="283" spans="1:6">
      <c r="A283" s="78"/>
      <c r="B283" s="2" t="s">
        <v>1344</v>
      </c>
      <c r="C283" s="2" t="s">
        <v>2612</v>
      </c>
      <c r="D283" s="4" t="s">
        <v>198</v>
      </c>
      <c r="E283" s="5" t="s">
        <v>234</v>
      </c>
      <c r="F283" s="1" t="s">
        <v>1345</v>
      </c>
    </row>
    <row r="284" spans="1:6">
      <c r="A284" s="78"/>
      <c r="B284" s="2" t="s">
        <v>1350</v>
      </c>
      <c r="C284" s="2" t="s">
        <v>2615</v>
      </c>
      <c r="D284" s="4" t="s">
        <v>198</v>
      </c>
      <c r="E284" s="5" t="s">
        <v>234</v>
      </c>
      <c r="F284" s="1" t="s">
        <v>1351</v>
      </c>
    </row>
    <row r="285" spans="1:6">
      <c r="A285" s="78"/>
      <c r="B285" s="2" t="s">
        <v>1354</v>
      </c>
      <c r="C285" s="2" t="s">
        <v>2617</v>
      </c>
      <c r="D285" s="4" t="s">
        <v>198</v>
      </c>
      <c r="E285" s="5" t="s">
        <v>234</v>
      </c>
      <c r="F285" s="1" t="s">
        <v>1355</v>
      </c>
    </row>
    <row r="286" spans="1:6">
      <c r="A286" s="78"/>
      <c r="B286" s="2" t="s">
        <v>1362</v>
      </c>
      <c r="C286" s="2" t="s">
        <v>2621</v>
      </c>
      <c r="D286" s="4" t="s">
        <v>198</v>
      </c>
      <c r="E286" s="5" t="s">
        <v>234</v>
      </c>
      <c r="F286" s="1" t="s">
        <v>1363</v>
      </c>
    </row>
    <row r="287" spans="1:6">
      <c r="A287" s="78"/>
      <c r="B287" s="2" t="s">
        <v>1366</v>
      </c>
      <c r="C287" s="2" t="s">
        <v>2623</v>
      </c>
      <c r="D287" s="4" t="s">
        <v>198</v>
      </c>
      <c r="E287" s="5" t="s">
        <v>234</v>
      </c>
      <c r="F287" s="1" t="s">
        <v>1367</v>
      </c>
    </row>
    <row r="288" spans="1:6">
      <c r="A288" s="78"/>
      <c r="B288" s="2" t="s">
        <v>1368</v>
      </c>
      <c r="C288" s="2" t="s">
        <v>2624</v>
      </c>
      <c r="D288" s="4" t="s">
        <v>198</v>
      </c>
      <c r="E288" s="5" t="s">
        <v>234</v>
      </c>
      <c r="F288" s="1" t="s">
        <v>1369</v>
      </c>
    </row>
    <row r="289" spans="1:6">
      <c r="A289" s="78"/>
      <c r="B289" s="2" t="s">
        <v>1370</v>
      </c>
      <c r="C289" s="2" t="s">
        <v>2625</v>
      </c>
      <c r="D289" s="4" t="s">
        <v>198</v>
      </c>
      <c r="E289" s="5" t="s">
        <v>234</v>
      </c>
      <c r="F289" s="1" t="s">
        <v>1371</v>
      </c>
    </row>
    <row r="290" spans="1:6">
      <c r="A290" s="78"/>
      <c r="B290" s="2" t="s">
        <v>1378</v>
      </c>
      <c r="C290" s="2" t="s">
        <v>2629</v>
      </c>
      <c r="D290" s="4" t="s">
        <v>198</v>
      </c>
      <c r="E290" s="5" t="s">
        <v>234</v>
      </c>
      <c r="F290" s="1" t="s">
        <v>1379</v>
      </c>
    </row>
    <row r="291" spans="1:6">
      <c r="A291" s="78"/>
      <c r="B291" s="2" t="s">
        <v>1390</v>
      </c>
      <c r="C291" s="2" t="s">
        <v>2635</v>
      </c>
      <c r="D291" s="4" t="s">
        <v>198</v>
      </c>
      <c r="E291" s="5" t="s">
        <v>234</v>
      </c>
      <c r="F291" s="1" t="s">
        <v>1391</v>
      </c>
    </row>
    <row r="292" spans="1:6">
      <c r="A292" s="78"/>
      <c r="B292" s="2" t="s">
        <v>1392</v>
      </c>
      <c r="C292" s="2" t="s">
        <v>2636</v>
      </c>
      <c r="D292" s="4" t="s">
        <v>198</v>
      </c>
      <c r="E292" s="5" t="s">
        <v>234</v>
      </c>
      <c r="F292" s="1" t="s">
        <v>1393</v>
      </c>
    </row>
    <row r="293" spans="1:6">
      <c r="A293" s="78"/>
      <c r="B293" s="2" t="s">
        <v>1396</v>
      </c>
      <c r="C293" s="2" t="s">
        <v>2638</v>
      </c>
      <c r="D293" s="4" t="s">
        <v>198</v>
      </c>
      <c r="E293" s="5" t="s">
        <v>234</v>
      </c>
      <c r="F293" s="1" t="s">
        <v>1397</v>
      </c>
    </row>
    <row r="294" spans="1:6">
      <c r="A294" s="78"/>
      <c r="B294" s="2" t="s">
        <v>1398</v>
      </c>
      <c r="C294" s="2" t="s">
        <v>2639</v>
      </c>
      <c r="D294" s="4" t="s">
        <v>198</v>
      </c>
      <c r="E294" s="5" t="s">
        <v>234</v>
      </c>
      <c r="F294" s="1" t="s">
        <v>1399</v>
      </c>
    </row>
    <row r="295" spans="1:6">
      <c r="A295" s="78"/>
      <c r="B295" s="2" t="s">
        <v>1400</v>
      </c>
      <c r="C295" s="2" t="s">
        <v>2640</v>
      </c>
      <c r="D295" s="4" t="s">
        <v>198</v>
      </c>
      <c r="E295" s="5" t="s">
        <v>234</v>
      </c>
      <c r="F295" s="1" t="s">
        <v>1401</v>
      </c>
    </row>
    <row r="296" spans="1:6">
      <c r="A296" s="78"/>
      <c r="B296" s="2" t="s">
        <v>1404</v>
      </c>
      <c r="C296" s="2" t="s">
        <v>2642</v>
      </c>
      <c r="D296" s="4" t="s">
        <v>198</v>
      </c>
      <c r="E296" s="5" t="s">
        <v>234</v>
      </c>
      <c r="F296" s="1" t="s">
        <v>1405</v>
      </c>
    </row>
    <row r="297" spans="1:6">
      <c r="A297" s="78"/>
      <c r="B297" s="2" t="s">
        <v>1410</v>
      </c>
      <c r="C297" s="2" t="s">
        <v>2645</v>
      </c>
      <c r="D297" s="4" t="s">
        <v>198</v>
      </c>
      <c r="E297" s="5" t="s">
        <v>234</v>
      </c>
      <c r="F297" s="1" t="s">
        <v>1411</v>
      </c>
    </row>
    <row r="298" spans="1:6">
      <c r="A298" s="78"/>
      <c r="B298" s="2" t="s">
        <v>1420</v>
      </c>
      <c r="C298" s="2" t="s">
        <v>2650</v>
      </c>
      <c r="D298" s="4" t="s">
        <v>198</v>
      </c>
      <c r="E298" s="5" t="s">
        <v>234</v>
      </c>
      <c r="F298" s="1" t="s">
        <v>1421</v>
      </c>
    </row>
    <row r="299" spans="1:6">
      <c r="A299" s="78"/>
      <c r="B299" s="2" t="s">
        <v>1428</v>
      </c>
      <c r="C299" s="2" t="s">
        <v>2654</v>
      </c>
      <c r="D299" s="4" t="s">
        <v>198</v>
      </c>
      <c r="E299" s="5" t="s">
        <v>234</v>
      </c>
      <c r="F299" s="1" t="s">
        <v>1429</v>
      </c>
    </row>
    <row r="300" spans="1:6">
      <c r="A300" s="78"/>
      <c r="B300" s="2" t="s">
        <v>1440</v>
      </c>
      <c r="C300" s="2" t="s">
        <v>2660</v>
      </c>
      <c r="D300" s="4" t="s">
        <v>198</v>
      </c>
      <c r="E300" s="5" t="s">
        <v>234</v>
      </c>
      <c r="F300" s="1" t="s">
        <v>1441</v>
      </c>
    </row>
    <row r="301" spans="1:6">
      <c r="A301" s="78"/>
      <c r="B301" s="2" t="s">
        <v>1448</v>
      </c>
      <c r="C301" s="2" t="s">
        <v>2664</v>
      </c>
      <c r="D301" s="4" t="s">
        <v>198</v>
      </c>
      <c r="E301" s="5" t="s">
        <v>234</v>
      </c>
      <c r="F301" s="1" t="s">
        <v>1449</v>
      </c>
    </row>
    <row r="302" spans="1:6">
      <c r="A302" s="78"/>
      <c r="B302" s="2" t="s">
        <v>1452</v>
      </c>
      <c r="C302" s="2" t="s">
        <v>2666</v>
      </c>
      <c r="D302" s="4" t="s">
        <v>198</v>
      </c>
      <c r="E302" s="5" t="s">
        <v>234</v>
      </c>
      <c r="F302" s="1" t="s">
        <v>1453</v>
      </c>
    </row>
    <row r="303" spans="1:6">
      <c r="A303" s="78"/>
      <c r="B303" s="2" t="s">
        <v>1456</v>
      </c>
      <c r="C303" s="2" t="s">
        <v>2668</v>
      </c>
      <c r="D303" s="4" t="s">
        <v>198</v>
      </c>
      <c r="E303" s="5" t="s">
        <v>234</v>
      </c>
      <c r="F303" s="1" t="s">
        <v>1457</v>
      </c>
    </row>
    <row r="304" spans="1:6">
      <c r="A304" s="78"/>
      <c r="B304" s="2" t="s">
        <v>1470</v>
      </c>
      <c r="C304" s="2" t="s">
        <v>2675</v>
      </c>
      <c r="D304" s="4" t="s">
        <v>198</v>
      </c>
      <c r="E304" s="5" t="s">
        <v>234</v>
      </c>
      <c r="F304" s="1" t="s">
        <v>1471</v>
      </c>
    </row>
    <row r="305" spans="1:6">
      <c r="A305" s="78"/>
      <c r="B305" s="2" t="s">
        <v>1476</v>
      </c>
      <c r="C305" s="2" t="s">
        <v>2678</v>
      </c>
      <c r="D305" s="4" t="s">
        <v>198</v>
      </c>
      <c r="E305" s="5" t="s">
        <v>234</v>
      </c>
      <c r="F305" s="1" t="s">
        <v>1477</v>
      </c>
    </row>
    <row r="306" spans="1:6">
      <c r="A306" s="78"/>
      <c r="B306" s="2" t="s">
        <v>1490</v>
      </c>
      <c r="C306" s="2" t="s">
        <v>2685</v>
      </c>
      <c r="D306" s="4" t="s">
        <v>198</v>
      </c>
      <c r="E306" s="5" t="s">
        <v>234</v>
      </c>
      <c r="F306" s="1" t="s">
        <v>1491</v>
      </c>
    </row>
    <row r="307" spans="1:6">
      <c r="A307" s="78"/>
      <c r="B307" s="2" t="s">
        <v>1492</v>
      </c>
      <c r="C307" s="2" t="s">
        <v>2686</v>
      </c>
      <c r="D307" s="4" t="s">
        <v>198</v>
      </c>
      <c r="E307" s="5" t="s">
        <v>234</v>
      </c>
      <c r="F307" s="1" t="s">
        <v>1493</v>
      </c>
    </row>
    <row r="308" spans="1:6">
      <c r="A308" s="78"/>
      <c r="B308" s="2" t="s">
        <v>1506</v>
      </c>
      <c r="C308" s="2" t="s">
        <v>2819</v>
      </c>
      <c r="D308" s="4" t="s">
        <v>197</v>
      </c>
      <c r="E308" s="5" t="s">
        <v>234</v>
      </c>
      <c r="F308" s="1" t="s">
        <v>1507</v>
      </c>
    </row>
    <row r="309" spans="1:6">
      <c r="A309" s="78"/>
      <c r="B309" s="2" t="s">
        <v>1520</v>
      </c>
      <c r="C309" s="2" t="s">
        <v>2826</v>
      </c>
      <c r="D309" s="4" t="s">
        <v>197</v>
      </c>
      <c r="E309" s="5" t="s">
        <v>234</v>
      </c>
      <c r="F309" s="1" t="s">
        <v>1521</v>
      </c>
    </row>
    <row r="310" spans="1:6">
      <c r="A310" s="78"/>
      <c r="B310" s="2" t="s">
        <v>1530</v>
      </c>
      <c r="C310" s="2" t="s">
        <v>2831</v>
      </c>
      <c r="D310" s="4" t="s">
        <v>197</v>
      </c>
      <c r="E310" s="5" t="s">
        <v>234</v>
      </c>
      <c r="F310" s="1" t="s">
        <v>1531</v>
      </c>
    </row>
    <row r="311" spans="1:6">
      <c r="A311" s="78"/>
      <c r="B311" s="2" t="s">
        <v>1536</v>
      </c>
      <c r="C311" s="2" t="s">
        <v>2834</v>
      </c>
      <c r="D311" s="4" t="s">
        <v>197</v>
      </c>
      <c r="E311" s="5" t="s">
        <v>234</v>
      </c>
      <c r="F311" s="1" t="s">
        <v>1537</v>
      </c>
    </row>
    <row r="312" spans="1:6">
      <c r="A312" s="78"/>
      <c r="B312" s="2" t="s">
        <v>1705</v>
      </c>
      <c r="C312" s="2" t="s">
        <v>2842</v>
      </c>
      <c r="D312" s="4" t="s">
        <v>193</v>
      </c>
      <c r="E312" s="5" t="s">
        <v>234</v>
      </c>
      <c r="F312" s="1" t="s">
        <v>1706</v>
      </c>
    </row>
    <row r="313" spans="1:6">
      <c r="A313" s="78"/>
      <c r="B313" s="2" t="s">
        <v>1707</v>
      </c>
      <c r="C313" s="2" t="s">
        <v>2843</v>
      </c>
      <c r="D313" s="4" t="s">
        <v>193</v>
      </c>
      <c r="E313" s="5" t="s">
        <v>234</v>
      </c>
      <c r="F313" s="1" t="s">
        <v>1708</v>
      </c>
    </row>
    <row r="314" spans="1:6">
      <c r="A314" s="78"/>
      <c r="B314" s="2" t="s">
        <v>1711</v>
      </c>
      <c r="C314" s="2" t="s">
        <v>2845</v>
      </c>
      <c r="D314" s="4" t="s">
        <v>193</v>
      </c>
      <c r="E314" s="5" t="s">
        <v>234</v>
      </c>
      <c r="F314" s="1" t="s">
        <v>1712</v>
      </c>
    </row>
    <row r="315" spans="1:6">
      <c r="A315" s="78"/>
      <c r="B315" s="2" t="s">
        <v>1717</v>
      </c>
      <c r="C315" s="2" t="s">
        <v>2848</v>
      </c>
      <c r="D315" s="4" t="s">
        <v>193</v>
      </c>
      <c r="E315" s="5" t="s">
        <v>234</v>
      </c>
      <c r="F315" s="1" t="s">
        <v>1718</v>
      </c>
    </row>
    <row r="316" spans="1:6">
      <c r="A316" s="78"/>
      <c r="B316" s="2" t="s">
        <v>1725</v>
      </c>
      <c r="C316" s="2" t="s">
        <v>2852</v>
      </c>
      <c r="D316" s="4" t="s">
        <v>193</v>
      </c>
      <c r="E316" s="5" t="s">
        <v>234</v>
      </c>
      <c r="F316" s="1" t="s">
        <v>1726</v>
      </c>
    </row>
    <row r="317" spans="1:6">
      <c r="A317" s="78"/>
      <c r="B317" s="2" t="s">
        <v>1735</v>
      </c>
      <c r="C317" s="2" t="s">
        <v>2857</v>
      </c>
      <c r="D317" s="4" t="s">
        <v>193</v>
      </c>
      <c r="E317" s="5" t="s">
        <v>234</v>
      </c>
      <c r="F317" s="1" t="s">
        <v>1736</v>
      </c>
    </row>
    <row r="318" spans="1:6">
      <c r="A318" s="78"/>
      <c r="B318" s="2" t="s">
        <v>1737</v>
      </c>
      <c r="C318" s="2" t="s">
        <v>2858</v>
      </c>
      <c r="D318" s="4" t="s">
        <v>193</v>
      </c>
      <c r="E318" s="5" t="s">
        <v>234</v>
      </c>
      <c r="F318" s="1" t="s">
        <v>1738</v>
      </c>
    </row>
    <row r="319" spans="1:6">
      <c r="A319" s="78"/>
      <c r="B319" s="2" t="s">
        <v>1739</v>
      </c>
      <c r="C319" s="2" t="s">
        <v>2859</v>
      </c>
      <c r="D319" s="4" t="s">
        <v>193</v>
      </c>
      <c r="E319" s="5" t="s">
        <v>234</v>
      </c>
      <c r="F319" s="1" t="s">
        <v>1740</v>
      </c>
    </row>
    <row r="320" spans="1:6">
      <c r="A320" s="78"/>
      <c r="B320" s="2" t="s">
        <v>1741</v>
      </c>
      <c r="C320" s="2" t="s">
        <v>2860</v>
      </c>
      <c r="D320" s="4" t="s">
        <v>193</v>
      </c>
      <c r="E320" s="5" t="s">
        <v>234</v>
      </c>
      <c r="F320" s="1" t="s">
        <v>1742</v>
      </c>
    </row>
    <row r="321" spans="1:6">
      <c r="A321" s="78"/>
      <c r="B321" s="2" t="s">
        <v>1750</v>
      </c>
      <c r="C321" s="2" t="s">
        <v>1750</v>
      </c>
      <c r="D321" s="4" t="s">
        <v>3246</v>
      </c>
      <c r="E321" s="5" t="s">
        <v>234</v>
      </c>
      <c r="F321" s="1" t="s">
        <v>1751</v>
      </c>
    </row>
    <row r="322" spans="1:6">
      <c r="A322" s="78"/>
      <c r="B322" s="2" t="s">
        <v>1754</v>
      </c>
      <c r="C322" s="2" t="s">
        <v>1754</v>
      </c>
      <c r="D322" s="4" t="s">
        <v>3247</v>
      </c>
      <c r="E322" s="5" t="s">
        <v>234</v>
      </c>
      <c r="F322" s="1" t="s">
        <v>1755</v>
      </c>
    </row>
    <row r="323" spans="1:6">
      <c r="A323" s="78"/>
      <c r="B323" s="2" t="s">
        <v>1756</v>
      </c>
      <c r="C323" s="2" t="s">
        <v>1756</v>
      </c>
      <c r="D323" s="4" t="s">
        <v>3246</v>
      </c>
      <c r="E323" s="5" t="s">
        <v>234</v>
      </c>
      <c r="F323" s="1" t="s">
        <v>1757</v>
      </c>
    </row>
    <row r="324" spans="1:6">
      <c r="A324" s="78"/>
      <c r="B324" s="2" t="s">
        <v>1758</v>
      </c>
      <c r="C324" s="2" t="s">
        <v>1758</v>
      </c>
      <c r="D324" s="4" t="s">
        <v>3246</v>
      </c>
      <c r="E324" s="5" t="s">
        <v>234</v>
      </c>
      <c r="F324" s="1" t="s">
        <v>1759</v>
      </c>
    </row>
    <row r="325" spans="1:6">
      <c r="A325" s="78"/>
      <c r="B325" s="2" t="s">
        <v>1764</v>
      </c>
      <c r="C325" s="2" t="s">
        <v>1764</v>
      </c>
      <c r="D325" s="4" t="s">
        <v>3246</v>
      </c>
      <c r="E325" s="5" t="s">
        <v>234</v>
      </c>
      <c r="F325" s="1" t="s">
        <v>1765</v>
      </c>
    </row>
    <row r="326" spans="1:6">
      <c r="A326" s="78"/>
      <c r="B326" s="2" t="s">
        <v>1921</v>
      </c>
      <c r="C326" s="2" t="s">
        <v>2896</v>
      </c>
      <c r="D326" s="4" t="s">
        <v>199</v>
      </c>
      <c r="E326" s="5" t="s">
        <v>234</v>
      </c>
      <c r="F326" s="1" t="s">
        <v>1922</v>
      </c>
    </row>
    <row r="327" spans="1:6">
      <c r="A327" s="78"/>
      <c r="B327" s="2" t="s">
        <v>1925</v>
      </c>
      <c r="C327" s="2" t="s">
        <v>2898</v>
      </c>
      <c r="D327" s="4" t="s">
        <v>199</v>
      </c>
      <c r="E327" s="5" t="s">
        <v>234</v>
      </c>
      <c r="F327" s="1" t="s">
        <v>1926</v>
      </c>
    </row>
    <row r="328" spans="1:6">
      <c r="A328" s="78"/>
      <c r="B328" s="2" t="s">
        <v>1935</v>
      </c>
      <c r="C328" s="2" t="s">
        <v>2903</v>
      </c>
      <c r="D328" s="4" t="s">
        <v>199</v>
      </c>
      <c r="E328" s="5" t="s">
        <v>234</v>
      </c>
      <c r="F328" s="1" t="s">
        <v>1936</v>
      </c>
    </row>
    <row r="329" spans="1:6">
      <c r="A329" s="78"/>
      <c r="B329" s="2" t="s">
        <v>1937</v>
      </c>
      <c r="C329" s="2" t="s">
        <v>2904</v>
      </c>
      <c r="D329" s="4" t="s">
        <v>199</v>
      </c>
      <c r="E329" s="5" t="s">
        <v>234</v>
      </c>
      <c r="F329" s="1" t="s">
        <v>1938</v>
      </c>
    </row>
    <row r="330" spans="1:6">
      <c r="A330" s="78"/>
      <c r="B330" s="2" t="s">
        <v>1947</v>
      </c>
      <c r="C330" s="2" t="s">
        <v>2909</v>
      </c>
      <c r="D330" s="4" t="s">
        <v>199</v>
      </c>
      <c r="E330" s="5" t="s">
        <v>234</v>
      </c>
      <c r="F330" s="1" t="s">
        <v>1948</v>
      </c>
    </row>
    <row r="331" spans="1:6">
      <c r="A331" s="78"/>
      <c r="B331" s="2" t="s">
        <v>1989</v>
      </c>
      <c r="C331" s="2" t="s">
        <v>2930</v>
      </c>
      <c r="D331" s="4" t="s">
        <v>199</v>
      </c>
      <c r="E331" s="5" t="s">
        <v>234</v>
      </c>
      <c r="F331" s="1" t="s">
        <v>1990</v>
      </c>
    </row>
    <row r="332" spans="1:6">
      <c r="A332" s="79"/>
      <c r="B332" s="46" t="s">
        <v>1995</v>
      </c>
      <c r="C332" s="46" t="s">
        <v>2933</v>
      </c>
      <c r="D332" s="47" t="s">
        <v>199</v>
      </c>
      <c r="E332" s="48" t="s">
        <v>234</v>
      </c>
      <c r="F332" s="45" t="s">
        <v>1996</v>
      </c>
    </row>
    <row r="333" spans="1:6">
      <c r="A333" s="77" t="s">
        <v>2001</v>
      </c>
      <c r="B333" s="2" t="s">
        <v>577</v>
      </c>
      <c r="C333" s="2" t="s">
        <v>2222</v>
      </c>
      <c r="D333" s="4" t="s">
        <v>573</v>
      </c>
      <c r="E333" s="14" t="s">
        <v>3253</v>
      </c>
      <c r="F333" s="1" t="s">
        <v>579</v>
      </c>
    </row>
    <row r="334" spans="1:6">
      <c r="A334" s="80"/>
      <c r="B334" s="2" t="s">
        <v>792</v>
      </c>
      <c r="C334" s="2" t="s">
        <v>2272</v>
      </c>
      <c r="D334" s="4" t="s">
        <v>793</v>
      </c>
      <c r="E334" s="14" t="s">
        <v>794</v>
      </c>
      <c r="F334" s="1" t="s">
        <v>795</v>
      </c>
    </row>
    <row r="335" spans="1:6">
      <c r="A335" s="80"/>
      <c r="B335" s="2" t="s">
        <v>1084</v>
      </c>
      <c r="C335" s="2" t="s">
        <v>2361</v>
      </c>
      <c r="D335" s="4" t="s">
        <v>1076</v>
      </c>
      <c r="E335" s="14" t="s">
        <v>794</v>
      </c>
      <c r="F335" s="1" t="s">
        <v>1085</v>
      </c>
    </row>
    <row r="336" spans="1:6">
      <c r="A336" s="80"/>
      <c r="B336" s="2" t="s">
        <v>1086</v>
      </c>
      <c r="C336" s="2" t="s">
        <v>2362</v>
      </c>
      <c r="D336" s="4" t="s">
        <v>1076</v>
      </c>
      <c r="E336" s="14" t="s">
        <v>794</v>
      </c>
      <c r="F336" s="1" t="s">
        <v>1087</v>
      </c>
    </row>
    <row r="337" spans="1:6">
      <c r="A337" s="80"/>
      <c r="B337" s="2" t="s">
        <v>1100</v>
      </c>
      <c r="C337" s="2" t="s">
        <v>2369</v>
      </c>
      <c r="D337" s="4" t="s">
        <v>1076</v>
      </c>
      <c r="E337" s="14" t="s">
        <v>794</v>
      </c>
      <c r="F337" s="1" t="s">
        <v>1101</v>
      </c>
    </row>
    <row r="338" spans="1:6">
      <c r="A338" s="80"/>
      <c r="B338" s="2" t="s">
        <v>1106</v>
      </c>
      <c r="C338" s="2" t="s">
        <v>2372</v>
      </c>
      <c r="D338" s="4" t="s">
        <v>1076</v>
      </c>
      <c r="E338" s="14" t="s">
        <v>794</v>
      </c>
      <c r="F338" s="1" t="s">
        <v>1107</v>
      </c>
    </row>
    <row r="339" spans="1:6">
      <c r="A339" s="80"/>
      <c r="B339" s="2" t="s">
        <v>1158</v>
      </c>
      <c r="C339" s="2" t="s">
        <v>2381</v>
      </c>
      <c r="D339" s="4" t="s">
        <v>1146</v>
      </c>
      <c r="E339" s="14" t="s">
        <v>578</v>
      </c>
      <c r="F339" s="1" t="s">
        <v>1159</v>
      </c>
    </row>
    <row r="340" spans="1:6">
      <c r="A340" s="80"/>
      <c r="B340" s="2" t="s">
        <v>1652</v>
      </c>
      <c r="C340" s="2" t="s">
        <v>2420</v>
      </c>
      <c r="D340" s="4" t="s">
        <v>1648</v>
      </c>
      <c r="E340" s="14" t="s">
        <v>794</v>
      </c>
      <c r="F340" s="1" t="s">
        <v>1653</v>
      </c>
    </row>
    <row r="341" spans="1:6">
      <c r="A341" s="80"/>
      <c r="B341" s="2" t="s">
        <v>1654</v>
      </c>
      <c r="C341" s="2" t="s">
        <v>2421</v>
      </c>
      <c r="D341" s="4" t="s">
        <v>1648</v>
      </c>
      <c r="E341" s="14" t="s">
        <v>794</v>
      </c>
      <c r="F341" s="1" t="s">
        <v>1655</v>
      </c>
    </row>
    <row r="342" spans="1:6">
      <c r="A342" s="80"/>
      <c r="B342" s="2" t="s">
        <v>1656</v>
      </c>
      <c r="C342" s="2" t="s">
        <v>2422</v>
      </c>
      <c r="D342" s="4" t="s">
        <v>1648</v>
      </c>
      <c r="E342" s="14" t="s">
        <v>794</v>
      </c>
      <c r="F342" s="1" t="s">
        <v>1657</v>
      </c>
    </row>
    <row r="343" spans="1:6">
      <c r="A343" s="80"/>
      <c r="B343" s="2" t="s">
        <v>1660</v>
      </c>
      <c r="C343" s="2" t="s">
        <v>2424</v>
      </c>
      <c r="D343" s="4" t="s">
        <v>1648</v>
      </c>
      <c r="E343" s="14" t="s">
        <v>794</v>
      </c>
      <c r="F343" s="1" t="s">
        <v>1661</v>
      </c>
    </row>
    <row r="344" spans="1:6">
      <c r="A344" s="80"/>
      <c r="B344" s="2" t="s">
        <v>1664</v>
      </c>
      <c r="C344" s="2" t="s">
        <v>2426</v>
      </c>
      <c r="D344" s="4" t="s">
        <v>1648</v>
      </c>
      <c r="E344" s="14" t="s">
        <v>794</v>
      </c>
      <c r="F344" s="1" t="s">
        <v>1665</v>
      </c>
    </row>
    <row r="345" spans="1:6">
      <c r="A345" s="80"/>
      <c r="B345" s="2" t="s">
        <v>1774</v>
      </c>
      <c r="C345" s="2" t="s">
        <v>2449</v>
      </c>
      <c r="D345" s="4" t="s">
        <v>1767</v>
      </c>
      <c r="E345" s="14" t="s">
        <v>794</v>
      </c>
      <c r="F345" s="1" t="s">
        <v>1775</v>
      </c>
    </row>
    <row r="346" spans="1:6">
      <c r="A346" s="80"/>
      <c r="B346" s="2" t="s">
        <v>1782</v>
      </c>
      <c r="C346" s="2" t="s">
        <v>2453</v>
      </c>
      <c r="D346" s="4" t="s">
        <v>1767</v>
      </c>
      <c r="E346" s="14" t="s">
        <v>794</v>
      </c>
      <c r="F346" s="1" t="s">
        <v>1783</v>
      </c>
    </row>
    <row r="347" spans="1:6">
      <c r="A347" s="80"/>
      <c r="B347" s="2" t="s">
        <v>1096</v>
      </c>
      <c r="C347" s="2" t="s">
        <v>2367</v>
      </c>
      <c r="D347" s="4" t="s">
        <v>1076</v>
      </c>
      <c r="E347" s="6" t="s">
        <v>234</v>
      </c>
      <c r="F347" s="1" t="s">
        <v>1097</v>
      </c>
    </row>
    <row r="348" spans="1:6">
      <c r="A348" s="80"/>
      <c r="B348" s="2" t="s">
        <v>1098</v>
      </c>
      <c r="C348" s="2" t="s">
        <v>2368</v>
      </c>
      <c r="D348" s="4" t="s">
        <v>1076</v>
      </c>
      <c r="E348" s="5" t="s">
        <v>234</v>
      </c>
      <c r="F348" s="1" t="s">
        <v>1099</v>
      </c>
    </row>
    <row r="349" spans="1:6">
      <c r="A349" s="80"/>
      <c r="B349" s="2" t="s">
        <v>1662</v>
      </c>
      <c r="C349" s="2" t="s">
        <v>2425</v>
      </c>
      <c r="D349" s="4" t="s">
        <v>1648</v>
      </c>
      <c r="E349" s="5" t="s">
        <v>234</v>
      </c>
      <c r="F349" s="1" t="s">
        <v>1663</v>
      </c>
    </row>
    <row r="350" spans="1:6">
      <c r="A350" s="80"/>
      <c r="B350" s="2" t="s">
        <v>1082</v>
      </c>
      <c r="C350" s="2" t="s">
        <v>2360</v>
      </c>
      <c r="D350" s="4" t="s">
        <v>1076</v>
      </c>
      <c r="E350" s="5" t="s">
        <v>234</v>
      </c>
      <c r="F350" s="1" t="s">
        <v>1083</v>
      </c>
    </row>
    <row r="351" spans="1:6">
      <c r="A351" s="80"/>
      <c r="B351" s="2" t="s">
        <v>1080</v>
      </c>
      <c r="C351" s="2" t="s">
        <v>2359</v>
      </c>
      <c r="D351" s="4" t="s">
        <v>1076</v>
      </c>
      <c r="E351" s="5" t="s">
        <v>234</v>
      </c>
      <c r="F351" s="1" t="s">
        <v>1081</v>
      </c>
    </row>
    <row r="352" spans="1:6">
      <c r="A352" s="80"/>
      <c r="B352" s="2" t="s">
        <v>631</v>
      </c>
      <c r="C352" s="2" t="s">
        <v>2560</v>
      </c>
      <c r="D352" s="4" t="s">
        <v>176</v>
      </c>
      <c r="E352" s="5" t="s">
        <v>234</v>
      </c>
      <c r="F352" s="1" t="s">
        <v>632</v>
      </c>
    </row>
    <row r="353" spans="1:6">
      <c r="A353" s="80"/>
      <c r="B353" s="2" t="s">
        <v>285</v>
      </c>
      <c r="C353" s="2" t="s">
        <v>2149</v>
      </c>
      <c r="D353" s="4" t="s">
        <v>248</v>
      </c>
      <c r="E353" s="5" t="s">
        <v>234</v>
      </c>
      <c r="F353" s="1" t="s">
        <v>286</v>
      </c>
    </row>
    <row r="354" spans="1:6">
      <c r="A354" s="80"/>
      <c r="B354" s="2" t="s">
        <v>287</v>
      </c>
      <c r="C354" s="2" t="s">
        <v>2150</v>
      </c>
      <c r="D354" s="4" t="s">
        <v>248</v>
      </c>
      <c r="E354" s="5" t="s">
        <v>234</v>
      </c>
      <c r="F354" s="1" t="s">
        <v>286</v>
      </c>
    </row>
    <row r="355" spans="1:6">
      <c r="A355" s="80"/>
      <c r="B355" s="2" t="s">
        <v>288</v>
      </c>
      <c r="C355" s="2" t="s">
        <v>2151</v>
      </c>
      <c r="D355" s="4" t="s">
        <v>248</v>
      </c>
      <c r="E355" s="5" t="s">
        <v>234</v>
      </c>
      <c r="F355" s="1" t="s">
        <v>286</v>
      </c>
    </row>
    <row r="356" spans="1:6">
      <c r="A356" s="80"/>
      <c r="B356" s="2" t="s">
        <v>331</v>
      </c>
      <c r="C356" s="2" t="s">
        <v>2173</v>
      </c>
      <c r="D356" s="4" t="s">
        <v>248</v>
      </c>
      <c r="E356" s="5" t="s">
        <v>234</v>
      </c>
      <c r="F356" s="1" t="s">
        <v>332</v>
      </c>
    </row>
    <row r="357" spans="1:6">
      <c r="A357" s="80"/>
      <c r="B357" s="2" t="s">
        <v>283</v>
      </c>
      <c r="C357" s="2" t="s">
        <v>2148</v>
      </c>
      <c r="D357" s="4" t="s">
        <v>248</v>
      </c>
      <c r="E357" s="5" t="s">
        <v>234</v>
      </c>
      <c r="F357" s="1" t="s">
        <v>284</v>
      </c>
    </row>
    <row r="358" spans="1:6">
      <c r="A358" s="80"/>
      <c r="B358" s="2" t="s">
        <v>329</v>
      </c>
      <c r="C358" s="2" t="s">
        <v>2172</v>
      </c>
      <c r="D358" s="4" t="s">
        <v>248</v>
      </c>
      <c r="E358" s="5" t="s">
        <v>234</v>
      </c>
      <c r="F358" s="1" t="s">
        <v>330</v>
      </c>
    </row>
    <row r="359" spans="1:6">
      <c r="A359" s="80"/>
      <c r="B359" s="2" t="s">
        <v>289</v>
      </c>
      <c r="C359" s="2" t="s">
        <v>2152</v>
      </c>
      <c r="D359" s="4" t="s">
        <v>248</v>
      </c>
      <c r="E359" s="5" t="s">
        <v>234</v>
      </c>
      <c r="F359" s="1" t="s">
        <v>290</v>
      </c>
    </row>
    <row r="360" spans="1:6">
      <c r="A360" s="80"/>
      <c r="B360" s="2" t="s">
        <v>327</v>
      </c>
      <c r="C360" s="2" t="s">
        <v>2171</v>
      </c>
      <c r="D360" s="4" t="s">
        <v>248</v>
      </c>
      <c r="E360" s="6" t="s">
        <v>234</v>
      </c>
      <c r="F360" s="1" t="s">
        <v>328</v>
      </c>
    </row>
    <row r="361" spans="1:6">
      <c r="A361" s="80"/>
      <c r="B361" s="2" t="s">
        <v>272</v>
      </c>
      <c r="C361" s="2" t="s">
        <v>2142</v>
      </c>
      <c r="D361" s="4" t="s">
        <v>248</v>
      </c>
      <c r="E361" s="5" t="s">
        <v>234</v>
      </c>
      <c r="F361" s="1" t="s">
        <v>273</v>
      </c>
    </row>
    <row r="362" spans="1:6">
      <c r="A362" s="80"/>
      <c r="B362" s="2" t="s">
        <v>291</v>
      </c>
      <c r="C362" s="2" t="s">
        <v>2153</v>
      </c>
      <c r="D362" s="4" t="s">
        <v>248</v>
      </c>
      <c r="E362" s="5" t="s">
        <v>234</v>
      </c>
      <c r="F362" s="1" t="s">
        <v>292</v>
      </c>
    </row>
    <row r="363" spans="1:6">
      <c r="A363" s="80"/>
      <c r="B363" s="23" t="s">
        <v>305</v>
      </c>
      <c r="C363" s="23" t="s">
        <v>2160</v>
      </c>
      <c r="D363" s="41" t="s">
        <v>248</v>
      </c>
      <c r="E363" s="50" t="s">
        <v>234</v>
      </c>
      <c r="F363" s="21" t="s">
        <v>306</v>
      </c>
    </row>
    <row r="364" spans="1:6">
      <c r="A364" s="80"/>
      <c r="B364" s="23" t="s">
        <v>501</v>
      </c>
      <c r="C364" s="23" t="s">
        <v>2194</v>
      </c>
      <c r="D364" s="41" t="s">
        <v>486</v>
      </c>
      <c r="E364" s="51" t="s">
        <v>550</v>
      </c>
      <c r="F364" s="21" t="s">
        <v>503</v>
      </c>
    </row>
    <row r="365" spans="1:6">
      <c r="A365" s="80"/>
      <c r="B365" s="2" t="s">
        <v>516</v>
      </c>
      <c r="C365" s="2" t="s">
        <v>2201</v>
      </c>
      <c r="D365" s="4" t="s">
        <v>130</v>
      </c>
      <c r="E365" s="12" t="s">
        <v>502</v>
      </c>
      <c r="F365" s="1" t="s">
        <v>517</v>
      </c>
    </row>
    <row r="366" spans="1:6">
      <c r="A366" s="80"/>
      <c r="B366" s="2" t="s">
        <v>549</v>
      </c>
      <c r="C366" s="2" t="s">
        <v>2210</v>
      </c>
      <c r="D366" s="4" t="s">
        <v>545</v>
      </c>
      <c r="E366" s="12" t="s">
        <v>550</v>
      </c>
      <c r="F366" s="1" t="s">
        <v>551</v>
      </c>
    </row>
    <row r="367" spans="1:6">
      <c r="A367" s="80"/>
      <c r="B367" s="2" t="s">
        <v>552</v>
      </c>
      <c r="C367" s="2" t="s">
        <v>2211</v>
      </c>
      <c r="D367" s="4" t="s">
        <v>545</v>
      </c>
      <c r="E367" s="12" t="s">
        <v>550</v>
      </c>
      <c r="F367" s="1" t="s">
        <v>553</v>
      </c>
    </row>
    <row r="368" spans="1:6">
      <c r="A368" s="80"/>
      <c r="B368" s="2" t="s">
        <v>612</v>
      </c>
      <c r="C368" s="2" t="s">
        <v>2236</v>
      </c>
      <c r="D368" s="4" t="s">
        <v>605</v>
      </c>
      <c r="E368" s="12" t="s">
        <v>502</v>
      </c>
      <c r="F368" s="1" t="s">
        <v>613</v>
      </c>
    </row>
    <row r="369" spans="1:6">
      <c r="A369" s="80"/>
      <c r="B369" s="2" t="s">
        <v>783</v>
      </c>
      <c r="C369" s="2" t="s">
        <v>2268</v>
      </c>
      <c r="D369" s="4" t="s">
        <v>781</v>
      </c>
      <c r="E369" s="12" t="s">
        <v>502</v>
      </c>
      <c r="F369" s="1" t="s">
        <v>784</v>
      </c>
    </row>
    <row r="370" spans="1:6">
      <c r="A370" s="80"/>
      <c r="B370" s="2" t="s">
        <v>1692</v>
      </c>
      <c r="C370" s="2" t="s">
        <v>2439</v>
      </c>
      <c r="D370" s="4" t="s">
        <v>1678</v>
      </c>
      <c r="E370" s="12" t="s">
        <v>502</v>
      </c>
      <c r="F370" s="1" t="s">
        <v>1693</v>
      </c>
    </row>
    <row r="371" spans="1:6">
      <c r="A371" s="80"/>
      <c r="B371" s="2" t="s">
        <v>547</v>
      </c>
      <c r="C371" s="2" t="s">
        <v>2209</v>
      </c>
      <c r="D371" s="4" t="s">
        <v>545</v>
      </c>
      <c r="E371" s="5" t="s">
        <v>234</v>
      </c>
      <c r="F371" s="1" t="s">
        <v>548</v>
      </c>
    </row>
    <row r="372" spans="1:6">
      <c r="A372" s="80"/>
      <c r="B372" s="2" t="s">
        <v>780</v>
      </c>
      <c r="C372" s="2" t="s">
        <v>2267</v>
      </c>
      <c r="D372" s="4" t="s">
        <v>781</v>
      </c>
      <c r="E372" s="5" t="s">
        <v>234</v>
      </c>
      <c r="F372" s="1" t="s">
        <v>782</v>
      </c>
    </row>
    <row r="373" spans="1:6">
      <c r="A373" s="80"/>
      <c r="B373" s="2" t="s">
        <v>986</v>
      </c>
      <c r="C373" s="2" t="s">
        <v>2323</v>
      </c>
      <c r="D373" s="75" t="s">
        <v>984</v>
      </c>
      <c r="E373" s="6" t="s">
        <v>234</v>
      </c>
      <c r="F373" s="2" t="s">
        <v>987</v>
      </c>
    </row>
    <row r="374" spans="1:6">
      <c r="A374" s="80"/>
      <c r="B374" s="2" t="s">
        <v>1216</v>
      </c>
      <c r="C374" s="2" t="s">
        <v>2386</v>
      </c>
      <c r="D374" s="4" t="s">
        <v>1212</v>
      </c>
      <c r="E374" s="5" t="s">
        <v>234</v>
      </c>
      <c r="F374" s="1" t="s">
        <v>1217</v>
      </c>
    </row>
    <row r="375" spans="1:6">
      <c r="A375" s="79"/>
      <c r="B375" s="46" t="s">
        <v>1674</v>
      </c>
      <c r="C375" s="46" t="s">
        <v>2431</v>
      </c>
      <c r="D375" s="47" t="s">
        <v>1675</v>
      </c>
      <c r="E375" s="48" t="s">
        <v>234</v>
      </c>
      <c r="F375" s="45" t="s">
        <v>1676</v>
      </c>
    </row>
    <row r="376" spans="1:6">
      <c r="A376" s="77" t="s">
        <v>3239</v>
      </c>
      <c r="B376" s="2" t="s">
        <v>526</v>
      </c>
      <c r="C376" s="2" t="s">
        <v>2205</v>
      </c>
      <c r="D376" s="4" t="s">
        <v>527</v>
      </c>
      <c r="E376" s="13" t="s">
        <v>528</v>
      </c>
      <c r="F376" s="1" t="s">
        <v>529</v>
      </c>
    </row>
    <row r="377" spans="1:6">
      <c r="A377" s="78"/>
      <c r="B377" s="2" t="s">
        <v>1030</v>
      </c>
      <c r="C377" s="2" t="s">
        <v>2343</v>
      </c>
      <c r="D377" s="4" t="s">
        <v>1020</v>
      </c>
      <c r="E377" s="13" t="s">
        <v>528</v>
      </c>
      <c r="F377" s="1" t="s">
        <v>1031</v>
      </c>
    </row>
    <row r="378" spans="1:6">
      <c r="A378" s="78"/>
      <c r="B378" s="2" t="s">
        <v>236</v>
      </c>
      <c r="C378" s="2" t="s">
        <v>2126</v>
      </c>
      <c r="D378" s="4" t="s">
        <v>237</v>
      </c>
      <c r="E378" s="5" t="s">
        <v>234</v>
      </c>
      <c r="F378" s="1" t="s">
        <v>238</v>
      </c>
    </row>
    <row r="379" spans="1:6">
      <c r="A379" s="78"/>
      <c r="B379" s="2" t="s">
        <v>241</v>
      </c>
      <c r="C379" s="2" t="s">
        <v>2128</v>
      </c>
      <c r="D379" s="4" t="s">
        <v>237</v>
      </c>
      <c r="E379" s="5" t="s">
        <v>234</v>
      </c>
      <c r="F379" s="1" t="s">
        <v>242</v>
      </c>
    </row>
    <row r="380" spans="1:6">
      <c r="A380" s="78"/>
      <c r="B380" s="2" t="s">
        <v>245</v>
      </c>
      <c r="C380" s="2" t="s">
        <v>2130</v>
      </c>
      <c r="D380" s="4" t="s">
        <v>237</v>
      </c>
      <c r="E380" s="5" t="s">
        <v>234</v>
      </c>
      <c r="F380" s="1" t="s">
        <v>246</v>
      </c>
    </row>
    <row r="381" spans="1:6">
      <c r="A381" s="78"/>
      <c r="B381" s="2" t="s">
        <v>557</v>
      </c>
      <c r="C381" s="2" t="s">
        <v>2213</v>
      </c>
      <c r="D381" s="4" t="s">
        <v>555</v>
      </c>
      <c r="E381" s="5" t="s">
        <v>234</v>
      </c>
      <c r="F381" s="1" t="s">
        <v>558</v>
      </c>
    </row>
    <row r="382" spans="1:6">
      <c r="A382" s="78"/>
      <c r="B382" s="2" t="s">
        <v>1024</v>
      </c>
      <c r="C382" s="2" t="s">
        <v>2340</v>
      </c>
      <c r="D382" s="4" t="s">
        <v>1020</v>
      </c>
      <c r="E382" s="5" t="s">
        <v>234</v>
      </c>
      <c r="F382" s="1" t="s">
        <v>1025</v>
      </c>
    </row>
    <row r="383" spans="1:6">
      <c r="A383" s="79"/>
      <c r="B383" s="46" t="s">
        <v>1588</v>
      </c>
      <c r="C383" s="46" t="s">
        <v>2408</v>
      </c>
      <c r="D383" s="47" t="s">
        <v>1580</v>
      </c>
      <c r="E383" s="49" t="s">
        <v>234</v>
      </c>
      <c r="F383" s="45" t="s">
        <v>1589</v>
      </c>
    </row>
    <row r="384" spans="1:6">
      <c r="A384" s="77" t="s">
        <v>3240</v>
      </c>
      <c r="B384" s="2" t="s">
        <v>588</v>
      </c>
      <c r="C384" s="2" t="s">
        <v>2226</v>
      </c>
      <c r="D384" s="4" t="s">
        <v>583</v>
      </c>
      <c r="E384" s="15" t="s">
        <v>589</v>
      </c>
      <c r="F384" s="1" t="s">
        <v>590</v>
      </c>
    </row>
    <row r="385" spans="1:6">
      <c r="A385" s="78"/>
      <c r="B385" s="2" t="s">
        <v>591</v>
      </c>
      <c r="C385" s="2" t="s">
        <v>2227</v>
      </c>
      <c r="D385" s="4" t="s">
        <v>583</v>
      </c>
      <c r="E385" s="15" t="s">
        <v>589</v>
      </c>
      <c r="F385" s="1" t="s">
        <v>592</v>
      </c>
    </row>
    <row r="386" spans="1:6">
      <c r="A386" s="78"/>
      <c r="B386" s="2" t="s">
        <v>598</v>
      </c>
      <c r="C386" s="2" t="s">
        <v>2230</v>
      </c>
      <c r="D386" s="4" t="s">
        <v>594</v>
      </c>
      <c r="E386" s="15" t="s">
        <v>589</v>
      </c>
      <c r="F386" s="1" t="s">
        <v>599</v>
      </c>
    </row>
    <row r="387" spans="1:6">
      <c r="A387" s="78"/>
      <c r="B387" s="2" t="s">
        <v>600</v>
      </c>
      <c r="C387" s="2" t="s">
        <v>2231</v>
      </c>
      <c r="D387" s="4" t="s">
        <v>594</v>
      </c>
      <c r="E387" s="15" t="s">
        <v>589</v>
      </c>
      <c r="F387" s="1" t="s">
        <v>601</v>
      </c>
    </row>
    <row r="388" spans="1:6">
      <c r="A388" s="78"/>
      <c r="B388" s="2" t="s">
        <v>841</v>
      </c>
      <c r="C388" s="2" t="s">
        <v>2727</v>
      </c>
      <c r="D388" s="4" t="s">
        <v>169</v>
      </c>
      <c r="E388" s="15" t="s">
        <v>842</v>
      </c>
      <c r="F388" s="1" t="s">
        <v>843</v>
      </c>
    </row>
    <row r="389" spans="1:6">
      <c r="A389" s="78"/>
      <c r="B389" s="2" t="s">
        <v>894</v>
      </c>
      <c r="C389" s="2" t="s">
        <v>2289</v>
      </c>
      <c r="D389" s="4" t="s">
        <v>895</v>
      </c>
      <c r="E389" s="15" t="s">
        <v>589</v>
      </c>
      <c r="F389" s="1" t="s">
        <v>896</v>
      </c>
    </row>
    <row r="390" spans="1:6">
      <c r="A390" s="78"/>
      <c r="B390" s="2" t="s">
        <v>897</v>
      </c>
      <c r="C390" s="2" t="s">
        <v>2290</v>
      </c>
      <c r="D390" s="4" t="s">
        <v>895</v>
      </c>
      <c r="E390" s="15" t="s">
        <v>589</v>
      </c>
      <c r="F390" s="1" t="s">
        <v>898</v>
      </c>
    </row>
    <row r="391" spans="1:6">
      <c r="A391" s="78"/>
      <c r="B391" s="2" t="s">
        <v>901</v>
      </c>
      <c r="C391" s="2" t="s">
        <v>2292</v>
      </c>
      <c r="D391" s="4" t="s">
        <v>895</v>
      </c>
      <c r="E391" s="15" t="s">
        <v>589</v>
      </c>
      <c r="F391" s="1" t="s">
        <v>902</v>
      </c>
    </row>
    <row r="392" spans="1:6">
      <c r="A392" s="78"/>
      <c r="B392" s="2" t="s">
        <v>960</v>
      </c>
      <c r="C392" s="2" t="s">
        <v>2737</v>
      </c>
      <c r="D392" s="4" t="s">
        <v>958</v>
      </c>
      <c r="E392" s="15" t="s">
        <v>842</v>
      </c>
      <c r="F392" s="1" t="s">
        <v>961</v>
      </c>
    </row>
    <row r="393" spans="1:6">
      <c r="A393" s="78"/>
      <c r="B393" s="2" t="s">
        <v>962</v>
      </c>
      <c r="C393" s="2" t="s">
        <v>2738</v>
      </c>
      <c r="D393" s="4" t="s">
        <v>958</v>
      </c>
      <c r="E393" s="15" t="s">
        <v>589</v>
      </c>
      <c r="F393" s="1" t="s">
        <v>963</v>
      </c>
    </row>
    <row r="394" spans="1:6">
      <c r="A394" s="78"/>
      <c r="B394" s="2" t="s">
        <v>964</v>
      </c>
      <c r="C394" s="2" t="s">
        <v>2739</v>
      </c>
      <c r="D394" s="4" t="s">
        <v>958</v>
      </c>
      <c r="E394" s="15" t="s">
        <v>589</v>
      </c>
      <c r="F394" s="1" t="s">
        <v>965</v>
      </c>
    </row>
    <row r="395" spans="1:6">
      <c r="A395" s="78"/>
      <c r="B395" s="2" t="s">
        <v>1050</v>
      </c>
      <c r="C395" s="2" t="s">
        <v>2598</v>
      </c>
      <c r="D395" s="4" t="s">
        <v>2102</v>
      </c>
      <c r="E395" s="15" t="s">
        <v>589</v>
      </c>
      <c r="F395" s="1" t="s">
        <v>1051</v>
      </c>
    </row>
    <row r="396" spans="1:6">
      <c r="A396" s="78"/>
      <c r="B396" s="2" t="s">
        <v>1559</v>
      </c>
      <c r="C396" s="2" t="s">
        <v>2394</v>
      </c>
      <c r="D396" s="4" t="s">
        <v>1545</v>
      </c>
      <c r="E396" s="15" t="s">
        <v>589</v>
      </c>
      <c r="F396" s="1" t="s">
        <v>1560</v>
      </c>
    </row>
    <row r="397" spans="1:6">
      <c r="A397" s="78"/>
      <c r="B397" s="2" t="s">
        <v>1561</v>
      </c>
      <c r="C397" s="2" t="s">
        <v>2395</v>
      </c>
      <c r="D397" s="4" t="s">
        <v>1545</v>
      </c>
      <c r="E397" s="15" t="s">
        <v>589</v>
      </c>
      <c r="F397" s="1" t="s">
        <v>1562</v>
      </c>
    </row>
    <row r="398" spans="1:6">
      <c r="A398" s="78"/>
      <c r="B398" s="2" t="s">
        <v>1565</v>
      </c>
      <c r="C398" s="2" t="s">
        <v>2397</v>
      </c>
      <c r="D398" s="4" t="s">
        <v>165</v>
      </c>
      <c r="E398" s="15" t="s">
        <v>589</v>
      </c>
      <c r="F398" s="1" t="s">
        <v>1566</v>
      </c>
    </row>
    <row r="399" spans="1:6">
      <c r="A399" s="78"/>
      <c r="B399" s="2" t="s">
        <v>1792</v>
      </c>
      <c r="C399" s="2" t="s">
        <v>2457</v>
      </c>
      <c r="D399" s="4" t="s">
        <v>1793</v>
      </c>
      <c r="E399" s="15" t="s">
        <v>589</v>
      </c>
      <c r="F399" s="1" t="s">
        <v>1794</v>
      </c>
    </row>
    <row r="400" spans="1:6">
      <c r="A400" s="78"/>
      <c r="B400" s="2" t="s">
        <v>1795</v>
      </c>
      <c r="C400" s="2" t="s">
        <v>2458</v>
      </c>
      <c r="D400" s="4" t="s">
        <v>1793</v>
      </c>
      <c r="E400" s="15" t="s">
        <v>589</v>
      </c>
      <c r="F400" s="1" t="s">
        <v>1796</v>
      </c>
    </row>
    <row r="401" spans="1:6">
      <c r="A401" s="78"/>
      <c r="B401" s="2" t="s">
        <v>1797</v>
      </c>
      <c r="C401" s="2" t="s">
        <v>2459</v>
      </c>
      <c r="D401" s="4" t="s">
        <v>1793</v>
      </c>
      <c r="E401" s="15" t="s">
        <v>589</v>
      </c>
      <c r="F401" s="1" t="s">
        <v>1798</v>
      </c>
    </row>
    <row r="402" spans="1:6">
      <c r="A402" s="78"/>
      <c r="B402" s="2" t="s">
        <v>1801</v>
      </c>
      <c r="C402" s="2" t="s">
        <v>2461</v>
      </c>
      <c r="D402" s="4" t="s">
        <v>1793</v>
      </c>
      <c r="E402" s="15" t="s">
        <v>589</v>
      </c>
      <c r="F402" s="1" t="s">
        <v>1802</v>
      </c>
    </row>
    <row r="403" spans="1:6">
      <c r="A403" s="78"/>
      <c r="B403" s="2" t="s">
        <v>735</v>
      </c>
      <c r="C403" s="2" t="s">
        <v>735</v>
      </c>
      <c r="D403" s="4" t="s">
        <v>189</v>
      </c>
      <c r="E403" s="6" t="s">
        <v>234</v>
      </c>
      <c r="F403" s="2" t="s">
        <v>736</v>
      </c>
    </row>
    <row r="404" spans="1:6">
      <c r="A404" s="79"/>
      <c r="B404" s="46" t="s">
        <v>608</v>
      </c>
      <c r="C404" s="46" t="s">
        <v>2234</v>
      </c>
      <c r="D404" s="47" t="s">
        <v>605</v>
      </c>
      <c r="E404" s="49" t="s">
        <v>234</v>
      </c>
      <c r="F404" s="46" t="s">
        <v>609</v>
      </c>
    </row>
    <row r="405" spans="1:6">
      <c r="A405" s="77" t="s">
        <v>3241</v>
      </c>
      <c r="B405" s="2" t="s">
        <v>495</v>
      </c>
      <c r="C405" s="2" t="s">
        <v>2192</v>
      </c>
      <c r="D405" s="4" t="s">
        <v>486</v>
      </c>
      <c r="E405" s="10" t="s">
        <v>496</v>
      </c>
      <c r="F405" s="1" t="s">
        <v>497</v>
      </c>
    </row>
    <row r="406" spans="1:6">
      <c r="A406" s="78"/>
      <c r="B406" s="2" t="s">
        <v>520</v>
      </c>
      <c r="C406" s="2" t="s">
        <v>2203</v>
      </c>
      <c r="D406" s="4" t="s">
        <v>130</v>
      </c>
      <c r="E406" s="10" t="s">
        <v>496</v>
      </c>
      <c r="F406" s="1" t="s">
        <v>521</v>
      </c>
    </row>
    <row r="407" spans="1:6">
      <c r="A407" s="78"/>
      <c r="B407" s="2" t="s">
        <v>522</v>
      </c>
      <c r="C407" s="2" t="s">
        <v>2204</v>
      </c>
      <c r="D407" s="4" t="s">
        <v>130</v>
      </c>
      <c r="E407" s="10" t="s">
        <v>496</v>
      </c>
      <c r="F407" s="1" t="s">
        <v>523</v>
      </c>
    </row>
    <row r="408" spans="1:6">
      <c r="A408" s="78"/>
      <c r="B408" s="2" t="s">
        <v>604</v>
      </c>
      <c r="C408" s="2" t="s">
        <v>2233</v>
      </c>
      <c r="D408" s="4" t="s">
        <v>605</v>
      </c>
      <c r="E408" s="10" t="s">
        <v>606</v>
      </c>
      <c r="F408" s="1" t="s">
        <v>607</v>
      </c>
    </row>
    <row r="409" spans="1:6">
      <c r="A409" s="78"/>
      <c r="B409" s="2" t="s">
        <v>610</v>
      </c>
      <c r="C409" s="2" t="s">
        <v>2235</v>
      </c>
      <c r="D409" s="4" t="s">
        <v>605</v>
      </c>
      <c r="E409" s="10" t="s">
        <v>606</v>
      </c>
      <c r="F409" s="1" t="s">
        <v>611</v>
      </c>
    </row>
    <row r="410" spans="1:6">
      <c r="A410" s="78"/>
      <c r="B410" s="2" t="s">
        <v>614</v>
      </c>
      <c r="C410" s="2" t="s">
        <v>2237</v>
      </c>
      <c r="D410" s="4" t="s">
        <v>605</v>
      </c>
      <c r="E410" s="10" t="s">
        <v>496</v>
      </c>
      <c r="F410" s="1" t="s">
        <v>615</v>
      </c>
    </row>
    <row r="411" spans="1:6">
      <c r="A411" s="78"/>
      <c r="B411" s="2" t="s">
        <v>1009</v>
      </c>
      <c r="C411" s="2" t="s">
        <v>2333</v>
      </c>
      <c r="D411" s="4" t="s">
        <v>999</v>
      </c>
      <c r="E411" s="10" t="s">
        <v>496</v>
      </c>
      <c r="F411" s="1" t="s">
        <v>1010</v>
      </c>
    </row>
    <row r="412" spans="1:6">
      <c r="A412" s="78"/>
      <c r="B412" s="2" t="s">
        <v>1017</v>
      </c>
      <c r="C412" s="2" t="s">
        <v>2337</v>
      </c>
      <c r="D412" s="4" t="s">
        <v>999</v>
      </c>
      <c r="E412" s="10" t="s">
        <v>496</v>
      </c>
      <c r="F412" s="1" t="s">
        <v>1018</v>
      </c>
    </row>
    <row r="413" spans="1:6">
      <c r="A413" s="78"/>
      <c r="B413" s="2" t="s">
        <v>1682</v>
      </c>
      <c r="C413" s="2" t="s">
        <v>2434</v>
      </c>
      <c r="D413" s="4" t="s">
        <v>1678</v>
      </c>
      <c r="E413" s="10" t="s">
        <v>496</v>
      </c>
      <c r="F413" s="1" t="s">
        <v>1683</v>
      </c>
    </row>
    <row r="414" spans="1:6">
      <c r="A414" s="78"/>
      <c r="B414" s="2" t="s">
        <v>1688</v>
      </c>
      <c r="C414" s="2" t="s">
        <v>2437</v>
      </c>
      <c r="D414" s="4" t="s">
        <v>1678</v>
      </c>
      <c r="E414" s="10" t="s">
        <v>606</v>
      </c>
      <c r="F414" s="1" t="s">
        <v>1689</v>
      </c>
    </row>
    <row r="415" spans="1:6">
      <c r="A415" s="78"/>
      <c r="B415" s="2" t="s">
        <v>233</v>
      </c>
      <c r="C415" s="2" t="s">
        <v>2125</v>
      </c>
      <c r="D415" s="4" t="s">
        <v>230</v>
      </c>
      <c r="E415" s="5" t="s">
        <v>234</v>
      </c>
      <c r="F415" s="1" t="s">
        <v>235</v>
      </c>
    </row>
    <row r="416" spans="1:6">
      <c r="A416" s="78"/>
      <c r="B416" s="2" t="s">
        <v>689</v>
      </c>
      <c r="C416" s="2" t="s">
        <v>2244</v>
      </c>
      <c r="D416" s="4" t="s">
        <v>690</v>
      </c>
      <c r="E416" s="5" t="s">
        <v>234</v>
      </c>
      <c r="F416" s="1" t="s">
        <v>691</v>
      </c>
    </row>
    <row r="417" spans="1:6">
      <c r="A417" s="78"/>
      <c r="B417" s="2" t="s">
        <v>883</v>
      </c>
      <c r="C417" s="2" t="s">
        <v>2284</v>
      </c>
      <c r="D417" s="4" t="s">
        <v>872</v>
      </c>
      <c r="E417" s="5" t="s">
        <v>234</v>
      </c>
      <c r="F417" s="1" t="s">
        <v>884</v>
      </c>
    </row>
    <row r="418" spans="1:6">
      <c r="A418" s="78"/>
      <c r="B418" s="2" t="s">
        <v>938</v>
      </c>
      <c r="C418" s="2" t="s">
        <v>2308</v>
      </c>
      <c r="D418" s="75" t="s">
        <v>927</v>
      </c>
      <c r="E418" s="6" t="s">
        <v>234</v>
      </c>
      <c r="F418" s="1" t="s">
        <v>939</v>
      </c>
    </row>
    <row r="419" spans="1:6">
      <c r="A419" s="78"/>
      <c r="B419" s="2" t="s">
        <v>1032</v>
      </c>
      <c r="C419" s="2" t="s">
        <v>2344</v>
      </c>
      <c r="D419" s="4" t="s">
        <v>1020</v>
      </c>
      <c r="E419" s="5" t="s">
        <v>234</v>
      </c>
      <c r="F419" s="1" t="s">
        <v>1033</v>
      </c>
    </row>
    <row r="420" spans="1:6">
      <c r="A420" s="78"/>
      <c r="B420" s="2" t="s">
        <v>1154</v>
      </c>
      <c r="C420" s="2" t="s">
        <v>2379</v>
      </c>
      <c r="D420" s="4" t="s">
        <v>1146</v>
      </c>
      <c r="E420" s="5" t="s">
        <v>234</v>
      </c>
      <c r="F420" s="1" t="s">
        <v>1155</v>
      </c>
    </row>
    <row r="421" spans="1:6">
      <c r="A421" s="78"/>
      <c r="B421" s="1" t="s">
        <v>1544</v>
      </c>
      <c r="C421" s="2" t="s">
        <v>2387</v>
      </c>
      <c r="D421" s="4" t="s">
        <v>1545</v>
      </c>
      <c r="E421" s="5" t="s">
        <v>234</v>
      </c>
      <c r="F421" s="1" t="s">
        <v>1546</v>
      </c>
    </row>
    <row r="422" spans="1:6">
      <c r="A422" s="78"/>
      <c r="B422" s="1" t="s">
        <v>1547</v>
      </c>
      <c r="C422" s="2" t="s">
        <v>2388</v>
      </c>
      <c r="D422" s="4" t="s">
        <v>1545</v>
      </c>
      <c r="E422" s="5" t="s">
        <v>234</v>
      </c>
      <c r="F422" s="1" t="s">
        <v>1548</v>
      </c>
    </row>
    <row r="423" spans="1:6">
      <c r="A423" s="78"/>
      <c r="B423" s="1" t="s">
        <v>1549</v>
      </c>
      <c r="C423" s="2" t="s">
        <v>2389</v>
      </c>
      <c r="D423" s="4" t="s">
        <v>1545</v>
      </c>
      <c r="E423" s="5" t="s">
        <v>234</v>
      </c>
      <c r="F423" s="1" t="s">
        <v>1550</v>
      </c>
    </row>
    <row r="424" spans="1:6">
      <c r="A424" s="78"/>
      <c r="B424" s="1" t="s">
        <v>1551</v>
      </c>
      <c r="C424" s="2" t="s">
        <v>2390</v>
      </c>
      <c r="D424" s="4" t="s">
        <v>1545</v>
      </c>
      <c r="E424" s="5" t="s">
        <v>234</v>
      </c>
      <c r="F424" s="1" t="s">
        <v>1552</v>
      </c>
    </row>
    <row r="425" spans="1:6">
      <c r="A425" s="78"/>
      <c r="B425" s="1" t="s">
        <v>1557</v>
      </c>
      <c r="C425" s="2" t="s">
        <v>2393</v>
      </c>
      <c r="D425" s="4" t="s">
        <v>1545</v>
      </c>
      <c r="E425" s="5" t="s">
        <v>234</v>
      </c>
      <c r="F425" s="1" t="s">
        <v>1558</v>
      </c>
    </row>
    <row r="426" spans="1:6">
      <c r="A426" s="78"/>
      <c r="B426" s="1" t="s">
        <v>1563</v>
      </c>
      <c r="C426" s="2" t="s">
        <v>2396</v>
      </c>
      <c r="D426" s="4" t="s">
        <v>165</v>
      </c>
      <c r="E426" s="5" t="s">
        <v>234</v>
      </c>
      <c r="F426" s="1" t="s">
        <v>1564</v>
      </c>
    </row>
    <row r="427" spans="1:6">
      <c r="A427" s="78"/>
      <c r="B427" s="1" t="s">
        <v>1567</v>
      </c>
      <c r="C427" s="2" t="s">
        <v>2398</v>
      </c>
      <c r="D427" s="4" t="s">
        <v>165</v>
      </c>
      <c r="E427" s="6" t="s">
        <v>234</v>
      </c>
      <c r="F427" s="1" t="s">
        <v>1568</v>
      </c>
    </row>
    <row r="428" spans="1:6">
      <c r="A428" s="78"/>
      <c r="B428" s="1" t="s">
        <v>1573</v>
      </c>
      <c r="C428" s="2" t="s">
        <v>2401</v>
      </c>
      <c r="D428" s="4" t="s">
        <v>165</v>
      </c>
      <c r="E428" s="5" t="s">
        <v>234</v>
      </c>
      <c r="F428" s="1" t="s">
        <v>1574</v>
      </c>
    </row>
    <row r="429" spans="1:6">
      <c r="A429" s="78"/>
      <c r="B429" s="1" t="s">
        <v>1575</v>
      </c>
      <c r="C429" s="2" t="s">
        <v>2402</v>
      </c>
      <c r="D429" s="4" t="s">
        <v>165</v>
      </c>
      <c r="E429" s="5" t="s">
        <v>234</v>
      </c>
      <c r="F429" s="1" t="s">
        <v>1576</v>
      </c>
    </row>
    <row r="430" spans="1:6">
      <c r="A430" s="78"/>
      <c r="B430" s="1" t="s">
        <v>1577</v>
      </c>
      <c r="C430" s="2" t="s">
        <v>2403</v>
      </c>
      <c r="D430" s="4" t="s">
        <v>165</v>
      </c>
      <c r="E430" s="5" t="s">
        <v>234</v>
      </c>
      <c r="F430" s="1" t="s">
        <v>1578</v>
      </c>
    </row>
    <row r="431" spans="1:6">
      <c r="A431" s="78"/>
      <c r="B431" s="2" t="s">
        <v>1592</v>
      </c>
      <c r="C431" s="2" t="s">
        <v>2410</v>
      </c>
      <c r="D431" s="4" t="s">
        <v>1580</v>
      </c>
      <c r="E431" s="5" t="s">
        <v>234</v>
      </c>
      <c r="F431" s="1" t="s">
        <v>1593</v>
      </c>
    </row>
    <row r="432" spans="1:6">
      <c r="A432" s="78"/>
      <c r="B432" s="2" t="s">
        <v>1686</v>
      </c>
      <c r="C432" s="2" t="s">
        <v>2436</v>
      </c>
      <c r="D432" s="4" t="s">
        <v>1678</v>
      </c>
      <c r="E432" s="5" t="s">
        <v>234</v>
      </c>
      <c r="F432" s="1" t="s">
        <v>1687</v>
      </c>
    </row>
    <row r="433" spans="1:6">
      <c r="A433" s="78"/>
      <c r="B433" s="23" t="s">
        <v>1690</v>
      </c>
      <c r="C433" s="23" t="s">
        <v>2438</v>
      </c>
      <c r="D433" s="41" t="s">
        <v>1678</v>
      </c>
      <c r="E433" s="50" t="s">
        <v>234</v>
      </c>
      <c r="F433" s="21" t="s">
        <v>1691</v>
      </c>
    </row>
    <row r="434" spans="1:6">
      <c r="A434" s="78"/>
      <c r="B434" s="23" t="s">
        <v>498</v>
      </c>
      <c r="C434" s="23" t="s">
        <v>2193</v>
      </c>
      <c r="D434" s="41" t="s">
        <v>486</v>
      </c>
      <c r="E434" s="52" t="s">
        <v>3254</v>
      </c>
      <c r="F434" s="21" t="s">
        <v>500</v>
      </c>
    </row>
    <row r="435" spans="1:6">
      <c r="A435" s="78"/>
      <c r="B435" s="2" t="s">
        <v>514</v>
      </c>
      <c r="C435" s="2" t="s">
        <v>2200</v>
      </c>
      <c r="D435" s="4" t="s">
        <v>130</v>
      </c>
      <c r="E435" s="11" t="s">
        <v>499</v>
      </c>
      <c r="F435" s="1" t="s">
        <v>515</v>
      </c>
    </row>
    <row r="436" spans="1:6">
      <c r="A436" s="78"/>
      <c r="B436" s="2" t="s">
        <v>753</v>
      </c>
      <c r="C436" s="2" t="s">
        <v>2254</v>
      </c>
      <c r="D436" s="4" t="s">
        <v>747</v>
      </c>
      <c r="E436" s="11" t="s">
        <v>754</v>
      </c>
      <c r="F436" s="1" t="s">
        <v>755</v>
      </c>
    </row>
    <row r="437" spans="1:6">
      <c r="A437" s="78"/>
      <c r="B437" s="2" t="s">
        <v>778</v>
      </c>
      <c r="C437" s="2" t="s">
        <v>2266</v>
      </c>
      <c r="D437" s="4" t="s">
        <v>747</v>
      </c>
      <c r="E437" s="11" t="s">
        <v>499</v>
      </c>
      <c r="F437" s="1" t="s">
        <v>779</v>
      </c>
    </row>
    <row r="438" spans="1:6">
      <c r="A438" s="78"/>
      <c r="B438" s="2" t="s">
        <v>918</v>
      </c>
      <c r="C438" s="2" t="s">
        <v>2299</v>
      </c>
      <c r="D438" s="4" t="s">
        <v>914</v>
      </c>
      <c r="E438" s="11" t="s">
        <v>499</v>
      </c>
      <c r="F438" s="1" t="s">
        <v>919</v>
      </c>
    </row>
    <row r="439" spans="1:6">
      <c r="A439" s="78"/>
      <c r="B439" s="2" t="s">
        <v>922</v>
      </c>
      <c r="C439" s="2" t="s">
        <v>2301</v>
      </c>
      <c r="D439" s="4" t="s">
        <v>914</v>
      </c>
      <c r="E439" s="11" t="s">
        <v>499</v>
      </c>
      <c r="F439" s="1" t="s">
        <v>923</v>
      </c>
    </row>
    <row r="440" spans="1:6">
      <c r="A440" s="78"/>
      <c r="B440" s="2" t="s">
        <v>981</v>
      </c>
      <c r="C440" s="2" t="s">
        <v>2321</v>
      </c>
      <c r="D440" s="4" t="s">
        <v>976</v>
      </c>
      <c r="E440" s="11" t="s">
        <v>499</v>
      </c>
      <c r="F440" s="1" t="s">
        <v>982</v>
      </c>
    </row>
    <row r="441" spans="1:6">
      <c r="A441" s="78"/>
      <c r="B441" s="2" t="s">
        <v>995</v>
      </c>
      <c r="C441" s="2" t="s">
        <v>2327</v>
      </c>
      <c r="D441" s="4" t="s">
        <v>996</v>
      </c>
      <c r="E441" s="11" t="s">
        <v>754</v>
      </c>
      <c r="F441" s="1" t="s">
        <v>997</v>
      </c>
    </row>
    <row r="442" spans="1:6">
      <c r="A442" s="78"/>
      <c r="B442" s="2" t="s">
        <v>1015</v>
      </c>
      <c r="C442" s="2" t="s">
        <v>2336</v>
      </c>
      <c r="D442" s="4" t="s">
        <v>999</v>
      </c>
      <c r="E442" s="11" t="s">
        <v>499</v>
      </c>
      <c r="F442" s="1" t="s">
        <v>1016</v>
      </c>
    </row>
    <row r="443" spans="1:6">
      <c r="A443" s="78"/>
      <c r="B443" s="2" t="s">
        <v>1642</v>
      </c>
      <c r="C443" s="2" t="s">
        <v>2416</v>
      </c>
      <c r="D443" s="4" t="s">
        <v>1638</v>
      </c>
      <c r="E443" s="11" t="s">
        <v>499</v>
      </c>
      <c r="F443" s="1" t="s">
        <v>1643</v>
      </c>
    </row>
    <row r="444" spans="1:6">
      <c r="A444" s="78"/>
      <c r="B444" s="2" t="s">
        <v>1807</v>
      </c>
      <c r="C444" s="2" t="s">
        <v>2464</v>
      </c>
      <c r="D444" s="4" t="s">
        <v>1808</v>
      </c>
      <c r="E444" s="11" t="s">
        <v>499</v>
      </c>
      <c r="F444" s="1" t="s">
        <v>1809</v>
      </c>
    </row>
    <row r="445" spans="1:6">
      <c r="A445" s="78"/>
      <c r="B445" s="2" t="s">
        <v>1812</v>
      </c>
      <c r="C445" s="2" t="s">
        <v>2466</v>
      </c>
      <c r="D445" s="4" t="s">
        <v>1808</v>
      </c>
      <c r="E445" s="11" t="s">
        <v>499</v>
      </c>
      <c r="F445" s="1" t="s">
        <v>1813</v>
      </c>
    </row>
    <row r="446" spans="1:6">
      <c r="A446" s="79"/>
      <c r="B446" s="46" t="s">
        <v>704</v>
      </c>
      <c r="C446" s="46" t="s">
        <v>2250</v>
      </c>
      <c r="D446" s="47" t="s">
        <v>705</v>
      </c>
      <c r="E446" s="49" t="s">
        <v>234</v>
      </c>
      <c r="F446" s="46" t="s">
        <v>706</v>
      </c>
    </row>
    <row r="447" spans="1:6">
      <c r="A447" s="77" t="s">
        <v>2005</v>
      </c>
      <c r="B447" s="2" t="s">
        <v>447</v>
      </c>
      <c r="C447" s="2" t="s">
        <v>2542</v>
      </c>
      <c r="D447" s="4" t="s">
        <v>200</v>
      </c>
      <c r="E447" s="9" t="s">
        <v>738</v>
      </c>
      <c r="F447" s="1" t="s">
        <v>449</v>
      </c>
    </row>
    <row r="448" spans="1:6">
      <c r="A448" s="78"/>
      <c r="B448" s="2" t="s">
        <v>3054</v>
      </c>
      <c r="C448" s="2" t="s">
        <v>3056</v>
      </c>
      <c r="D448" s="4" t="s">
        <v>2101</v>
      </c>
      <c r="E448" s="9" t="s">
        <v>448</v>
      </c>
      <c r="F448" s="1" t="s">
        <v>688</v>
      </c>
    </row>
    <row r="449" spans="1:6">
      <c r="A449" s="78"/>
      <c r="B449" s="2" t="s">
        <v>737</v>
      </c>
      <c r="C449" s="2" t="s">
        <v>737</v>
      </c>
      <c r="D449" s="4" t="s">
        <v>189</v>
      </c>
      <c r="E449" s="9" t="s">
        <v>738</v>
      </c>
      <c r="F449" s="1" t="s">
        <v>739</v>
      </c>
    </row>
    <row r="450" spans="1:6">
      <c r="A450" s="78"/>
      <c r="B450" s="2" t="s">
        <v>1052</v>
      </c>
      <c r="C450" s="2" t="s">
        <v>2599</v>
      </c>
      <c r="D450" s="4" t="s">
        <v>2102</v>
      </c>
      <c r="E450" s="9" t="s">
        <v>738</v>
      </c>
      <c r="F450" s="1" t="s">
        <v>1053</v>
      </c>
    </row>
    <row r="451" spans="1:6">
      <c r="A451" s="78"/>
      <c r="B451" s="2" t="s">
        <v>1143</v>
      </c>
      <c r="C451" s="2" t="s">
        <v>2757</v>
      </c>
      <c r="D451" s="4" t="s">
        <v>195</v>
      </c>
      <c r="E451" s="9" t="s">
        <v>738</v>
      </c>
      <c r="F451" s="1" t="s">
        <v>1144</v>
      </c>
    </row>
    <row r="452" spans="1:6">
      <c r="A452" s="78"/>
      <c r="B452" s="2" t="s">
        <v>1496</v>
      </c>
      <c r="C452" s="2" t="s">
        <v>2688</v>
      </c>
      <c r="D452" s="4" t="s">
        <v>198</v>
      </c>
      <c r="E452" s="9" t="s">
        <v>738</v>
      </c>
      <c r="F452" s="1" t="s">
        <v>1497</v>
      </c>
    </row>
    <row r="453" spans="1:6">
      <c r="A453" s="78"/>
      <c r="B453" s="2" t="s">
        <v>1528</v>
      </c>
      <c r="C453" s="2" t="s">
        <v>2830</v>
      </c>
      <c r="D453" s="4" t="s">
        <v>197</v>
      </c>
      <c r="E453" s="9" t="s">
        <v>738</v>
      </c>
      <c r="F453" s="1" t="s">
        <v>1529</v>
      </c>
    </row>
    <row r="454" spans="1:6">
      <c r="A454" s="78"/>
      <c r="B454" s="2" t="s">
        <v>1752</v>
      </c>
      <c r="C454" s="2" t="s">
        <v>1752</v>
      </c>
      <c r="D454" s="4" t="s">
        <v>3052</v>
      </c>
      <c r="E454" s="9" t="s">
        <v>738</v>
      </c>
      <c r="F454" s="1" t="s">
        <v>1753</v>
      </c>
    </row>
    <row r="455" spans="1:6">
      <c r="A455" s="78"/>
      <c r="B455" s="2" t="s">
        <v>1762</v>
      </c>
      <c r="C455" s="2" t="s">
        <v>1762</v>
      </c>
      <c r="D455" s="4" t="s">
        <v>3052</v>
      </c>
      <c r="E455" s="9" t="s">
        <v>738</v>
      </c>
      <c r="F455" s="1" t="s">
        <v>1763</v>
      </c>
    </row>
    <row r="456" spans="1:6">
      <c r="A456" s="78"/>
      <c r="B456" s="2" t="s">
        <v>239</v>
      </c>
      <c r="C456" s="2" t="s">
        <v>2127</v>
      </c>
      <c r="D456" s="4" t="s">
        <v>237</v>
      </c>
      <c r="E456" s="5" t="s">
        <v>234</v>
      </c>
      <c r="F456" s="1" t="s">
        <v>240</v>
      </c>
    </row>
    <row r="457" spans="1:6">
      <c r="A457" s="78"/>
      <c r="B457" s="2" t="s">
        <v>243</v>
      </c>
      <c r="C457" s="2" t="s">
        <v>2129</v>
      </c>
      <c r="D457" s="4" t="s">
        <v>237</v>
      </c>
      <c r="E457" s="5" t="s">
        <v>234</v>
      </c>
      <c r="F457" s="1" t="s">
        <v>244</v>
      </c>
    </row>
    <row r="458" spans="1:6">
      <c r="A458" s="78"/>
      <c r="B458" s="2" t="s">
        <v>536</v>
      </c>
      <c r="C458" s="2" t="s">
        <v>2558</v>
      </c>
      <c r="D458" s="4" t="s">
        <v>173</v>
      </c>
      <c r="E458" s="5" t="s">
        <v>398</v>
      </c>
      <c r="F458" s="1" t="s">
        <v>537</v>
      </c>
    </row>
    <row r="459" spans="1:6">
      <c r="A459" s="78"/>
      <c r="B459" s="2" t="s">
        <v>645</v>
      </c>
      <c r="C459" s="2" t="s">
        <v>2567</v>
      </c>
      <c r="D459" s="4" t="s">
        <v>176</v>
      </c>
      <c r="E459" s="5" t="s">
        <v>234</v>
      </c>
      <c r="F459" s="1" t="s">
        <v>646</v>
      </c>
    </row>
    <row r="460" spans="1:6">
      <c r="A460" s="78"/>
      <c r="B460" s="2" t="s">
        <v>677</v>
      </c>
      <c r="C460" s="2" t="s">
        <v>2582</v>
      </c>
      <c r="D460" s="4" t="s">
        <v>651</v>
      </c>
      <c r="E460" s="5" t="s">
        <v>234</v>
      </c>
      <c r="F460" s="1" t="s">
        <v>678</v>
      </c>
    </row>
    <row r="461" spans="1:6">
      <c r="A461" s="78"/>
      <c r="B461" s="2" t="s">
        <v>707</v>
      </c>
      <c r="C461" s="2" t="s">
        <v>2587</v>
      </c>
      <c r="D461" s="4" t="s">
        <v>178</v>
      </c>
      <c r="E461" s="5" t="s">
        <v>234</v>
      </c>
      <c r="F461" s="1" t="s">
        <v>708</v>
      </c>
    </row>
    <row r="462" spans="1:6">
      <c r="A462" s="78"/>
      <c r="B462" s="2" t="s">
        <v>2704</v>
      </c>
      <c r="C462" s="2" t="s">
        <v>2705</v>
      </c>
      <c r="D462" s="4" t="s">
        <v>169</v>
      </c>
      <c r="E462" s="5" t="s">
        <v>234</v>
      </c>
      <c r="F462" s="1" t="s">
        <v>798</v>
      </c>
    </row>
    <row r="463" spans="1:6">
      <c r="A463" s="78"/>
      <c r="B463" s="2" t="s">
        <v>899</v>
      </c>
      <c r="C463" s="2" t="s">
        <v>2291</v>
      </c>
      <c r="D463" s="4" t="s">
        <v>895</v>
      </c>
      <c r="E463" s="5" t="s">
        <v>234</v>
      </c>
      <c r="F463" s="1" t="s">
        <v>900</v>
      </c>
    </row>
    <row r="464" spans="1:6">
      <c r="A464" s="78"/>
      <c r="B464" s="2" t="s">
        <v>957</v>
      </c>
      <c r="C464" s="2" t="s">
        <v>2736</v>
      </c>
      <c r="D464" s="4" t="s">
        <v>958</v>
      </c>
      <c r="E464" s="5" t="s">
        <v>234</v>
      </c>
      <c r="F464" s="1" t="s">
        <v>959</v>
      </c>
    </row>
    <row r="465" spans="1:6">
      <c r="A465" s="78"/>
      <c r="B465" s="2" t="s">
        <v>1071</v>
      </c>
      <c r="C465" s="2" t="s">
        <v>2355</v>
      </c>
      <c r="D465" s="4" t="s">
        <v>1072</v>
      </c>
      <c r="E465" s="5" t="s">
        <v>234</v>
      </c>
      <c r="F465" s="1" t="s">
        <v>1073</v>
      </c>
    </row>
    <row r="466" spans="1:6">
      <c r="A466" s="78"/>
      <c r="B466" s="2" t="s">
        <v>1074</v>
      </c>
      <c r="C466" s="2" t="s">
        <v>2356</v>
      </c>
      <c r="D466" s="4" t="s">
        <v>1072</v>
      </c>
      <c r="E466" s="5" t="s">
        <v>234</v>
      </c>
      <c r="F466" s="1" t="s">
        <v>1073</v>
      </c>
    </row>
    <row r="467" spans="1:6">
      <c r="A467" s="78"/>
      <c r="B467" s="2" t="s">
        <v>1184</v>
      </c>
      <c r="C467" s="2" t="s">
        <v>1184</v>
      </c>
      <c r="D467" s="4" t="s">
        <v>192</v>
      </c>
      <c r="E467" s="5" t="s">
        <v>234</v>
      </c>
      <c r="F467" s="1" t="s">
        <v>1185</v>
      </c>
    </row>
    <row r="468" spans="1:6">
      <c r="A468" s="78"/>
      <c r="B468" s="2" t="s">
        <v>1196</v>
      </c>
      <c r="C468" s="40" t="s">
        <v>1196</v>
      </c>
      <c r="D468" s="4" t="s">
        <v>180</v>
      </c>
      <c r="E468" s="5" t="s">
        <v>234</v>
      </c>
      <c r="F468" s="1" t="s">
        <v>1197</v>
      </c>
    </row>
    <row r="469" spans="1:6">
      <c r="A469" s="78"/>
      <c r="B469" s="2" t="s">
        <v>1205</v>
      </c>
      <c r="C469" s="40" t="s">
        <v>2604</v>
      </c>
      <c r="D469" s="4" t="s">
        <v>1203</v>
      </c>
      <c r="E469" s="5" t="s">
        <v>234</v>
      </c>
      <c r="F469" s="1" t="s">
        <v>1206</v>
      </c>
    </row>
    <row r="470" spans="1:6">
      <c r="A470" s="78"/>
      <c r="B470" s="2" t="s">
        <v>1308</v>
      </c>
      <c r="C470" s="2" t="s">
        <v>2801</v>
      </c>
      <c r="D470" s="4" t="s">
        <v>1302</v>
      </c>
      <c r="E470" s="5" t="s">
        <v>234</v>
      </c>
      <c r="F470" s="1" t="s">
        <v>1309</v>
      </c>
    </row>
    <row r="471" spans="1:6">
      <c r="A471" s="78"/>
      <c r="B471" s="2" t="s">
        <v>1338</v>
      </c>
      <c r="C471" s="2" t="s">
        <v>2609</v>
      </c>
      <c r="D471" s="4" t="s">
        <v>175</v>
      </c>
      <c r="E471" s="5" t="s">
        <v>234</v>
      </c>
      <c r="F471" s="1" t="s">
        <v>1339</v>
      </c>
    </row>
    <row r="472" spans="1:6">
      <c r="A472" s="78"/>
      <c r="B472" s="2" t="s">
        <v>1553</v>
      </c>
      <c r="C472" s="2" t="s">
        <v>2391</v>
      </c>
      <c r="D472" s="4" t="s">
        <v>1545</v>
      </c>
      <c r="E472" s="5" t="s">
        <v>234</v>
      </c>
      <c r="F472" s="1" t="s">
        <v>1554</v>
      </c>
    </row>
    <row r="473" spans="1:6">
      <c r="A473" s="78"/>
      <c r="B473" s="2" t="s">
        <v>1569</v>
      </c>
      <c r="C473" s="2" t="s">
        <v>2399</v>
      </c>
      <c r="D473" s="4" t="s">
        <v>165</v>
      </c>
      <c r="E473" s="5" t="s">
        <v>234</v>
      </c>
      <c r="F473" s="1" t="s">
        <v>1570</v>
      </c>
    </row>
    <row r="474" spans="1:6">
      <c r="A474" s="78"/>
      <c r="B474" s="2" t="s">
        <v>1594</v>
      </c>
      <c r="C474" s="2" t="s">
        <v>2411</v>
      </c>
      <c r="D474" s="4" t="s">
        <v>1580</v>
      </c>
      <c r="E474" s="5" t="s">
        <v>234</v>
      </c>
      <c r="F474" s="1" t="s">
        <v>1595</v>
      </c>
    </row>
    <row r="475" spans="1:6">
      <c r="A475" s="78"/>
      <c r="B475" s="2" t="s">
        <v>1703</v>
      </c>
      <c r="C475" s="2" t="s">
        <v>2841</v>
      </c>
      <c r="D475" s="4" t="s">
        <v>193</v>
      </c>
      <c r="E475" s="5" t="s">
        <v>234</v>
      </c>
      <c r="F475" s="1" t="s">
        <v>1704</v>
      </c>
    </row>
    <row r="476" spans="1:6">
      <c r="A476" s="78"/>
      <c r="B476" s="2" t="s">
        <v>1854</v>
      </c>
      <c r="C476" s="2" t="s">
        <v>2485</v>
      </c>
      <c r="D476" s="4" t="s">
        <v>1855</v>
      </c>
      <c r="E476" s="5" t="s">
        <v>234</v>
      </c>
      <c r="F476" s="1" t="s">
        <v>1856</v>
      </c>
    </row>
    <row r="477" spans="1:6">
      <c r="A477" s="78"/>
      <c r="B477" s="2" t="s">
        <v>1857</v>
      </c>
      <c r="C477" s="2" t="s">
        <v>2486</v>
      </c>
      <c r="D477" s="4" t="s">
        <v>1855</v>
      </c>
      <c r="E477" s="5" t="s">
        <v>234</v>
      </c>
      <c r="F477" s="1" t="s">
        <v>1858</v>
      </c>
    </row>
    <row r="478" spans="1:6">
      <c r="A478" s="78"/>
      <c r="B478" s="2" t="s">
        <v>1870</v>
      </c>
      <c r="C478" s="2" t="s">
        <v>2693</v>
      </c>
      <c r="D478" s="4" t="s">
        <v>179</v>
      </c>
      <c r="E478" s="5" t="s">
        <v>234</v>
      </c>
      <c r="F478" s="1" t="s">
        <v>1871</v>
      </c>
    </row>
    <row r="479" spans="1:6">
      <c r="A479" s="78"/>
      <c r="B479" s="2" t="s">
        <v>1991</v>
      </c>
      <c r="C479" s="2" t="s">
        <v>2931</v>
      </c>
      <c r="D479" s="4" t="s">
        <v>199</v>
      </c>
      <c r="E479" s="5" t="s">
        <v>234</v>
      </c>
      <c r="F479" s="1" t="s">
        <v>1992</v>
      </c>
    </row>
    <row r="480" spans="1:6">
      <c r="A480" s="78"/>
      <c r="B480" s="2" t="s">
        <v>926</v>
      </c>
      <c r="C480" s="2" t="s">
        <v>2303</v>
      </c>
      <c r="D480" s="75" t="s">
        <v>927</v>
      </c>
      <c r="E480" s="16" t="s">
        <v>928</v>
      </c>
      <c r="F480" s="1" t="s">
        <v>929</v>
      </c>
    </row>
    <row r="481" spans="1:6">
      <c r="A481" s="78"/>
      <c r="B481" s="2" t="s">
        <v>570</v>
      </c>
      <c r="C481" s="2" t="s">
        <v>2219</v>
      </c>
      <c r="D481" s="4" t="s">
        <v>555</v>
      </c>
      <c r="E481" s="5" t="s">
        <v>234</v>
      </c>
      <c r="F481" s="1" t="s">
        <v>571</v>
      </c>
    </row>
    <row r="482" spans="1:6">
      <c r="A482" s="78"/>
      <c r="B482" s="2" t="s">
        <v>582</v>
      </c>
      <c r="C482" s="2" t="s">
        <v>2224</v>
      </c>
      <c r="D482" s="4" t="s">
        <v>583</v>
      </c>
      <c r="E482" s="6" t="s">
        <v>234</v>
      </c>
      <c r="F482" s="1" t="s">
        <v>584</v>
      </c>
    </row>
    <row r="483" spans="1:6">
      <c r="A483" s="78"/>
      <c r="B483" s="2" t="s">
        <v>596</v>
      </c>
      <c r="C483" s="2" t="s">
        <v>2229</v>
      </c>
      <c r="D483" s="4" t="s">
        <v>594</v>
      </c>
      <c r="E483" s="5" t="s">
        <v>234</v>
      </c>
      <c r="F483" s="1" t="s">
        <v>597</v>
      </c>
    </row>
    <row r="484" spans="1:6">
      <c r="A484" s="78"/>
      <c r="B484" s="2" t="s">
        <v>620</v>
      </c>
      <c r="C484" s="2" t="s">
        <v>2240</v>
      </c>
      <c r="D484" s="4" t="s">
        <v>621</v>
      </c>
      <c r="E484" s="5" t="s">
        <v>234</v>
      </c>
      <c r="F484" s="1" t="s">
        <v>622</v>
      </c>
    </row>
    <row r="485" spans="1:6">
      <c r="A485" s="79"/>
      <c r="B485" s="46" t="s">
        <v>916</v>
      </c>
      <c r="C485" s="46" t="s">
        <v>2298</v>
      </c>
      <c r="D485" s="47" t="s">
        <v>914</v>
      </c>
      <c r="E485" s="48" t="s">
        <v>234</v>
      </c>
      <c r="F485" s="45" t="s">
        <v>917</v>
      </c>
    </row>
    <row r="486" spans="1:6">
      <c r="A486" s="77" t="s">
        <v>3242</v>
      </c>
      <c r="B486" s="2" t="s">
        <v>424</v>
      </c>
      <c r="C486" s="2" t="s">
        <v>2532</v>
      </c>
      <c r="D486" s="4" t="s">
        <v>200</v>
      </c>
      <c r="E486" s="8" t="s">
        <v>524</v>
      </c>
      <c r="F486" s="1" t="s">
        <v>426</v>
      </c>
    </row>
    <row r="487" spans="1:6">
      <c r="A487" s="78"/>
      <c r="B487" s="2" t="s">
        <v>482</v>
      </c>
      <c r="C487" s="2" t="s">
        <v>2939</v>
      </c>
      <c r="D487" s="4" t="s">
        <v>483</v>
      </c>
      <c r="E487" s="8" t="s">
        <v>425</v>
      </c>
      <c r="F487" s="1" t="s">
        <v>484</v>
      </c>
    </row>
    <row r="488" spans="1:6">
      <c r="A488" s="78"/>
      <c r="B488" s="2" t="s">
        <v>2702</v>
      </c>
      <c r="C488" s="2" t="s">
        <v>2940</v>
      </c>
      <c r="D488" s="3"/>
      <c r="E488" s="8" t="s">
        <v>524</v>
      </c>
      <c r="F488" s="1" t="s">
        <v>525</v>
      </c>
    </row>
    <row r="489" spans="1:6">
      <c r="A489" s="78"/>
      <c r="B489" s="2" t="s">
        <v>641</v>
      </c>
      <c r="C489" s="2" t="s">
        <v>2565</v>
      </c>
      <c r="D489" s="4" t="s">
        <v>176</v>
      </c>
      <c r="E489" s="8" t="s">
        <v>524</v>
      </c>
      <c r="F489" s="1" t="s">
        <v>642</v>
      </c>
    </row>
    <row r="490" spans="1:6">
      <c r="A490" s="78"/>
      <c r="B490" s="2" t="s">
        <v>675</v>
      </c>
      <c r="C490" s="2" t="s">
        <v>2581</v>
      </c>
      <c r="D490" s="4" t="s">
        <v>651</v>
      </c>
      <c r="E490" s="8" t="s">
        <v>524</v>
      </c>
      <c r="F490" s="1" t="s">
        <v>676</v>
      </c>
    </row>
    <row r="491" spans="1:6">
      <c r="A491" s="78"/>
      <c r="B491" s="2" t="s">
        <v>709</v>
      </c>
      <c r="C491" s="2" t="s">
        <v>2588</v>
      </c>
      <c r="D491" s="4" t="s">
        <v>178</v>
      </c>
      <c r="E491" s="8" t="s">
        <v>524</v>
      </c>
      <c r="F491" s="1" t="s">
        <v>710</v>
      </c>
    </row>
    <row r="492" spans="1:6">
      <c r="A492" s="78"/>
      <c r="B492" s="2" t="s">
        <v>1056</v>
      </c>
      <c r="C492" s="2" t="s">
        <v>2601</v>
      </c>
      <c r="D492" s="4" t="s">
        <v>2102</v>
      </c>
      <c r="E492" s="8" t="s">
        <v>524</v>
      </c>
      <c r="F492" s="1" t="s">
        <v>1057</v>
      </c>
    </row>
    <row r="493" spans="1:6">
      <c r="A493" s="78"/>
      <c r="B493" s="2" t="s">
        <v>1134</v>
      </c>
      <c r="C493" s="2" t="s">
        <v>2753</v>
      </c>
      <c r="D493" s="4" t="s">
        <v>195</v>
      </c>
      <c r="E493" s="8" t="s">
        <v>524</v>
      </c>
      <c r="F493" s="1" t="s">
        <v>1135</v>
      </c>
    </row>
    <row r="494" spans="1:6">
      <c r="A494" s="78"/>
      <c r="B494" s="2" t="s">
        <v>2490</v>
      </c>
      <c r="C494" s="2" t="s">
        <v>2490</v>
      </c>
      <c r="D494" s="4" t="s">
        <v>180</v>
      </c>
      <c r="E494" s="8" t="s">
        <v>524</v>
      </c>
      <c r="F494" s="1" t="s">
        <v>1193</v>
      </c>
    </row>
    <row r="495" spans="1:6">
      <c r="A495" s="78"/>
      <c r="B495" s="2" t="s">
        <v>1194</v>
      </c>
      <c r="C495" s="2" t="s">
        <v>1194</v>
      </c>
      <c r="D495" s="4" t="s">
        <v>180</v>
      </c>
      <c r="E495" s="8" t="s">
        <v>524</v>
      </c>
      <c r="F495" s="1" t="s">
        <v>1195</v>
      </c>
    </row>
    <row r="496" spans="1:6">
      <c r="A496" s="78"/>
      <c r="B496" s="2" t="s">
        <v>1253</v>
      </c>
      <c r="C496" s="2" t="s">
        <v>2773</v>
      </c>
      <c r="D496" s="4" t="s">
        <v>1219</v>
      </c>
      <c r="E496" s="8" t="s">
        <v>524</v>
      </c>
      <c r="F496" s="1" t="s">
        <v>1254</v>
      </c>
    </row>
    <row r="497" spans="1:6">
      <c r="A497" s="78"/>
      <c r="B497" s="2" t="s">
        <v>1432</v>
      </c>
      <c r="C497" s="2" t="s">
        <v>2656</v>
      </c>
      <c r="D497" s="4" t="s">
        <v>198</v>
      </c>
      <c r="E497" s="8" t="s">
        <v>524</v>
      </c>
      <c r="F497" s="1" t="s">
        <v>1433</v>
      </c>
    </row>
    <row r="498" spans="1:6">
      <c r="A498" s="78"/>
      <c r="B498" s="2" t="s">
        <v>1516</v>
      </c>
      <c r="C498" s="2" t="s">
        <v>2824</v>
      </c>
      <c r="D498" s="4" t="s">
        <v>197</v>
      </c>
      <c r="E498" s="8" t="s">
        <v>524</v>
      </c>
      <c r="F498" s="1" t="s">
        <v>1517</v>
      </c>
    </row>
    <row r="499" spans="1:6">
      <c r="A499" s="78"/>
      <c r="B499" s="2" t="s">
        <v>1524</v>
      </c>
      <c r="C499" s="2" t="s">
        <v>2828</v>
      </c>
      <c r="D499" s="4" t="s">
        <v>197</v>
      </c>
      <c r="E499" s="8" t="s">
        <v>524</v>
      </c>
      <c r="F499" s="1" t="s">
        <v>1525</v>
      </c>
    </row>
    <row r="500" spans="1:6">
      <c r="A500" s="78"/>
      <c r="B500" s="2" t="s">
        <v>1555</v>
      </c>
      <c r="C500" s="2" t="s">
        <v>2392</v>
      </c>
      <c r="D500" s="4" t="s">
        <v>1545</v>
      </c>
      <c r="E500" s="8" t="s">
        <v>524</v>
      </c>
      <c r="F500" s="1" t="s">
        <v>1556</v>
      </c>
    </row>
    <row r="501" spans="1:6">
      <c r="A501" s="78"/>
      <c r="B501" s="2" t="s">
        <v>1571</v>
      </c>
      <c r="C501" s="2" t="s">
        <v>2400</v>
      </c>
      <c r="D501" s="4" t="s">
        <v>165</v>
      </c>
      <c r="E501" s="8" t="s">
        <v>524</v>
      </c>
      <c r="F501" s="1" t="s">
        <v>1572</v>
      </c>
    </row>
    <row r="502" spans="1:6">
      <c r="A502" s="78"/>
      <c r="B502" s="2" t="s">
        <v>1586</v>
      </c>
      <c r="C502" s="2" t="s">
        <v>2407</v>
      </c>
      <c r="D502" s="4" t="s">
        <v>1580</v>
      </c>
      <c r="E502" s="8" t="s">
        <v>524</v>
      </c>
      <c r="F502" s="1" t="s">
        <v>1587</v>
      </c>
    </row>
    <row r="503" spans="1:6">
      <c r="A503" s="78"/>
      <c r="B503" s="2" t="s">
        <v>1729</v>
      </c>
      <c r="C503" s="2" t="s">
        <v>2854</v>
      </c>
      <c r="D503" s="4" t="s">
        <v>193</v>
      </c>
      <c r="E503" s="8" t="s">
        <v>524</v>
      </c>
      <c r="F503" s="1" t="s">
        <v>1730</v>
      </c>
    </row>
    <row r="504" spans="1:6">
      <c r="A504" s="78"/>
      <c r="B504" s="2" t="s">
        <v>1743</v>
      </c>
      <c r="C504" s="2" t="s">
        <v>2942</v>
      </c>
      <c r="D504" s="3"/>
      <c r="E504" s="8" t="s">
        <v>524</v>
      </c>
      <c r="F504" s="1" t="s">
        <v>1744</v>
      </c>
    </row>
    <row r="505" spans="1:6">
      <c r="A505" s="78"/>
      <c r="B505" s="23" t="s">
        <v>1913</v>
      </c>
      <c r="C505" s="23" t="s">
        <v>2892</v>
      </c>
      <c r="D505" s="41" t="s">
        <v>199</v>
      </c>
      <c r="E505" s="44" t="s">
        <v>524</v>
      </c>
      <c r="F505" s="21" t="s">
        <v>1914</v>
      </c>
    </row>
    <row r="506" spans="1:6">
      <c r="A506" s="78"/>
      <c r="B506" s="2" t="s">
        <v>260</v>
      </c>
      <c r="C506" s="2" t="s">
        <v>2136</v>
      </c>
      <c r="D506" s="4" t="s">
        <v>248</v>
      </c>
      <c r="E506" s="5" t="s">
        <v>234</v>
      </c>
      <c r="F506" s="1" t="s">
        <v>261</v>
      </c>
    </row>
    <row r="507" spans="1:6">
      <c r="A507" s="78"/>
      <c r="B507" s="2" t="s">
        <v>301</v>
      </c>
      <c r="C507" s="2" t="s">
        <v>2158</v>
      </c>
      <c r="D507" s="4" t="s">
        <v>248</v>
      </c>
      <c r="E507" s="5" t="s">
        <v>234</v>
      </c>
      <c r="F507" s="1" t="s">
        <v>302</v>
      </c>
    </row>
    <row r="508" spans="1:6">
      <c r="A508" s="78"/>
      <c r="B508" s="2" t="s">
        <v>317</v>
      </c>
      <c r="C508" s="2" t="s">
        <v>2166</v>
      </c>
      <c r="D508" s="4" t="s">
        <v>248</v>
      </c>
      <c r="E508" s="5" t="s">
        <v>234</v>
      </c>
      <c r="F508" s="1" t="s">
        <v>318</v>
      </c>
    </row>
    <row r="509" spans="1:6">
      <c r="A509" s="78"/>
      <c r="B509" s="2" t="s">
        <v>325</v>
      </c>
      <c r="C509" s="2" t="s">
        <v>2170</v>
      </c>
      <c r="D509" s="4" t="s">
        <v>248</v>
      </c>
      <c r="E509" s="5" t="s">
        <v>234</v>
      </c>
      <c r="F509" s="1" t="s">
        <v>326</v>
      </c>
    </row>
    <row r="510" spans="1:6">
      <c r="A510" s="78"/>
      <c r="B510" s="2" t="s">
        <v>554</v>
      </c>
      <c r="C510" s="2" t="s">
        <v>2212</v>
      </c>
      <c r="D510" s="4" t="s">
        <v>555</v>
      </c>
      <c r="E510" s="6" t="s">
        <v>234</v>
      </c>
      <c r="F510" s="1" t="s">
        <v>556</v>
      </c>
    </row>
    <row r="511" spans="1:6">
      <c r="A511" s="78"/>
      <c r="B511" s="2" t="s">
        <v>625</v>
      </c>
      <c r="C511" s="2" t="s">
        <v>2242</v>
      </c>
      <c r="D511" s="4" t="s">
        <v>621</v>
      </c>
      <c r="E511" s="5" t="s">
        <v>234</v>
      </c>
      <c r="F511" s="1" t="s">
        <v>626</v>
      </c>
    </row>
    <row r="512" spans="1:6">
      <c r="A512" s="78"/>
      <c r="B512" s="2" t="s">
        <v>903</v>
      </c>
      <c r="C512" s="2" t="s">
        <v>2293</v>
      </c>
      <c r="D512" s="4" t="s">
        <v>895</v>
      </c>
      <c r="E512" s="5" t="s">
        <v>234</v>
      </c>
      <c r="F512" s="1" t="s">
        <v>904</v>
      </c>
    </row>
    <row r="513" spans="1:6">
      <c r="A513" s="78"/>
      <c r="B513" s="2" t="s">
        <v>945</v>
      </c>
      <c r="C513" s="2" t="s">
        <v>2311</v>
      </c>
      <c r="D513" s="4" t="s">
        <v>941</v>
      </c>
      <c r="E513" s="5" t="s">
        <v>234</v>
      </c>
      <c r="F513" s="1" t="s">
        <v>946</v>
      </c>
    </row>
    <row r="514" spans="1:6">
      <c r="A514" s="78"/>
      <c r="B514" s="2" t="s">
        <v>1028</v>
      </c>
      <c r="C514" s="2" t="s">
        <v>2342</v>
      </c>
      <c r="D514" s="4" t="s">
        <v>1020</v>
      </c>
      <c r="E514" s="5" t="s">
        <v>234</v>
      </c>
      <c r="F514" s="1" t="s">
        <v>1029</v>
      </c>
    </row>
    <row r="515" spans="1:6">
      <c r="A515" s="78"/>
      <c r="B515" s="2" t="s">
        <v>1110</v>
      </c>
      <c r="C515" s="2" t="s">
        <v>2941</v>
      </c>
      <c r="D515" s="3"/>
      <c r="E515" s="5" t="s">
        <v>234</v>
      </c>
      <c r="F515" s="1" t="s">
        <v>1111</v>
      </c>
    </row>
    <row r="516" spans="1:6">
      <c r="A516" s="78"/>
      <c r="B516" s="2" t="s">
        <v>1168</v>
      </c>
      <c r="C516" s="2" t="s">
        <v>1168</v>
      </c>
      <c r="D516" s="4" t="s">
        <v>192</v>
      </c>
      <c r="E516" s="5" t="s">
        <v>234</v>
      </c>
      <c r="F516" s="1" t="s">
        <v>1169</v>
      </c>
    </row>
    <row r="517" spans="1:6">
      <c r="A517" s="78"/>
      <c r="B517" s="2" t="s">
        <v>1209</v>
      </c>
      <c r="C517" s="40" t="s">
        <v>221</v>
      </c>
      <c r="D517" s="3"/>
      <c r="E517" s="5" t="s">
        <v>234</v>
      </c>
      <c r="F517" s="1" t="s">
        <v>1210</v>
      </c>
    </row>
    <row r="518" spans="1:6">
      <c r="A518" s="78"/>
      <c r="B518" s="2" t="s">
        <v>1607</v>
      </c>
      <c r="C518" s="2" t="s">
        <v>2863</v>
      </c>
      <c r="D518" s="4" t="s">
        <v>167</v>
      </c>
      <c r="E518" s="5" t="s">
        <v>234</v>
      </c>
      <c r="F518" s="1" t="s">
        <v>1608</v>
      </c>
    </row>
    <row r="519" spans="1:6">
      <c r="A519" s="78"/>
      <c r="B519" s="2" t="s">
        <v>1637</v>
      </c>
      <c r="C519" s="2" t="s">
        <v>2414</v>
      </c>
      <c r="D519" s="4" t="s">
        <v>1638</v>
      </c>
      <c r="E519" s="5" t="s">
        <v>234</v>
      </c>
      <c r="F519" s="1" t="s">
        <v>1639</v>
      </c>
    </row>
    <row r="520" spans="1:6">
      <c r="A520" s="78"/>
      <c r="B520" s="2" t="s">
        <v>1647</v>
      </c>
      <c r="C520" s="2" t="s">
        <v>2418</v>
      </c>
      <c r="D520" s="4" t="s">
        <v>1648</v>
      </c>
      <c r="E520" s="5" t="s">
        <v>234</v>
      </c>
      <c r="F520" s="1" t="s">
        <v>1649</v>
      </c>
    </row>
    <row r="521" spans="1:6">
      <c r="A521" s="78"/>
      <c r="B521" s="2" t="s">
        <v>1766</v>
      </c>
      <c r="C521" s="2" t="s">
        <v>2445</v>
      </c>
      <c r="D521" s="4" t="s">
        <v>1767</v>
      </c>
      <c r="E521" s="5" t="s">
        <v>234</v>
      </c>
      <c r="F521" s="1" t="s">
        <v>1768</v>
      </c>
    </row>
    <row r="522" spans="1:6">
      <c r="A522" s="78"/>
      <c r="B522" s="2" t="s">
        <v>1876</v>
      </c>
      <c r="C522" s="2" t="s">
        <v>2696</v>
      </c>
      <c r="D522" s="4" t="s">
        <v>179</v>
      </c>
      <c r="E522" s="5" t="s">
        <v>234</v>
      </c>
      <c r="F522" s="1" t="s">
        <v>1877</v>
      </c>
    </row>
    <row r="523" spans="1:6">
      <c r="A523" s="79"/>
      <c r="B523" s="46" t="s">
        <v>1907</v>
      </c>
      <c r="C523" s="46" t="s">
        <v>2889</v>
      </c>
      <c r="D523" s="47" t="s">
        <v>199</v>
      </c>
      <c r="E523" s="48" t="s">
        <v>234</v>
      </c>
      <c r="F523" s="45" t="s">
        <v>1908</v>
      </c>
    </row>
    <row r="524" spans="1:6">
      <c r="A524" s="81" t="s">
        <v>3243</v>
      </c>
      <c r="B524" s="53" t="s">
        <v>355</v>
      </c>
      <c r="C524" s="53" t="s">
        <v>2184</v>
      </c>
      <c r="D524" s="54" t="s">
        <v>351</v>
      </c>
      <c r="E524" s="55" t="s">
        <v>3256</v>
      </c>
      <c r="F524" s="56" t="s">
        <v>357</v>
      </c>
    </row>
    <row r="525" spans="1:6">
      <c r="A525" s="82"/>
      <c r="B525" s="23" t="s">
        <v>361</v>
      </c>
      <c r="C525" s="23" t="s">
        <v>2186</v>
      </c>
      <c r="D525" s="41" t="s">
        <v>351</v>
      </c>
      <c r="E525" s="57" t="s">
        <v>356</v>
      </c>
      <c r="F525" s="58" t="s">
        <v>362</v>
      </c>
    </row>
    <row r="526" spans="1:6">
      <c r="A526" s="82"/>
      <c r="B526" s="23" t="s">
        <v>363</v>
      </c>
      <c r="C526" s="23" t="s">
        <v>2187</v>
      </c>
      <c r="D526" s="41" t="s">
        <v>351</v>
      </c>
      <c r="E526" s="57" t="s">
        <v>356</v>
      </c>
      <c r="F526" s="58" t="s">
        <v>364</v>
      </c>
    </row>
    <row r="527" spans="1:6">
      <c r="A527" s="82"/>
      <c r="B527" s="23" t="s">
        <v>538</v>
      </c>
      <c r="C527" s="23" t="s">
        <v>2703</v>
      </c>
      <c r="D527" s="41" t="s">
        <v>539</v>
      </c>
      <c r="E527" s="57" t="s">
        <v>540</v>
      </c>
      <c r="F527" s="58" t="s">
        <v>541</v>
      </c>
    </row>
    <row r="528" spans="1:6">
      <c r="A528" s="82"/>
      <c r="B528" s="23" t="s">
        <v>542</v>
      </c>
      <c r="C528" s="23" t="s">
        <v>2207</v>
      </c>
      <c r="D528" s="41" t="s">
        <v>539</v>
      </c>
      <c r="E528" s="57" t="s">
        <v>540</v>
      </c>
      <c r="F528" s="58" t="s">
        <v>543</v>
      </c>
    </row>
    <row r="529" spans="1:6">
      <c r="A529" s="82"/>
      <c r="B529" s="23" t="s">
        <v>768</v>
      </c>
      <c r="C529" s="23" t="s">
        <v>2261</v>
      </c>
      <c r="D529" s="41" t="s">
        <v>747</v>
      </c>
      <c r="E529" s="57" t="s">
        <v>356</v>
      </c>
      <c r="F529" s="58" t="s">
        <v>769</v>
      </c>
    </row>
    <row r="530" spans="1:6">
      <c r="A530" s="82"/>
      <c r="B530" s="23" t="s">
        <v>776</v>
      </c>
      <c r="C530" s="23" t="s">
        <v>2265</v>
      </c>
      <c r="D530" s="41" t="s">
        <v>747</v>
      </c>
      <c r="E530" s="57" t="s">
        <v>356</v>
      </c>
      <c r="F530" s="58" t="s">
        <v>777</v>
      </c>
    </row>
    <row r="531" spans="1:6">
      <c r="A531" s="82"/>
      <c r="B531" s="23" t="s">
        <v>1145</v>
      </c>
      <c r="C531" s="23" t="s">
        <v>2375</v>
      </c>
      <c r="D531" s="41" t="s">
        <v>1146</v>
      </c>
      <c r="E531" s="57" t="s">
        <v>356</v>
      </c>
      <c r="F531" s="58" t="s">
        <v>1147</v>
      </c>
    </row>
    <row r="532" spans="1:6">
      <c r="A532" s="82"/>
      <c r="B532" s="23" t="s">
        <v>1156</v>
      </c>
      <c r="C532" s="23" t="s">
        <v>2380</v>
      </c>
      <c r="D532" s="41" t="s">
        <v>1146</v>
      </c>
      <c r="E532" s="57" t="s">
        <v>356</v>
      </c>
      <c r="F532" s="58" t="s">
        <v>1157</v>
      </c>
    </row>
    <row r="533" spans="1:6">
      <c r="A533" s="82"/>
      <c r="B533" s="23" t="s">
        <v>1829</v>
      </c>
      <c r="C533" s="23" t="s">
        <v>2473</v>
      </c>
      <c r="D533" s="41" t="s">
        <v>1823</v>
      </c>
      <c r="E533" s="57" t="s">
        <v>356</v>
      </c>
      <c r="F533" s="58" t="s">
        <v>1830</v>
      </c>
    </row>
    <row r="534" spans="1:6">
      <c r="A534" s="82"/>
      <c r="B534" s="23" t="s">
        <v>490</v>
      </c>
      <c r="C534" s="23" t="s">
        <v>2190</v>
      </c>
      <c r="D534" s="41" t="s">
        <v>486</v>
      </c>
      <c r="E534" s="59" t="s">
        <v>491</v>
      </c>
      <c r="F534" s="58" t="s">
        <v>492</v>
      </c>
    </row>
    <row r="535" spans="1:6">
      <c r="A535" s="82"/>
      <c r="B535" s="23" t="s">
        <v>512</v>
      </c>
      <c r="C535" s="23" t="s">
        <v>2199</v>
      </c>
      <c r="D535" s="41" t="s">
        <v>130</v>
      </c>
      <c r="E535" s="59" t="s">
        <v>491</v>
      </c>
      <c r="F535" s="58" t="s">
        <v>513</v>
      </c>
    </row>
    <row r="536" spans="1:6">
      <c r="A536" s="82"/>
      <c r="B536" s="23" t="s">
        <v>544</v>
      </c>
      <c r="C536" s="23" t="s">
        <v>2208</v>
      </c>
      <c r="D536" s="41" t="s">
        <v>545</v>
      </c>
      <c r="E536" s="59" t="s">
        <v>491</v>
      </c>
      <c r="F536" s="58" t="s">
        <v>546</v>
      </c>
    </row>
    <row r="537" spans="1:6">
      <c r="A537" s="82"/>
      <c r="B537" s="23" t="s">
        <v>618</v>
      </c>
      <c r="C537" s="23" t="s">
        <v>2239</v>
      </c>
      <c r="D537" s="41" t="s">
        <v>605</v>
      </c>
      <c r="E537" s="59" t="s">
        <v>491</v>
      </c>
      <c r="F537" s="58" t="s">
        <v>619</v>
      </c>
    </row>
    <row r="538" spans="1:6">
      <c r="A538" s="82"/>
      <c r="B538" s="23" t="s">
        <v>695</v>
      </c>
      <c r="C538" s="23" t="s">
        <v>2246</v>
      </c>
      <c r="D538" s="41" t="s">
        <v>693</v>
      </c>
      <c r="E538" s="59" t="s">
        <v>491</v>
      </c>
      <c r="F538" s="58" t="s">
        <v>696</v>
      </c>
    </row>
    <row r="539" spans="1:6">
      <c r="A539" s="82"/>
      <c r="B539" s="23" t="s">
        <v>785</v>
      </c>
      <c r="C539" s="23" t="s">
        <v>2269</v>
      </c>
      <c r="D539" s="41" t="s">
        <v>781</v>
      </c>
      <c r="E539" s="59" t="s">
        <v>491</v>
      </c>
      <c r="F539" s="58" t="s">
        <v>786</v>
      </c>
    </row>
    <row r="540" spans="1:6">
      <c r="A540" s="82"/>
      <c r="B540" s="23" t="s">
        <v>920</v>
      </c>
      <c r="C540" s="23" t="s">
        <v>2300</v>
      </c>
      <c r="D540" s="41" t="s">
        <v>914</v>
      </c>
      <c r="E540" s="59" t="s">
        <v>491</v>
      </c>
      <c r="F540" s="58" t="s">
        <v>921</v>
      </c>
    </row>
    <row r="541" spans="1:6">
      <c r="A541" s="82"/>
      <c r="B541" s="23" t="s">
        <v>934</v>
      </c>
      <c r="C541" s="23" t="s">
        <v>2306</v>
      </c>
      <c r="D541" s="74" t="s">
        <v>927</v>
      </c>
      <c r="E541" s="59" t="s">
        <v>491</v>
      </c>
      <c r="F541" s="58" t="s">
        <v>935</v>
      </c>
    </row>
    <row r="542" spans="1:6">
      <c r="A542" s="82"/>
      <c r="B542" s="23" t="s">
        <v>983</v>
      </c>
      <c r="C542" s="23" t="s">
        <v>2322</v>
      </c>
      <c r="D542" s="74" t="s">
        <v>984</v>
      </c>
      <c r="E542" s="59" t="s">
        <v>491</v>
      </c>
      <c r="F542" s="58" t="s">
        <v>985</v>
      </c>
    </row>
    <row r="543" spans="1:6">
      <c r="A543" s="82"/>
      <c r="B543" s="23" t="s">
        <v>998</v>
      </c>
      <c r="C543" s="23" t="s">
        <v>2328</v>
      </c>
      <c r="D543" s="41" t="s">
        <v>999</v>
      </c>
      <c r="E543" s="59" t="s">
        <v>491</v>
      </c>
      <c r="F543" s="58" t="s">
        <v>1000</v>
      </c>
    </row>
    <row r="544" spans="1:6">
      <c r="A544" s="82"/>
      <c r="B544" s="23" t="s">
        <v>1003</v>
      </c>
      <c r="C544" s="23" t="s">
        <v>2330</v>
      </c>
      <c r="D544" s="41" t="s">
        <v>999</v>
      </c>
      <c r="E544" s="59" t="s">
        <v>491</v>
      </c>
      <c r="F544" s="58" t="s">
        <v>1004</v>
      </c>
    </row>
    <row r="545" spans="1:6">
      <c r="A545" s="82"/>
      <c r="B545" s="23" t="s">
        <v>1005</v>
      </c>
      <c r="C545" s="23" t="s">
        <v>2331</v>
      </c>
      <c r="D545" s="41" t="s">
        <v>999</v>
      </c>
      <c r="E545" s="59" t="s">
        <v>491</v>
      </c>
      <c r="F545" s="58" t="s">
        <v>1006</v>
      </c>
    </row>
    <row r="546" spans="1:6">
      <c r="A546" s="82"/>
      <c r="B546" s="23" t="s">
        <v>1007</v>
      </c>
      <c r="C546" s="23" t="s">
        <v>2332</v>
      </c>
      <c r="D546" s="41" t="s">
        <v>999</v>
      </c>
      <c r="E546" s="59" t="s">
        <v>491</v>
      </c>
      <c r="F546" s="58" t="s">
        <v>1008</v>
      </c>
    </row>
    <row r="547" spans="1:6">
      <c r="A547" s="82"/>
      <c r="B547" s="23" t="s">
        <v>1013</v>
      </c>
      <c r="C547" s="23" t="s">
        <v>2335</v>
      </c>
      <c r="D547" s="41" t="s">
        <v>999</v>
      </c>
      <c r="E547" s="59" t="s">
        <v>491</v>
      </c>
      <c r="F547" s="58" t="s">
        <v>1014</v>
      </c>
    </row>
    <row r="548" spans="1:6">
      <c r="A548" s="82"/>
      <c r="B548" s="23" t="s">
        <v>1677</v>
      </c>
      <c r="C548" s="23" t="s">
        <v>2432</v>
      </c>
      <c r="D548" s="41" t="s">
        <v>1678</v>
      </c>
      <c r="E548" s="59" t="s">
        <v>491</v>
      </c>
      <c r="F548" s="58" t="s">
        <v>1679</v>
      </c>
    </row>
    <row r="549" spans="1:6">
      <c r="A549" s="82"/>
      <c r="B549" s="23" t="s">
        <v>1680</v>
      </c>
      <c r="C549" s="23" t="s">
        <v>2433</v>
      </c>
      <c r="D549" s="41" t="s">
        <v>1678</v>
      </c>
      <c r="E549" s="59" t="s">
        <v>491</v>
      </c>
      <c r="F549" s="58" t="s">
        <v>1681</v>
      </c>
    </row>
    <row r="550" spans="1:6">
      <c r="A550" s="82"/>
      <c r="B550" s="23" t="s">
        <v>1817</v>
      </c>
      <c r="C550" s="23" t="s">
        <v>2468</v>
      </c>
      <c r="D550" s="41" t="s">
        <v>1818</v>
      </c>
      <c r="E550" s="59" t="s">
        <v>491</v>
      </c>
      <c r="F550" s="58" t="s">
        <v>1819</v>
      </c>
    </row>
    <row r="551" spans="1:6">
      <c r="A551" s="82"/>
      <c r="B551" s="23" t="s">
        <v>559</v>
      </c>
      <c r="C551" s="23" t="s">
        <v>2214</v>
      </c>
      <c r="D551" s="41" t="s">
        <v>555</v>
      </c>
      <c r="E551" s="60" t="s">
        <v>3257</v>
      </c>
      <c r="F551" s="58" t="s">
        <v>561</v>
      </c>
    </row>
    <row r="552" spans="1:6">
      <c r="A552" s="82"/>
      <c r="B552" s="23" t="s">
        <v>566</v>
      </c>
      <c r="C552" s="23" t="s">
        <v>2217</v>
      </c>
      <c r="D552" s="41" t="s">
        <v>555</v>
      </c>
      <c r="E552" s="60" t="s">
        <v>560</v>
      </c>
      <c r="F552" s="58" t="s">
        <v>567</v>
      </c>
    </row>
    <row r="553" spans="1:6">
      <c r="A553" s="82"/>
      <c r="B553" s="23" t="s">
        <v>568</v>
      </c>
      <c r="C553" s="23" t="s">
        <v>2218</v>
      </c>
      <c r="D553" s="41" t="s">
        <v>555</v>
      </c>
      <c r="E553" s="60" t="s">
        <v>560</v>
      </c>
      <c r="F553" s="58" t="s">
        <v>569</v>
      </c>
    </row>
    <row r="554" spans="1:6">
      <c r="A554" s="82"/>
      <c r="B554" s="23" t="s">
        <v>593</v>
      </c>
      <c r="C554" s="23" t="s">
        <v>2228</v>
      </c>
      <c r="D554" s="41" t="s">
        <v>594</v>
      </c>
      <c r="E554" s="60" t="s">
        <v>560</v>
      </c>
      <c r="F554" s="58" t="s">
        <v>595</v>
      </c>
    </row>
    <row r="555" spans="1:6">
      <c r="A555" s="82"/>
      <c r="B555" s="23" t="s">
        <v>602</v>
      </c>
      <c r="C555" s="23" t="s">
        <v>2232</v>
      </c>
      <c r="D555" s="41" t="s">
        <v>594</v>
      </c>
      <c r="E555" s="60" t="s">
        <v>560</v>
      </c>
      <c r="F555" s="58" t="s">
        <v>603</v>
      </c>
    </row>
    <row r="556" spans="1:6">
      <c r="A556" s="82"/>
      <c r="B556" s="23" t="s">
        <v>627</v>
      </c>
      <c r="C556" s="23" t="s">
        <v>2243</v>
      </c>
      <c r="D556" s="41" t="s">
        <v>621</v>
      </c>
      <c r="E556" s="60" t="s">
        <v>560</v>
      </c>
      <c r="F556" s="58" t="s">
        <v>628</v>
      </c>
    </row>
    <row r="557" spans="1:6">
      <c r="A557" s="82"/>
      <c r="B557" s="23" t="s">
        <v>647</v>
      </c>
      <c r="C557" s="23" t="s">
        <v>2568</v>
      </c>
      <c r="D557" s="41" t="s">
        <v>176</v>
      </c>
      <c r="E557" s="60" t="s">
        <v>648</v>
      </c>
      <c r="F557" s="58" t="s">
        <v>649</v>
      </c>
    </row>
    <row r="558" spans="1:6">
      <c r="A558" s="82"/>
      <c r="B558" s="23" t="s">
        <v>3053</v>
      </c>
      <c r="C558" s="23" t="s">
        <v>3055</v>
      </c>
      <c r="D558" s="41" t="s">
        <v>2101</v>
      </c>
      <c r="E558" s="60" t="s">
        <v>648</v>
      </c>
      <c r="F558" s="58" t="s">
        <v>687</v>
      </c>
    </row>
    <row r="559" spans="1:6">
      <c r="A559" s="82"/>
      <c r="B559" s="23" t="s">
        <v>711</v>
      </c>
      <c r="C559" s="23" t="s">
        <v>2589</v>
      </c>
      <c r="D559" s="41" t="s">
        <v>178</v>
      </c>
      <c r="E559" s="60" t="s">
        <v>560</v>
      </c>
      <c r="F559" s="58" t="s">
        <v>712</v>
      </c>
    </row>
    <row r="560" spans="1:6">
      <c r="A560" s="82"/>
      <c r="B560" s="23" t="s">
        <v>723</v>
      </c>
      <c r="C560" s="23" t="s">
        <v>2595</v>
      </c>
      <c r="D560" s="41" t="s">
        <v>178</v>
      </c>
      <c r="E560" s="60" t="s">
        <v>560</v>
      </c>
      <c r="F560" s="58" t="s">
        <v>724</v>
      </c>
    </row>
    <row r="561" spans="1:6">
      <c r="A561" s="82"/>
      <c r="B561" s="23" t="s">
        <v>725</v>
      </c>
      <c r="C561" s="23" t="s">
        <v>2596</v>
      </c>
      <c r="D561" s="41" t="s">
        <v>178</v>
      </c>
      <c r="E561" s="60" t="s">
        <v>560</v>
      </c>
      <c r="F561" s="58" t="s">
        <v>726</v>
      </c>
    </row>
    <row r="562" spans="1:6">
      <c r="A562" s="82"/>
      <c r="B562" s="23" t="s">
        <v>746</v>
      </c>
      <c r="C562" s="23" t="s">
        <v>2251</v>
      </c>
      <c r="D562" s="41" t="s">
        <v>747</v>
      </c>
      <c r="E562" s="60" t="s">
        <v>560</v>
      </c>
      <c r="F562" s="58" t="s">
        <v>748</v>
      </c>
    </row>
    <row r="563" spans="1:6">
      <c r="A563" s="82"/>
      <c r="B563" s="23" t="s">
        <v>772</v>
      </c>
      <c r="C563" s="23" t="s">
        <v>2263</v>
      </c>
      <c r="D563" s="41" t="s">
        <v>747</v>
      </c>
      <c r="E563" s="60" t="s">
        <v>560</v>
      </c>
      <c r="F563" s="58" t="s">
        <v>773</v>
      </c>
    </row>
    <row r="564" spans="1:6">
      <c r="A564" s="82"/>
      <c r="B564" s="23" t="s">
        <v>790</v>
      </c>
      <c r="C564" s="23" t="s">
        <v>2271</v>
      </c>
      <c r="D564" s="41" t="s">
        <v>788</v>
      </c>
      <c r="E564" s="60" t="s">
        <v>560</v>
      </c>
      <c r="F564" s="58" t="s">
        <v>791</v>
      </c>
    </row>
    <row r="565" spans="1:6">
      <c r="A565" s="82"/>
      <c r="B565" s="23" t="s">
        <v>858</v>
      </c>
      <c r="C565" s="23" t="s">
        <v>2274</v>
      </c>
      <c r="D565" s="74" t="s">
        <v>859</v>
      </c>
      <c r="E565" s="60" t="s">
        <v>560</v>
      </c>
      <c r="F565" s="58" t="s">
        <v>860</v>
      </c>
    </row>
    <row r="566" spans="1:6">
      <c r="A566" s="82"/>
      <c r="B566" s="23" t="s">
        <v>861</v>
      </c>
      <c r="C566" s="23" t="s">
        <v>2275</v>
      </c>
      <c r="D566" s="74" t="s">
        <v>859</v>
      </c>
      <c r="E566" s="60" t="s">
        <v>560</v>
      </c>
      <c r="F566" s="58" t="s">
        <v>862</v>
      </c>
    </row>
    <row r="567" spans="1:6">
      <c r="A567" s="82"/>
      <c r="B567" s="23" t="s">
        <v>936</v>
      </c>
      <c r="C567" s="23" t="s">
        <v>2307</v>
      </c>
      <c r="D567" s="74" t="s">
        <v>927</v>
      </c>
      <c r="E567" s="60" t="s">
        <v>560</v>
      </c>
      <c r="F567" s="58" t="s">
        <v>937</v>
      </c>
    </row>
    <row r="568" spans="1:6">
      <c r="A568" s="82"/>
      <c r="B568" s="23" t="s">
        <v>1022</v>
      </c>
      <c r="C568" s="23" t="s">
        <v>2339</v>
      </c>
      <c r="D568" s="41" t="s">
        <v>1020</v>
      </c>
      <c r="E568" s="60" t="s">
        <v>560</v>
      </c>
      <c r="F568" s="58" t="s">
        <v>1023</v>
      </c>
    </row>
    <row r="569" spans="1:6">
      <c r="A569" s="82"/>
      <c r="B569" s="23" t="s">
        <v>1026</v>
      </c>
      <c r="C569" s="23" t="s">
        <v>2341</v>
      </c>
      <c r="D569" s="41" t="s">
        <v>1020</v>
      </c>
      <c r="E569" s="60" t="s">
        <v>560</v>
      </c>
      <c r="F569" s="58" t="s">
        <v>1027</v>
      </c>
    </row>
    <row r="570" spans="1:6">
      <c r="A570" s="82"/>
      <c r="B570" s="23" t="s">
        <v>1831</v>
      </c>
      <c r="C570" s="23" t="s">
        <v>2474</v>
      </c>
      <c r="D570" s="41" t="s">
        <v>1832</v>
      </c>
      <c r="E570" s="60" t="s">
        <v>560</v>
      </c>
      <c r="F570" s="58" t="s">
        <v>1833</v>
      </c>
    </row>
    <row r="571" spans="1:6">
      <c r="A571" s="82"/>
      <c r="B571" s="23" t="s">
        <v>1834</v>
      </c>
      <c r="C571" s="23" t="s">
        <v>2475</v>
      </c>
      <c r="D571" s="41" t="s">
        <v>1832</v>
      </c>
      <c r="E571" s="60" t="s">
        <v>560</v>
      </c>
      <c r="F571" s="58" t="s">
        <v>1835</v>
      </c>
    </row>
    <row r="572" spans="1:6">
      <c r="A572" s="82"/>
      <c r="B572" s="23" t="s">
        <v>1836</v>
      </c>
      <c r="C572" s="23" t="s">
        <v>2476</v>
      </c>
      <c r="D572" s="41" t="s">
        <v>1832</v>
      </c>
      <c r="E572" s="60" t="s">
        <v>560</v>
      </c>
      <c r="F572" s="58" t="s">
        <v>1837</v>
      </c>
    </row>
    <row r="573" spans="1:6">
      <c r="A573" s="82"/>
      <c r="B573" s="23" t="s">
        <v>1838</v>
      </c>
      <c r="C573" s="23" t="s">
        <v>2477</v>
      </c>
      <c r="D573" s="41" t="s">
        <v>1832</v>
      </c>
      <c r="E573" s="60" t="s">
        <v>560</v>
      </c>
      <c r="F573" s="58" t="s">
        <v>1839</v>
      </c>
    </row>
    <row r="574" spans="1:6">
      <c r="A574" s="82"/>
      <c r="B574" s="23" t="s">
        <v>1840</v>
      </c>
      <c r="C574" s="23" t="s">
        <v>2478</v>
      </c>
      <c r="D574" s="41" t="s">
        <v>1832</v>
      </c>
      <c r="E574" s="60" t="s">
        <v>560</v>
      </c>
      <c r="F574" s="58" t="s">
        <v>1841</v>
      </c>
    </row>
    <row r="575" spans="1:6">
      <c r="A575" s="82"/>
      <c r="B575" s="23" t="s">
        <v>1842</v>
      </c>
      <c r="C575" s="23" t="s">
        <v>2479</v>
      </c>
      <c r="D575" s="41" t="s">
        <v>1832</v>
      </c>
      <c r="E575" s="60" t="s">
        <v>560</v>
      </c>
      <c r="F575" s="58" t="s">
        <v>1843</v>
      </c>
    </row>
    <row r="576" spans="1:6">
      <c r="A576" s="82"/>
      <c r="B576" s="23" t="s">
        <v>1844</v>
      </c>
      <c r="C576" s="23" t="s">
        <v>2480</v>
      </c>
      <c r="D576" s="41" t="s">
        <v>1832</v>
      </c>
      <c r="E576" s="60" t="s">
        <v>560</v>
      </c>
      <c r="F576" s="58" t="s">
        <v>1845</v>
      </c>
    </row>
    <row r="577" spans="1:6">
      <c r="A577" s="82"/>
      <c r="B577" s="23" t="s">
        <v>1846</v>
      </c>
      <c r="C577" s="23" t="s">
        <v>2481</v>
      </c>
      <c r="D577" s="41" t="s">
        <v>1832</v>
      </c>
      <c r="E577" s="60" t="s">
        <v>560</v>
      </c>
      <c r="F577" s="58" t="s">
        <v>1847</v>
      </c>
    </row>
    <row r="578" spans="1:6">
      <c r="A578" s="82"/>
      <c r="B578" s="23" t="s">
        <v>1848</v>
      </c>
      <c r="C578" s="23" t="s">
        <v>2482</v>
      </c>
      <c r="D578" s="41" t="s">
        <v>1832</v>
      </c>
      <c r="E578" s="60" t="s">
        <v>560</v>
      </c>
      <c r="F578" s="58" t="s">
        <v>1849</v>
      </c>
    </row>
    <row r="579" spans="1:6">
      <c r="A579" s="82"/>
      <c r="B579" s="23" t="s">
        <v>1850</v>
      </c>
      <c r="C579" s="23" t="s">
        <v>2483</v>
      </c>
      <c r="D579" s="41" t="s">
        <v>1832</v>
      </c>
      <c r="E579" s="60" t="s">
        <v>560</v>
      </c>
      <c r="F579" s="58" t="s">
        <v>1851</v>
      </c>
    </row>
    <row r="580" spans="1:6">
      <c r="A580" s="82"/>
      <c r="B580" s="23" t="s">
        <v>1868</v>
      </c>
      <c r="C580" s="23" t="s">
        <v>2692</v>
      </c>
      <c r="D580" s="41" t="s">
        <v>179</v>
      </c>
      <c r="E580" s="60" t="s">
        <v>560</v>
      </c>
      <c r="F580" s="58" t="s">
        <v>1869</v>
      </c>
    </row>
    <row r="581" spans="1:6">
      <c r="A581" s="82"/>
      <c r="B581" s="23" t="s">
        <v>1874</v>
      </c>
      <c r="C581" s="23" t="s">
        <v>2695</v>
      </c>
      <c r="D581" s="41" t="s">
        <v>179</v>
      </c>
      <c r="E581" s="60" t="s">
        <v>560</v>
      </c>
      <c r="F581" s="58" t="s">
        <v>1875</v>
      </c>
    </row>
    <row r="582" spans="1:6">
      <c r="A582" s="82"/>
      <c r="B582" s="23" t="s">
        <v>358</v>
      </c>
      <c r="C582" s="23" t="s">
        <v>2185</v>
      </c>
      <c r="D582" s="41" t="s">
        <v>351</v>
      </c>
      <c r="E582" s="61" t="s">
        <v>973</v>
      </c>
      <c r="F582" s="58" t="s">
        <v>360</v>
      </c>
    </row>
    <row r="583" spans="1:6">
      <c r="A583" s="82"/>
      <c r="B583" s="23" t="s">
        <v>488</v>
      </c>
      <c r="C583" s="23" t="s">
        <v>2189</v>
      </c>
      <c r="D583" s="41" t="s">
        <v>486</v>
      </c>
      <c r="E583" s="61" t="s">
        <v>359</v>
      </c>
      <c r="F583" s="58" t="s">
        <v>489</v>
      </c>
    </row>
    <row r="584" spans="1:6">
      <c r="A584" s="82"/>
      <c r="B584" s="23" t="s">
        <v>493</v>
      </c>
      <c r="C584" s="23" t="s">
        <v>2191</v>
      </c>
      <c r="D584" s="41" t="s">
        <v>486</v>
      </c>
      <c r="E584" s="61" t="s">
        <v>359</v>
      </c>
      <c r="F584" s="58" t="s">
        <v>494</v>
      </c>
    </row>
    <row r="585" spans="1:6">
      <c r="A585" s="82"/>
      <c r="B585" s="23" t="s">
        <v>504</v>
      </c>
      <c r="C585" s="23" t="s">
        <v>2195</v>
      </c>
      <c r="D585" s="41" t="s">
        <v>486</v>
      </c>
      <c r="E585" s="61" t="s">
        <v>359</v>
      </c>
      <c r="F585" s="58" t="s">
        <v>505</v>
      </c>
    </row>
    <row r="586" spans="1:6">
      <c r="A586" s="82"/>
      <c r="B586" s="23" t="s">
        <v>506</v>
      </c>
      <c r="C586" s="23" t="s">
        <v>2196</v>
      </c>
      <c r="D586" s="41" t="s">
        <v>130</v>
      </c>
      <c r="E586" s="61" t="s">
        <v>359</v>
      </c>
      <c r="F586" s="58" t="s">
        <v>507</v>
      </c>
    </row>
    <row r="587" spans="1:6">
      <c r="A587" s="82"/>
      <c r="B587" s="23" t="s">
        <v>508</v>
      </c>
      <c r="C587" s="23" t="s">
        <v>2197</v>
      </c>
      <c r="D587" s="41" t="s">
        <v>130</v>
      </c>
      <c r="E587" s="61" t="s">
        <v>359</v>
      </c>
      <c r="F587" s="58" t="s">
        <v>509</v>
      </c>
    </row>
    <row r="588" spans="1:6">
      <c r="A588" s="82"/>
      <c r="B588" s="23" t="s">
        <v>518</v>
      </c>
      <c r="C588" s="23" t="s">
        <v>2202</v>
      </c>
      <c r="D588" s="41" t="s">
        <v>130</v>
      </c>
      <c r="E588" s="61" t="s">
        <v>359</v>
      </c>
      <c r="F588" s="58" t="s">
        <v>519</v>
      </c>
    </row>
    <row r="589" spans="1:6">
      <c r="A589" s="82"/>
      <c r="B589" s="23" t="s">
        <v>749</v>
      </c>
      <c r="C589" s="23" t="s">
        <v>2252</v>
      </c>
      <c r="D589" s="41" t="s">
        <v>747</v>
      </c>
      <c r="E589" s="61" t="s">
        <v>359</v>
      </c>
      <c r="F589" s="58" t="s">
        <v>750</v>
      </c>
    </row>
    <row r="590" spans="1:6">
      <c r="A590" s="82"/>
      <c r="B590" s="23" t="s">
        <v>751</v>
      </c>
      <c r="C590" s="23" t="s">
        <v>2253</v>
      </c>
      <c r="D590" s="41" t="s">
        <v>747</v>
      </c>
      <c r="E590" s="61" t="s">
        <v>359</v>
      </c>
      <c r="F590" s="58" t="s">
        <v>752</v>
      </c>
    </row>
    <row r="591" spans="1:6">
      <c r="A591" s="82"/>
      <c r="B591" s="23" t="s">
        <v>762</v>
      </c>
      <c r="C591" s="23" t="s">
        <v>2258</v>
      </c>
      <c r="D591" s="41" t="s">
        <v>747</v>
      </c>
      <c r="E591" s="61" t="s">
        <v>359</v>
      </c>
      <c r="F591" s="58" t="s">
        <v>763</v>
      </c>
    </row>
    <row r="592" spans="1:6">
      <c r="A592" s="82"/>
      <c r="B592" s="23" t="s">
        <v>766</v>
      </c>
      <c r="C592" s="23" t="s">
        <v>2260</v>
      </c>
      <c r="D592" s="41" t="s">
        <v>747</v>
      </c>
      <c r="E592" s="61" t="s">
        <v>359</v>
      </c>
      <c r="F592" s="58" t="s">
        <v>767</v>
      </c>
    </row>
    <row r="593" spans="1:6">
      <c r="A593" s="82"/>
      <c r="B593" s="23" t="s">
        <v>947</v>
      </c>
      <c r="C593" s="23" t="s">
        <v>2312</v>
      </c>
      <c r="D593" s="41" t="s">
        <v>941</v>
      </c>
      <c r="E593" s="61" t="s">
        <v>359</v>
      </c>
      <c r="F593" s="58" t="s">
        <v>948</v>
      </c>
    </row>
    <row r="594" spans="1:6">
      <c r="A594" s="82"/>
      <c r="B594" s="23" t="s">
        <v>951</v>
      </c>
      <c r="C594" s="23" t="s">
        <v>2314</v>
      </c>
      <c r="D594" s="41" t="s">
        <v>941</v>
      </c>
      <c r="E594" s="61" t="s">
        <v>359</v>
      </c>
      <c r="F594" s="58" t="s">
        <v>952</v>
      </c>
    </row>
    <row r="595" spans="1:6">
      <c r="A595" s="82"/>
      <c r="B595" s="23" t="s">
        <v>971</v>
      </c>
      <c r="C595" s="23" t="s">
        <v>2318</v>
      </c>
      <c r="D595" s="41" t="s">
        <v>972</v>
      </c>
      <c r="E595" s="61" t="s">
        <v>973</v>
      </c>
      <c r="F595" s="58" t="s">
        <v>974</v>
      </c>
    </row>
    <row r="596" spans="1:6">
      <c r="A596" s="82"/>
      <c r="B596" s="23" t="s">
        <v>1034</v>
      </c>
      <c r="C596" s="23" t="s">
        <v>2345</v>
      </c>
      <c r="D596" s="41" t="s">
        <v>1035</v>
      </c>
      <c r="E596" s="61" t="s">
        <v>359</v>
      </c>
      <c r="F596" s="58" t="s">
        <v>1036</v>
      </c>
    </row>
    <row r="597" spans="1:6">
      <c r="A597" s="82"/>
      <c r="B597" s="23" t="s">
        <v>1604</v>
      </c>
      <c r="C597" s="23" t="s">
        <v>2862</v>
      </c>
      <c r="D597" s="41" t="s">
        <v>167</v>
      </c>
      <c r="E597" s="61" t="s">
        <v>1605</v>
      </c>
      <c r="F597" s="58" t="s">
        <v>1606</v>
      </c>
    </row>
    <row r="598" spans="1:6">
      <c r="A598" s="82"/>
      <c r="B598" s="23" t="s">
        <v>1644</v>
      </c>
      <c r="C598" s="23" t="s">
        <v>2417</v>
      </c>
      <c r="D598" s="41" t="s">
        <v>1645</v>
      </c>
      <c r="E598" s="61" t="s">
        <v>359</v>
      </c>
      <c r="F598" s="58" t="s">
        <v>1646</v>
      </c>
    </row>
    <row r="599" spans="1:6">
      <c r="A599" s="82"/>
      <c r="B599" s="23" t="s">
        <v>1799</v>
      </c>
      <c r="C599" s="23" t="s">
        <v>2460</v>
      </c>
      <c r="D599" s="41" t="s">
        <v>1793</v>
      </c>
      <c r="E599" s="61" t="s">
        <v>359</v>
      </c>
      <c r="F599" s="58" t="s">
        <v>1800</v>
      </c>
    </row>
    <row r="600" spans="1:6">
      <c r="A600" s="82"/>
      <c r="B600" s="23" t="s">
        <v>1803</v>
      </c>
      <c r="C600" s="23" t="s">
        <v>2462</v>
      </c>
      <c r="D600" s="41" t="s">
        <v>1793</v>
      </c>
      <c r="E600" s="61" t="s">
        <v>359</v>
      </c>
      <c r="F600" s="58" t="s">
        <v>1804</v>
      </c>
    </row>
    <row r="601" spans="1:6">
      <c r="A601" s="82"/>
      <c r="B601" s="23" t="s">
        <v>1805</v>
      </c>
      <c r="C601" s="23" t="s">
        <v>2463</v>
      </c>
      <c r="D601" s="41" t="s">
        <v>1793</v>
      </c>
      <c r="E601" s="61" t="s">
        <v>359</v>
      </c>
      <c r="F601" s="58" t="s">
        <v>1806</v>
      </c>
    </row>
    <row r="602" spans="1:6">
      <c r="A602" s="82"/>
      <c r="B602" s="23" t="s">
        <v>1810</v>
      </c>
      <c r="C602" s="23" t="s">
        <v>2465</v>
      </c>
      <c r="D602" s="41" t="s">
        <v>1808</v>
      </c>
      <c r="E602" s="61" t="s">
        <v>359</v>
      </c>
      <c r="F602" s="58" t="s">
        <v>1811</v>
      </c>
    </row>
    <row r="603" spans="1:6">
      <c r="A603" s="82"/>
      <c r="B603" s="23" t="s">
        <v>1859</v>
      </c>
      <c r="C603" s="23" t="s">
        <v>2487</v>
      </c>
      <c r="D603" s="41" t="s">
        <v>1860</v>
      </c>
      <c r="E603" s="61" t="s">
        <v>359</v>
      </c>
      <c r="F603" s="58" t="s">
        <v>1861</v>
      </c>
    </row>
    <row r="604" spans="1:6">
      <c r="A604" s="82"/>
      <c r="B604" s="23" t="s">
        <v>1882</v>
      </c>
      <c r="C604" s="23" t="s">
        <v>2489</v>
      </c>
      <c r="D604" s="41" t="s">
        <v>1883</v>
      </c>
      <c r="E604" s="61" t="s">
        <v>359</v>
      </c>
      <c r="F604" s="58" t="s">
        <v>1884</v>
      </c>
    </row>
    <row r="605" spans="1:6">
      <c r="A605" s="82"/>
      <c r="B605" s="23" t="s">
        <v>1190</v>
      </c>
      <c r="C605" s="23" t="s">
        <v>1190</v>
      </c>
      <c r="D605" s="41" t="s">
        <v>192</v>
      </c>
      <c r="E605" s="62" t="s">
        <v>1191</v>
      </c>
      <c r="F605" s="58" t="s">
        <v>1192</v>
      </c>
    </row>
    <row r="606" spans="1:6">
      <c r="A606" s="82"/>
      <c r="B606" s="23" t="s">
        <v>585</v>
      </c>
      <c r="C606" s="23" t="s">
        <v>2225</v>
      </c>
      <c r="D606" s="41" t="s">
        <v>583</v>
      </c>
      <c r="E606" s="63" t="s">
        <v>586</v>
      </c>
      <c r="F606" s="58" t="s">
        <v>587</v>
      </c>
    </row>
    <row r="607" spans="1:6">
      <c r="A607" s="82"/>
      <c r="B607" s="23" t="s">
        <v>863</v>
      </c>
      <c r="C607" s="23" t="s">
        <v>2276</v>
      </c>
      <c r="D607" s="74" t="s">
        <v>859</v>
      </c>
      <c r="E607" s="64" t="s">
        <v>864</v>
      </c>
      <c r="F607" s="58" t="s">
        <v>865</v>
      </c>
    </row>
    <row r="608" spans="1:6">
      <c r="A608" s="82"/>
      <c r="B608" s="23" t="s">
        <v>932</v>
      </c>
      <c r="C608" s="23" t="s">
        <v>2305</v>
      </c>
      <c r="D608" s="74" t="s">
        <v>927</v>
      </c>
      <c r="E608" s="64" t="s">
        <v>864</v>
      </c>
      <c r="F608" s="58" t="s">
        <v>933</v>
      </c>
    </row>
    <row r="609" spans="1:6">
      <c r="A609" s="82"/>
      <c r="B609" s="23" t="s">
        <v>975</v>
      </c>
      <c r="C609" s="23" t="s">
        <v>2319</v>
      </c>
      <c r="D609" s="41" t="s">
        <v>976</v>
      </c>
      <c r="E609" s="65" t="s">
        <v>977</v>
      </c>
      <c r="F609" s="58" t="s">
        <v>978</v>
      </c>
    </row>
    <row r="610" spans="1:6">
      <c r="A610" s="82"/>
      <c r="B610" s="23" t="s">
        <v>1745</v>
      </c>
      <c r="C610" s="23" t="s">
        <v>2443</v>
      </c>
      <c r="D610" s="41" t="s">
        <v>1746</v>
      </c>
      <c r="E610" s="65" t="s">
        <v>977</v>
      </c>
      <c r="F610" s="58" t="s">
        <v>1747</v>
      </c>
    </row>
    <row r="611" spans="1:6">
      <c r="A611" s="82"/>
      <c r="B611" s="23" t="s">
        <v>876</v>
      </c>
      <c r="C611" s="23" t="s">
        <v>2281</v>
      </c>
      <c r="D611" s="41" t="s">
        <v>872</v>
      </c>
      <c r="E611" s="66" t="s">
        <v>877</v>
      </c>
      <c r="F611" s="58" t="s">
        <v>878</v>
      </c>
    </row>
    <row r="612" spans="1:6">
      <c r="A612" s="82"/>
      <c r="B612" s="23" t="s">
        <v>1788</v>
      </c>
      <c r="C612" s="23" t="s">
        <v>2456</v>
      </c>
      <c r="D612" s="41" t="s">
        <v>1789</v>
      </c>
      <c r="E612" s="67" t="s">
        <v>1790</v>
      </c>
      <c r="F612" s="58" t="s">
        <v>1791</v>
      </c>
    </row>
    <row r="613" spans="1:6">
      <c r="A613" s="82"/>
      <c r="B613" s="23" t="s">
        <v>345</v>
      </c>
      <c r="C613" s="23" t="s">
        <v>2180</v>
      </c>
      <c r="D613" s="41" t="s">
        <v>346</v>
      </c>
      <c r="E613" s="50" t="s">
        <v>234</v>
      </c>
      <c r="F613" s="58" t="s">
        <v>347</v>
      </c>
    </row>
    <row r="614" spans="1:6">
      <c r="A614" s="82"/>
      <c r="B614" s="23" t="s">
        <v>348</v>
      </c>
      <c r="C614" s="23" t="s">
        <v>2181</v>
      </c>
      <c r="D614" s="41" t="s">
        <v>346</v>
      </c>
      <c r="E614" s="68" t="s">
        <v>234</v>
      </c>
      <c r="F614" s="58" t="s">
        <v>349</v>
      </c>
    </row>
    <row r="615" spans="1:6">
      <c r="A615" s="82"/>
      <c r="B615" s="23" t="s">
        <v>353</v>
      </c>
      <c r="C615" s="23" t="s">
        <v>2183</v>
      </c>
      <c r="D615" s="41" t="s">
        <v>351</v>
      </c>
      <c r="E615" s="50" t="s">
        <v>234</v>
      </c>
      <c r="F615" s="58" t="s">
        <v>354</v>
      </c>
    </row>
    <row r="616" spans="1:6">
      <c r="A616" s="82"/>
      <c r="B616" s="23" t="s">
        <v>485</v>
      </c>
      <c r="C616" s="23" t="s">
        <v>2188</v>
      </c>
      <c r="D616" s="41" t="s">
        <v>486</v>
      </c>
      <c r="E616" s="50" t="s">
        <v>234</v>
      </c>
      <c r="F616" s="58" t="s">
        <v>487</v>
      </c>
    </row>
    <row r="617" spans="1:6">
      <c r="A617" s="82"/>
      <c r="B617" s="23" t="s">
        <v>510</v>
      </c>
      <c r="C617" s="23" t="s">
        <v>2198</v>
      </c>
      <c r="D617" s="41" t="s">
        <v>130</v>
      </c>
      <c r="E617" s="68" t="s">
        <v>234</v>
      </c>
      <c r="F617" s="58" t="s">
        <v>511</v>
      </c>
    </row>
    <row r="618" spans="1:6">
      <c r="A618" s="82"/>
      <c r="B618" s="23" t="s">
        <v>530</v>
      </c>
      <c r="C618" s="23" t="s">
        <v>2206</v>
      </c>
      <c r="D618" s="41" t="s">
        <v>531</v>
      </c>
      <c r="E618" s="50" t="s">
        <v>234</v>
      </c>
      <c r="F618" s="58" t="s">
        <v>532</v>
      </c>
    </row>
    <row r="619" spans="1:6">
      <c r="A619" s="82"/>
      <c r="B619" s="23" t="s">
        <v>562</v>
      </c>
      <c r="C619" s="23" t="s">
        <v>2215</v>
      </c>
      <c r="D619" s="41" t="s">
        <v>555</v>
      </c>
      <c r="E619" s="50" t="s">
        <v>234</v>
      </c>
      <c r="F619" s="58" t="s">
        <v>563</v>
      </c>
    </row>
    <row r="620" spans="1:6">
      <c r="A620" s="82"/>
      <c r="B620" s="23" t="s">
        <v>564</v>
      </c>
      <c r="C620" s="23" t="s">
        <v>2216</v>
      </c>
      <c r="D620" s="41" t="s">
        <v>555</v>
      </c>
      <c r="E620" s="68" t="s">
        <v>234</v>
      </c>
      <c r="F620" s="58" t="s">
        <v>565</v>
      </c>
    </row>
    <row r="621" spans="1:6">
      <c r="A621" s="82"/>
      <c r="B621" s="23" t="s">
        <v>623</v>
      </c>
      <c r="C621" s="23" t="s">
        <v>2241</v>
      </c>
      <c r="D621" s="41" t="s">
        <v>621</v>
      </c>
      <c r="E621" s="50" t="s">
        <v>234</v>
      </c>
      <c r="F621" s="58" t="s">
        <v>624</v>
      </c>
    </row>
    <row r="622" spans="1:6">
      <c r="A622" s="82"/>
      <c r="B622" s="23" t="s">
        <v>637</v>
      </c>
      <c r="C622" s="23" t="s">
        <v>2563</v>
      </c>
      <c r="D622" s="41" t="s">
        <v>176</v>
      </c>
      <c r="E622" s="50" t="s">
        <v>234</v>
      </c>
      <c r="F622" s="58" t="s">
        <v>638</v>
      </c>
    </row>
    <row r="623" spans="1:6">
      <c r="A623" s="82"/>
      <c r="B623" s="23" t="s">
        <v>639</v>
      </c>
      <c r="C623" s="23" t="s">
        <v>2564</v>
      </c>
      <c r="D623" s="41" t="s">
        <v>176</v>
      </c>
      <c r="E623" s="50" t="s">
        <v>234</v>
      </c>
      <c r="F623" s="58" t="s">
        <v>640</v>
      </c>
    </row>
    <row r="624" spans="1:6">
      <c r="A624" s="82"/>
      <c r="B624" s="23" t="s">
        <v>643</v>
      </c>
      <c r="C624" s="23" t="s">
        <v>2566</v>
      </c>
      <c r="D624" s="41" t="s">
        <v>176</v>
      </c>
      <c r="E624" s="50" t="s">
        <v>234</v>
      </c>
      <c r="F624" s="58" t="s">
        <v>644</v>
      </c>
    </row>
    <row r="625" spans="1:6">
      <c r="A625" s="82"/>
      <c r="B625" s="23" t="s">
        <v>650</v>
      </c>
      <c r="C625" s="23" t="s">
        <v>2569</v>
      </c>
      <c r="D625" s="41" t="s">
        <v>651</v>
      </c>
      <c r="E625" s="50" t="s">
        <v>234</v>
      </c>
      <c r="F625" s="58" t="s">
        <v>652</v>
      </c>
    </row>
    <row r="626" spans="1:6">
      <c r="A626" s="82"/>
      <c r="B626" s="23" t="s">
        <v>653</v>
      </c>
      <c r="C626" s="23" t="s">
        <v>2570</v>
      </c>
      <c r="D626" s="41" t="s">
        <v>651</v>
      </c>
      <c r="E626" s="50" t="s">
        <v>234</v>
      </c>
      <c r="F626" s="58" t="s">
        <v>654</v>
      </c>
    </row>
    <row r="627" spans="1:6">
      <c r="A627" s="82"/>
      <c r="B627" s="23" t="s">
        <v>655</v>
      </c>
      <c r="C627" s="23" t="s">
        <v>2571</v>
      </c>
      <c r="D627" s="41" t="s">
        <v>651</v>
      </c>
      <c r="E627" s="50" t="s">
        <v>234</v>
      </c>
      <c r="F627" s="58" t="s">
        <v>656</v>
      </c>
    </row>
    <row r="628" spans="1:6">
      <c r="A628" s="82"/>
      <c r="B628" s="23" t="s">
        <v>657</v>
      </c>
      <c r="C628" s="23" t="s">
        <v>2572</v>
      </c>
      <c r="D628" s="41" t="s">
        <v>651</v>
      </c>
      <c r="E628" s="50" t="s">
        <v>234</v>
      </c>
      <c r="F628" s="58" t="s">
        <v>658</v>
      </c>
    </row>
    <row r="629" spans="1:6">
      <c r="A629" s="82"/>
      <c r="B629" s="23" t="s">
        <v>659</v>
      </c>
      <c r="C629" s="23" t="s">
        <v>2573</v>
      </c>
      <c r="D629" s="41" t="s">
        <v>651</v>
      </c>
      <c r="E629" s="50" t="s">
        <v>234</v>
      </c>
      <c r="F629" s="58" t="s">
        <v>660</v>
      </c>
    </row>
    <row r="630" spans="1:6">
      <c r="A630" s="82"/>
      <c r="B630" s="23" t="s">
        <v>661</v>
      </c>
      <c r="C630" s="23" t="s">
        <v>2574</v>
      </c>
      <c r="D630" s="41" t="s">
        <v>651</v>
      </c>
      <c r="E630" s="50" t="s">
        <v>234</v>
      </c>
      <c r="F630" s="58" t="s">
        <v>662</v>
      </c>
    </row>
    <row r="631" spans="1:6">
      <c r="A631" s="82"/>
      <c r="B631" s="23" t="s">
        <v>663</v>
      </c>
      <c r="C631" s="23" t="s">
        <v>2575</v>
      </c>
      <c r="D631" s="41" t="s">
        <v>651</v>
      </c>
      <c r="E631" s="50" t="s">
        <v>234</v>
      </c>
      <c r="F631" s="58" t="s">
        <v>664</v>
      </c>
    </row>
    <row r="632" spans="1:6">
      <c r="A632" s="82"/>
      <c r="B632" s="23" t="s">
        <v>665</v>
      </c>
      <c r="C632" s="23" t="s">
        <v>2576</v>
      </c>
      <c r="D632" s="41" t="s">
        <v>651</v>
      </c>
      <c r="E632" s="50" t="s">
        <v>234</v>
      </c>
      <c r="F632" s="58" t="s">
        <v>666</v>
      </c>
    </row>
    <row r="633" spans="1:6">
      <c r="A633" s="82"/>
      <c r="B633" s="23" t="s">
        <v>669</v>
      </c>
      <c r="C633" s="23" t="s">
        <v>2578</v>
      </c>
      <c r="D633" s="41" t="s">
        <v>651</v>
      </c>
      <c r="E633" s="50" t="s">
        <v>234</v>
      </c>
      <c r="F633" s="58" t="s">
        <v>670</v>
      </c>
    </row>
    <row r="634" spans="1:6">
      <c r="A634" s="82"/>
      <c r="B634" s="23" t="s">
        <v>681</v>
      </c>
      <c r="C634" s="23" t="s">
        <v>2584</v>
      </c>
      <c r="D634" s="41" t="s">
        <v>651</v>
      </c>
      <c r="E634" s="50" t="s">
        <v>234</v>
      </c>
      <c r="F634" s="58" t="s">
        <v>682</v>
      </c>
    </row>
    <row r="635" spans="1:6">
      <c r="A635" s="82"/>
      <c r="B635" s="23" t="s">
        <v>683</v>
      </c>
      <c r="C635" s="23" t="s">
        <v>2585</v>
      </c>
      <c r="D635" s="41" t="s">
        <v>651</v>
      </c>
      <c r="E635" s="50" t="s">
        <v>234</v>
      </c>
      <c r="F635" s="58" t="s">
        <v>684</v>
      </c>
    </row>
    <row r="636" spans="1:6">
      <c r="A636" s="82"/>
      <c r="B636" s="23" t="s">
        <v>685</v>
      </c>
      <c r="C636" s="23" t="s">
        <v>2586</v>
      </c>
      <c r="D636" s="41" t="s">
        <v>651</v>
      </c>
      <c r="E636" s="50" t="s">
        <v>234</v>
      </c>
      <c r="F636" s="58" t="s">
        <v>686</v>
      </c>
    </row>
    <row r="637" spans="1:6">
      <c r="A637" s="82"/>
      <c r="B637" s="23" t="s">
        <v>692</v>
      </c>
      <c r="C637" s="23" t="s">
        <v>2245</v>
      </c>
      <c r="D637" s="41" t="s">
        <v>693</v>
      </c>
      <c r="E637" s="50" t="s">
        <v>234</v>
      </c>
      <c r="F637" s="58" t="s">
        <v>694</v>
      </c>
    </row>
    <row r="638" spans="1:6">
      <c r="A638" s="82"/>
      <c r="B638" s="23" t="s">
        <v>697</v>
      </c>
      <c r="C638" s="23" t="s">
        <v>2247</v>
      </c>
      <c r="D638" s="41" t="s">
        <v>693</v>
      </c>
      <c r="E638" s="68" t="s">
        <v>234</v>
      </c>
      <c r="F638" s="58" t="s">
        <v>698</v>
      </c>
    </row>
    <row r="639" spans="1:6">
      <c r="A639" s="82"/>
      <c r="B639" s="23" t="s">
        <v>770</v>
      </c>
      <c r="C639" s="23" t="s">
        <v>2262</v>
      </c>
      <c r="D639" s="41" t="s">
        <v>747</v>
      </c>
      <c r="E639" s="50" t="s">
        <v>234</v>
      </c>
      <c r="F639" s="58" t="s">
        <v>771</v>
      </c>
    </row>
    <row r="640" spans="1:6">
      <c r="A640" s="82"/>
      <c r="B640" s="23" t="s">
        <v>774</v>
      </c>
      <c r="C640" s="23" t="s">
        <v>2264</v>
      </c>
      <c r="D640" s="41" t="s">
        <v>747</v>
      </c>
      <c r="E640" s="50" t="s">
        <v>234</v>
      </c>
      <c r="F640" s="58" t="s">
        <v>775</v>
      </c>
    </row>
    <row r="641" spans="1:6">
      <c r="A641" s="82"/>
      <c r="B641" s="23" t="s">
        <v>787</v>
      </c>
      <c r="C641" s="23" t="s">
        <v>2270</v>
      </c>
      <c r="D641" s="41" t="s">
        <v>788</v>
      </c>
      <c r="E641" s="50" t="s">
        <v>234</v>
      </c>
      <c r="F641" s="58" t="s">
        <v>789</v>
      </c>
    </row>
    <row r="642" spans="1:6">
      <c r="A642" s="82"/>
      <c r="B642" s="23" t="s">
        <v>866</v>
      </c>
      <c r="C642" s="23" t="s">
        <v>2277</v>
      </c>
      <c r="D642" s="41" t="s">
        <v>867</v>
      </c>
      <c r="E642" s="50" t="s">
        <v>234</v>
      </c>
      <c r="F642" s="58" t="s">
        <v>868</v>
      </c>
    </row>
    <row r="643" spans="1:6">
      <c r="A643" s="82"/>
      <c r="B643" s="23" t="s">
        <v>869</v>
      </c>
      <c r="C643" s="23" t="s">
        <v>2278</v>
      </c>
      <c r="D643" s="41" t="s">
        <v>867</v>
      </c>
      <c r="E643" s="68" t="s">
        <v>234</v>
      </c>
      <c r="F643" s="58" t="s">
        <v>870</v>
      </c>
    </row>
    <row r="644" spans="1:6">
      <c r="A644" s="82"/>
      <c r="B644" s="23" t="s">
        <v>871</v>
      </c>
      <c r="C644" s="23" t="s">
        <v>2279</v>
      </c>
      <c r="D644" s="41" t="s">
        <v>872</v>
      </c>
      <c r="E644" s="50" t="s">
        <v>234</v>
      </c>
      <c r="F644" s="58" t="s">
        <v>873</v>
      </c>
    </row>
    <row r="645" spans="1:6">
      <c r="A645" s="82"/>
      <c r="B645" s="23" t="s">
        <v>874</v>
      </c>
      <c r="C645" s="23" t="s">
        <v>2280</v>
      </c>
      <c r="D645" s="41" t="s">
        <v>872</v>
      </c>
      <c r="E645" s="50" t="s">
        <v>234</v>
      </c>
      <c r="F645" s="58" t="s">
        <v>875</v>
      </c>
    </row>
    <row r="646" spans="1:6">
      <c r="A646" s="82"/>
      <c r="B646" s="23" t="s">
        <v>879</v>
      </c>
      <c r="C646" s="23" t="s">
        <v>2282</v>
      </c>
      <c r="D646" s="41" t="s">
        <v>872</v>
      </c>
      <c r="E646" s="50" t="s">
        <v>234</v>
      </c>
      <c r="F646" s="58" t="s">
        <v>880</v>
      </c>
    </row>
    <row r="647" spans="1:6">
      <c r="A647" s="82"/>
      <c r="B647" s="23" t="s">
        <v>881</v>
      </c>
      <c r="C647" s="23" t="s">
        <v>2283</v>
      </c>
      <c r="D647" s="41" t="s">
        <v>872</v>
      </c>
      <c r="E647" s="50" t="s">
        <v>234</v>
      </c>
      <c r="F647" s="58" t="s">
        <v>882</v>
      </c>
    </row>
    <row r="648" spans="1:6">
      <c r="A648" s="82"/>
      <c r="B648" s="23" t="s">
        <v>885</v>
      </c>
      <c r="C648" s="23" t="s">
        <v>2285</v>
      </c>
      <c r="D648" s="41" t="s">
        <v>872</v>
      </c>
      <c r="E648" s="50" t="s">
        <v>234</v>
      </c>
      <c r="F648" s="58" t="s">
        <v>886</v>
      </c>
    </row>
    <row r="649" spans="1:6">
      <c r="A649" s="82"/>
      <c r="B649" s="23" t="s">
        <v>887</v>
      </c>
      <c r="C649" s="23" t="s">
        <v>2286</v>
      </c>
      <c r="D649" s="41" t="s">
        <v>872</v>
      </c>
      <c r="E649" s="50" t="s">
        <v>234</v>
      </c>
      <c r="F649" s="58" t="s">
        <v>888</v>
      </c>
    </row>
    <row r="650" spans="1:6">
      <c r="A650" s="82"/>
      <c r="B650" s="23" t="s">
        <v>891</v>
      </c>
      <c r="C650" s="23" t="s">
        <v>2288</v>
      </c>
      <c r="D650" s="41" t="s">
        <v>892</v>
      </c>
      <c r="E650" s="50" t="s">
        <v>234</v>
      </c>
      <c r="F650" s="58" t="s">
        <v>893</v>
      </c>
    </row>
    <row r="651" spans="1:6">
      <c r="A651" s="82"/>
      <c r="B651" s="23" t="s">
        <v>905</v>
      </c>
      <c r="C651" s="23" t="s">
        <v>2294</v>
      </c>
      <c r="D651" s="41" t="s">
        <v>906</v>
      </c>
      <c r="E651" s="50" t="s">
        <v>234</v>
      </c>
      <c r="F651" s="58" t="s">
        <v>907</v>
      </c>
    </row>
    <row r="652" spans="1:6">
      <c r="A652" s="82"/>
      <c r="B652" s="23" t="s">
        <v>908</v>
      </c>
      <c r="C652" s="23" t="s">
        <v>2295</v>
      </c>
      <c r="D652" s="41" t="s">
        <v>906</v>
      </c>
      <c r="E652" s="50" t="s">
        <v>234</v>
      </c>
      <c r="F652" s="58" t="s">
        <v>909</v>
      </c>
    </row>
    <row r="653" spans="1:6">
      <c r="A653" s="82"/>
      <c r="B653" s="23" t="s">
        <v>910</v>
      </c>
      <c r="C653" s="23" t="s">
        <v>2296</v>
      </c>
      <c r="D653" s="41" t="s">
        <v>911</v>
      </c>
      <c r="E653" s="50" t="s">
        <v>234</v>
      </c>
      <c r="F653" s="58" t="s">
        <v>912</v>
      </c>
    </row>
    <row r="654" spans="1:6">
      <c r="A654" s="82"/>
      <c r="B654" s="23" t="s">
        <v>913</v>
      </c>
      <c r="C654" s="23" t="s">
        <v>2297</v>
      </c>
      <c r="D654" s="41" t="s">
        <v>914</v>
      </c>
      <c r="E654" s="50" t="s">
        <v>234</v>
      </c>
      <c r="F654" s="58" t="s">
        <v>915</v>
      </c>
    </row>
    <row r="655" spans="1:6">
      <c r="A655" s="82"/>
      <c r="B655" s="23" t="s">
        <v>924</v>
      </c>
      <c r="C655" s="23" t="s">
        <v>2302</v>
      </c>
      <c r="D655" s="41" t="s">
        <v>914</v>
      </c>
      <c r="E655" s="50" t="s">
        <v>234</v>
      </c>
      <c r="F655" s="58" t="s">
        <v>925</v>
      </c>
    </row>
    <row r="656" spans="1:6">
      <c r="A656" s="82"/>
      <c r="B656" s="23" t="s">
        <v>930</v>
      </c>
      <c r="C656" s="23" t="s">
        <v>2304</v>
      </c>
      <c r="D656" s="74" t="s">
        <v>927</v>
      </c>
      <c r="E656" s="50" t="s">
        <v>234</v>
      </c>
      <c r="F656" s="58" t="s">
        <v>931</v>
      </c>
    </row>
    <row r="657" spans="1:6">
      <c r="A657" s="82"/>
      <c r="B657" s="23" t="s">
        <v>940</v>
      </c>
      <c r="C657" s="23" t="s">
        <v>2309</v>
      </c>
      <c r="D657" s="41" t="s">
        <v>941</v>
      </c>
      <c r="E657" s="50" t="s">
        <v>234</v>
      </c>
      <c r="F657" s="58" t="s">
        <v>942</v>
      </c>
    </row>
    <row r="658" spans="1:6">
      <c r="A658" s="82"/>
      <c r="B658" s="23" t="s">
        <v>943</v>
      </c>
      <c r="C658" s="23" t="s">
        <v>2310</v>
      </c>
      <c r="D658" s="41" t="s">
        <v>941</v>
      </c>
      <c r="E658" s="50" t="s">
        <v>234</v>
      </c>
      <c r="F658" s="58" t="s">
        <v>944</v>
      </c>
    </row>
    <row r="659" spans="1:6">
      <c r="A659" s="82"/>
      <c r="B659" s="23" t="s">
        <v>949</v>
      </c>
      <c r="C659" s="23" t="s">
        <v>2313</v>
      </c>
      <c r="D659" s="41" t="s">
        <v>941</v>
      </c>
      <c r="E659" s="50" t="s">
        <v>234</v>
      </c>
      <c r="F659" s="58" t="s">
        <v>950</v>
      </c>
    </row>
    <row r="660" spans="1:6">
      <c r="A660" s="82"/>
      <c r="B660" s="23" t="s">
        <v>953</v>
      </c>
      <c r="C660" s="23" t="s">
        <v>2315</v>
      </c>
      <c r="D660" s="41" t="s">
        <v>941</v>
      </c>
      <c r="E660" s="68" t="s">
        <v>234</v>
      </c>
      <c r="F660" s="58" t="s">
        <v>954</v>
      </c>
    </row>
    <row r="661" spans="1:6">
      <c r="A661" s="82"/>
      <c r="B661" s="23" t="s">
        <v>955</v>
      </c>
      <c r="C661" s="23" t="s">
        <v>2316</v>
      </c>
      <c r="D661" s="41" t="s">
        <v>941</v>
      </c>
      <c r="E661" s="50" t="s">
        <v>234</v>
      </c>
      <c r="F661" s="58" t="s">
        <v>956</v>
      </c>
    </row>
    <row r="662" spans="1:6">
      <c r="A662" s="82"/>
      <c r="B662" s="23" t="s">
        <v>966</v>
      </c>
      <c r="C662" s="23" t="s">
        <v>2740</v>
      </c>
      <c r="D662" s="41" t="s">
        <v>958</v>
      </c>
      <c r="E662" s="50" t="s">
        <v>234</v>
      </c>
      <c r="F662" s="58" t="s">
        <v>967</v>
      </c>
    </row>
    <row r="663" spans="1:6">
      <c r="A663" s="82"/>
      <c r="B663" s="23" t="s">
        <v>968</v>
      </c>
      <c r="C663" s="23" t="s">
        <v>2317</v>
      </c>
      <c r="D663" s="41" t="s">
        <v>969</v>
      </c>
      <c r="E663" s="50" t="s">
        <v>234</v>
      </c>
      <c r="F663" s="58" t="s">
        <v>970</v>
      </c>
    </row>
    <row r="664" spans="1:6">
      <c r="A664" s="82"/>
      <c r="B664" s="23" t="s">
        <v>986</v>
      </c>
      <c r="C664" s="23" t="s">
        <v>2323</v>
      </c>
      <c r="D664" s="74" t="s">
        <v>984</v>
      </c>
      <c r="E664" s="50" t="s">
        <v>234</v>
      </c>
      <c r="F664" s="58" t="s">
        <v>987</v>
      </c>
    </row>
    <row r="665" spans="1:6">
      <c r="A665" s="82"/>
      <c r="B665" s="23" t="s">
        <v>988</v>
      </c>
      <c r="C665" s="23" t="s">
        <v>2324</v>
      </c>
      <c r="D665" s="41" t="s">
        <v>989</v>
      </c>
      <c r="E665" s="50" t="s">
        <v>234</v>
      </c>
      <c r="F665" s="58" t="s">
        <v>990</v>
      </c>
    </row>
    <row r="666" spans="1:6">
      <c r="A666" s="82"/>
      <c r="B666" s="23" t="s">
        <v>991</v>
      </c>
      <c r="C666" s="23" t="s">
        <v>2325</v>
      </c>
      <c r="D666" s="41" t="s">
        <v>989</v>
      </c>
      <c r="E666" s="50" t="s">
        <v>234</v>
      </c>
      <c r="F666" s="58" t="s">
        <v>992</v>
      </c>
    </row>
    <row r="667" spans="1:6">
      <c r="A667" s="82"/>
      <c r="B667" s="23" t="s">
        <v>993</v>
      </c>
      <c r="C667" s="23" t="s">
        <v>2326</v>
      </c>
      <c r="D667" s="41" t="s">
        <v>989</v>
      </c>
      <c r="E667" s="50" t="s">
        <v>234</v>
      </c>
      <c r="F667" s="58" t="s">
        <v>994</v>
      </c>
    </row>
    <row r="668" spans="1:6">
      <c r="A668" s="82"/>
      <c r="B668" s="23" t="s">
        <v>1019</v>
      </c>
      <c r="C668" s="23" t="s">
        <v>2338</v>
      </c>
      <c r="D668" s="41" t="s">
        <v>1020</v>
      </c>
      <c r="E668" s="50" t="s">
        <v>234</v>
      </c>
      <c r="F668" s="58" t="s">
        <v>1021</v>
      </c>
    </row>
    <row r="669" spans="1:6">
      <c r="A669" s="82"/>
      <c r="B669" s="23" t="s">
        <v>1043</v>
      </c>
      <c r="C669" s="23" t="s">
        <v>2349</v>
      </c>
      <c r="D669" s="41" t="s">
        <v>1035</v>
      </c>
      <c r="E669" s="50" t="s">
        <v>234</v>
      </c>
      <c r="F669" s="58" t="s">
        <v>1044</v>
      </c>
    </row>
    <row r="670" spans="1:6">
      <c r="A670" s="82"/>
      <c r="B670" s="23" t="s">
        <v>1045</v>
      </c>
      <c r="C670" s="23" t="s">
        <v>2350</v>
      </c>
      <c r="D670" s="41" t="s">
        <v>1046</v>
      </c>
      <c r="E670" s="50" t="s">
        <v>234</v>
      </c>
      <c r="F670" s="58" t="s">
        <v>1047</v>
      </c>
    </row>
    <row r="671" spans="1:6">
      <c r="A671" s="82"/>
      <c r="B671" s="23" t="s">
        <v>1058</v>
      </c>
      <c r="C671" s="23" t="s">
        <v>2602</v>
      </c>
      <c r="D671" s="41" t="s">
        <v>2102</v>
      </c>
      <c r="E671" s="50" t="s">
        <v>1059</v>
      </c>
      <c r="F671" s="58" t="s">
        <v>1060</v>
      </c>
    </row>
    <row r="672" spans="1:6">
      <c r="A672" s="82"/>
      <c r="B672" s="23" t="s">
        <v>1068</v>
      </c>
      <c r="C672" s="23" t="s">
        <v>2354</v>
      </c>
      <c r="D672" s="41" t="s">
        <v>1069</v>
      </c>
      <c r="E672" s="50" t="s">
        <v>234</v>
      </c>
      <c r="F672" s="58" t="s">
        <v>1070</v>
      </c>
    </row>
    <row r="673" spans="1:6">
      <c r="A673" s="82"/>
      <c r="B673" s="23" t="s">
        <v>1078</v>
      </c>
      <c r="C673" s="23" t="s">
        <v>2358</v>
      </c>
      <c r="D673" s="41" t="s">
        <v>1076</v>
      </c>
      <c r="E673" s="50" t="s">
        <v>234</v>
      </c>
      <c r="F673" s="58" t="s">
        <v>1079</v>
      </c>
    </row>
    <row r="674" spans="1:6">
      <c r="A674" s="82"/>
      <c r="B674" s="23" t="s">
        <v>1148</v>
      </c>
      <c r="C674" s="23" t="s">
        <v>2376</v>
      </c>
      <c r="D674" s="41" t="s">
        <v>1146</v>
      </c>
      <c r="E674" s="50" t="s">
        <v>234</v>
      </c>
      <c r="F674" s="58" t="s">
        <v>1149</v>
      </c>
    </row>
    <row r="675" spans="1:6">
      <c r="A675" s="82"/>
      <c r="B675" s="23" t="s">
        <v>1150</v>
      </c>
      <c r="C675" s="23" t="s">
        <v>2377</v>
      </c>
      <c r="D675" s="41" t="s">
        <v>1146</v>
      </c>
      <c r="E675" s="50" t="s">
        <v>234</v>
      </c>
      <c r="F675" s="58" t="s">
        <v>1151</v>
      </c>
    </row>
    <row r="676" spans="1:6">
      <c r="A676" s="82"/>
      <c r="B676" s="23" t="s">
        <v>1160</v>
      </c>
      <c r="C676" s="23" t="s">
        <v>2382</v>
      </c>
      <c r="D676" s="41" t="s">
        <v>1146</v>
      </c>
      <c r="E676" s="50" t="s">
        <v>234</v>
      </c>
      <c r="F676" s="58" t="s">
        <v>1161</v>
      </c>
    </row>
    <row r="677" spans="1:6">
      <c r="A677" s="82"/>
      <c r="B677" s="23" t="s">
        <v>1162</v>
      </c>
      <c r="C677" s="23" t="s">
        <v>2383</v>
      </c>
      <c r="D677" s="41" t="s">
        <v>1146</v>
      </c>
      <c r="E677" s="50" t="s">
        <v>234</v>
      </c>
      <c r="F677" s="58" t="s">
        <v>1163</v>
      </c>
    </row>
    <row r="678" spans="1:6">
      <c r="A678" s="82"/>
      <c r="B678" s="23" t="s">
        <v>1214</v>
      </c>
      <c r="C678" s="23" t="s">
        <v>2385</v>
      </c>
      <c r="D678" s="41" t="s">
        <v>1212</v>
      </c>
      <c r="E678" s="50" t="s">
        <v>234</v>
      </c>
      <c r="F678" s="58" t="s">
        <v>1215</v>
      </c>
    </row>
    <row r="679" spans="1:6">
      <c r="A679" s="82"/>
      <c r="B679" s="23" t="s">
        <v>1512</v>
      </c>
      <c r="C679" s="23" t="s">
        <v>2822</v>
      </c>
      <c r="D679" s="41" t="s">
        <v>197</v>
      </c>
      <c r="E679" s="50" t="s">
        <v>234</v>
      </c>
      <c r="F679" s="58" t="s">
        <v>1513</v>
      </c>
    </row>
    <row r="680" spans="1:6">
      <c r="A680" s="82"/>
      <c r="B680" s="23" t="s">
        <v>1596</v>
      </c>
      <c r="C680" s="23" t="s">
        <v>2412</v>
      </c>
      <c r="D680" s="41" t="s">
        <v>1597</v>
      </c>
      <c r="E680" s="50" t="s">
        <v>234</v>
      </c>
      <c r="F680" s="58" t="s">
        <v>1598</v>
      </c>
    </row>
    <row r="681" spans="1:6">
      <c r="A681" s="82"/>
      <c r="B681" s="23" t="s">
        <v>1599</v>
      </c>
      <c r="C681" s="23" t="s">
        <v>2413</v>
      </c>
      <c r="D681" s="41" t="s">
        <v>1597</v>
      </c>
      <c r="E681" s="69" t="s">
        <v>1600</v>
      </c>
      <c r="F681" s="58" t="s">
        <v>1601</v>
      </c>
    </row>
    <row r="682" spans="1:6">
      <c r="A682" s="82"/>
      <c r="B682" s="23" t="s">
        <v>1640</v>
      </c>
      <c r="C682" s="23" t="s">
        <v>2415</v>
      </c>
      <c r="D682" s="41" t="s">
        <v>1638</v>
      </c>
      <c r="E682" s="50" t="s">
        <v>234</v>
      </c>
      <c r="F682" s="58" t="s">
        <v>1641</v>
      </c>
    </row>
    <row r="683" spans="1:6">
      <c r="A683" s="82"/>
      <c r="B683" s="23" t="s">
        <v>1748</v>
      </c>
      <c r="C683" s="23" t="s">
        <v>2444</v>
      </c>
      <c r="D683" s="41" t="s">
        <v>1746</v>
      </c>
      <c r="E683" s="50" t="s">
        <v>234</v>
      </c>
      <c r="F683" s="58" t="s">
        <v>1749</v>
      </c>
    </row>
    <row r="684" spans="1:6">
      <c r="A684" s="82"/>
      <c r="B684" s="23" t="s">
        <v>1814</v>
      </c>
      <c r="C684" s="23" t="s">
        <v>2467</v>
      </c>
      <c r="D684" s="41" t="s">
        <v>1815</v>
      </c>
      <c r="E684" s="68" t="s">
        <v>234</v>
      </c>
      <c r="F684" s="58" t="s">
        <v>1816</v>
      </c>
    </row>
    <row r="685" spans="1:6">
      <c r="A685" s="82"/>
      <c r="B685" s="23" t="s">
        <v>1820</v>
      </c>
      <c r="C685" s="23" t="s">
        <v>2469</v>
      </c>
      <c r="D685" s="41" t="s">
        <v>1818</v>
      </c>
      <c r="E685" s="50" t="s">
        <v>234</v>
      </c>
      <c r="F685" s="58" t="s">
        <v>1821</v>
      </c>
    </row>
    <row r="686" spans="1:6">
      <c r="A686" s="82"/>
      <c r="B686" s="23" t="s">
        <v>1822</v>
      </c>
      <c r="C686" s="23" t="s">
        <v>2470</v>
      </c>
      <c r="D686" s="41" t="s">
        <v>1823</v>
      </c>
      <c r="E686" s="50" t="s">
        <v>234</v>
      </c>
      <c r="F686" s="58" t="s">
        <v>1824</v>
      </c>
    </row>
    <row r="687" spans="1:6">
      <c r="A687" s="82"/>
      <c r="B687" s="23" t="s">
        <v>1825</v>
      </c>
      <c r="C687" s="23" t="s">
        <v>2471</v>
      </c>
      <c r="D687" s="41" t="s">
        <v>1823</v>
      </c>
      <c r="E687" s="50" t="s">
        <v>234</v>
      </c>
      <c r="F687" s="58" t="s">
        <v>1826</v>
      </c>
    </row>
    <row r="688" spans="1:6">
      <c r="A688" s="82"/>
      <c r="B688" s="23" t="s">
        <v>1827</v>
      </c>
      <c r="C688" s="23" t="s">
        <v>2472</v>
      </c>
      <c r="D688" s="41" t="s">
        <v>1823</v>
      </c>
      <c r="E688" s="68" t="s">
        <v>234</v>
      </c>
      <c r="F688" s="58" t="s">
        <v>1828</v>
      </c>
    </row>
    <row r="689" spans="1:6">
      <c r="A689" s="82"/>
      <c r="B689" s="23" t="s">
        <v>1852</v>
      </c>
      <c r="C689" s="23" t="s">
        <v>2484</v>
      </c>
      <c r="D689" s="41" t="s">
        <v>1832</v>
      </c>
      <c r="E689" s="50" t="s">
        <v>234</v>
      </c>
      <c r="F689" s="58" t="s">
        <v>1853</v>
      </c>
    </row>
    <row r="690" spans="1:6">
      <c r="A690" s="82"/>
      <c r="B690" s="23" t="s">
        <v>1862</v>
      </c>
      <c r="C690" s="23" t="s">
        <v>2488</v>
      </c>
      <c r="D690" s="41" t="s">
        <v>1860</v>
      </c>
      <c r="E690" s="50" t="s">
        <v>234</v>
      </c>
      <c r="F690" s="58" t="s">
        <v>1863</v>
      </c>
    </row>
    <row r="691" spans="1:6">
      <c r="A691" s="83"/>
      <c r="B691" s="46" t="s">
        <v>1864</v>
      </c>
      <c r="C691" s="46" t="s">
        <v>2690</v>
      </c>
      <c r="D691" s="47" t="s">
        <v>179</v>
      </c>
      <c r="E691" s="48" t="s">
        <v>234</v>
      </c>
      <c r="F691" s="70" t="s">
        <v>1865</v>
      </c>
    </row>
    <row r="692" spans="1:6">
      <c r="A692" s="77" t="s">
        <v>3244</v>
      </c>
      <c r="B692" s="53" t="s">
        <v>229</v>
      </c>
      <c r="C692" s="53" t="s">
        <v>2124</v>
      </c>
      <c r="D692" s="54" t="s">
        <v>230</v>
      </c>
      <c r="E692" s="71" t="s">
        <v>3255</v>
      </c>
      <c r="F692" s="31" t="s">
        <v>232</v>
      </c>
    </row>
    <row r="693" spans="1:6">
      <c r="A693" s="80"/>
      <c r="B693" s="23" t="s">
        <v>247</v>
      </c>
      <c r="C693" s="23" t="s">
        <v>2699</v>
      </c>
      <c r="D693" s="41" t="s">
        <v>248</v>
      </c>
      <c r="E693" s="72" t="s">
        <v>231</v>
      </c>
      <c r="F693" s="21" t="s">
        <v>249</v>
      </c>
    </row>
    <row r="694" spans="1:6">
      <c r="A694" s="80"/>
      <c r="B694" s="23" t="s">
        <v>250</v>
      </c>
      <c r="C694" s="23" t="s">
        <v>2131</v>
      </c>
      <c r="D694" s="41" t="s">
        <v>248</v>
      </c>
      <c r="E694" s="72" t="s">
        <v>231</v>
      </c>
      <c r="F694" s="21" t="s">
        <v>251</v>
      </c>
    </row>
    <row r="695" spans="1:6">
      <c r="A695" s="80"/>
      <c r="B695" s="23" t="s">
        <v>252</v>
      </c>
      <c r="C695" s="23" t="s">
        <v>2132</v>
      </c>
      <c r="D695" s="41" t="s">
        <v>248</v>
      </c>
      <c r="E695" s="72" t="s">
        <v>231</v>
      </c>
      <c r="F695" s="21" t="s">
        <v>253</v>
      </c>
    </row>
    <row r="696" spans="1:6">
      <c r="A696" s="80"/>
      <c r="B696" s="23" t="s">
        <v>254</v>
      </c>
      <c r="C696" s="23" t="s">
        <v>2133</v>
      </c>
      <c r="D696" s="41" t="s">
        <v>248</v>
      </c>
      <c r="E696" s="72" t="s">
        <v>231</v>
      </c>
      <c r="F696" s="21" t="s">
        <v>255</v>
      </c>
    </row>
    <row r="697" spans="1:6">
      <c r="A697" s="80"/>
      <c r="B697" s="23" t="s">
        <v>256</v>
      </c>
      <c r="C697" s="23" t="s">
        <v>2134</v>
      </c>
      <c r="D697" s="41" t="s">
        <v>248</v>
      </c>
      <c r="E697" s="72" t="s">
        <v>231</v>
      </c>
      <c r="F697" s="21" t="s">
        <v>257</v>
      </c>
    </row>
    <row r="698" spans="1:6">
      <c r="A698" s="80"/>
      <c r="B698" s="23" t="s">
        <v>258</v>
      </c>
      <c r="C698" s="23" t="s">
        <v>2135</v>
      </c>
      <c r="D698" s="41" t="s">
        <v>248</v>
      </c>
      <c r="E698" s="72" t="s">
        <v>231</v>
      </c>
      <c r="F698" s="21" t="s">
        <v>259</v>
      </c>
    </row>
    <row r="699" spans="1:6">
      <c r="A699" s="80"/>
      <c r="B699" s="23" t="s">
        <v>262</v>
      </c>
      <c r="C699" s="23" t="s">
        <v>2137</v>
      </c>
      <c r="D699" s="41" t="s">
        <v>248</v>
      </c>
      <c r="E699" s="72" t="s">
        <v>231</v>
      </c>
      <c r="F699" s="21" t="s">
        <v>263</v>
      </c>
    </row>
    <row r="700" spans="1:6">
      <c r="A700" s="80"/>
      <c r="B700" s="23" t="s">
        <v>264</v>
      </c>
      <c r="C700" s="23" t="s">
        <v>2138</v>
      </c>
      <c r="D700" s="41" t="s">
        <v>248</v>
      </c>
      <c r="E700" s="72" t="s">
        <v>231</v>
      </c>
      <c r="F700" s="21" t="s">
        <v>265</v>
      </c>
    </row>
    <row r="701" spans="1:6">
      <c r="A701" s="80"/>
      <c r="B701" s="23" t="s">
        <v>266</v>
      </c>
      <c r="C701" s="23" t="s">
        <v>2139</v>
      </c>
      <c r="D701" s="41" t="s">
        <v>248</v>
      </c>
      <c r="E701" s="72" t="s">
        <v>231</v>
      </c>
      <c r="F701" s="21" t="s">
        <v>267</v>
      </c>
    </row>
    <row r="702" spans="1:6">
      <c r="A702" s="80"/>
      <c r="B702" s="23" t="s">
        <v>268</v>
      </c>
      <c r="C702" s="23" t="s">
        <v>2140</v>
      </c>
      <c r="D702" s="41" t="s">
        <v>248</v>
      </c>
      <c r="E702" s="72" t="s">
        <v>231</v>
      </c>
      <c r="F702" s="21" t="s">
        <v>269</v>
      </c>
    </row>
    <row r="703" spans="1:6">
      <c r="A703" s="80"/>
      <c r="B703" s="23" t="s">
        <v>270</v>
      </c>
      <c r="C703" s="23" t="s">
        <v>2141</v>
      </c>
      <c r="D703" s="41" t="s">
        <v>248</v>
      </c>
      <c r="E703" s="72" t="s">
        <v>231</v>
      </c>
      <c r="F703" s="21" t="s">
        <v>271</v>
      </c>
    </row>
    <row r="704" spans="1:6">
      <c r="A704" s="80"/>
      <c r="B704" s="23" t="s">
        <v>274</v>
      </c>
      <c r="C704" s="23" t="s">
        <v>2143</v>
      </c>
      <c r="D704" s="41" t="s">
        <v>248</v>
      </c>
      <c r="E704" s="72" t="s">
        <v>231</v>
      </c>
      <c r="F704" s="21" t="s">
        <v>275</v>
      </c>
    </row>
    <row r="705" spans="1:6">
      <c r="A705" s="80"/>
      <c r="B705" s="23" t="s">
        <v>276</v>
      </c>
      <c r="C705" s="23" t="s">
        <v>2144</v>
      </c>
      <c r="D705" s="41" t="s">
        <v>248</v>
      </c>
      <c r="E705" s="72" t="s">
        <v>231</v>
      </c>
      <c r="F705" s="21" t="s">
        <v>275</v>
      </c>
    </row>
    <row r="706" spans="1:6">
      <c r="A706" s="80"/>
      <c r="B706" s="23" t="s">
        <v>277</v>
      </c>
      <c r="C706" s="23" t="s">
        <v>2145</v>
      </c>
      <c r="D706" s="41" t="s">
        <v>248</v>
      </c>
      <c r="E706" s="72" t="s">
        <v>231</v>
      </c>
      <c r="F706" s="21" t="s">
        <v>278</v>
      </c>
    </row>
    <row r="707" spans="1:6">
      <c r="A707" s="80"/>
      <c r="B707" s="23" t="s">
        <v>279</v>
      </c>
      <c r="C707" s="23" t="s">
        <v>2146</v>
      </c>
      <c r="D707" s="41" t="s">
        <v>248</v>
      </c>
      <c r="E707" s="72" t="s">
        <v>231</v>
      </c>
      <c r="F707" s="21" t="s">
        <v>280</v>
      </c>
    </row>
    <row r="708" spans="1:6">
      <c r="A708" s="80"/>
      <c r="B708" s="23" t="s">
        <v>281</v>
      </c>
      <c r="C708" s="23" t="s">
        <v>2147</v>
      </c>
      <c r="D708" s="41" t="s">
        <v>248</v>
      </c>
      <c r="E708" s="72" t="s">
        <v>231</v>
      </c>
      <c r="F708" s="21" t="s">
        <v>282</v>
      </c>
    </row>
    <row r="709" spans="1:6">
      <c r="A709" s="80"/>
      <c r="B709" s="23" t="s">
        <v>293</v>
      </c>
      <c r="C709" s="23" t="s">
        <v>2154</v>
      </c>
      <c r="D709" s="41" t="s">
        <v>248</v>
      </c>
      <c r="E709" s="72" t="s">
        <v>231</v>
      </c>
      <c r="F709" s="21" t="s">
        <v>294</v>
      </c>
    </row>
    <row r="710" spans="1:6">
      <c r="A710" s="80"/>
      <c r="B710" s="23" t="s">
        <v>295</v>
      </c>
      <c r="C710" s="23" t="s">
        <v>2155</v>
      </c>
      <c r="D710" s="41" t="s">
        <v>248</v>
      </c>
      <c r="E710" s="72" t="s">
        <v>231</v>
      </c>
      <c r="F710" s="21" t="s">
        <v>296</v>
      </c>
    </row>
    <row r="711" spans="1:6">
      <c r="A711" s="80"/>
      <c r="B711" s="23" t="s">
        <v>297</v>
      </c>
      <c r="C711" s="23" t="s">
        <v>2156</v>
      </c>
      <c r="D711" s="41" t="s">
        <v>248</v>
      </c>
      <c r="E711" s="72" t="s">
        <v>231</v>
      </c>
      <c r="F711" s="21" t="s">
        <v>298</v>
      </c>
    </row>
    <row r="712" spans="1:6">
      <c r="A712" s="80"/>
      <c r="B712" s="23" t="s">
        <v>299</v>
      </c>
      <c r="C712" s="23" t="s">
        <v>2157</v>
      </c>
      <c r="D712" s="41" t="s">
        <v>248</v>
      </c>
      <c r="E712" s="72" t="s">
        <v>231</v>
      </c>
      <c r="F712" s="21" t="s">
        <v>300</v>
      </c>
    </row>
    <row r="713" spans="1:6">
      <c r="A713" s="80"/>
      <c r="B713" s="23" t="s">
        <v>303</v>
      </c>
      <c r="C713" s="23" t="s">
        <v>2159</v>
      </c>
      <c r="D713" s="41" t="s">
        <v>248</v>
      </c>
      <c r="E713" s="72" t="s">
        <v>231</v>
      </c>
      <c r="F713" s="21" t="s">
        <v>304</v>
      </c>
    </row>
    <row r="714" spans="1:6">
      <c r="A714" s="80"/>
      <c r="B714" s="23" t="s">
        <v>309</v>
      </c>
      <c r="C714" s="23" t="s">
        <v>2162</v>
      </c>
      <c r="D714" s="41" t="s">
        <v>248</v>
      </c>
      <c r="E714" s="72" t="s">
        <v>231</v>
      </c>
      <c r="F714" s="21" t="s">
        <v>310</v>
      </c>
    </row>
    <row r="715" spans="1:6">
      <c r="A715" s="80"/>
      <c r="B715" s="23" t="s">
        <v>311</v>
      </c>
      <c r="C715" s="23" t="s">
        <v>2163</v>
      </c>
      <c r="D715" s="41" t="s">
        <v>248</v>
      </c>
      <c r="E715" s="72" t="s">
        <v>231</v>
      </c>
      <c r="F715" s="21" t="s">
        <v>312</v>
      </c>
    </row>
    <row r="716" spans="1:6">
      <c r="A716" s="80"/>
      <c r="B716" s="23" t="s">
        <v>313</v>
      </c>
      <c r="C716" s="23" t="s">
        <v>2164</v>
      </c>
      <c r="D716" s="41" t="s">
        <v>248</v>
      </c>
      <c r="E716" s="72" t="s">
        <v>231</v>
      </c>
      <c r="F716" s="21" t="s">
        <v>314</v>
      </c>
    </row>
    <row r="717" spans="1:6">
      <c r="A717" s="80"/>
      <c r="B717" s="23" t="s">
        <v>315</v>
      </c>
      <c r="C717" s="23" t="s">
        <v>2165</v>
      </c>
      <c r="D717" s="41" t="s">
        <v>248</v>
      </c>
      <c r="E717" s="72" t="s">
        <v>231</v>
      </c>
      <c r="F717" s="21" t="s">
        <v>316</v>
      </c>
    </row>
    <row r="718" spans="1:6">
      <c r="A718" s="80"/>
      <c r="B718" s="23" t="s">
        <v>319</v>
      </c>
      <c r="C718" s="23" t="s">
        <v>2167</v>
      </c>
      <c r="D718" s="41" t="s">
        <v>248</v>
      </c>
      <c r="E718" s="72" t="s">
        <v>231</v>
      </c>
      <c r="F718" s="21" t="s">
        <v>320</v>
      </c>
    </row>
    <row r="719" spans="1:6">
      <c r="A719" s="80"/>
      <c r="B719" s="23" t="s">
        <v>321</v>
      </c>
      <c r="C719" s="23" t="s">
        <v>2168</v>
      </c>
      <c r="D719" s="41" t="s">
        <v>248</v>
      </c>
      <c r="E719" s="72" t="s">
        <v>231</v>
      </c>
      <c r="F719" s="21" t="s">
        <v>322</v>
      </c>
    </row>
    <row r="720" spans="1:6">
      <c r="A720" s="80"/>
      <c r="B720" s="23" t="s">
        <v>323</v>
      </c>
      <c r="C720" s="23" t="s">
        <v>2169</v>
      </c>
      <c r="D720" s="41" t="s">
        <v>248</v>
      </c>
      <c r="E720" s="72" t="s">
        <v>231</v>
      </c>
      <c r="F720" s="21" t="s">
        <v>324</v>
      </c>
    </row>
    <row r="721" spans="1:6">
      <c r="A721" s="80"/>
      <c r="B721" s="23" t="s">
        <v>335</v>
      </c>
      <c r="C721" s="23" t="s">
        <v>2175</v>
      </c>
      <c r="D721" s="41" t="s">
        <v>248</v>
      </c>
      <c r="E721" s="72" t="s">
        <v>231</v>
      </c>
      <c r="F721" s="21" t="s">
        <v>336</v>
      </c>
    </row>
    <row r="722" spans="1:6">
      <c r="A722" s="80"/>
      <c r="B722" s="23" t="s">
        <v>337</v>
      </c>
      <c r="C722" s="23" t="s">
        <v>2176</v>
      </c>
      <c r="D722" s="41" t="s">
        <v>248</v>
      </c>
      <c r="E722" s="72" t="s">
        <v>231</v>
      </c>
      <c r="F722" s="21" t="s">
        <v>338</v>
      </c>
    </row>
    <row r="723" spans="1:6">
      <c r="A723" s="80"/>
      <c r="B723" s="23" t="s">
        <v>339</v>
      </c>
      <c r="C723" s="23" t="s">
        <v>2177</v>
      </c>
      <c r="D723" s="41" t="s">
        <v>248</v>
      </c>
      <c r="E723" s="72" t="s">
        <v>231</v>
      </c>
      <c r="F723" s="21" t="s">
        <v>340</v>
      </c>
    </row>
    <row r="724" spans="1:6">
      <c r="A724" s="80"/>
      <c r="B724" s="23" t="s">
        <v>341</v>
      </c>
      <c r="C724" s="23" t="s">
        <v>2178</v>
      </c>
      <c r="D724" s="41" t="s">
        <v>248</v>
      </c>
      <c r="E724" s="72" t="s">
        <v>231</v>
      </c>
      <c r="F724" s="21" t="s">
        <v>342</v>
      </c>
    </row>
    <row r="725" spans="1:6">
      <c r="A725" s="80"/>
      <c r="B725" s="23" t="s">
        <v>533</v>
      </c>
      <c r="C725" s="23" t="s">
        <v>2557</v>
      </c>
      <c r="D725" s="41" t="s">
        <v>173</v>
      </c>
      <c r="E725" s="72" t="s">
        <v>534</v>
      </c>
      <c r="F725" s="21" t="s">
        <v>535</v>
      </c>
    </row>
    <row r="726" spans="1:6">
      <c r="A726" s="80"/>
      <c r="B726" s="23" t="s">
        <v>572</v>
      </c>
      <c r="C726" s="23" t="s">
        <v>2220</v>
      </c>
      <c r="D726" s="41" t="s">
        <v>573</v>
      </c>
      <c r="E726" s="72" t="s">
        <v>231</v>
      </c>
      <c r="F726" s="21" t="s">
        <v>574</v>
      </c>
    </row>
    <row r="727" spans="1:6">
      <c r="A727" s="80"/>
      <c r="B727" s="23" t="s">
        <v>575</v>
      </c>
      <c r="C727" s="23" t="s">
        <v>2221</v>
      </c>
      <c r="D727" s="41" t="s">
        <v>573</v>
      </c>
      <c r="E727" s="72" t="s">
        <v>231</v>
      </c>
      <c r="F727" s="21" t="s">
        <v>576</v>
      </c>
    </row>
    <row r="728" spans="1:6">
      <c r="A728" s="80"/>
      <c r="B728" s="23" t="s">
        <v>580</v>
      </c>
      <c r="C728" s="23" t="s">
        <v>2223</v>
      </c>
      <c r="D728" s="41" t="s">
        <v>573</v>
      </c>
      <c r="E728" s="72" t="s">
        <v>231</v>
      </c>
      <c r="F728" s="21" t="s">
        <v>581</v>
      </c>
    </row>
    <row r="729" spans="1:6">
      <c r="A729" s="80"/>
      <c r="B729" s="23" t="s">
        <v>629</v>
      </c>
      <c r="C729" s="23" t="s">
        <v>2559</v>
      </c>
      <c r="D729" s="41" t="s">
        <v>176</v>
      </c>
      <c r="E729" s="72" t="s">
        <v>534</v>
      </c>
      <c r="F729" s="21" t="s">
        <v>630</v>
      </c>
    </row>
    <row r="730" spans="1:6">
      <c r="A730" s="80"/>
      <c r="B730" s="23" t="s">
        <v>635</v>
      </c>
      <c r="C730" s="23" t="s">
        <v>2562</v>
      </c>
      <c r="D730" s="41" t="s">
        <v>176</v>
      </c>
      <c r="E730" s="72" t="s">
        <v>231</v>
      </c>
      <c r="F730" s="21" t="s">
        <v>636</v>
      </c>
    </row>
    <row r="731" spans="1:6">
      <c r="A731" s="80"/>
      <c r="B731" s="23" t="s">
        <v>667</v>
      </c>
      <c r="C731" s="23" t="s">
        <v>2577</v>
      </c>
      <c r="D731" s="41" t="s">
        <v>651</v>
      </c>
      <c r="E731" s="72" t="s">
        <v>231</v>
      </c>
      <c r="F731" s="21" t="s">
        <v>668</v>
      </c>
    </row>
    <row r="732" spans="1:6">
      <c r="A732" s="80"/>
      <c r="B732" s="23" t="s">
        <v>671</v>
      </c>
      <c r="C732" s="23" t="s">
        <v>2579</v>
      </c>
      <c r="D732" s="41" t="s">
        <v>651</v>
      </c>
      <c r="E732" s="72" t="s">
        <v>231</v>
      </c>
      <c r="F732" s="21" t="s">
        <v>672</v>
      </c>
    </row>
    <row r="733" spans="1:6">
      <c r="A733" s="80"/>
      <c r="B733" s="23" t="s">
        <v>673</v>
      </c>
      <c r="C733" s="23" t="s">
        <v>2580</v>
      </c>
      <c r="D733" s="41" t="s">
        <v>651</v>
      </c>
      <c r="E733" s="72" t="s">
        <v>231</v>
      </c>
      <c r="F733" s="21" t="s">
        <v>674</v>
      </c>
    </row>
    <row r="734" spans="1:6">
      <c r="A734" s="80"/>
      <c r="B734" s="23" t="s">
        <v>679</v>
      </c>
      <c r="C734" s="23" t="s">
        <v>2583</v>
      </c>
      <c r="D734" s="41" t="s">
        <v>651</v>
      </c>
      <c r="E734" s="72" t="s">
        <v>231</v>
      </c>
      <c r="F734" s="21" t="s">
        <v>680</v>
      </c>
    </row>
    <row r="735" spans="1:6">
      <c r="A735" s="80"/>
      <c r="B735" s="23" t="s">
        <v>713</v>
      </c>
      <c r="C735" s="23" t="s">
        <v>2590</v>
      </c>
      <c r="D735" s="41" t="s">
        <v>178</v>
      </c>
      <c r="E735" s="72" t="s">
        <v>231</v>
      </c>
      <c r="F735" s="21" t="s">
        <v>714</v>
      </c>
    </row>
    <row r="736" spans="1:6">
      <c r="A736" s="80"/>
      <c r="B736" s="23" t="s">
        <v>717</v>
      </c>
      <c r="C736" s="23" t="s">
        <v>2592</v>
      </c>
      <c r="D736" s="41" t="s">
        <v>178</v>
      </c>
      <c r="E736" s="72" t="s">
        <v>231</v>
      </c>
      <c r="F736" s="21" t="s">
        <v>718</v>
      </c>
    </row>
    <row r="737" spans="1:6">
      <c r="A737" s="80"/>
      <c r="B737" s="23" t="s">
        <v>719</v>
      </c>
      <c r="C737" s="23" t="s">
        <v>2593</v>
      </c>
      <c r="D737" s="41" t="s">
        <v>178</v>
      </c>
      <c r="E737" s="72" t="s">
        <v>231</v>
      </c>
      <c r="F737" s="21" t="s">
        <v>720</v>
      </c>
    </row>
    <row r="738" spans="1:6">
      <c r="A738" s="80"/>
      <c r="B738" s="23" t="s">
        <v>721</v>
      </c>
      <c r="C738" s="23" t="s">
        <v>2594</v>
      </c>
      <c r="D738" s="41" t="s">
        <v>178</v>
      </c>
      <c r="E738" s="72" t="s">
        <v>231</v>
      </c>
      <c r="F738" s="21" t="s">
        <v>722</v>
      </c>
    </row>
    <row r="739" spans="1:6">
      <c r="A739" s="80"/>
      <c r="B739" s="23" t="s">
        <v>740</v>
      </c>
      <c r="C739" s="23" t="s">
        <v>740</v>
      </c>
      <c r="D739" s="41" t="s">
        <v>189</v>
      </c>
      <c r="E739" s="72" t="s">
        <v>231</v>
      </c>
      <c r="F739" s="21" t="s">
        <v>741</v>
      </c>
    </row>
    <row r="740" spans="1:6">
      <c r="A740" s="80"/>
      <c r="B740" s="23" t="s">
        <v>756</v>
      </c>
      <c r="C740" s="23" t="s">
        <v>2255</v>
      </c>
      <c r="D740" s="41" t="s">
        <v>747</v>
      </c>
      <c r="E740" s="72" t="s">
        <v>231</v>
      </c>
      <c r="F740" s="21" t="s">
        <v>757</v>
      </c>
    </row>
    <row r="741" spans="1:6">
      <c r="A741" s="80"/>
      <c r="B741" s="23" t="s">
        <v>758</v>
      </c>
      <c r="C741" s="23" t="s">
        <v>2256</v>
      </c>
      <c r="D741" s="41" t="s">
        <v>747</v>
      </c>
      <c r="E741" s="72" t="s">
        <v>231</v>
      </c>
      <c r="F741" s="21" t="s">
        <v>759</v>
      </c>
    </row>
    <row r="742" spans="1:6">
      <c r="A742" s="80"/>
      <c r="B742" s="23" t="s">
        <v>760</v>
      </c>
      <c r="C742" s="23" t="s">
        <v>2257</v>
      </c>
      <c r="D742" s="41" t="s">
        <v>747</v>
      </c>
      <c r="E742" s="72" t="s">
        <v>231</v>
      </c>
      <c r="F742" s="21" t="s">
        <v>761</v>
      </c>
    </row>
    <row r="743" spans="1:6">
      <c r="A743" s="80"/>
      <c r="B743" s="23" t="s">
        <v>796</v>
      </c>
      <c r="C743" s="23" t="s">
        <v>2273</v>
      </c>
      <c r="D743" s="41" t="s">
        <v>793</v>
      </c>
      <c r="E743" s="72" t="s">
        <v>231</v>
      </c>
      <c r="F743" s="21" t="s">
        <v>797</v>
      </c>
    </row>
    <row r="744" spans="1:6">
      <c r="A744" s="80"/>
      <c r="B744" s="23" t="s">
        <v>801</v>
      </c>
      <c r="C744" s="23" t="s">
        <v>2707</v>
      </c>
      <c r="D744" s="41" t="s">
        <v>169</v>
      </c>
      <c r="E744" s="72" t="s">
        <v>231</v>
      </c>
      <c r="F744" s="21" t="s">
        <v>802</v>
      </c>
    </row>
    <row r="745" spans="1:6">
      <c r="A745" s="80"/>
      <c r="B745" s="23" t="s">
        <v>803</v>
      </c>
      <c r="C745" s="23" t="s">
        <v>2708</v>
      </c>
      <c r="D745" s="41" t="s">
        <v>169</v>
      </c>
      <c r="E745" s="72" t="s">
        <v>231</v>
      </c>
      <c r="F745" s="21" t="s">
        <v>804</v>
      </c>
    </row>
    <row r="746" spans="1:6">
      <c r="A746" s="80"/>
      <c r="B746" s="23" t="s">
        <v>811</v>
      </c>
      <c r="C746" s="23" t="s">
        <v>2712</v>
      </c>
      <c r="D746" s="41" t="s">
        <v>169</v>
      </c>
      <c r="E746" s="72" t="s">
        <v>231</v>
      </c>
      <c r="F746" s="21" t="s">
        <v>812</v>
      </c>
    </row>
    <row r="747" spans="1:6">
      <c r="A747" s="80"/>
      <c r="B747" s="23" t="s">
        <v>815</v>
      </c>
      <c r="C747" s="23" t="s">
        <v>2714</v>
      </c>
      <c r="D747" s="41" t="s">
        <v>169</v>
      </c>
      <c r="E747" s="72" t="s">
        <v>231</v>
      </c>
      <c r="F747" s="21" t="s">
        <v>816</v>
      </c>
    </row>
    <row r="748" spans="1:6">
      <c r="A748" s="80"/>
      <c r="B748" s="23" t="s">
        <v>819</v>
      </c>
      <c r="C748" s="23" t="s">
        <v>2716</v>
      </c>
      <c r="D748" s="41" t="s">
        <v>169</v>
      </c>
      <c r="E748" s="72" t="s">
        <v>231</v>
      </c>
      <c r="F748" s="21" t="s">
        <v>820</v>
      </c>
    </row>
    <row r="749" spans="1:6">
      <c r="A749" s="80"/>
      <c r="B749" s="23" t="s">
        <v>823</v>
      </c>
      <c r="C749" s="23" t="s">
        <v>2718</v>
      </c>
      <c r="D749" s="41" t="s">
        <v>169</v>
      </c>
      <c r="E749" s="72" t="s">
        <v>231</v>
      </c>
      <c r="F749" s="21" t="s">
        <v>824</v>
      </c>
    </row>
    <row r="750" spans="1:6">
      <c r="A750" s="80"/>
      <c r="B750" s="23" t="s">
        <v>829</v>
      </c>
      <c r="C750" s="23" t="s">
        <v>2721</v>
      </c>
      <c r="D750" s="41" t="s">
        <v>169</v>
      </c>
      <c r="E750" s="72" t="s">
        <v>231</v>
      </c>
      <c r="F750" s="21" t="s">
        <v>830</v>
      </c>
    </row>
    <row r="751" spans="1:6">
      <c r="A751" s="80"/>
      <c r="B751" s="23" t="s">
        <v>831</v>
      </c>
      <c r="C751" s="23" t="s">
        <v>2722</v>
      </c>
      <c r="D751" s="41" t="s">
        <v>169</v>
      </c>
      <c r="E751" s="72" t="s">
        <v>231</v>
      </c>
      <c r="F751" s="21" t="s">
        <v>832</v>
      </c>
    </row>
    <row r="752" spans="1:6">
      <c r="A752" s="80"/>
      <c r="B752" s="23" t="s">
        <v>854</v>
      </c>
      <c r="C752" s="23" t="s">
        <v>2733</v>
      </c>
      <c r="D752" s="41" t="s">
        <v>169</v>
      </c>
      <c r="E752" s="72" t="s">
        <v>231</v>
      </c>
      <c r="F752" s="21" t="s">
        <v>855</v>
      </c>
    </row>
    <row r="753" spans="1:6">
      <c r="A753" s="80"/>
      <c r="B753" s="23" t="s">
        <v>1039</v>
      </c>
      <c r="C753" s="23" t="s">
        <v>2347</v>
      </c>
      <c r="D753" s="41" t="s">
        <v>1035</v>
      </c>
      <c r="E753" s="72" t="s">
        <v>231</v>
      </c>
      <c r="F753" s="21" t="s">
        <v>1040</v>
      </c>
    </row>
    <row r="754" spans="1:6">
      <c r="A754" s="80"/>
      <c r="B754" s="23" t="s">
        <v>1048</v>
      </c>
      <c r="C754" s="23" t="s">
        <v>2597</v>
      </c>
      <c r="D754" s="41" t="s">
        <v>2102</v>
      </c>
      <c r="E754" s="72" t="s">
        <v>231</v>
      </c>
      <c r="F754" s="21" t="s">
        <v>1049</v>
      </c>
    </row>
    <row r="755" spans="1:6">
      <c r="A755" s="80"/>
      <c r="B755" s="23" t="s">
        <v>1064</v>
      </c>
      <c r="C755" s="23" t="s">
        <v>2352</v>
      </c>
      <c r="D755" s="41" t="s">
        <v>1062</v>
      </c>
      <c r="E755" s="72" t="s">
        <v>231</v>
      </c>
      <c r="F755" s="21" t="s">
        <v>1065</v>
      </c>
    </row>
    <row r="756" spans="1:6">
      <c r="A756" s="80"/>
      <c r="B756" s="23" t="s">
        <v>1088</v>
      </c>
      <c r="C756" s="23" t="s">
        <v>2363</v>
      </c>
      <c r="D756" s="41" t="s">
        <v>1076</v>
      </c>
      <c r="E756" s="72" t="s">
        <v>231</v>
      </c>
      <c r="F756" s="21" t="s">
        <v>1089</v>
      </c>
    </row>
    <row r="757" spans="1:6">
      <c r="A757" s="80"/>
      <c r="B757" s="23" t="s">
        <v>1090</v>
      </c>
      <c r="C757" s="23" t="s">
        <v>2364</v>
      </c>
      <c r="D757" s="41" t="s">
        <v>1076</v>
      </c>
      <c r="E757" s="72" t="s">
        <v>231</v>
      </c>
      <c r="F757" s="21" t="s">
        <v>1091</v>
      </c>
    </row>
    <row r="758" spans="1:6">
      <c r="A758" s="80"/>
      <c r="B758" s="23" t="s">
        <v>1092</v>
      </c>
      <c r="C758" s="23" t="s">
        <v>2365</v>
      </c>
      <c r="D758" s="41" t="s">
        <v>1076</v>
      </c>
      <c r="E758" s="72" t="s">
        <v>231</v>
      </c>
      <c r="F758" s="21" t="s">
        <v>1093</v>
      </c>
    </row>
    <row r="759" spans="1:6">
      <c r="A759" s="80"/>
      <c r="B759" s="23" t="s">
        <v>1094</v>
      </c>
      <c r="C759" s="23" t="s">
        <v>2366</v>
      </c>
      <c r="D759" s="41" t="s">
        <v>1076</v>
      </c>
      <c r="E759" s="72" t="s">
        <v>231</v>
      </c>
      <c r="F759" s="21" t="s">
        <v>1095</v>
      </c>
    </row>
    <row r="760" spans="1:6">
      <c r="A760" s="80"/>
      <c r="B760" s="23" t="s">
        <v>1102</v>
      </c>
      <c r="C760" s="23" t="s">
        <v>2370</v>
      </c>
      <c r="D760" s="41" t="s">
        <v>1076</v>
      </c>
      <c r="E760" s="72" t="s">
        <v>231</v>
      </c>
      <c r="F760" s="21" t="s">
        <v>1103</v>
      </c>
    </row>
    <row r="761" spans="1:6">
      <c r="A761" s="80"/>
      <c r="B761" s="23" t="s">
        <v>1104</v>
      </c>
      <c r="C761" s="23" t="s">
        <v>2371</v>
      </c>
      <c r="D761" s="41" t="s">
        <v>1076</v>
      </c>
      <c r="E761" s="72" t="s">
        <v>231</v>
      </c>
      <c r="F761" s="21" t="s">
        <v>1105</v>
      </c>
    </row>
    <row r="762" spans="1:6">
      <c r="A762" s="80"/>
      <c r="B762" s="23" t="s">
        <v>1108</v>
      </c>
      <c r="C762" s="23" t="s">
        <v>2373</v>
      </c>
      <c r="D762" s="41" t="s">
        <v>1076</v>
      </c>
      <c r="E762" s="72" t="s">
        <v>231</v>
      </c>
      <c r="F762" s="21" t="s">
        <v>1109</v>
      </c>
    </row>
    <row r="763" spans="1:6">
      <c r="A763" s="80"/>
      <c r="B763" s="23" t="s">
        <v>1124</v>
      </c>
      <c r="C763" s="23" t="s">
        <v>2748</v>
      </c>
      <c r="D763" s="41" t="s">
        <v>195</v>
      </c>
      <c r="E763" s="72" t="s">
        <v>231</v>
      </c>
      <c r="F763" s="21" t="s">
        <v>1125</v>
      </c>
    </row>
    <row r="764" spans="1:6">
      <c r="A764" s="80"/>
      <c r="B764" s="23" t="s">
        <v>1126</v>
      </c>
      <c r="C764" s="23" t="s">
        <v>2749</v>
      </c>
      <c r="D764" s="41" t="s">
        <v>195</v>
      </c>
      <c r="E764" s="72" t="s">
        <v>231</v>
      </c>
      <c r="F764" s="21" t="s">
        <v>1127</v>
      </c>
    </row>
    <row r="765" spans="1:6">
      <c r="A765" s="80"/>
      <c r="B765" s="23" t="s">
        <v>1152</v>
      </c>
      <c r="C765" s="23" t="s">
        <v>2378</v>
      </c>
      <c r="D765" s="41" t="s">
        <v>1146</v>
      </c>
      <c r="E765" s="72" t="s">
        <v>231</v>
      </c>
      <c r="F765" s="21" t="s">
        <v>1153</v>
      </c>
    </row>
    <row r="766" spans="1:6">
      <c r="A766" s="80"/>
      <c r="B766" s="23" t="s">
        <v>1198</v>
      </c>
      <c r="C766" s="42" t="s">
        <v>2606</v>
      </c>
      <c r="D766" s="41" t="s">
        <v>180</v>
      </c>
      <c r="E766" s="72" t="s">
        <v>231</v>
      </c>
      <c r="F766" s="21" t="s">
        <v>1199</v>
      </c>
    </row>
    <row r="767" spans="1:6">
      <c r="A767" s="80"/>
      <c r="B767" s="23" t="s">
        <v>1200</v>
      </c>
      <c r="C767" s="42" t="s">
        <v>2607</v>
      </c>
      <c r="D767" s="41" t="s">
        <v>180</v>
      </c>
      <c r="E767" s="72" t="s">
        <v>231</v>
      </c>
      <c r="F767" s="21" t="s">
        <v>1201</v>
      </c>
    </row>
    <row r="768" spans="1:6">
      <c r="A768" s="80"/>
      <c r="B768" s="23" t="s">
        <v>1202</v>
      </c>
      <c r="C768" s="42" t="s">
        <v>2603</v>
      </c>
      <c r="D768" s="41" t="s">
        <v>1203</v>
      </c>
      <c r="E768" s="72" t="s">
        <v>231</v>
      </c>
      <c r="F768" s="21" t="s">
        <v>1204</v>
      </c>
    </row>
    <row r="769" spans="1:6">
      <c r="A769" s="80"/>
      <c r="B769" s="23" t="s">
        <v>1336</v>
      </c>
      <c r="C769" s="23" t="s">
        <v>2608</v>
      </c>
      <c r="D769" s="41" t="s">
        <v>175</v>
      </c>
      <c r="E769" s="72" t="s">
        <v>231</v>
      </c>
      <c r="F769" s="21" t="s">
        <v>1337</v>
      </c>
    </row>
    <row r="770" spans="1:6">
      <c r="A770" s="80"/>
      <c r="B770" s="23" t="s">
        <v>1542</v>
      </c>
      <c r="C770" s="23" t="s">
        <v>2837</v>
      </c>
      <c r="D770" s="41" t="s">
        <v>197</v>
      </c>
      <c r="E770" s="72" t="s">
        <v>231</v>
      </c>
      <c r="F770" s="21" t="s">
        <v>1543</v>
      </c>
    </row>
    <row r="771" spans="1:6">
      <c r="A771" s="80"/>
      <c r="B771" s="23" t="s">
        <v>1579</v>
      </c>
      <c r="C771" s="23" t="s">
        <v>2404</v>
      </c>
      <c r="D771" s="41" t="s">
        <v>1580</v>
      </c>
      <c r="E771" s="72" t="s">
        <v>231</v>
      </c>
      <c r="F771" s="21" t="s">
        <v>1581</v>
      </c>
    </row>
    <row r="772" spans="1:6">
      <c r="A772" s="80"/>
      <c r="B772" s="23" t="s">
        <v>1582</v>
      </c>
      <c r="C772" s="23" t="s">
        <v>2405</v>
      </c>
      <c r="D772" s="41" t="s">
        <v>1580</v>
      </c>
      <c r="E772" s="72" t="s">
        <v>231</v>
      </c>
      <c r="F772" s="21" t="s">
        <v>1583</v>
      </c>
    </row>
    <row r="773" spans="1:6">
      <c r="A773" s="80"/>
      <c r="B773" s="23" t="s">
        <v>1584</v>
      </c>
      <c r="C773" s="23" t="s">
        <v>2406</v>
      </c>
      <c r="D773" s="41" t="s">
        <v>1580</v>
      </c>
      <c r="E773" s="72" t="s">
        <v>231</v>
      </c>
      <c r="F773" s="21" t="s">
        <v>1585</v>
      </c>
    </row>
    <row r="774" spans="1:6">
      <c r="A774" s="80"/>
      <c r="B774" s="23" t="s">
        <v>1590</v>
      </c>
      <c r="C774" s="23" t="s">
        <v>2409</v>
      </c>
      <c r="D774" s="41" t="s">
        <v>1580</v>
      </c>
      <c r="E774" s="72" t="s">
        <v>231</v>
      </c>
      <c r="F774" s="21" t="s">
        <v>1591</v>
      </c>
    </row>
    <row r="775" spans="1:6">
      <c r="A775" s="80"/>
      <c r="B775" s="23" t="s">
        <v>1602</v>
      </c>
      <c r="C775" s="23" t="s">
        <v>2861</v>
      </c>
      <c r="D775" s="41" t="s">
        <v>167</v>
      </c>
      <c r="E775" s="72" t="s">
        <v>231</v>
      </c>
      <c r="F775" s="21" t="s">
        <v>1603</v>
      </c>
    </row>
    <row r="776" spans="1:6">
      <c r="A776" s="80"/>
      <c r="B776" s="23" t="s">
        <v>1609</v>
      </c>
      <c r="C776" s="23" t="s">
        <v>2864</v>
      </c>
      <c r="D776" s="41" t="s">
        <v>167</v>
      </c>
      <c r="E776" s="72" t="s">
        <v>231</v>
      </c>
      <c r="F776" s="21" t="s">
        <v>1610</v>
      </c>
    </row>
    <row r="777" spans="1:6">
      <c r="A777" s="80"/>
      <c r="B777" s="23" t="s">
        <v>1611</v>
      </c>
      <c r="C777" s="23" t="s">
        <v>2865</v>
      </c>
      <c r="D777" s="41" t="s">
        <v>167</v>
      </c>
      <c r="E777" s="72" t="s">
        <v>231</v>
      </c>
      <c r="F777" s="21" t="s">
        <v>1612</v>
      </c>
    </row>
    <row r="778" spans="1:6">
      <c r="A778" s="80"/>
      <c r="B778" s="23" t="s">
        <v>1615</v>
      </c>
      <c r="C778" s="23" t="s">
        <v>2867</v>
      </c>
      <c r="D778" s="41" t="s">
        <v>167</v>
      </c>
      <c r="E778" s="72" t="s">
        <v>231</v>
      </c>
      <c r="F778" s="21" t="s">
        <v>1616</v>
      </c>
    </row>
    <row r="779" spans="1:6">
      <c r="A779" s="80"/>
      <c r="B779" s="23" t="s">
        <v>1617</v>
      </c>
      <c r="C779" s="23" t="s">
        <v>2868</v>
      </c>
      <c r="D779" s="41" t="s">
        <v>167</v>
      </c>
      <c r="E779" s="72" t="s">
        <v>231</v>
      </c>
      <c r="F779" s="21" t="s">
        <v>1618</v>
      </c>
    </row>
    <row r="780" spans="1:6">
      <c r="A780" s="80"/>
      <c r="B780" s="23" t="s">
        <v>1631</v>
      </c>
      <c r="C780" s="23" t="s">
        <v>2875</v>
      </c>
      <c r="D780" s="41" t="s">
        <v>167</v>
      </c>
      <c r="E780" s="72" t="s">
        <v>231</v>
      </c>
      <c r="F780" s="21" t="s">
        <v>1632</v>
      </c>
    </row>
    <row r="781" spans="1:6">
      <c r="A781" s="80"/>
      <c r="B781" s="23" t="s">
        <v>1633</v>
      </c>
      <c r="C781" s="23" t="s">
        <v>2876</v>
      </c>
      <c r="D781" s="41" t="s">
        <v>167</v>
      </c>
      <c r="E781" s="72" t="s">
        <v>231</v>
      </c>
      <c r="F781" s="21" t="s">
        <v>1634</v>
      </c>
    </row>
    <row r="782" spans="1:6">
      <c r="A782" s="80"/>
      <c r="B782" s="23" t="s">
        <v>1650</v>
      </c>
      <c r="C782" s="23" t="s">
        <v>2419</v>
      </c>
      <c r="D782" s="41" t="s">
        <v>1648</v>
      </c>
      <c r="E782" s="72" t="s">
        <v>231</v>
      </c>
      <c r="F782" s="21" t="s">
        <v>1651</v>
      </c>
    </row>
    <row r="783" spans="1:6">
      <c r="A783" s="80"/>
      <c r="B783" s="23" t="s">
        <v>1658</v>
      </c>
      <c r="C783" s="23" t="s">
        <v>2423</v>
      </c>
      <c r="D783" s="41" t="s">
        <v>1648</v>
      </c>
      <c r="E783" s="72" t="s">
        <v>231</v>
      </c>
      <c r="F783" s="21" t="s">
        <v>1659</v>
      </c>
    </row>
    <row r="784" spans="1:6">
      <c r="A784" s="80"/>
      <c r="B784" s="23" t="s">
        <v>1666</v>
      </c>
      <c r="C784" s="23" t="s">
        <v>2427</v>
      </c>
      <c r="D784" s="41" t="s">
        <v>1648</v>
      </c>
      <c r="E784" s="72" t="s">
        <v>231</v>
      </c>
      <c r="F784" s="21" t="s">
        <v>1667</v>
      </c>
    </row>
    <row r="785" spans="1:6">
      <c r="A785" s="80"/>
      <c r="B785" s="23" t="s">
        <v>1668</v>
      </c>
      <c r="C785" s="23" t="s">
        <v>2428</v>
      </c>
      <c r="D785" s="41" t="s">
        <v>1648</v>
      </c>
      <c r="E785" s="72" t="s">
        <v>231</v>
      </c>
      <c r="F785" s="21" t="s">
        <v>1669</v>
      </c>
    </row>
    <row r="786" spans="1:6">
      <c r="A786" s="80"/>
      <c r="B786" s="23" t="s">
        <v>1670</v>
      </c>
      <c r="C786" s="23" t="s">
        <v>2429</v>
      </c>
      <c r="D786" s="41" t="s">
        <v>1648</v>
      </c>
      <c r="E786" s="72" t="s">
        <v>231</v>
      </c>
      <c r="F786" s="21" t="s">
        <v>1671</v>
      </c>
    </row>
    <row r="787" spans="1:6">
      <c r="A787" s="80"/>
      <c r="B787" s="23" t="s">
        <v>1672</v>
      </c>
      <c r="C787" s="23" t="s">
        <v>2430</v>
      </c>
      <c r="D787" s="41" t="s">
        <v>1648</v>
      </c>
      <c r="E787" s="72" t="s">
        <v>231</v>
      </c>
      <c r="F787" s="21" t="s">
        <v>1673</v>
      </c>
    </row>
    <row r="788" spans="1:6">
      <c r="A788" s="80"/>
      <c r="B788" s="23" t="s">
        <v>1694</v>
      </c>
      <c r="C788" s="23" t="s">
        <v>2440</v>
      </c>
      <c r="D788" s="41" t="s">
        <v>1695</v>
      </c>
      <c r="E788" s="72" t="s">
        <v>231</v>
      </c>
      <c r="F788" s="21" t="s">
        <v>1696</v>
      </c>
    </row>
    <row r="789" spans="1:6">
      <c r="A789" s="80"/>
      <c r="B789" s="23" t="s">
        <v>1697</v>
      </c>
      <c r="C789" s="23" t="s">
        <v>2441</v>
      </c>
      <c r="D789" s="41" t="s">
        <v>1695</v>
      </c>
      <c r="E789" s="72" t="s">
        <v>231</v>
      </c>
      <c r="F789" s="21" t="s">
        <v>1698</v>
      </c>
    </row>
    <row r="790" spans="1:6">
      <c r="A790" s="80"/>
      <c r="B790" s="23" t="s">
        <v>1699</v>
      </c>
      <c r="C790" s="23" t="s">
        <v>2442</v>
      </c>
      <c r="D790" s="41" t="s">
        <v>1695</v>
      </c>
      <c r="E790" s="72" t="s">
        <v>231</v>
      </c>
      <c r="F790" s="21" t="s">
        <v>1700</v>
      </c>
    </row>
    <row r="791" spans="1:6">
      <c r="A791" s="80"/>
      <c r="B791" s="23" t="s">
        <v>1769</v>
      </c>
      <c r="C791" s="23" t="s">
        <v>2446</v>
      </c>
      <c r="D791" s="41" t="s">
        <v>1767</v>
      </c>
      <c r="E791" s="72" t="s">
        <v>231</v>
      </c>
      <c r="F791" s="21" t="s">
        <v>1770</v>
      </c>
    </row>
    <row r="792" spans="1:6">
      <c r="A792" s="80"/>
      <c r="B792" s="23" t="s">
        <v>1771</v>
      </c>
      <c r="C792" s="23" t="s">
        <v>2447</v>
      </c>
      <c r="D792" s="41" t="s">
        <v>1767</v>
      </c>
      <c r="E792" s="72" t="s">
        <v>231</v>
      </c>
      <c r="F792" s="21" t="s">
        <v>1770</v>
      </c>
    </row>
    <row r="793" spans="1:6">
      <c r="A793" s="80"/>
      <c r="B793" s="23" t="s">
        <v>1772</v>
      </c>
      <c r="C793" s="23" t="s">
        <v>2448</v>
      </c>
      <c r="D793" s="41" t="s">
        <v>1767</v>
      </c>
      <c r="E793" s="72" t="s">
        <v>231</v>
      </c>
      <c r="F793" s="21" t="s">
        <v>1773</v>
      </c>
    </row>
    <row r="794" spans="1:6">
      <c r="A794" s="80"/>
      <c r="B794" s="23" t="s">
        <v>1776</v>
      </c>
      <c r="C794" s="23" t="s">
        <v>2450</v>
      </c>
      <c r="D794" s="41" t="s">
        <v>1767</v>
      </c>
      <c r="E794" s="72" t="s">
        <v>231</v>
      </c>
      <c r="F794" s="21" t="s">
        <v>1777</v>
      </c>
    </row>
    <row r="795" spans="1:6">
      <c r="A795" s="80"/>
      <c r="B795" s="23" t="s">
        <v>1778</v>
      </c>
      <c r="C795" s="23" t="s">
        <v>2451</v>
      </c>
      <c r="D795" s="41" t="s">
        <v>1767</v>
      </c>
      <c r="E795" s="72" t="s">
        <v>231</v>
      </c>
      <c r="F795" s="21" t="s">
        <v>1779</v>
      </c>
    </row>
    <row r="796" spans="1:6">
      <c r="A796" s="80"/>
      <c r="B796" s="23" t="s">
        <v>1780</v>
      </c>
      <c r="C796" s="23" t="s">
        <v>2452</v>
      </c>
      <c r="D796" s="41" t="s">
        <v>1767</v>
      </c>
      <c r="E796" s="72" t="s">
        <v>231</v>
      </c>
      <c r="F796" s="21" t="s">
        <v>1781</v>
      </c>
    </row>
    <row r="797" spans="1:6">
      <c r="A797" s="80"/>
      <c r="B797" s="23" t="s">
        <v>1784</v>
      </c>
      <c r="C797" s="23" t="s">
        <v>2454</v>
      </c>
      <c r="D797" s="41" t="s">
        <v>1767</v>
      </c>
      <c r="E797" s="72" t="s">
        <v>231</v>
      </c>
      <c r="F797" s="21" t="s">
        <v>1785</v>
      </c>
    </row>
    <row r="798" spans="1:6">
      <c r="A798" s="80"/>
      <c r="B798" s="23" t="s">
        <v>1786</v>
      </c>
      <c r="C798" s="23" t="s">
        <v>2455</v>
      </c>
      <c r="D798" s="41" t="s">
        <v>1767</v>
      </c>
      <c r="E798" s="72" t="s">
        <v>231</v>
      </c>
      <c r="F798" s="21" t="s">
        <v>1787</v>
      </c>
    </row>
    <row r="799" spans="1:6">
      <c r="A799" s="80"/>
      <c r="B799" s="23" t="s">
        <v>1866</v>
      </c>
      <c r="C799" s="23" t="s">
        <v>2691</v>
      </c>
      <c r="D799" s="41" t="s">
        <v>179</v>
      </c>
      <c r="E799" s="72" t="s">
        <v>231</v>
      </c>
      <c r="F799" s="21" t="s">
        <v>1867</v>
      </c>
    </row>
    <row r="800" spans="1:6">
      <c r="A800" s="80"/>
      <c r="B800" s="23" t="s">
        <v>1872</v>
      </c>
      <c r="C800" s="23" t="s">
        <v>2694</v>
      </c>
      <c r="D800" s="41" t="s">
        <v>179</v>
      </c>
      <c r="E800" s="72" t="s">
        <v>231</v>
      </c>
      <c r="F800" s="21" t="s">
        <v>1873</v>
      </c>
    </row>
    <row r="801" spans="1:6">
      <c r="A801" s="80"/>
      <c r="B801" s="23" t="s">
        <v>1878</v>
      </c>
      <c r="C801" s="23" t="s">
        <v>2697</v>
      </c>
      <c r="D801" s="41" t="s">
        <v>179</v>
      </c>
      <c r="E801" s="72" t="s">
        <v>231</v>
      </c>
      <c r="F801" s="21" t="s">
        <v>1879</v>
      </c>
    </row>
    <row r="802" spans="1:6">
      <c r="A802" s="80"/>
      <c r="B802" s="23" t="s">
        <v>1880</v>
      </c>
      <c r="C802" s="23" t="s">
        <v>2698</v>
      </c>
      <c r="D802" s="41" t="s">
        <v>179</v>
      </c>
      <c r="E802" s="72" t="s">
        <v>231</v>
      </c>
      <c r="F802" s="21" t="s">
        <v>1881</v>
      </c>
    </row>
    <row r="803" spans="1:6">
      <c r="A803" s="80"/>
      <c r="B803" s="23" t="s">
        <v>715</v>
      </c>
      <c r="C803" s="23" t="s">
        <v>2591</v>
      </c>
      <c r="D803" s="41" t="s">
        <v>178</v>
      </c>
      <c r="E803" s="50" t="s">
        <v>234</v>
      </c>
      <c r="F803" s="21" t="s">
        <v>716</v>
      </c>
    </row>
    <row r="804" spans="1:6">
      <c r="A804" s="80"/>
      <c r="B804" s="23" t="s">
        <v>1207</v>
      </c>
      <c r="C804" s="42" t="s">
        <v>2605</v>
      </c>
      <c r="D804" s="41" t="s">
        <v>1203</v>
      </c>
      <c r="E804" s="50" t="s">
        <v>234</v>
      </c>
      <c r="F804" s="21" t="s">
        <v>1208</v>
      </c>
    </row>
    <row r="805" spans="1:6">
      <c r="A805" s="80"/>
      <c r="B805" s="23" t="s">
        <v>633</v>
      </c>
      <c r="C805" s="23" t="s">
        <v>2561</v>
      </c>
      <c r="D805" s="41" t="s">
        <v>176</v>
      </c>
      <c r="E805" s="50" t="s">
        <v>234</v>
      </c>
      <c r="F805" s="21" t="s">
        <v>634</v>
      </c>
    </row>
    <row r="806" spans="1:6">
      <c r="A806" s="80"/>
      <c r="B806" s="21" t="s">
        <v>799</v>
      </c>
      <c r="C806" s="23" t="s">
        <v>2706</v>
      </c>
      <c r="D806" s="41" t="s">
        <v>169</v>
      </c>
      <c r="E806" s="50" t="s">
        <v>234</v>
      </c>
      <c r="F806" s="21" t="s">
        <v>800</v>
      </c>
    </row>
    <row r="807" spans="1:6">
      <c r="A807" s="80"/>
      <c r="B807" s="21" t="s">
        <v>805</v>
      </c>
      <c r="C807" s="23" t="s">
        <v>2709</v>
      </c>
      <c r="D807" s="41" t="s">
        <v>169</v>
      </c>
      <c r="E807" s="50" t="s">
        <v>234</v>
      </c>
      <c r="F807" s="21" t="s">
        <v>806</v>
      </c>
    </row>
    <row r="808" spans="1:6">
      <c r="A808" s="80"/>
      <c r="B808" s="21" t="s">
        <v>807</v>
      </c>
      <c r="C808" s="23" t="s">
        <v>2710</v>
      </c>
      <c r="D808" s="41" t="s">
        <v>169</v>
      </c>
      <c r="E808" s="50" t="s">
        <v>234</v>
      </c>
      <c r="F808" s="21" t="s">
        <v>808</v>
      </c>
    </row>
    <row r="809" spans="1:6">
      <c r="A809" s="80"/>
      <c r="B809" s="21" t="s">
        <v>809</v>
      </c>
      <c r="C809" s="23" t="s">
        <v>2711</v>
      </c>
      <c r="D809" s="41" t="s">
        <v>169</v>
      </c>
      <c r="E809" s="50" t="s">
        <v>234</v>
      </c>
      <c r="F809" s="21" t="s">
        <v>810</v>
      </c>
    </row>
    <row r="810" spans="1:6">
      <c r="A810" s="80"/>
      <c r="B810" s="21" t="s">
        <v>813</v>
      </c>
      <c r="C810" s="23" t="s">
        <v>2713</v>
      </c>
      <c r="D810" s="41" t="s">
        <v>169</v>
      </c>
      <c r="E810" s="50" t="s">
        <v>234</v>
      </c>
      <c r="F810" s="21" t="s">
        <v>814</v>
      </c>
    </row>
    <row r="811" spans="1:6">
      <c r="A811" s="80"/>
      <c r="B811" s="21" t="s">
        <v>817</v>
      </c>
      <c r="C811" s="23" t="s">
        <v>2715</v>
      </c>
      <c r="D811" s="41" t="s">
        <v>169</v>
      </c>
      <c r="E811" s="50" t="s">
        <v>234</v>
      </c>
      <c r="F811" s="21" t="s">
        <v>818</v>
      </c>
    </row>
    <row r="812" spans="1:6">
      <c r="A812" s="80"/>
      <c r="B812" s="21" t="s">
        <v>821</v>
      </c>
      <c r="C812" s="23" t="s">
        <v>2717</v>
      </c>
      <c r="D812" s="41" t="s">
        <v>169</v>
      </c>
      <c r="E812" s="50" t="s">
        <v>234</v>
      </c>
      <c r="F812" s="21" t="s">
        <v>822</v>
      </c>
    </row>
    <row r="813" spans="1:6">
      <c r="A813" s="80"/>
      <c r="B813" s="21" t="s">
        <v>825</v>
      </c>
      <c r="C813" s="23" t="s">
        <v>2719</v>
      </c>
      <c r="D813" s="41" t="s">
        <v>169</v>
      </c>
      <c r="E813" s="50" t="s">
        <v>234</v>
      </c>
      <c r="F813" s="21" t="s">
        <v>826</v>
      </c>
    </row>
    <row r="814" spans="1:6">
      <c r="A814" s="80"/>
      <c r="B814" s="21" t="s">
        <v>827</v>
      </c>
      <c r="C814" s="23" t="s">
        <v>2720</v>
      </c>
      <c r="D814" s="41" t="s">
        <v>169</v>
      </c>
      <c r="E814" s="50" t="s">
        <v>234</v>
      </c>
      <c r="F814" s="21" t="s">
        <v>828</v>
      </c>
    </row>
    <row r="815" spans="1:6">
      <c r="A815" s="80"/>
      <c r="B815" s="21" t="s">
        <v>833</v>
      </c>
      <c r="C815" s="23" t="s">
        <v>2723</v>
      </c>
      <c r="D815" s="41" t="s">
        <v>169</v>
      </c>
      <c r="E815" s="50" t="s">
        <v>234</v>
      </c>
      <c r="F815" s="21" t="s">
        <v>834</v>
      </c>
    </row>
    <row r="816" spans="1:6">
      <c r="A816" s="80"/>
      <c r="B816" s="21" t="s">
        <v>835</v>
      </c>
      <c r="C816" s="23" t="s">
        <v>2724</v>
      </c>
      <c r="D816" s="41" t="s">
        <v>169</v>
      </c>
      <c r="E816" s="50" t="s">
        <v>234</v>
      </c>
      <c r="F816" s="21" t="s">
        <v>836</v>
      </c>
    </row>
    <row r="817" spans="1:6">
      <c r="A817" s="80"/>
      <c r="B817" s="21" t="s">
        <v>837</v>
      </c>
      <c r="C817" s="23" t="s">
        <v>2725</v>
      </c>
      <c r="D817" s="41" t="s">
        <v>169</v>
      </c>
      <c r="E817" s="50" t="s">
        <v>234</v>
      </c>
      <c r="F817" s="21" t="s">
        <v>838</v>
      </c>
    </row>
    <row r="818" spans="1:6">
      <c r="A818" s="80"/>
      <c r="B818" s="21" t="s">
        <v>839</v>
      </c>
      <c r="C818" s="23" t="s">
        <v>2726</v>
      </c>
      <c r="D818" s="41" t="s">
        <v>169</v>
      </c>
      <c r="E818" s="50" t="s">
        <v>234</v>
      </c>
      <c r="F818" s="21" t="s">
        <v>840</v>
      </c>
    </row>
    <row r="819" spans="1:6">
      <c r="A819" s="80"/>
      <c r="B819" s="21" t="s">
        <v>844</v>
      </c>
      <c r="C819" s="23" t="s">
        <v>2728</v>
      </c>
      <c r="D819" s="41" t="s">
        <v>169</v>
      </c>
      <c r="E819" s="50" t="s">
        <v>234</v>
      </c>
      <c r="F819" s="21" t="s">
        <v>845</v>
      </c>
    </row>
    <row r="820" spans="1:6">
      <c r="A820" s="80"/>
      <c r="B820" s="21" t="s">
        <v>846</v>
      </c>
      <c r="C820" s="23" t="s">
        <v>2729</v>
      </c>
      <c r="D820" s="41" t="s">
        <v>169</v>
      </c>
      <c r="E820" s="50" t="s">
        <v>234</v>
      </c>
      <c r="F820" s="21" t="s">
        <v>847</v>
      </c>
    </row>
    <row r="821" spans="1:6">
      <c r="A821" s="80"/>
      <c r="B821" s="21" t="s">
        <v>848</v>
      </c>
      <c r="C821" s="23" t="s">
        <v>2730</v>
      </c>
      <c r="D821" s="41" t="s">
        <v>169</v>
      </c>
      <c r="E821" s="50" t="s">
        <v>234</v>
      </c>
      <c r="F821" s="21" t="s">
        <v>849</v>
      </c>
    </row>
    <row r="822" spans="1:6">
      <c r="A822" s="80"/>
      <c r="B822" s="21" t="s">
        <v>850</v>
      </c>
      <c r="C822" s="23" t="s">
        <v>2731</v>
      </c>
      <c r="D822" s="41" t="s">
        <v>169</v>
      </c>
      <c r="E822" s="50" t="s">
        <v>234</v>
      </c>
      <c r="F822" s="21" t="s">
        <v>851</v>
      </c>
    </row>
    <row r="823" spans="1:6">
      <c r="A823" s="80"/>
      <c r="B823" s="21" t="s">
        <v>852</v>
      </c>
      <c r="C823" s="23" t="s">
        <v>2732</v>
      </c>
      <c r="D823" s="41" t="s">
        <v>169</v>
      </c>
      <c r="E823" s="50" t="s">
        <v>234</v>
      </c>
      <c r="F823" s="21" t="s">
        <v>853</v>
      </c>
    </row>
    <row r="824" spans="1:6">
      <c r="A824" s="80"/>
      <c r="B824" s="21" t="s">
        <v>856</v>
      </c>
      <c r="C824" s="23" t="s">
        <v>2734</v>
      </c>
      <c r="D824" s="41" t="s">
        <v>169</v>
      </c>
      <c r="E824" s="50" t="s">
        <v>234</v>
      </c>
      <c r="F824" s="21" t="s">
        <v>857</v>
      </c>
    </row>
    <row r="825" spans="1:6">
      <c r="A825" s="80"/>
      <c r="B825" s="23" t="s">
        <v>1054</v>
      </c>
      <c r="C825" s="23" t="s">
        <v>2600</v>
      </c>
      <c r="D825" s="41" t="s">
        <v>2102</v>
      </c>
      <c r="E825" s="50" t="s">
        <v>234</v>
      </c>
      <c r="F825" s="21" t="s">
        <v>1055</v>
      </c>
    </row>
    <row r="826" spans="1:6">
      <c r="A826" s="80"/>
      <c r="B826" s="23" t="s">
        <v>889</v>
      </c>
      <c r="C826" s="23" t="s">
        <v>2287</v>
      </c>
      <c r="D826" s="41" t="s">
        <v>872</v>
      </c>
      <c r="E826" s="68" t="s">
        <v>234</v>
      </c>
      <c r="F826" s="21" t="s">
        <v>890</v>
      </c>
    </row>
    <row r="827" spans="1:6">
      <c r="A827" s="80"/>
      <c r="B827" s="23" t="s">
        <v>1613</v>
      </c>
      <c r="C827" s="23" t="s">
        <v>2866</v>
      </c>
      <c r="D827" s="41" t="s">
        <v>167</v>
      </c>
      <c r="E827" s="50" t="s">
        <v>234</v>
      </c>
      <c r="F827" s="21" t="s">
        <v>1614</v>
      </c>
    </row>
    <row r="828" spans="1:6">
      <c r="A828" s="80"/>
      <c r="B828" s="23" t="s">
        <v>1619</v>
      </c>
      <c r="C828" s="23" t="s">
        <v>2869</v>
      </c>
      <c r="D828" s="41" t="s">
        <v>167</v>
      </c>
      <c r="E828" s="50" t="s">
        <v>234</v>
      </c>
      <c r="F828" s="21" t="s">
        <v>1620</v>
      </c>
    </row>
    <row r="829" spans="1:6">
      <c r="A829" s="80"/>
      <c r="B829" s="23" t="s">
        <v>1621</v>
      </c>
      <c r="C829" s="23" t="s">
        <v>2870</v>
      </c>
      <c r="D829" s="41" t="s">
        <v>167</v>
      </c>
      <c r="E829" s="50" t="s">
        <v>234</v>
      </c>
      <c r="F829" s="21" t="s">
        <v>1622</v>
      </c>
    </row>
    <row r="830" spans="1:6">
      <c r="A830" s="80"/>
      <c r="B830" s="23" t="s">
        <v>1623</v>
      </c>
      <c r="C830" s="23" t="s">
        <v>2871</v>
      </c>
      <c r="D830" s="41" t="s">
        <v>167</v>
      </c>
      <c r="E830" s="50" t="s">
        <v>234</v>
      </c>
      <c r="F830" s="21" t="s">
        <v>1624</v>
      </c>
    </row>
    <row r="831" spans="1:6">
      <c r="A831" s="80"/>
      <c r="B831" s="23" t="s">
        <v>1625</v>
      </c>
      <c r="C831" s="23" t="s">
        <v>2872</v>
      </c>
      <c r="D831" s="41" t="s">
        <v>167</v>
      </c>
      <c r="E831" s="50" t="s">
        <v>234</v>
      </c>
      <c r="F831" s="21" t="s">
        <v>1626</v>
      </c>
    </row>
    <row r="832" spans="1:6">
      <c r="A832" s="80"/>
      <c r="B832" s="23" t="s">
        <v>1627</v>
      </c>
      <c r="C832" s="23" t="s">
        <v>2873</v>
      </c>
      <c r="D832" s="41" t="s">
        <v>167</v>
      </c>
      <c r="E832" s="50" t="s">
        <v>234</v>
      </c>
      <c r="F832" s="21" t="s">
        <v>1628</v>
      </c>
    </row>
    <row r="833" spans="1:6">
      <c r="A833" s="80"/>
      <c r="B833" s="23" t="s">
        <v>1629</v>
      </c>
      <c r="C833" s="23" t="s">
        <v>2874</v>
      </c>
      <c r="D833" s="41" t="s">
        <v>167</v>
      </c>
      <c r="E833" s="50" t="s">
        <v>234</v>
      </c>
      <c r="F833" s="21" t="s">
        <v>1630</v>
      </c>
    </row>
    <row r="834" spans="1:6">
      <c r="A834" s="80"/>
      <c r="B834" s="23" t="s">
        <v>1635</v>
      </c>
      <c r="C834" s="23" t="s">
        <v>2877</v>
      </c>
      <c r="D834" s="41" t="s">
        <v>167</v>
      </c>
      <c r="E834" s="50" t="s">
        <v>234</v>
      </c>
      <c r="F834" s="21" t="s">
        <v>1636</v>
      </c>
    </row>
    <row r="835" spans="1:6">
      <c r="A835" s="80"/>
      <c r="B835" s="23" t="s">
        <v>307</v>
      </c>
      <c r="C835" s="23" t="s">
        <v>2161</v>
      </c>
      <c r="D835" s="41" t="s">
        <v>248</v>
      </c>
      <c r="E835" s="50" t="s">
        <v>234</v>
      </c>
      <c r="F835" s="21" t="s">
        <v>308</v>
      </c>
    </row>
    <row r="836" spans="1:6">
      <c r="A836" s="80"/>
      <c r="B836" s="23" t="s">
        <v>333</v>
      </c>
      <c r="C836" s="23" t="s">
        <v>2174</v>
      </c>
      <c r="D836" s="41" t="s">
        <v>248</v>
      </c>
      <c r="E836" s="68" t="s">
        <v>234</v>
      </c>
      <c r="F836" s="21" t="s">
        <v>334</v>
      </c>
    </row>
    <row r="837" spans="1:6">
      <c r="A837" s="80"/>
      <c r="B837" s="23" t="s">
        <v>343</v>
      </c>
      <c r="C837" s="23" t="s">
        <v>2179</v>
      </c>
      <c r="D837" s="41" t="s">
        <v>248</v>
      </c>
      <c r="E837" s="50" t="s">
        <v>234</v>
      </c>
      <c r="F837" s="21" t="s">
        <v>344</v>
      </c>
    </row>
    <row r="838" spans="1:6">
      <c r="A838" s="79"/>
      <c r="B838" s="46" t="s">
        <v>1075</v>
      </c>
      <c r="C838" s="46" t="s">
        <v>2357</v>
      </c>
      <c r="D838" s="47" t="s">
        <v>1076</v>
      </c>
      <c r="E838" s="48" t="s">
        <v>234</v>
      </c>
      <c r="F838" s="45" t="s">
        <v>1077</v>
      </c>
    </row>
    <row r="841" spans="1:6">
      <c r="D841" s="76" t="s">
        <v>3258</v>
      </c>
    </row>
    <row r="887" spans="2:3">
      <c r="B887" s="2"/>
      <c r="C887" s="2"/>
    </row>
    <row r="888" spans="2:3">
      <c r="C888" s="23"/>
    </row>
    <row r="889" spans="2:3">
      <c r="C889" s="2"/>
    </row>
    <row r="890" spans="2:3">
      <c r="C890" s="23"/>
    </row>
    <row r="891" spans="2:3">
      <c r="C891" s="2"/>
    </row>
    <row r="892" spans="2:3">
      <c r="C892" s="23"/>
    </row>
    <row r="893" spans="2:3">
      <c r="C893" s="2"/>
    </row>
    <row r="894" spans="2:3">
      <c r="C894" s="23"/>
    </row>
    <row r="895" spans="2:3">
      <c r="C895" s="2"/>
    </row>
    <row r="896" spans="2:3">
      <c r="C896" s="23"/>
    </row>
    <row r="897" spans="3:3">
      <c r="C897" s="2"/>
    </row>
    <row r="898" spans="3:3">
      <c r="C898" s="23"/>
    </row>
    <row r="899" spans="3:3">
      <c r="C899" s="2"/>
    </row>
    <row r="900" spans="3:3">
      <c r="C900" s="23"/>
    </row>
    <row r="901" spans="3:3">
      <c r="C901" s="2"/>
    </row>
    <row r="902" spans="3:3">
      <c r="C902" s="23"/>
    </row>
    <row r="903" spans="3:3">
      <c r="C903" s="2"/>
    </row>
    <row r="904" spans="3:3">
      <c r="C904" s="23"/>
    </row>
    <row r="905" spans="3:3">
      <c r="C905" s="2"/>
    </row>
    <row r="906" spans="3:3">
      <c r="C906" s="23"/>
    </row>
    <row r="907" spans="3:3">
      <c r="C907" s="2"/>
    </row>
    <row r="908" spans="3:3">
      <c r="C908" s="23"/>
    </row>
    <row r="909" spans="3:3">
      <c r="C909" s="2"/>
    </row>
  </sheetData>
  <sortState ref="B624:F737">
    <sortCondition ref="B627"/>
  </sortState>
  <mergeCells count="9">
    <mergeCell ref="A4:A332"/>
    <mergeCell ref="A333:A375"/>
    <mergeCell ref="A376:A383"/>
    <mergeCell ref="A692:A838"/>
    <mergeCell ref="A384:A404"/>
    <mergeCell ref="A405:A446"/>
    <mergeCell ref="A447:A485"/>
    <mergeCell ref="A486:A523"/>
    <mergeCell ref="A524:A69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3"/>
  <sheetViews>
    <sheetView topLeftCell="A65" workbookViewId="0">
      <selection activeCell="D103" sqref="D103"/>
    </sheetView>
  </sheetViews>
  <sheetFormatPr baseColWidth="10" defaultColWidth="10.875" defaultRowHeight="15.75"/>
  <cols>
    <col min="1" max="1" width="10.875" style="1"/>
    <col min="2" max="2" width="24.125" style="18" customWidth="1"/>
    <col min="3" max="3" width="33" style="21" customWidth="1"/>
    <col min="4" max="4" width="12" style="1" customWidth="1"/>
    <col min="5" max="5" width="11.625" style="1" customWidth="1"/>
    <col min="6" max="6" width="11.5" style="1" customWidth="1"/>
    <col min="7" max="7" width="13" style="1" customWidth="1"/>
    <col min="8" max="8" width="16.5" style="1" customWidth="1"/>
    <col min="9" max="10" width="14.5" style="1" customWidth="1"/>
    <col min="11" max="16384" width="10.875" style="1"/>
  </cols>
  <sheetData>
    <row r="1" spans="1:18">
      <c r="A1" s="1" t="s">
        <v>2119</v>
      </c>
      <c r="B1" s="20"/>
    </row>
    <row r="2" spans="1:18" ht="16.5" thickBot="1">
      <c r="A2" s="28"/>
      <c r="B2" s="36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</row>
    <row r="3" spans="1:18">
      <c r="A3" s="80" t="s">
        <v>2118</v>
      </c>
      <c r="B3" s="80"/>
      <c r="C3" s="80"/>
      <c r="D3" s="84" t="s">
        <v>2117</v>
      </c>
      <c r="E3" s="84"/>
      <c r="F3" s="84"/>
      <c r="G3" s="84"/>
      <c r="H3" s="84"/>
      <c r="I3" s="84"/>
      <c r="J3" s="84"/>
      <c r="K3" s="84"/>
      <c r="L3" s="84"/>
      <c r="M3" s="84"/>
      <c r="N3" s="84"/>
      <c r="O3" s="84"/>
      <c r="P3" s="84"/>
      <c r="Q3" s="84"/>
      <c r="R3" s="84"/>
    </row>
    <row r="4" spans="1:18" s="17" customFormat="1">
      <c r="A4" s="79"/>
      <c r="B4" s="79"/>
      <c r="C4" s="79"/>
      <c r="D4" s="35" t="s">
        <v>2001</v>
      </c>
      <c r="E4" s="35" t="s">
        <v>2002</v>
      </c>
      <c r="F4" s="35" t="s">
        <v>2003</v>
      </c>
      <c r="G4" s="35" t="s">
        <v>2004</v>
      </c>
      <c r="H4" s="35" t="s">
        <v>3240</v>
      </c>
      <c r="I4" s="35" t="s">
        <v>3244</v>
      </c>
      <c r="J4" s="35" t="s">
        <v>2005</v>
      </c>
      <c r="K4" s="35" t="s">
        <v>2006</v>
      </c>
      <c r="L4" s="35" t="s">
        <v>2007</v>
      </c>
      <c r="M4" s="35" t="s">
        <v>2008</v>
      </c>
      <c r="N4" s="35" t="s">
        <v>2009</v>
      </c>
      <c r="O4" s="35" t="s">
        <v>2010</v>
      </c>
      <c r="P4" s="35" t="s">
        <v>2011</v>
      </c>
      <c r="Q4" s="35" t="s">
        <v>2012</v>
      </c>
      <c r="R4" s="35" t="s">
        <v>2013</v>
      </c>
    </row>
    <row r="5" spans="1:18">
      <c r="A5" s="77" t="s">
        <v>2014</v>
      </c>
      <c r="B5" s="77"/>
      <c r="C5" s="19" t="s">
        <v>2015</v>
      </c>
      <c r="D5" s="1">
        <v>0</v>
      </c>
      <c r="E5" s="1">
        <v>0</v>
      </c>
      <c r="F5" s="1">
        <v>1</v>
      </c>
      <c r="G5" s="1">
        <v>1</v>
      </c>
      <c r="H5" s="1">
        <v>0</v>
      </c>
      <c r="I5" s="1">
        <v>0</v>
      </c>
      <c r="J5" s="1">
        <v>0</v>
      </c>
      <c r="K5" s="1">
        <v>1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f>SUM(D5:Q5)</f>
        <v>3</v>
      </c>
    </row>
    <row r="6" spans="1:18">
      <c r="A6" s="80"/>
      <c r="B6" s="80"/>
      <c r="C6" s="19" t="s">
        <v>2016</v>
      </c>
      <c r="D6" s="1">
        <v>0</v>
      </c>
      <c r="E6" s="1">
        <v>0</v>
      </c>
      <c r="F6" s="1">
        <v>1</v>
      </c>
      <c r="G6" s="1">
        <v>2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f t="shared" ref="R6:R69" si="0">SUM(D6:Q6)</f>
        <v>3</v>
      </c>
    </row>
    <row r="7" spans="1:18">
      <c r="A7" s="78" t="s">
        <v>2017</v>
      </c>
      <c r="B7" s="80" t="s">
        <v>2018</v>
      </c>
      <c r="C7" s="19" t="s">
        <v>2019</v>
      </c>
      <c r="D7" s="1">
        <v>0</v>
      </c>
      <c r="E7" s="1">
        <v>0</v>
      </c>
      <c r="F7" s="1">
        <v>2</v>
      </c>
      <c r="G7" s="1">
        <v>1</v>
      </c>
      <c r="H7" s="1">
        <v>2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f t="shared" si="0"/>
        <v>5</v>
      </c>
    </row>
    <row r="8" spans="1:18">
      <c r="A8" s="78"/>
      <c r="B8" s="80"/>
      <c r="C8" s="19" t="s">
        <v>2020</v>
      </c>
      <c r="D8" s="1">
        <v>0</v>
      </c>
      <c r="E8" s="1">
        <v>0</v>
      </c>
      <c r="F8" s="1">
        <v>0</v>
      </c>
      <c r="G8" s="1">
        <v>1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f t="shared" si="0"/>
        <v>1</v>
      </c>
    </row>
    <row r="9" spans="1:18">
      <c r="A9" s="78"/>
      <c r="B9" s="18" t="s">
        <v>2021</v>
      </c>
      <c r="C9" s="19" t="s">
        <v>2022</v>
      </c>
      <c r="D9" s="1">
        <v>0</v>
      </c>
      <c r="E9" s="1">
        <v>0</v>
      </c>
      <c r="F9" s="1">
        <v>1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f t="shared" si="0"/>
        <v>1</v>
      </c>
    </row>
    <row r="10" spans="1:18">
      <c r="A10" s="78"/>
      <c r="B10" s="80" t="s">
        <v>2023</v>
      </c>
      <c r="C10" s="19" t="s">
        <v>2024</v>
      </c>
      <c r="D10" s="1">
        <v>0</v>
      </c>
      <c r="E10" s="1">
        <v>0</v>
      </c>
      <c r="F10" s="1">
        <v>1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f t="shared" si="0"/>
        <v>1</v>
      </c>
    </row>
    <row r="11" spans="1:18">
      <c r="A11" s="78"/>
      <c r="B11" s="80"/>
      <c r="C11" s="19" t="s">
        <v>2025</v>
      </c>
      <c r="D11" s="1">
        <v>0</v>
      </c>
      <c r="E11" s="1">
        <v>0</v>
      </c>
      <c r="F11" s="1">
        <v>3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f t="shared" si="0"/>
        <v>3</v>
      </c>
    </row>
    <row r="12" spans="1:18">
      <c r="A12" s="78"/>
      <c r="B12" s="18" t="s">
        <v>2026</v>
      </c>
      <c r="C12" s="19" t="s">
        <v>2027</v>
      </c>
      <c r="D12" s="1">
        <v>3</v>
      </c>
      <c r="E12" s="1">
        <v>0</v>
      </c>
      <c r="F12" s="1">
        <v>1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f t="shared" si="0"/>
        <v>4</v>
      </c>
    </row>
    <row r="13" spans="1:18">
      <c r="A13" s="78"/>
      <c r="B13" s="18" t="s">
        <v>2028</v>
      </c>
      <c r="C13" s="19" t="s">
        <v>2029</v>
      </c>
      <c r="D13" s="1">
        <v>0</v>
      </c>
      <c r="E13" s="1">
        <v>1</v>
      </c>
      <c r="F13" s="1">
        <v>5</v>
      </c>
      <c r="G13" s="1">
        <v>1</v>
      </c>
      <c r="H13" s="1">
        <v>0</v>
      </c>
      <c r="I13" s="1">
        <v>0</v>
      </c>
      <c r="J13" s="1">
        <v>0</v>
      </c>
      <c r="K13" s="1">
        <v>1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f t="shared" si="0"/>
        <v>8</v>
      </c>
    </row>
    <row r="14" spans="1:18">
      <c r="A14" s="78"/>
      <c r="B14" s="80" t="s">
        <v>2030</v>
      </c>
      <c r="C14" s="19" t="s">
        <v>2031</v>
      </c>
      <c r="D14" s="1">
        <v>0</v>
      </c>
      <c r="E14" s="1">
        <v>0</v>
      </c>
      <c r="F14" s="1">
        <v>0</v>
      </c>
      <c r="G14" s="1">
        <v>1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f t="shared" si="0"/>
        <v>1</v>
      </c>
    </row>
    <row r="15" spans="1:18">
      <c r="A15" s="78"/>
      <c r="B15" s="80"/>
      <c r="C15" s="19" t="s">
        <v>2032</v>
      </c>
      <c r="D15" s="1">
        <v>0</v>
      </c>
      <c r="E15" s="1">
        <v>0</v>
      </c>
      <c r="F15" s="1">
        <v>1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f t="shared" si="0"/>
        <v>1</v>
      </c>
    </row>
    <row r="16" spans="1:18">
      <c r="A16" s="78"/>
      <c r="B16" s="18" t="s">
        <v>2033</v>
      </c>
      <c r="C16" s="19" t="s">
        <v>2034</v>
      </c>
      <c r="D16" s="1">
        <v>2</v>
      </c>
      <c r="E16" s="1">
        <v>0</v>
      </c>
      <c r="F16" s="1">
        <v>1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f t="shared" si="0"/>
        <v>3</v>
      </c>
    </row>
    <row r="17" spans="1:18">
      <c r="A17" s="78"/>
      <c r="B17" s="18" t="s">
        <v>2035</v>
      </c>
      <c r="C17" s="19" t="s">
        <v>2036</v>
      </c>
      <c r="D17" s="1">
        <v>0</v>
      </c>
      <c r="E17" s="1">
        <v>0</v>
      </c>
      <c r="F17" s="1">
        <v>2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f t="shared" si="0"/>
        <v>2</v>
      </c>
    </row>
    <row r="18" spans="1:18">
      <c r="A18" s="78"/>
      <c r="B18" s="18" t="s">
        <v>2037</v>
      </c>
      <c r="C18" s="19" t="s">
        <v>2038</v>
      </c>
      <c r="D18" s="1">
        <v>0</v>
      </c>
      <c r="E18" s="1">
        <v>0</v>
      </c>
      <c r="F18" s="1">
        <v>1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f t="shared" si="0"/>
        <v>1</v>
      </c>
    </row>
    <row r="19" spans="1:18">
      <c r="A19" s="78"/>
      <c r="B19" s="80" t="s">
        <v>2039</v>
      </c>
      <c r="C19" s="19" t="s">
        <v>2040</v>
      </c>
      <c r="D19" s="1">
        <v>0</v>
      </c>
      <c r="E19" s="1">
        <v>0</v>
      </c>
      <c r="F19" s="1">
        <v>1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f t="shared" si="0"/>
        <v>1</v>
      </c>
    </row>
    <row r="20" spans="1:18">
      <c r="A20" s="78"/>
      <c r="B20" s="80"/>
      <c r="C20" s="19" t="s">
        <v>2041</v>
      </c>
      <c r="D20" s="1">
        <v>0</v>
      </c>
      <c r="E20" s="1">
        <v>0</v>
      </c>
      <c r="F20" s="1">
        <v>2</v>
      </c>
      <c r="G20" s="1">
        <v>1</v>
      </c>
      <c r="H20" s="1">
        <v>0</v>
      </c>
      <c r="I20" s="1">
        <v>0</v>
      </c>
      <c r="J20" s="1">
        <v>0</v>
      </c>
      <c r="K20" s="1">
        <v>1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f t="shared" si="0"/>
        <v>4</v>
      </c>
    </row>
    <row r="21" spans="1:18">
      <c r="A21" s="78"/>
      <c r="B21" s="80"/>
      <c r="C21" s="19" t="s">
        <v>2042</v>
      </c>
      <c r="D21" s="1">
        <v>0</v>
      </c>
      <c r="E21" s="1">
        <v>2</v>
      </c>
      <c r="F21" s="1">
        <v>3</v>
      </c>
      <c r="G21" s="1">
        <v>1</v>
      </c>
      <c r="H21" s="1">
        <v>0</v>
      </c>
      <c r="I21" s="1">
        <v>0</v>
      </c>
      <c r="J21" s="1">
        <v>0</v>
      </c>
      <c r="K21" s="1">
        <v>1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f t="shared" si="0"/>
        <v>7</v>
      </c>
    </row>
    <row r="22" spans="1:18">
      <c r="A22" s="78"/>
      <c r="B22" s="80"/>
      <c r="C22" s="19" t="s">
        <v>2043</v>
      </c>
      <c r="D22" s="1">
        <v>0</v>
      </c>
      <c r="E22" s="1">
        <v>0</v>
      </c>
      <c r="F22" s="1">
        <v>1</v>
      </c>
      <c r="G22" s="1">
        <v>1</v>
      </c>
      <c r="H22" s="1">
        <v>2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f t="shared" si="0"/>
        <v>4</v>
      </c>
    </row>
    <row r="23" spans="1:18">
      <c r="A23" s="78"/>
      <c r="B23" s="80"/>
      <c r="C23" s="19" t="s">
        <v>2044</v>
      </c>
      <c r="D23" s="1">
        <v>0</v>
      </c>
      <c r="E23" s="1">
        <v>0</v>
      </c>
      <c r="F23" s="1">
        <v>1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f t="shared" si="0"/>
        <v>1</v>
      </c>
    </row>
    <row r="24" spans="1:18">
      <c r="A24" s="78"/>
      <c r="B24" s="80" t="s">
        <v>2045</v>
      </c>
      <c r="C24" s="19" t="s">
        <v>2046</v>
      </c>
      <c r="D24" s="1">
        <v>0</v>
      </c>
      <c r="E24" s="1">
        <v>0</v>
      </c>
      <c r="F24" s="1">
        <v>2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f t="shared" si="0"/>
        <v>2</v>
      </c>
    </row>
    <row r="25" spans="1:18">
      <c r="A25" s="78"/>
      <c r="B25" s="80"/>
      <c r="C25" s="19" t="s">
        <v>2047</v>
      </c>
      <c r="D25" s="1">
        <v>0</v>
      </c>
      <c r="E25" s="1">
        <v>0</v>
      </c>
      <c r="F25" s="1">
        <v>2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f t="shared" si="0"/>
        <v>2</v>
      </c>
    </row>
    <row r="26" spans="1:18">
      <c r="A26" s="78"/>
      <c r="B26" s="80"/>
      <c r="C26" s="19" t="s">
        <v>2048</v>
      </c>
      <c r="D26" s="1">
        <v>0</v>
      </c>
      <c r="E26" s="1">
        <v>0</v>
      </c>
      <c r="F26" s="1">
        <v>1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f t="shared" si="0"/>
        <v>1</v>
      </c>
    </row>
    <row r="27" spans="1:18">
      <c r="A27" s="78"/>
      <c r="B27" s="80"/>
      <c r="C27" s="19" t="s">
        <v>2049</v>
      </c>
      <c r="D27" s="1">
        <v>0</v>
      </c>
      <c r="E27" s="1">
        <v>0</v>
      </c>
      <c r="F27" s="1">
        <v>0</v>
      </c>
      <c r="G27" s="1">
        <v>1</v>
      </c>
      <c r="H27" s="1">
        <v>0</v>
      </c>
      <c r="I27" s="1">
        <v>1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f t="shared" si="0"/>
        <v>2</v>
      </c>
    </row>
    <row r="28" spans="1:18">
      <c r="A28" s="78"/>
      <c r="B28" s="80"/>
      <c r="C28" s="19" t="s">
        <v>2050</v>
      </c>
      <c r="D28" s="1">
        <v>0</v>
      </c>
      <c r="E28" s="1">
        <v>0</v>
      </c>
      <c r="F28" s="1">
        <v>10</v>
      </c>
      <c r="G28" s="1">
        <v>2</v>
      </c>
      <c r="H28" s="1">
        <v>0</v>
      </c>
      <c r="I28" s="1">
        <v>3</v>
      </c>
      <c r="J28" s="1">
        <v>0</v>
      </c>
      <c r="K28" s="1">
        <v>0</v>
      </c>
      <c r="L28" s="1">
        <v>1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f t="shared" si="0"/>
        <v>16</v>
      </c>
    </row>
    <row r="29" spans="1:18">
      <c r="A29" s="78"/>
      <c r="B29" s="80"/>
      <c r="C29" s="19" t="s">
        <v>2051</v>
      </c>
      <c r="D29" s="1">
        <v>0</v>
      </c>
      <c r="E29" s="1">
        <v>0</v>
      </c>
      <c r="F29" s="1">
        <v>1</v>
      </c>
      <c r="G29" s="1">
        <v>1</v>
      </c>
      <c r="H29" s="1">
        <v>0</v>
      </c>
      <c r="I29" s="1">
        <v>0</v>
      </c>
      <c r="J29" s="1">
        <v>0</v>
      </c>
      <c r="K29" s="1">
        <v>0</v>
      </c>
      <c r="L29" s="1">
        <v>1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f t="shared" si="0"/>
        <v>3</v>
      </c>
    </row>
    <row r="30" spans="1:18">
      <c r="A30" s="78"/>
      <c r="B30" s="80"/>
      <c r="C30" s="19" t="s">
        <v>2052</v>
      </c>
      <c r="D30" s="1">
        <v>0</v>
      </c>
      <c r="E30" s="1">
        <v>0</v>
      </c>
      <c r="F30" s="1">
        <v>1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f t="shared" si="0"/>
        <v>1</v>
      </c>
    </row>
    <row r="31" spans="1:18">
      <c r="A31" s="78"/>
      <c r="B31" s="80"/>
      <c r="C31" s="19" t="s">
        <v>2053</v>
      </c>
      <c r="D31" s="1">
        <v>0</v>
      </c>
      <c r="E31" s="1">
        <v>0</v>
      </c>
      <c r="F31" s="1">
        <v>2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f t="shared" si="0"/>
        <v>2</v>
      </c>
    </row>
    <row r="32" spans="1:18">
      <c r="A32" s="78"/>
      <c r="B32" s="80" t="s">
        <v>2054</v>
      </c>
      <c r="C32" s="19" t="s">
        <v>2055</v>
      </c>
      <c r="D32" s="1">
        <v>0</v>
      </c>
      <c r="E32" s="1">
        <v>0</v>
      </c>
      <c r="F32" s="1">
        <v>1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f t="shared" si="0"/>
        <v>1</v>
      </c>
    </row>
    <row r="33" spans="1:18">
      <c r="A33" s="78"/>
      <c r="B33" s="80"/>
      <c r="C33" s="19" t="s">
        <v>2056</v>
      </c>
      <c r="D33" s="1">
        <v>0</v>
      </c>
      <c r="E33" s="1">
        <v>0</v>
      </c>
      <c r="F33" s="1">
        <v>1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f t="shared" si="0"/>
        <v>1</v>
      </c>
    </row>
    <row r="34" spans="1:18">
      <c r="A34" s="78"/>
      <c r="B34" s="80"/>
      <c r="C34" s="19" t="s">
        <v>2057</v>
      </c>
      <c r="D34" s="1">
        <v>1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f t="shared" si="0"/>
        <v>1</v>
      </c>
    </row>
    <row r="35" spans="1:18">
      <c r="A35" s="78"/>
      <c r="B35" s="80"/>
      <c r="C35" s="19" t="s">
        <v>2058</v>
      </c>
      <c r="D35" s="1">
        <v>0</v>
      </c>
      <c r="E35" s="1">
        <v>0</v>
      </c>
      <c r="F35" s="1">
        <v>2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f t="shared" si="0"/>
        <v>2</v>
      </c>
    </row>
    <row r="36" spans="1:18">
      <c r="A36" s="78"/>
      <c r="B36" s="80"/>
      <c r="C36" s="19" t="s">
        <v>2059</v>
      </c>
      <c r="D36" s="1">
        <v>0</v>
      </c>
      <c r="E36" s="1">
        <v>0</v>
      </c>
      <c r="F36" s="1">
        <v>1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f t="shared" si="0"/>
        <v>1</v>
      </c>
    </row>
    <row r="37" spans="1:18">
      <c r="A37" s="78"/>
      <c r="B37" s="18" t="s">
        <v>2060</v>
      </c>
      <c r="C37" s="19" t="s">
        <v>2061</v>
      </c>
      <c r="D37" s="1">
        <v>0</v>
      </c>
      <c r="E37" s="1">
        <v>0</v>
      </c>
      <c r="F37" s="1">
        <v>2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f t="shared" si="0"/>
        <v>2</v>
      </c>
    </row>
    <row r="38" spans="1:18">
      <c r="A38" s="78"/>
      <c r="B38" s="80" t="s">
        <v>2062</v>
      </c>
      <c r="C38" s="19" t="s">
        <v>2063</v>
      </c>
      <c r="D38" s="1">
        <v>0</v>
      </c>
      <c r="E38" s="1">
        <v>0</v>
      </c>
      <c r="F38" s="1">
        <v>5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1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f t="shared" si="0"/>
        <v>6</v>
      </c>
    </row>
    <row r="39" spans="1:18">
      <c r="A39" s="78"/>
      <c r="B39" s="80"/>
      <c r="C39" s="19" t="s">
        <v>2064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2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f t="shared" si="0"/>
        <v>2</v>
      </c>
    </row>
    <row r="40" spans="1:18">
      <c r="A40" s="78"/>
      <c r="B40" s="80"/>
      <c r="C40" s="19" t="s">
        <v>2065</v>
      </c>
      <c r="D40" s="1">
        <v>0</v>
      </c>
      <c r="E40" s="1">
        <v>0</v>
      </c>
      <c r="F40" s="1">
        <v>2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f t="shared" si="0"/>
        <v>2</v>
      </c>
    </row>
    <row r="41" spans="1:18">
      <c r="A41" s="78"/>
      <c r="B41" s="80"/>
      <c r="C41" s="19" t="s">
        <v>2066</v>
      </c>
      <c r="D41" s="1">
        <v>0</v>
      </c>
      <c r="E41" s="1">
        <v>0</v>
      </c>
      <c r="F41" s="1">
        <v>2</v>
      </c>
      <c r="G41" s="1">
        <v>0</v>
      </c>
      <c r="H41" s="1">
        <v>0</v>
      </c>
      <c r="I41" s="1">
        <v>1</v>
      </c>
      <c r="J41" s="1">
        <v>0</v>
      </c>
      <c r="K41" s="1">
        <v>0</v>
      </c>
      <c r="L41" s="1">
        <v>2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f t="shared" si="0"/>
        <v>5</v>
      </c>
    </row>
    <row r="42" spans="1:18">
      <c r="A42" s="78"/>
      <c r="B42" s="80"/>
      <c r="C42" s="19" t="s">
        <v>2067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1</v>
      </c>
      <c r="J42" s="1">
        <v>0</v>
      </c>
      <c r="K42" s="1">
        <v>0</v>
      </c>
      <c r="L42" s="1">
        <v>2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f t="shared" si="0"/>
        <v>3</v>
      </c>
    </row>
    <row r="43" spans="1:18">
      <c r="A43" s="78"/>
      <c r="B43" s="80"/>
      <c r="C43" s="19" t="s">
        <v>2068</v>
      </c>
      <c r="D43" s="1">
        <v>1</v>
      </c>
      <c r="E43" s="1">
        <v>0</v>
      </c>
      <c r="F43" s="1">
        <v>1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1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f t="shared" si="0"/>
        <v>3</v>
      </c>
    </row>
    <row r="44" spans="1:18">
      <c r="A44" s="78"/>
      <c r="B44" s="80"/>
      <c r="C44" s="19" t="s">
        <v>2069</v>
      </c>
      <c r="D44" s="1">
        <v>0</v>
      </c>
      <c r="E44" s="1">
        <v>0</v>
      </c>
      <c r="F44" s="1">
        <v>3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f t="shared" si="0"/>
        <v>3</v>
      </c>
    </row>
    <row r="45" spans="1:18">
      <c r="A45" s="78"/>
      <c r="B45" s="80"/>
      <c r="C45" s="19" t="s">
        <v>2070</v>
      </c>
      <c r="D45" s="1">
        <v>0</v>
      </c>
      <c r="E45" s="1">
        <v>0</v>
      </c>
      <c r="F45" s="1">
        <v>3</v>
      </c>
      <c r="G45" s="1">
        <v>3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f t="shared" si="0"/>
        <v>6</v>
      </c>
    </row>
    <row r="46" spans="1:18">
      <c r="A46" s="78"/>
      <c r="B46" s="80"/>
      <c r="C46" s="19" t="s">
        <v>2071</v>
      </c>
      <c r="D46" s="1">
        <v>1</v>
      </c>
      <c r="E46" s="1">
        <v>0</v>
      </c>
      <c r="F46" s="1">
        <v>1</v>
      </c>
      <c r="G46" s="1">
        <v>3</v>
      </c>
      <c r="H46" s="1">
        <v>1</v>
      </c>
      <c r="I46" s="1">
        <v>0</v>
      </c>
      <c r="J46" s="1">
        <v>0</v>
      </c>
      <c r="K46" s="1">
        <v>0</v>
      </c>
      <c r="L46" s="1">
        <v>1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f t="shared" si="0"/>
        <v>7</v>
      </c>
    </row>
    <row r="47" spans="1:18">
      <c r="A47" s="78"/>
      <c r="B47" s="80"/>
      <c r="C47" s="19" t="s">
        <v>2072</v>
      </c>
      <c r="D47" s="1">
        <v>0</v>
      </c>
      <c r="E47" s="1">
        <v>0</v>
      </c>
      <c r="F47" s="1">
        <v>5</v>
      </c>
      <c r="G47" s="1">
        <v>3</v>
      </c>
      <c r="H47" s="1">
        <v>0</v>
      </c>
      <c r="I47" s="1">
        <v>0</v>
      </c>
      <c r="J47" s="1">
        <v>0</v>
      </c>
      <c r="K47" s="1">
        <v>0</v>
      </c>
      <c r="L47" s="1">
        <v>2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f t="shared" si="0"/>
        <v>10</v>
      </c>
    </row>
    <row r="48" spans="1:18">
      <c r="A48" s="78"/>
      <c r="B48" s="80"/>
      <c r="C48" s="19" t="s">
        <v>2073</v>
      </c>
      <c r="D48" s="1">
        <v>1</v>
      </c>
      <c r="E48" s="1">
        <v>0</v>
      </c>
      <c r="F48" s="1">
        <v>2</v>
      </c>
      <c r="G48" s="1">
        <v>4</v>
      </c>
      <c r="H48" s="1">
        <v>0</v>
      </c>
      <c r="I48" s="1">
        <v>0</v>
      </c>
      <c r="J48" s="1">
        <v>0</v>
      </c>
      <c r="K48" s="1">
        <v>0</v>
      </c>
      <c r="L48" s="1">
        <v>1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f t="shared" si="0"/>
        <v>8</v>
      </c>
    </row>
    <row r="49" spans="1:18">
      <c r="A49" s="78"/>
      <c r="B49" s="80"/>
      <c r="C49" s="74" t="s">
        <v>2074</v>
      </c>
      <c r="D49" s="1">
        <v>0</v>
      </c>
      <c r="E49" s="1">
        <v>0</v>
      </c>
      <c r="F49" s="1">
        <v>3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f t="shared" si="0"/>
        <v>3</v>
      </c>
    </row>
    <row r="50" spans="1:18">
      <c r="A50" s="78"/>
      <c r="B50" s="80"/>
      <c r="C50" s="74" t="s">
        <v>2075</v>
      </c>
      <c r="D50" s="1">
        <v>0</v>
      </c>
      <c r="E50" s="1">
        <v>0</v>
      </c>
      <c r="F50" s="1">
        <v>4</v>
      </c>
      <c r="G50" s="1">
        <v>2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f t="shared" si="0"/>
        <v>6</v>
      </c>
    </row>
    <row r="51" spans="1:18">
      <c r="A51" s="78"/>
      <c r="B51" s="80"/>
      <c r="C51" s="74" t="s">
        <v>2076</v>
      </c>
      <c r="D51" s="1">
        <v>1</v>
      </c>
      <c r="E51" s="1">
        <v>0</v>
      </c>
      <c r="F51" s="1">
        <v>1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f t="shared" si="0"/>
        <v>2</v>
      </c>
    </row>
    <row r="52" spans="1:18">
      <c r="A52" s="78"/>
      <c r="B52" s="80"/>
      <c r="C52" s="19" t="s">
        <v>2077</v>
      </c>
      <c r="D52" s="1">
        <v>0</v>
      </c>
      <c r="E52" s="1">
        <v>0</v>
      </c>
      <c r="F52" s="1">
        <v>7</v>
      </c>
      <c r="G52" s="1">
        <v>1</v>
      </c>
      <c r="H52" s="1">
        <v>0</v>
      </c>
      <c r="I52" s="1">
        <v>1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f t="shared" si="0"/>
        <v>9</v>
      </c>
    </row>
    <row r="53" spans="1:18">
      <c r="A53" s="78"/>
      <c r="B53" s="80"/>
      <c r="C53" s="19" t="s">
        <v>2078</v>
      </c>
      <c r="D53" s="1">
        <v>1</v>
      </c>
      <c r="E53" s="1">
        <v>0</v>
      </c>
      <c r="F53" s="1">
        <v>7</v>
      </c>
      <c r="G53" s="1">
        <v>1</v>
      </c>
      <c r="H53" s="1">
        <v>0</v>
      </c>
      <c r="I53" s="1">
        <v>1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f t="shared" si="0"/>
        <v>10</v>
      </c>
    </row>
    <row r="54" spans="1:18">
      <c r="A54" s="78"/>
      <c r="B54" s="80"/>
      <c r="C54" s="19" t="s">
        <v>2079</v>
      </c>
      <c r="D54" s="1">
        <v>0</v>
      </c>
      <c r="E54" s="1">
        <v>0</v>
      </c>
      <c r="F54" s="1">
        <v>4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f t="shared" si="0"/>
        <v>4</v>
      </c>
    </row>
    <row r="55" spans="1:18">
      <c r="A55" s="78"/>
      <c r="B55" s="80"/>
      <c r="C55" s="19" t="s">
        <v>2080</v>
      </c>
      <c r="D55" s="1">
        <v>1</v>
      </c>
      <c r="E55" s="1">
        <v>0</v>
      </c>
      <c r="F55" s="1">
        <v>5</v>
      </c>
      <c r="G55" s="1">
        <v>2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f t="shared" si="0"/>
        <v>8</v>
      </c>
    </row>
    <row r="56" spans="1:18">
      <c r="A56" s="78"/>
      <c r="B56" s="80"/>
      <c r="C56" s="19" t="s">
        <v>2081</v>
      </c>
      <c r="D56" s="1">
        <v>1</v>
      </c>
      <c r="E56" s="1">
        <v>0</v>
      </c>
      <c r="F56" s="1">
        <v>5</v>
      </c>
      <c r="G56" s="1">
        <v>3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f t="shared" si="0"/>
        <v>9</v>
      </c>
    </row>
    <row r="57" spans="1:18">
      <c r="A57" s="78"/>
      <c r="B57" s="80"/>
      <c r="C57" s="19" t="s">
        <v>2082</v>
      </c>
      <c r="D57" s="1">
        <v>0</v>
      </c>
      <c r="E57" s="1">
        <v>0</v>
      </c>
      <c r="F57" s="1">
        <v>0</v>
      </c>
      <c r="G57" s="1">
        <v>1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f t="shared" si="0"/>
        <v>1</v>
      </c>
    </row>
    <row r="58" spans="1:18">
      <c r="A58" s="78"/>
      <c r="B58" s="80"/>
      <c r="C58" s="19" t="s">
        <v>2083</v>
      </c>
      <c r="D58" s="1">
        <v>0</v>
      </c>
      <c r="E58" s="1">
        <v>0</v>
      </c>
      <c r="F58" s="1">
        <v>1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f t="shared" si="0"/>
        <v>1</v>
      </c>
    </row>
    <row r="59" spans="1:18">
      <c r="A59" s="78"/>
      <c r="B59" s="18" t="s">
        <v>2084</v>
      </c>
      <c r="C59" s="19" t="s">
        <v>2085</v>
      </c>
      <c r="D59" s="1">
        <v>0</v>
      </c>
      <c r="E59" s="1">
        <v>0</v>
      </c>
      <c r="F59" s="1">
        <v>2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f t="shared" si="0"/>
        <v>2</v>
      </c>
    </row>
    <row r="60" spans="1:18">
      <c r="A60" s="80" t="s">
        <v>143</v>
      </c>
      <c r="B60" s="80"/>
      <c r="C60" s="19" t="s">
        <v>2491</v>
      </c>
      <c r="D60" s="1">
        <v>11</v>
      </c>
      <c r="E60" s="1">
        <v>0</v>
      </c>
      <c r="F60" s="1">
        <v>0</v>
      </c>
      <c r="G60" s="1">
        <v>0</v>
      </c>
      <c r="H60" s="1">
        <v>0</v>
      </c>
      <c r="I60" s="1">
        <v>35</v>
      </c>
      <c r="J60" s="1">
        <v>0</v>
      </c>
      <c r="K60" s="1">
        <v>4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f t="shared" si="0"/>
        <v>50</v>
      </c>
    </row>
    <row r="61" spans="1:18">
      <c r="A61" s="80"/>
      <c r="B61" s="80"/>
      <c r="C61" s="19" t="s">
        <v>2086</v>
      </c>
      <c r="D61" s="1">
        <v>1</v>
      </c>
      <c r="E61" s="1">
        <v>0</v>
      </c>
      <c r="F61" s="1">
        <v>0</v>
      </c>
      <c r="G61" s="1">
        <v>0</v>
      </c>
      <c r="H61" s="1">
        <v>0</v>
      </c>
      <c r="I61" s="1">
        <v>3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f t="shared" si="0"/>
        <v>4</v>
      </c>
    </row>
    <row r="62" spans="1:18">
      <c r="A62" s="80"/>
      <c r="B62" s="80"/>
      <c r="C62" s="19" t="s">
        <v>2492</v>
      </c>
      <c r="D62" s="1">
        <v>1</v>
      </c>
      <c r="E62" s="1">
        <v>0</v>
      </c>
      <c r="F62" s="1">
        <v>0</v>
      </c>
      <c r="G62" s="1">
        <v>0</v>
      </c>
      <c r="H62" s="1">
        <v>0</v>
      </c>
      <c r="I62" s="1">
        <v>1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f t="shared" si="0"/>
        <v>2</v>
      </c>
    </row>
    <row r="63" spans="1:18">
      <c r="A63" s="80"/>
      <c r="B63" s="80"/>
      <c r="C63" s="19" t="s">
        <v>2493</v>
      </c>
      <c r="D63" s="1">
        <v>8</v>
      </c>
      <c r="E63" s="1">
        <v>0</v>
      </c>
      <c r="F63" s="1">
        <v>1</v>
      </c>
      <c r="G63" s="1">
        <v>0</v>
      </c>
      <c r="H63" s="1">
        <v>0</v>
      </c>
      <c r="I63" s="1">
        <v>8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f t="shared" si="0"/>
        <v>17</v>
      </c>
    </row>
    <row r="64" spans="1:18">
      <c r="A64" s="80"/>
      <c r="B64" s="80"/>
      <c r="C64" s="19" t="s">
        <v>146</v>
      </c>
      <c r="D64" s="1">
        <v>6</v>
      </c>
      <c r="E64" s="1">
        <v>0</v>
      </c>
      <c r="F64" s="1">
        <v>0</v>
      </c>
      <c r="G64" s="1">
        <v>0</v>
      </c>
      <c r="H64" s="1">
        <v>0</v>
      </c>
      <c r="I64" s="1">
        <v>6</v>
      </c>
      <c r="J64" s="1">
        <v>0</v>
      </c>
      <c r="K64" s="1">
        <v>1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f t="shared" si="0"/>
        <v>13</v>
      </c>
    </row>
    <row r="65" spans="1:18">
      <c r="A65" s="80"/>
      <c r="B65" s="80"/>
      <c r="C65" s="19" t="s">
        <v>2494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3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f t="shared" si="0"/>
        <v>3</v>
      </c>
    </row>
    <row r="66" spans="1:18">
      <c r="A66" s="80"/>
      <c r="B66" s="80"/>
      <c r="C66" s="19" t="s">
        <v>2495</v>
      </c>
      <c r="D66" s="1">
        <v>2</v>
      </c>
      <c r="E66" s="1">
        <v>0</v>
      </c>
      <c r="F66" s="1">
        <v>0</v>
      </c>
      <c r="G66" s="1">
        <v>0</v>
      </c>
      <c r="H66" s="1">
        <v>0</v>
      </c>
      <c r="I66" s="1">
        <v>8</v>
      </c>
      <c r="J66" s="1">
        <v>0</v>
      </c>
      <c r="K66" s="1">
        <v>1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f t="shared" si="0"/>
        <v>11</v>
      </c>
    </row>
    <row r="67" spans="1:18">
      <c r="A67" s="80" t="s">
        <v>2087</v>
      </c>
      <c r="B67" s="80"/>
      <c r="C67" s="19" t="s">
        <v>2496</v>
      </c>
      <c r="D67" s="1">
        <v>0</v>
      </c>
      <c r="E67" s="1">
        <v>0</v>
      </c>
      <c r="F67" s="1">
        <v>2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f t="shared" si="0"/>
        <v>2</v>
      </c>
    </row>
    <row r="68" spans="1:18">
      <c r="A68" s="80"/>
      <c r="B68" s="80"/>
      <c r="C68" s="19" t="s">
        <v>2088</v>
      </c>
      <c r="D68" s="1">
        <v>0</v>
      </c>
      <c r="E68" s="1">
        <v>0</v>
      </c>
      <c r="F68" s="1">
        <v>11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f t="shared" si="0"/>
        <v>11</v>
      </c>
    </row>
    <row r="69" spans="1:18">
      <c r="A69" s="80" t="s">
        <v>153</v>
      </c>
      <c r="B69" s="80"/>
      <c r="C69" s="19" t="s">
        <v>2089</v>
      </c>
      <c r="D69" s="1">
        <v>0</v>
      </c>
      <c r="E69" s="1">
        <v>3</v>
      </c>
      <c r="F69" s="1">
        <v>0</v>
      </c>
      <c r="G69" s="1">
        <v>0</v>
      </c>
      <c r="H69" s="1">
        <v>0</v>
      </c>
      <c r="I69" s="1">
        <v>0</v>
      </c>
      <c r="J69" s="1">
        <v>2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f t="shared" si="0"/>
        <v>5</v>
      </c>
    </row>
    <row r="70" spans="1:18">
      <c r="A70" s="80"/>
      <c r="B70" s="80"/>
      <c r="C70" s="19" t="s">
        <v>2497</v>
      </c>
      <c r="D70" s="1">
        <v>0</v>
      </c>
      <c r="E70" s="1">
        <v>1</v>
      </c>
      <c r="F70" s="1">
        <v>0</v>
      </c>
      <c r="G70" s="1">
        <v>1</v>
      </c>
      <c r="H70" s="1">
        <v>0</v>
      </c>
      <c r="I70" s="1">
        <v>4</v>
      </c>
      <c r="J70" s="1">
        <v>1</v>
      </c>
      <c r="K70" s="1">
        <v>1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f t="shared" ref="R70:R100" si="1">SUM(D70:Q70)</f>
        <v>8</v>
      </c>
    </row>
    <row r="71" spans="1:18">
      <c r="A71" s="80" t="s">
        <v>159</v>
      </c>
      <c r="B71" s="80"/>
      <c r="C71" s="19" t="s">
        <v>2498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2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f t="shared" si="1"/>
        <v>2</v>
      </c>
    </row>
    <row r="72" spans="1:18">
      <c r="A72" s="80"/>
      <c r="B72" s="80"/>
      <c r="C72" s="19" t="s">
        <v>158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2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f t="shared" si="1"/>
        <v>2</v>
      </c>
    </row>
    <row r="73" spans="1:18">
      <c r="A73" s="80" t="s">
        <v>163</v>
      </c>
      <c r="B73" s="80"/>
      <c r="C73" s="19" t="s">
        <v>2499</v>
      </c>
      <c r="D73" s="1">
        <v>0</v>
      </c>
      <c r="E73" s="1">
        <v>0</v>
      </c>
      <c r="F73" s="1">
        <v>0</v>
      </c>
      <c r="G73" s="1">
        <v>0</v>
      </c>
      <c r="H73" s="1">
        <v>3</v>
      </c>
      <c r="I73" s="1">
        <v>0</v>
      </c>
      <c r="J73" s="1">
        <v>1</v>
      </c>
      <c r="K73" s="1">
        <v>1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f t="shared" si="1"/>
        <v>5</v>
      </c>
    </row>
    <row r="74" spans="1:18">
      <c r="A74" s="80"/>
      <c r="B74" s="80"/>
      <c r="C74" s="19" t="s">
        <v>2500</v>
      </c>
      <c r="D74" s="1">
        <v>0</v>
      </c>
      <c r="E74" s="1">
        <v>0</v>
      </c>
      <c r="F74" s="1">
        <v>7</v>
      </c>
      <c r="G74" s="1">
        <v>0</v>
      </c>
      <c r="H74" s="1">
        <v>0</v>
      </c>
      <c r="I74" s="1">
        <v>0</v>
      </c>
      <c r="J74" s="1">
        <v>0</v>
      </c>
      <c r="K74" s="1">
        <v>1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f t="shared" si="1"/>
        <v>8</v>
      </c>
    </row>
    <row r="75" spans="1:18">
      <c r="A75" s="80"/>
      <c r="B75" s="80"/>
      <c r="C75" s="19" t="s">
        <v>2501</v>
      </c>
      <c r="D75" s="1">
        <v>0</v>
      </c>
      <c r="E75" s="1">
        <v>0</v>
      </c>
      <c r="F75" s="1">
        <v>0</v>
      </c>
      <c r="G75" s="1">
        <v>5</v>
      </c>
      <c r="H75" s="1">
        <v>2</v>
      </c>
      <c r="I75" s="1">
        <v>0</v>
      </c>
      <c r="J75" s="1">
        <v>1</v>
      </c>
      <c r="K75" s="1">
        <v>1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f t="shared" si="1"/>
        <v>9</v>
      </c>
    </row>
    <row r="76" spans="1:18">
      <c r="A76" s="80"/>
      <c r="B76" s="80"/>
      <c r="C76" s="19" t="s">
        <v>2090</v>
      </c>
      <c r="D76" s="1">
        <v>0</v>
      </c>
      <c r="E76" s="1">
        <v>0</v>
      </c>
      <c r="F76" s="1">
        <v>0</v>
      </c>
      <c r="G76" s="1">
        <v>5</v>
      </c>
      <c r="H76" s="1">
        <v>1</v>
      </c>
      <c r="I76" s="1">
        <v>0</v>
      </c>
      <c r="J76" s="1">
        <v>1</v>
      </c>
      <c r="K76" s="1">
        <v>1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f t="shared" si="1"/>
        <v>8</v>
      </c>
    </row>
    <row r="77" spans="1:18">
      <c r="A77" s="80"/>
      <c r="B77" s="80"/>
      <c r="C77" s="19" t="s">
        <v>2502</v>
      </c>
      <c r="D77" s="1">
        <v>0</v>
      </c>
      <c r="E77" s="1">
        <v>0</v>
      </c>
      <c r="F77" s="1">
        <v>3</v>
      </c>
      <c r="G77" s="1">
        <v>0</v>
      </c>
      <c r="H77" s="1">
        <v>4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f t="shared" si="1"/>
        <v>7</v>
      </c>
    </row>
    <row r="78" spans="1:18">
      <c r="A78" s="80" t="s">
        <v>168</v>
      </c>
      <c r="B78" s="80"/>
      <c r="C78" s="19" t="s">
        <v>2091</v>
      </c>
      <c r="D78" s="1">
        <v>0</v>
      </c>
      <c r="E78" s="1">
        <v>0</v>
      </c>
      <c r="F78" s="1">
        <v>1</v>
      </c>
      <c r="G78" s="1">
        <v>0</v>
      </c>
      <c r="H78" s="1">
        <v>0</v>
      </c>
      <c r="I78" s="1">
        <v>15</v>
      </c>
      <c r="J78" s="1">
        <v>0</v>
      </c>
      <c r="K78" s="1">
        <v>1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f t="shared" si="1"/>
        <v>17</v>
      </c>
    </row>
    <row r="79" spans="1:18">
      <c r="A79" s="80" t="s">
        <v>2092</v>
      </c>
      <c r="B79" s="80"/>
      <c r="C79" s="19" t="s">
        <v>2503</v>
      </c>
      <c r="D79" s="1">
        <v>0</v>
      </c>
      <c r="E79" s="1">
        <v>0</v>
      </c>
      <c r="F79" s="1">
        <v>0</v>
      </c>
      <c r="G79" s="1">
        <v>0</v>
      </c>
      <c r="H79" s="1">
        <v>1</v>
      </c>
      <c r="I79" s="1">
        <v>28</v>
      </c>
      <c r="J79" s="1">
        <v>1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f t="shared" si="1"/>
        <v>30</v>
      </c>
    </row>
    <row r="80" spans="1:18">
      <c r="A80" s="80" t="s">
        <v>174</v>
      </c>
      <c r="B80" s="80"/>
      <c r="C80" s="19" t="s">
        <v>173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1</v>
      </c>
      <c r="J80" s="1">
        <v>1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f t="shared" si="1"/>
        <v>2</v>
      </c>
    </row>
    <row r="81" spans="1:18">
      <c r="A81" s="80"/>
      <c r="B81" s="80"/>
      <c r="C81" s="19" t="s">
        <v>2093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2</v>
      </c>
      <c r="J81" s="1">
        <v>1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f t="shared" si="1"/>
        <v>3</v>
      </c>
    </row>
    <row r="82" spans="1:18">
      <c r="A82" s="80"/>
      <c r="B82" s="80"/>
      <c r="C82" s="19" t="s">
        <v>175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1</v>
      </c>
      <c r="J82" s="1">
        <v>1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f t="shared" si="1"/>
        <v>2</v>
      </c>
    </row>
    <row r="83" spans="1:18">
      <c r="A83" s="80"/>
      <c r="B83" s="80"/>
      <c r="C83" s="19" t="s">
        <v>179</v>
      </c>
      <c r="D83" s="1">
        <v>0</v>
      </c>
      <c r="E83" s="1">
        <v>0</v>
      </c>
      <c r="F83" s="1">
        <v>3</v>
      </c>
      <c r="G83" s="1">
        <v>0</v>
      </c>
      <c r="H83" s="1">
        <v>0</v>
      </c>
      <c r="I83" s="1">
        <v>4</v>
      </c>
      <c r="J83" s="1">
        <v>1</v>
      </c>
      <c r="K83" s="1">
        <v>1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f t="shared" si="1"/>
        <v>9</v>
      </c>
    </row>
    <row r="84" spans="1:18">
      <c r="A84" s="80"/>
      <c r="B84" s="80"/>
      <c r="C84" s="19" t="s">
        <v>176</v>
      </c>
      <c r="D84" s="1">
        <v>1</v>
      </c>
      <c r="E84" s="1">
        <v>0</v>
      </c>
      <c r="F84" s="1">
        <v>4</v>
      </c>
      <c r="G84" s="1">
        <v>0</v>
      </c>
      <c r="H84" s="1">
        <v>0</v>
      </c>
      <c r="I84" s="1">
        <v>3</v>
      </c>
      <c r="J84" s="1">
        <v>1</v>
      </c>
      <c r="K84" s="1">
        <v>1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f t="shared" si="1"/>
        <v>10</v>
      </c>
    </row>
    <row r="85" spans="1:18">
      <c r="A85" s="80"/>
      <c r="B85" s="80"/>
      <c r="C85" s="19" t="s">
        <v>2094</v>
      </c>
      <c r="D85" s="1">
        <v>0</v>
      </c>
      <c r="E85" s="1">
        <v>0</v>
      </c>
      <c r="F85" s="1">
        <v>3</v>
      </c>
      <c r="G85" s="1">
        <v>0</v>
      </c>
      <c r="H85" s="1">
        <v>0</v>
      </c>
      <c r="I85" s="1">
        <v>5</v>
      </c>
      <c r="J85" s="1">
        <v>1</v>
      </c>
      <c r="K85" s="1">
        <v>1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f t="shared" si="1"/>
        <v>10</v>
      </c>
    </row>
    <row r="86" spans="1:18">
      <c r="A86" s="80"/>
      <c r="B86" s="80"/>
      <c r="C86" s="19" t="s">
        <v>2095</v>
      </c>
      <c r="D86" s="1">
        <v>0</v>
      </c>
      <c r="E86" s="1">
        <v>0</v>
      </c>
      <c r="F86" s="1">
        <v>12</v>
      </c>
      <c r="G86" s="1">
        <v>0</v>
      </c>
      <c r="H86" s="1">
        <v>0</v>
      </c>
      <c r="I86" s="1">
        <v>4</v>
      </c>
      <c r="J86" s="1">
        <v>1</v>
      </c>
      <c r="K86" s="1">
        <v>1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f t="shared" si="1"/>
        <v>18</v>
      </c>
    </row>
    <row r="87" spans="1:18">
      <c r="A87" s="80" t="s">
        <v>184</v>
      </c>
      <c r="B87" s="80"/>
      <c r="C87" s="19" t="s">
        <v>18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2</v>
      </c>
      <c r="J87" s="1">
        <v>1</v>
      </c>
      <c r="K87" s="1">
        <v>2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f t="shared" si="1"/>
        <v>5</v>
      </c>
    </row>
    <row r="88" spans="1:18">
      <c r="A88" s="80"/>
      <c r="B88" s="80"/>
      <c r="C88" s="19" t="s">
        <v>2115</v>
      </c>
      <c r="D88" s="1">
        <v>0</v>
      </c>
      <c r="E88" s="1">
        <v>0</v>
      </c>
      <c r="F88" s="1">
        <v>1</v>
      </c>
      <c r="G88" s="1">
        <v>0</v>
      </c>
      <c r="H88" s="1">
        <v>0</v>
      </c>
      <c r="I88" s="1">
        <v>0</v>
      </c>
      <c r="J88" s="1">
        <v>1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f t="shared" si="1"/>
        <v>2</v>
      </c>
    </row>
    <row r="89" spans="1:18">
      <c r="A89" s="80"/>
      <c r="B89" s="80"/>
      <c r="C89" s="19" t="s">
        <v>2113</v>
      </c>
      <c r="D89" s="1">
        <v>0</v>
      </c>
      <c r="E89" s="1">
        <v>0</v>
      </c>
      <c r="F89" s="1">
        <v>1</v>
      </c>
      <c r="G89" s="1">
        <v>0</v>
      </c>
      <c r="H89" s="1">
        <v>1</v>
      </c>
      <c r="I89" s="1">
        <v>2</v>
      </c>
      <c r="J89" s="1">
        <v>1</v>
      </c>
      <c r="K89" s="1">
        <v>1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f t="shared" si="1"/>
        <v>6</v>
      </c>
    </row>
    <row r="90" spans="1:18">
      <c r="A90" s="80"/>
      <c r="B90" s="80"/>
      <c r="C90" s="19" t="s">
        <v>2096</v>
      </c>
      <c r="D90" s="1">
        <v>0</v>
      </c>
      <c r="E90" s="1">
        <v>0</v>
      </c>
      <c r="F90" s="1">
        <v>0</v>
      </c>
      <c r="G90" s="1">
        <v>0</v>
      </c>
      <c r="H90" s="1">
        <v>3</v>
      </c>
      <c r="I90" s="1">
        <v>1</v>
      </c>
      <c r="J90" s="1">
        <v>1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f t="shared" si="1"/>
        <v>5</v>
      </c>
    </row>
    <row r="91" spans="1:18">
      <c r="A91" s="80"/>
      <c r="B91" s="80"/>
      <c r="C91" s="19" t="s">
        <v>189</v>
      </c>
      <c r="D91" s="1">
        <v>0</v>
      </c>
      <c r="E91" s="1">
        <v>0</v>
      </c>
      <c r="F91" s="1">
        <v>0</v>
      </c>
      <c r="G91" s="1">
        <v>0</v>
      </c>
      <c r="H91" s="1">
        <v>1</v>
      </c>
      <c r="I91" s="1">
        <v>0</v>
      </c>
      <c r="J91" s="1">
        <v>1</v>
      </c>
      <c r="K91" s="1">
        <v>0</v>
      </c>
      <c r="L91" s="1">
        <v>0</v>
      </c>
      <c r="M91" s="1">
        <v>3</v>
      </c>
      <c r="N91" s="1">
        <v>0</v>
      </c>
      <c r="O91" s="1">
        <v>0</v>
      </c>
      <c r="P91" s="1">
        <v>0</v>
      </c>
      <c r="Q91" s="1">
        <v>0</v>
      </c>
      <c r="R91" s="1">
        <f t="shared" si="1"/>
        <v>5</v>
      </c>
    </row>
    <row r="92" spans="1:18">
      <c r="A92" s="80"/>
      <c r="B92" s="80"/>
      <c r="C92" s="4" t="s">
        <v>325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2</v>
      </c>
      <c r="K92" s="1">
        <v>0</v>
      </c>
      <c r="L92" s="1">
        <v>0</v>
      </c>
      <c r="M92" s="1">
        <v>4</v>
      </c>
      <c r="N92" s="1">
        <v>0</v>
      </c>
      <c r="O92" s="1">
        <v>0</v>
      </c>
      <c r="P92" s="1">
        <v>0</v>
      </c>
      <c r="Q92" s="1">
        <v>0</v>
      </c>
      <c r="R92" s="1">
        <f t="shared" si="1"/>
        <v>6</v>
      </c>
    </row>
    <row r="93" spans="1:18">
      <c r="A93" s="80"/>
      <c r="B93" s="80"/>
      <c r="C93" s="19" t="s">
        <v>192</v>
      </c>
      <c r="D93" s="1">
        <v>0</v>
      </c>
      <c r="E93" s="1">
        <v>0</v>
      </c>
      <c r="F93" s="1">
        <v>1</v>
      </c>
      <c r="G93" s="1">
        <v>0</v>
      </c>
      <c r="H93" s="1">
        <v>0</v>
      </c>
      <c r="I93" s="1">
        <v>0</v>
      </c>
      <c r="J93" s="1">
        <v>1</v>
      </c>
      <c r="K93" s="1">
        <v>0</v>
      </c>
      <c r="L93" s="1">
        <v>0</v>
      </c>
      <c r="M93" s="1">
        <v>7</v>
      </c>
      <c r="N93" s="1">
        <v>0</v>
      </c>
      <c r="O93" s="1">
        <v>0</v>
      </c>
      <c r="P93" s="1">
        <v>0</v>
      </c>
      <c r="Q93" s="1">
        <v>0</v>
      </c>
      <c r="R93" s="1">
        <f t="shared" si="1"/>
        <v>9</v>
      </c>
    </row>
    <row r="94" spans="1:18">
      <c r="A94" s="80" t="s">
        <v>196</v>
      </c>
      <c r="B94" s="80"/>
      <c r="C94" s="19" t="s">
        <v>195</v>
      </c>
      <c r="D94" s="21">
        <v>0</v>
      </c>
      <c r="E94" s="21">
        <v>0</v>
      </c>
      <c r="F94" s="21">
        <v>0</v>
      </c>
      <c r="G94" s="21">
        <v>0</v>
      </c>
      <c r="H94" s="21">
        <v>0</v>
      </c>
      <c r="I94" s="21">
        <v>2</v>
      </c>
      <c r="J94" s="21">
        <v>1</v>
      </c>
      <c r="K94" s="21">
        <v>1</v>
      </c>
      <c r="L94" s="21">
        <v>0</v>
      </c>
      <c r="M94" s="21">
        <v>4</v>
      </c>
      <c r="N94" s="21">
        <v>1</v>
      </c>
      <c r="O94" s="21">
        <v>6</v>
      </c>
      <c r="P94" s="21">
        <v>0</v>
      </c>
      <c r="Q94" s="21">
        <v>2</v>
      </c>
      <c r="R94" s="21">
        <f t="shared" si="1"/>
        <v>17</v>
      </c>
    </row>
    <row r="95" spans="1:18">
      <c r="A95" s="80"/>
      <c r="B95" s="80"/>
      <c r="C95" s="19" t="s">
        <v>197</v>
      </c>
      <c r="D95" s="21">
        <v>0</v>
      </c>
      <c r="E95" s="21">
        <v>0</v>
      </c>
      <c r="F95" s="21">
        <v>1</v>
      </c>
      <c r="G95" s="21">
        <v>0</v>
      </c>
      <c r="H95" s="21">
        <v>0</v>
      </c>
      <c r="I95" s="21">
        <v>1</v>
      </c>
      <c r="J95" s="21">
        <v>1</v>
      </c>
      <c r="K95" s="21">
        <v>2</v>
      </c>
      <c r="L95" s="21">
        <v>0</v>
      </c>
      <c r="M95" s="21">
        <v>8</v>
      </c>
      <c r="N95" s="21">
        <v>6</v>
      </c>
      <c r="O95" s="21">
        <v>1</v>
      </c>
      <c r="P95" s="21">
        <v>0</v>
      </c>
      <c r="Q95" s="21">
        <v>2</v>
      </c>
      <c r="R95" s="21">
        <f t="shared" si="1"/>
        <v>22</v>
      </c>
    </row>
    <row r="96" spans="1:18">
      <c r="A96" s="80"/>
      <c r="B96" s="80"/>
      <c r="C96" s="19" t="s">
        <v>198</v>
      </c>
      <c r="D96" s="21">
        <v>0</v>
      </c>
      <c r="E96" s="21">
        <v>0</v>
      </c>
      <c r="F96" s="21">
        <v>0</v>
      </c>
      <c r="G96" s="21">
        <v>0</v>
      </c>
      <c r="H96" s="21">
        <v>0</v>
      </c>
      <c r="I96" s="21">
        <v>0</v>
      </c>
      <c r="J96" s="21">
        <v>1</v>
      </c>
      <c r="K96" s="21">
        <v>1</v>
      </c>
      <c r="L96" s="21">
        <v>0</v>
      </c>
      <c r="M96" s="21">
        <v>6</v>
      </c>
      <c r="N96" s="21">
        <v>3</v>
      </c>
      <c r="O96" s="21">
        <v>29</v>
      </c>
      <c r="P96" s="37">
        <v>30</v>
      </c>
      <c r="Q96" s="21">
        <v>7</v>
      </c>
      <c r="R96" s="21">
        <f t="shared" si="1"/>
        <v>77</v>
      </c>
    </row>
    <row r="97" spans="1:18">
      <c r="A97" s="80"/>
      <c r="B97" s="80"/>
      <c r="C97" s="19" t="s">
        <v>193</v>
      </c>
      <c r="D97" s="21">
        <v>0</v>
      </c>
      <c r="E97" s="21">
        <v>0</v>
      </c>
      <c r="F97" s="21">
        <v>0</v>
      </c>
      <c r="G97" s="21">
        <v>0</v>
      </c>
      <c r="H97" s="21">
        <v>0</v>
      </c>
      <c r="I97" s="21">
        <v>0</v>
      </c>
      <c r="J97" s="21">
        <v>1</v>
      </c>
      <c r="K97" s="21">
        <v>1</v>
      </c>
      <c r="L97" s="21">
        <v>0</v>
      </c>
      <c r="M97" s="21">
        <v>5</v>
      </c>
      <c r="N97" s="21">
        <v>5</v>
      </c>
      <c r="O97" s="21">
        <v>8</v>
      </c>
      <c r="P97" s="21">
        <v>0</v>
      </c>
      <c r="Q97" s="21">
        <v>0</v>
      </c>
      <c r="R97" s="21">
        <f t="shared" si="1"/>
        <v>20</v>
      </c>
    </row>
    <row r="98" spans="1:18">
      <c r="A98" s="80"/>
      <c r="B98" s="80"/>
      <c r="C98" s="19" t="s">
        <v>199</v>
      </c>
      <c r="D98" s="21">
        <v>0</v>
      </c>
      <c r="E98" s="21">
        <v>0</v>
      </c>
      <c r="F98" s="21">
        <v>0</v>
      </c>
      <c r="G98" s="21">
        <v>0</v>
      </c>
      <c r="H98" s="21">
        <v>0</v>
      </c>
      <c r="I98" s="21">
        <v>0</v>
      </c>
      <c r="J98" s="21">
        <v>1</v>
      </c>
      <c r="K98" s="21">
        <v>2</v>
      </c>
      <c r="L98" s="21">
        <v>0</v>
      </c>
      <c r="M98" s="21">
        <v>6</v>
      </c>
      <c r="N98" s="21">
        <v>27</v>
      </c>
      <c r="O98" s="21">
        <v>8</v>
      </c>
      <c r="P98" s="21">
        <v>4</v>
      </c>
      <c r="Q98" s="21">
        <v>9</v>
      </c>
      <c r="R98" s="21">
        <f t="shared" si="1"/>
        <v>57</v>
      </c>
    </row>
    <row r="99" spans="1:18">
      <c r="A99" s="80"/>
      <c r="B99" s="80"/>
      <c r="C99" s="19" t="s">
        <v>2114</v>
      </c>
      <c r="D99" s="21">
        <v>0</v>
      </c>
      <c r="E99" s="21">
        <v>0</v>
      </c>
      <c r="F99" s="21">
        <v>0</v>
      </c>
      <c r="G99" s="21">
        <v>0</v>
      </c>
      <c r="H99" s="21">
        <v>0</v>
      </c>
      <c r="I99" s="21">
        <v>0</v>
      </c>
      <c r="J99" s="21">
        <v>1</v>
      </c>
      <c r="K99" s="21">
        <v>1</v>
      </c>
      <c r="L99" s="21">
        <v>0</v>
      </c>
      <c r="M99" s="21">
        <v>3</v>
      </c>
      <c r="N99" s="21">
        <v>28</v>
      </c>
      <c r="O99" s="21">
        <v>7</v>
      </c>
      <c r="P99" s="21">
        <v>0</v>
      </c>
      <c r="Q99" s="21">
        <v>17</v>
      </c>
      <c r="R99" s="21">
        <f t="shared" si="1"/>
        <v>57</v>
      </c>
    </row>
    <row r="100" spans="1:18" ht="16.5" thickBot="1">
      <c r="A100" s="85"/>
      <c r="B100" s="85"/>
      <c r="C100" s="38" t="s">
        <v>200</v>
      </c>
      <c r="D100" s="28">
        <v>0</v>
      </c>
      <c r="E100" s="28">
        <v>0</v>
      </c>
      <c r="F100" s="28">
        <v>0</v>
      </c>
      <c r="G100" s="28">
        <v>0</v>
      </c>
      <c r="H100" s="28">
        <v>0</v>
      </c>
      <c r="I100" s="28">
        <v>0</v>
      </c>
      <c r="J100" s="28">
        <v>1</v>
      </c>
      <c r="K100" s="28">
        <v>1</v>
      </c>
      <c r="L100" s="28">
        <v>0</v>
      </c>
      <c r="M100" s="28">
        <v>6</v>
      </c>
      <c r="N100" s="28">
        <v>9</v>
      </c>
      <c r="O100" s="28">
        <v>6</v>
      </c>
      <c r="P100" s="28">
        <v>15</v>
      </c>
      <c r="Q100" s="28">
        <v>18</v>
      </c>
      <c r="R100" s="28">
        <f t="shared" si="1"/>
        <v>56</v>
      </c>
    </row>
    <row r="101" spans="1:18">
      <c r="R101" s="1">
        <f>SUM(R5:R100)</f>
        <v>813</v>
      </c>
    </row>
    <row r="103" spans="1:18">
      <c r="C103" s="86" t="s">
        <v>3258</v>
      </c>
    </row>
  </sheetData>
  <mergeCells count="21">
    <mergeCell ref="A79:B79"/>
    <mergeCell ref="A80:B86"/>
    <mergeCell ref="A87:B93"/>
    <mergeCell ref="A94:B100"/>
    <mergeCell ref="A60:B66"/>
    <mergeCell ref="A67:B68"/>
    <mergeCell ref="A69:B70"/>
    <mergeCell ref="A71:B72"/>
    <mergeCell ref="A73:B77"/>
    <mergeCell ref="A78:B78"/>
    <mergeCell ref="D3:R3"/>
    <mergeCell ref="A3:C4"/>
    <mergeCell ref="A5:B6"/>
    <mergeCell ref="A7:A59"/>
    <mergeCell ref="B7:B8"/>
    <mergeCell ref="B10:B11"/>
    <mergeCell ref="B14:B15"/>
    <mergeCell ref="B19:B23"/>
    <mergeCell ref="B24:B31"/>
    <mergeCell ref="B32:B36"/>
    <mergeCell ref="B38:B58"/>
  </mergeCells>
  <phoneticPr fontId="2" type="noConversion"/>
  <conditionalFormatting sqref="D5:Q90">
    <cfRule type="containsText" dxfId="2" priority="3" operator="containsText" text="0">
      <formula>NOT(ISERROR(SEARCH("0",D5)))</formula>
    </cfRule>
  </conditionalFormatting>
  <conditionalFormatting sqref="D91:Q95 D97:Q100 D96:O96 Q96">
    <cfRule type="containsText" dxfId="1" priority="2" operator="containsText" text="0">
      <formula>NOT(ISERROR(SEARCH("0",D91)))</formula>
    </cfRule>
  </conditionalFormatting>
  <conditionalFormatting sqref="F97:Q100 F96:O96 Q96 F5:Q95">
    <cfRule type="beginsWith" dxfId="0" priority="1" operator="beginsWith" text="0">
      <formula>LEFT(F5,LEN("0"))="0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1"/>
  <sheetViews>
    <sheetView workbookViewId="0">
      <selection activeCell="D12" sqref="D12"/>
    </sheetView>
  </sheetViews>
  <sheetFormatPr baseColWidth="10" defaultColWidth="10.875" defaultRowHeight="15.75"/>
  <cols>
    <col min="1" max="1" width="27.125" style="1" customWidth="1"/>
    <col min="2" max="16384" width="10.875" style="1"/>
  </cols>
  <sheetData>
    <row r="1" spans="1:3">
      <c r="A1" s="1" t="s">
        <v>2120</v>
      </c>
    </row>
    <row r="2" spans="1:3" ht="16.5" thickBot="1">
      <c r="A2" s="28"/>
      <c r="B2" s="28"/>
      <c r="C2" s="28"/>
    </row>
    <row r="3" spans="1:3">
      <c r="A3" s="34" t="s">
        <v>2099</v>
      </c>
      <c r="B3" s="34" t="s">
        <v>2097</v>
      </c>
      <c r="C3" s="34" t="s">
        <v>2098</v>
      </c>
    </row>
    <row r="4" spans="1:3">
      <c r="A4" s="1" t="s">
        <v>365</v>
      </c>
      <c r="B4" s="1">
        <v>1</v>
      </c>
      <c r="C4" s="22">
        <v>355</v>
      </c>
    </row>
    <row r="5" spans="1:3">
      <c r="A5" s="1" t="s">
        <v>368</v>
      </c>
      <c r="B5" s="1">
        <v>0</v>
      </c>
      <c r="C5" s="22">
        <v>0</v>
      </c>
    </row>
    <row r="6" spans="1:3">
      <c r="A6" s="1" t="s">
        <v>370</v>
      </c>
      <c r="B6" s="1">
        <v>8</v>
      </c>
      <c r="C6" s="22">
        <v>85.875</v>
      </c>
    </row>
    <row r="7" spans="1:3">
      <c r="A7" s="1" t="s">
        <v>373</v>
      </c>
      <c r="B7" s="1">
        <v>8</v>
      </c>
      <c r="C7" s="22">
        <v>86.625</v>
      </c>
    </row>
    <row r="8" spans="1:3">
      <c r="A8" s="1" t="s">
        <v>375</v>
      </c>
      <c r="B8" s="1">
        <v>9</v>
      </c>
      <c r="C8" s="22">
        <v>118.555555555556</v>
      </c>
    </row>
    <row r="9" spans="1:3">
      <c r="A9" s="1" t="s">
        <v>377</v>
      </c>
      <c r="B9" s="1">
        <v>8</v>
      </c>
      <c r="C9" s="22">
        <v>102</v>
      </c>
    </row>
    <row r="10" spans="1:3">
      <c r="A10" s="1" t="s">
        <v>379</v>
      </c>
      <c r="B10" s="1">
        <v>8</v>
      </c>
      <c r="C10" s="22">
        <v>93.75</v>
      </c>
    </row>
    <row r="11" spans="1:3">
      <c r="A11" s="1" t="s">
        <v>381</v>
      </c>
      <c r="B11" s="1">
        <v>8</v>
      </c>
      <c r="C11" s="22">
        <v>93.125</v>
      </c>
    </row>
    <row r="12" spans="1:3">
      <c r="A12" s="1" t="s">
        <v>383</v>
      </c>
      <c r="B12" s="1">
        <v>9</v>
      </c>
      <c r="C12" s="22">
        <v>117.444444444444</v>
      </c>
    </row>
    <row r="13" spans="1:3">
      <c r="A13" s="1" t="s">
        <v>385</v>
      </c>
      <c r="B13" s="1">
        <v>9</v>
      </c>
      <c r="C13" s="22">
        <v>226.111111111111</v>
      </c>
    </row>
    <row r="14" spans="1:3">
      <c r="A14" s="1" t="s">
        <v>387</v>
      </c>
      <c r="B14" s="1">
        <v>7</v>
      </c>
      <c r="C14" s="22">
        <v>90.857142857142904</v>
      </c>
    </row>
    <row r="15" spans="1:3">
      <c r="A15" s="1" t="s">
        <v>389</v>
      </c>
      <c r="B15" s="1">
        <v>7</v>
      </c>
      <c r="C15" s="22">
        <v>123.428571428571</v>
      </c>
    </row>
    <row r="16" spans="1:3">
      <c r="A16" s="1" t="s">
        <v>391</v>
      </c>
      <c r="B16" s="1">
        <v>9</v>
      </c>
      <c r="C16" s="22">
        <v>436.222222222222</v>
      </c>
    </row>
    <row r="17" spans="1:3">
      <c r="A17" s="1" t="s">
        <v>393</v>
      </c>
      <c r="B17" s="1">
        <v>1</v>
      </c>
      <c r="C17" s="22">
        <v>112</v>
      </c>
    </row>
    <row r="18" spans="1:3">
      <c r="A18" s="1" t="s">
        <v>395</v>
      </c>
      <c r="B18" s="1">
        <v>9</v>
      </c>
      <c r="C18" s="22">
        <v>113.222222222222</v>
      </c>
    </row>
    <row r="19" spans="1:3">
      <c r="A19" s="1" t="s">
        <v>397</v>
      </c>
      <c r="B19" s="1">
        <v>9</v>
      </c>
      <c r="C19" s="22">
        <v>127.444444444444</v>
      </c>
    </row>
    <row r="20" spans="1:3">
      <c r="A20" s="1" t="s">
        <v>400</v>
      </c>
      <c r="B20" s="1">
        <v>0</v>
      </c>
      <c r="C20" s="22">
        <v>0</v>
      </c>
    </row>
    <row r="21" spans="1:3">
      <c r="A21" s="1" t="s">
        <v>402</v>
      </c>
      <c r="B21" s="1">
        <v>0</v>
      </c>
      <c r="C21" s="22">
        <v>0</v>
      </c>
    </row>
    <row r="22" spans="1:3">
      <c r="A22" s="1" t="s">
        <v>404</v>
      </c>
      <c r="B22" s="1">
        <v>9</v>
      </c>
      <c r="C22" s="22">
        <v>98.4444444444444</v>
      </c>
    </row>
    <row r="23" spans="1:3">
      <c r="A23" s="1" t="s">
        <v>406</v>
      </c>
      <c r="B23" s="1">
        <v>9</v>
      </c>
      <c r="C23" s="22">
        <v>99.3333333333333</v>
      </c>
    </row>
    <row r="24" spans="1:3">
      <c r="A24" s="1" t="s">
        <v>408</v>
      </c>
      <c r="B24" s="1">
        <v>10</v>
      </c>
      <c r="C24" s="22">
        <v>110.5</v>
      </c>
    </row>
    <row r="25" spans="1:3">
      <c r="A25" s="1" t="s">
        <v>410</v>
      </c>
      <c r="B25" s="1">
        <v>7</v>
      </c>
      <c r="C25" s="22">
        <v>86.571428571428598</v>
      </c>
    </row>
    <row r="26" spans="1:3">
      <c r="A26" s="1" t="s">
        <v>412</v>
      </c>
      <c r="B26" s="1">
        <v>9</v>
      </c>
      <c r="C26" s="22">
        <v>89.1111111111111</v>
      </c>
    </row>
    <row r="27" spans="1:3">
      <c r="A27" s="1" t="s">
        <v>414</v>
      </c>
      <c r="B27" s="1">
        <v>9</v>
      </c>
      <c r="C27" s="22">
        <v>91.8888888888889</v>
      </c>
    </row>
    <row r="28" spans="1:3">
      <c r="A28" s="1" t="s">
        <v>416</v>
      </c>
      <c r="B28" s="1">
        <v>9</v>
      </c>
      <c r="C28" s="22">
        <v>100.111111111111</v>
      </c>
    </row>
    <row r="29" spans="1:3">
      <c r="A29" s="1" t="s">
        <v>418</v>
      </c>
      <c r="B29" s="1">
        <v>8</v>
      </c>
      <c r="C29" s="22">
        <v>91.5</v>
      </c>
    </row>
    <row r="30" spans="1:3">
      <c r="A30" s="1" t="s">
        <v>420</v>
      </c>
      <c r="B30" s="1">
        <v>8</v>
      </c>
      <c r="C30" s="22">
        <v>85.75</v>
      </c>
    </row>
    <row r="31" spans="1:3">
      <c r="A31" s="1" t="s">
        <v>422</v>
      </c>
      <c r="B31" s="1">
        <v>9</v>
      </c>
      <c r="C31" s="22">
        <v>97.6666666666667</v>
      </c>
    </row>
    <row r="32" spans="1:3">
      <c r="A32" s="1" t="s">
        <v>427</v>
      </c>
      <c r="B32" s="1">
        <v>8</v>
      </c>
      <c r="C32" s="22">
        <v>90.875</v>
      </c>
    </row>
    <row r="33" spans="1:3">
      <c r="A33" s="1" t="s">
        <v>429</v>
      </c>
      <c r="B33" s="1">
        <v>6</v>
      </c>
      <c r="C33" s="22">
        <v>98</v>
      </c>
    </row>
    <row r="34" spans="1:3">
      <c r="A34" s="1" t="s">
        <v>431</v>
      </c>
      <c r="B34" s="1">
        <v>9</v>
      </c>
      <c r="C34" s="22">
        <v>108.111111111111</v>
      </c>
    </row>
    <row r="35" spans="1:3">
      <c r="A35" s="1" t="s">
        <v>433</v>
      </c>
      <c r="B35" s="1">
        <v>9</v>
      </c>
      <c r="C35" s="22">
        <v>175.888888888889</v>
      </c>
    </row>
    <row r="36" spans="1:3">
      <c r="A36" s="1" t="s">
        <v>435</v>
      </c>
      <c r="B36" s="1">
        <v>9</v>
      </c>
      <c r="C36" s="22">
        <v>115.777777777778</v>
      </c>
    </row>
    <row r="37" spans="1:3">
      <c r="A37" s="1" t="s">
        <v>437</v>
      </c>
      <c r="B37" s="1">
        <v>7</v>
      </c>
      <c r="C37" s="22">
        <v>122.142857142857</v>
      </c>
    </row>
    <row r="38" spans="1:3">
      <c r="A38" s="1" t="s">
        <v>439</v>
      </c>
      <c r="B38" s="1">
        <v>9</v>
      </c>
      <c r="C38" s="22">
        <v>117.888888888889</v>
      </c>
    </row>
    <row r="39" spans="1:3">
      <c r="A39" s="1" t="s">
        <v>441</v>
      </c>
      <c r="B39" s="1">
        <v>0</v>
      </c>
      <c r="C39" s="22">
        <v>0</v>
      </c>
    </row>
    <row r="40" spans="1:3">
      <c r="A40" s="1" t="s">
        <v>443</v>
      </c>
      <c r="B40" s="1">
        <v>9</v>
      </c>
      <c r="C40" s="22">
        <v>83.8888888888889</v>
      </c>
    </row>
    <row r="41" spans="1:3">
      <c r="A41" s="1" t="s">
        <v>445</v>
      </c>
      <c r="B41" s="1">
        <v>8</v>
      </c>
      <c r="C41" s="22">
        <v>105.75</v>
      </c>
    </row>
    <row r="42" spans="1:3">
      <c r="A42" s="1" t="s">
        <v>450</v>
      </c>
      <c r="B42" s="1">
        <v>9</v>
      </c>
      <c r="C42" s="22">
        <v>82.2222222222222</v>
      </c>
    </row>
    <row r="43" spans="1:3">
      <c r="A43" s="1" t="s">
        <v>452</v>
      </c>
      <c r="B43" s="1">
        <v>8</v>
      </c>
      <c r="C43" s="22">
        <v>232.875</v>
      </c>
    </row>
    <row r="44" spans="1:3">
      <c r="A44" s="1" t="s">
        <v>454</v>
      </c>
      <c r="B44" s="1">
        <v>8</v>
      </c>
      <c r="C44" s="22">
        <v>361.875</v>
      </c>
    </row>
    <row r="45" spans="1:3">
      <c r="A45" s="1" t="s">
        <v>456</v>
      </c>
      <c r="B45" s="1">
        <v>0</v>
      </c>
      <c r="C45" s="22">
        <v>0</v>
      </c>
    </row>
    <row r="46" spans="1:3">
      <c r="A46" s="1" t="s">
        <v>460</v>
      </c>
      <c r="B46" s="1">
        <v>8</v>
      </c>
      <c r="C46" s="22">
        <v>88.25</v>
      </c>
    </row>
    <row r="47" spans="1:3">
      <c r="A47" s="1" t="s">
        <v>462</v>
      </c>
      <c r="B47" s="1">
        <v>8</v>
      </c>
      <c r="C47" s="22">
        <v>85.125</v>
      </c>
    </row>
    <row r="48" spans="1:3">
      <c r="A48" s="1" t="s">
        <v>464</v>
      </c>
      <c r="B48" s="1">
        <v>6</v>
      </c>
      <c r="C48" s="22">
        <v>97.5</v>
      </c>
    </row>
    <row r="49" spans="1:3">
      <c r="A49" s="1" t="s">
        <v>466</v>
      </c>
      <c r="B49" s="1">
        <v>9</v>
      </c>
      <c r="C49" s="22">
        <v>100</v>
      </c>
    </row>
    <row r="50" spans="1:3">
      <c r="A50" s="1" t="s">
        <v>468</v>
      </c>
      <c r="B50" s="1">
        <v>9</v>
      </c>
      <c r="C50" s="22">
        <v>101.222222222222</v>
      </c>
    </row>
    <row r="51" spans="1:3">
      <c r="A51" s="1" t="s">
        <v>470</v>
      </c>
      <c r="B51" s="1">
        <v>9</v>
      </c>
      <c r="C51" s="22">
        <v>102.777777777778</v>
      </c>
    </row>
    <row r="52" spans="1:3">
      <c r="A52" s="1" t="s">
        <v>472</v>
      </c>
      <c r="B52" s="1">
        <v>9</v>
      </c>
      <c r="C52" s="22">
        <v>143.222222222222</v>
      </c>
    </row>
    <row r="53" spans="1:3">
      <c r="A53" s="1" t="s">
        <v>474</v>
      </c>
      <c r="B53" s="1">
        <v>8</v>
      </c>
      <c r="C53" s="22">
        <v>92.125</v>
      </c>
    </row>
    <row r="54" spans="1:3">
      <c r="A54" s="1" t="s">
        <v>476</v>
      </c>
      <c r="B54" s="1">
        <v>7</v>
      </c>
      <c r="C54" s="22">
        <v>165.142857142857</v>
      </c>
    </row>
    <row r="55" spans="1:3">
      <c r="A55" s="1" t="s">
        <v>478</v>
      </c>
      <c r="B55" s="1">
        <v>0</v>
      </c>
      <c r="C55" s="22">
        <v>0</v>
      </c>
    </row>
    <row r="56" spans="1:3">
      <c r="A56" s="1" t="s">
        <v>480</v>
      </c>
      <c r="B56" s="1">
        <v>0</v>
      </c>
      <c r="C56" s="22">
        <v>0</v>
      </c>
    </row>
    <row r="57" spans="1:3">
      <c r="A57" s="1" t="s">
        <v>1112</v>
      </c>
      <c r="B57" s="1">
        <v>3</v>
      </c>
      <c r="C57" s="22">
        <v>134</v>
      </c>
    </row>
    <row r="58" spans="1:3">
      <c r="A58" s="1" t="s">
        <v>1114</v>
      </c>
      <c r="B58" s="1">
        <v>10</v>
      </c>
      <c r="C58" s="22">
        <v>407.5</v>
      </c>
    </row>
    <row r="59" spans="1:3">
      <c r="A59" s="1" t="s">
        <v>1116</v>
      </c>
      <c r="B59" s="1">
        <v>7</v>
      </c>
      <c r="C59" s="22">
        <v>190.71428571428601</v>
      </c>
    </row>
    <row r="60" spans="1:3">
      <c r="A60" s="1" t="s">
        <v>1118</v>
      </c>
      <c r="B60" s="1">
        <v>5</v>
      </c>
      <c r="C60" s="22">
        <v>130.19999999999999</v>
      </c>
    </row>
    <row r="61" spans="1:3">
      <c r="A61" s="1" t="s">
        <v>1120</v>
      </c>
      <c r="B61" s="1">
        <v>10</v>
      </c>
      <c r="C61" s="22">
        <v>201</v>
      </c>
    </row>
    <row r="62" spans="1:3">
      <c r="A62" s="1" t="s">
        <v>1122</v>
      </c>
      <c r="B62" s="1">
        <v>9</v>
      </c>
      <c r="C62" s="22">
        <v>254.888888888889</v>
      </c>
    </row>
    <row r="63" spans="1:3">
      <c r="A63" s="1" t="s">
        <v>1128</v>
      </c>
      <c r="B63" s="1">
        <v>9</v>
      </c>
      <c r="C63" s="22">
        <v>328.222222222222</v>
      </c>
    </row>
    <row r="64" spans="1:3">
      <c r="A64" s="1" t="s">
        <v>1130</v>
      </c>
      <c r="B64" s="1">
        <v>10</v>
      </c>
      <c r="C64" s="22">
        <v>315.8</v>
      </c>
    </row>
    <row r="65" spans="1:3">
      <c r="A65" s="1" t="s">
        <v>1132</v>
      </c>
      <c r="B65" s="1">
        <v>9</v>
      </c>
      <c r="C65" s="22">
        <v>280</v>
      </c>
    </row>
    <row r="66" spans="1:3">
      <c r="A66" s="1" t="s">
        <v>1136</v>
      </c>
      <c r="B66" s="1">
        <v>10</v>
      </c>
      <c r="C66" s="22">
        <v>234.7</v>
      </c>
    </row>
    <row r="67" spans="1:3">
      <c r="A67" s="1" t="s">
        <v>1138</v>
      </c>
      <c r="B67" s="1">
        <v>10</v>
      </c>
      <c r="C67" s="22">
        <v>234.7</v>
      </c>
    </row>
    <row r="68" spans="1:3">
      <c r="A68" s="1" t="s">
        <v>1139</v>
      </c>
      <c r="B68" s="1">
        <v>8</v>
      </c>
      <c r="C68" s="22">
        <v>305.125</v>
      </c>
    </row>
    <row r="69" spans="1:3">
      <c r="A69" s="1" t="s">
        <v>1141</v>
      </c>
      <c r="B69" s="1">
        <v>0</v>
      </c>
      <c r="C69" s="22">
        <v>0</v>
      </c>
    </row>
    <row r="70" spans="1:3">
      <c r="A70" s="1" t="s">
        <v>1164</v>
      </c>
      <c r="B70" s="1">
        <v>21</v>
      </c>
      <c r="C70" s="22">
        <v>799.42857142857099</v>
      </c>
    </row>
    <row r="71" spans="1:3">
      <c r="A71" s="1" t="s">
        <v>1166</v>
      </c>
      <c r="B71" s="1">
        <v>25</v>
      </c>
      <c r="C71" s="22">
        <v>365.6</v>
      </c>
    </row>
    <row r="72" spans="1:3">
      <c r="A72" s="1" t="s">
        <v>1170</v>
      </c>
      <c r="B72" s="1">
        <v>4</v>
      </c>
      <c r="C72" s="22">
        <v>633</v>
      </c>
    </row>
    <row r="73" spans="1:3">
      <c r="A73" s="1" t="s">
        <v>1172</v>
      </c>
      <c r="B73" s="1">
        <v>4</v>
      </c>
      <c r="C73" s="22">
        <v>1267</v>
      </c>
    </row>
    <row r="74" spans="1:3">
      <c r="A74" s="1" t="s">
        <v>1174</v>
      </c>
      <c r="B74" s="1">
        <v>8</v>
      </c>
      <c r="C74" s="22">
        <v>554.125</v>
      </c>
    </row>
    <row r="75" spans="1:3">
      <c r="A75" s="1" t="s">
        <v>1176</v>
      </c>
      <c r="B75" s="1">
        <v>11</v>
      </c>
      <c r="C75" s="22">
        <v>796.09090909090901</v>
      </c>
    </row>
    <row r="76" spans="1:3">
      <c r="A76" s="1" t="s">
        <v>1178</v>
      </c>
      <c r="B76" s="1">
        <v>9</v>
      </c>
      <c r="C76" s="22">
        <v>1166.7777777777801</v>
      </c>
    </row>
    <row r="77" spans="1:3">
      <c r="A77" s="1" t="s">
        <v>1180</v>
      </c>
      <c r="B77" s="1">
        <v>2</v>
      </c>
      <c r="C77" s="22">
        <v>2374</v>
      </c>
    </row>
    <row r="78" spans="1:3">
      <c r="A78" s="1" t="s">
        <v>1182</v>
      </c>
      <c r="B78" s="1">
        <v>11</v>
      </c>
      <c r="C78" s="22">
        <v>400.72727272727298</v>
      </c>
    </row>
    <row r="79" spans="1:3">
      <c r="A79" s="1" t="s">
        <v>1186</v>
      </c>
      <c r="B79" s="1">
        <v>11</v>
      </c>
      <c r="C79" s="22">
        <v>726.27272727272702</v>
      </c>
    </row>
    <row r="80" spans="1:3">
      <c r="A80" s="1" t="s">
        <v>1188</v>
      </c>
      <c r="B80" s="1">
        <v>3</v>
      </c>
      <c r="C80" s="22">
        <v>590.33333333333303</v>
      </c>
    </row>
    <row r="81" spans="1:3">
      <c r="A81" s="1" t="s">
        <v>1218</v>
      </c>
      <c r="B81" s="1">
        <v>8</v>
      </c>
      <c r="C81" s="22">
        <v>125.625</v>
      </c>
    </row>
    <row r="82" spans="1:3">
      <c r="A82" s="1" t="s">
        <v>1221</v>
      </c>
      <c r="B82" s="1">
        <v>1</v>
      </c>
      <c r="C82" s="22">
        <v>295</v>
      </c>
    </row>
    <row r="83" spans="1:3">
      <c r="A83" s="1" t="s">
        <v>1223</v>
      </c>
      <c r="B83" s="1">
        <v>3</v>
      </c>
      <c r="C83" s="22">
        <v>89.3333333333333</v>
      </c>
    </row>
    <row r="84" spans="1:3">
      <c r="A84" s="1" t="s">
        <v>1225</v>
      </c>
      <c r="B84" s="1">
        <v>9</v>
      </c>
      <c r="C84" s="22">
        <v>277.11111111111097</v>
      </c>
    </row>
    <row r="85" spans="1:3">
      <c r="A85" s="1" t="s">
        <v>1227</v>
      </c>
      <c r="B85" s="1">
        <v>9</v>
      </c>
      <c r="C85" s="22">
        <v>111.333333333333</v>
      </c>
    </row>
    <row r="86" spans="1:3">
      <c r="A86" s="1" t="s">
        <v>1229</v>
      </c>
      <c r="B86" s="1">
        <v>9</v>
      </c>
      <c r="C86" s="22">
        <v>223.333333333333</v>
      </c>
    </row>
    <row r="87" spans="1:3">
      <c r="A87" s="1" t="s">
        <v>1231</v>
      </c>
      <c r="B87" s="1">
        <v>6</v>
      </c>
      <c r="C87" s="22">
        <v>317.83333333333297</v>
      </c>
    </row>
    <row r="88" spans="1:3">
      <c r="A88" s="1" t="s">
        <v>1233</v>
      </c>
      <c r="B88" s="1">
        <v>10</v>
      </c>
      <c r="C88" s="22">
        <v>118.3</v>
      </c>
    </row>
    <row r="89" spans="1:3">
      <c r="A89" s="1" t="s">
        <v>1235</v>
      </c>
      <c r="B89" s="1">
        <v>4</v>
      </c>
      <c r="C89" s="22">
        <v>359.25</v>
      </c>
    </row>
    <row r="90" spans="1:3">
      <c r="A90" s="1" t="s">
        <v>1237</v>
      </c>
      <c r="B90" s="1">
        <v>0</v>
      </c>
      <c r="C90" s="22">
        <v>0</v>
      </c>
    </row>
    <row r="91" spans="1:3">
      <c r="A91" s="1" t="s">
        <v>1239</v>
      </c>
      <c r="B91" s="1">
        <v>0</v>
      </c>
      <c r="C91" s="22">
        <v>0</v>
      </c>
    </row>
    <row r="92" spans="1:3">
      <c r="A92" s="1" t="s">
        <v>1241</v>
      </c>
      <c r="B92" s="1">
        <v>6</v>
      </c>
      <c r="C92" s="22">
        <v>719.16666666666697</v>
      </c>
    </row>
    <row r="93" spans="1:3">
      <c r="A93" s="1" t="s">
        <v>1243</v>
      </c>
      <c r="B93" s="1">
        <v>5</v>
      </c>
      <c r="C93" s="22">
        <v>685.8</v>
      </c>
    </row>
    <row r="94" spans="1:3">
      <c r="A94" s="1" t="s">
        <v>1245</v>
      </c>
      <c r="B94" s="1">
        <v>7</v>
      </c>
      <c r="C94" s="22">
        <v>104.71428571428601</v>
      </c>
    </row>
    <row r="95" spans="1:3">
      <c r="A95" s="1" t="s">
        <v>1247</v>
      </c>
      <c r="B95" s="1">
        <v>5</v>
      </c>
      <c r="C95" s="22">
        <v>512.4</v>
      </c>
    </row>
    <row r="96" spans="1:3">
      <c r="A96" s="1" t="s">
        <v>1249</v>
      </c>
      <c r="B96" s="1">
        <v>8</v>
      </c>
      <c r="C96" s="22">
        <v>418.375</v>
      </c>
    </row>
    <row r="97" spans="1:3">
      <c r="A97" s="1" t="s">
        <v>1251</v>
      </c>
      <c r="B97" s="1">
        <v>9</v>
      </c>
      <c r="C97" s="22">
        <v>133.222222222222</v>
      </c>
    </row>
    <row r="98" spans="1:3">
      <c r="A98" s="1" t="s">
        <v>1255</v>
      </c>
      <c r="B98" s="1">
        <v>0</v>
      </c>
      <c r="C98" s="22">
        <v>0</v>
      </c>
    </row>
    <row r="99" spans="1:3">
      <c r="A99" s="1" t="s">
        <v>1257</v>
      </c>
      <c r="B99" s="1">
        <v>0</v>
      </c>
      <c r="C99" s="22">
        <v>0</v>
      </c>
    </row>
    <row r="100" spans="1:3">
      <c r="A100" s="1" t="s">
        <v>1259</v>
      </c>
      <c r="B100" s="1">
        <v>0</v>
      </c>
      <c r="C100" s="22">
        <v>0</v>
      </c>
    </row>
    <row r="101" spans="1:3">
      <c r="A101" s="1" t="s">
        <v>1261</v>
      </c>
      <c r="B101" s="1">
        <v>0</v>
      </c>
      <c r="C101" s="22">
        <v>0</v>
      </c>
    </row>
    <row r="102" spans="1:3">
      <c r="A102" s="1" t="s">
        <v>1263</v>
      </c>
      <c r="B102" s="1">
        <v>1</v>
      </c>
      <c r="C102" s="22">
        <v>3077</v>
      </c>
    </row>
    <row r="103" spans="1:3">
      <c r="A103" s="1" t="s">
        <v>1265</v>
      </c>
      <c r="B103" s="1">
        <v>0</v>
      </c>
      <c r="C103" s="22">
        <v>0</v>
      </c>
    </row>
    <row r="104" spans="1:3">
      <c r="A104" s="1" t="s">
        <v>1267</v>
      </c>
      <c r="B104" s="1">
        <v>0</v>
      </c>
      <c r="C104" s="22">
        <v>0</v>
      </c>
    </row>
    <row r="105" spans="1:3">
      <c r="A105" s="1" t="s">
        <v>1269</v>
      </c>
      <c r="B105" s="1">
        <v>0</v>
      </c>
      <c r="C105" s="22">
        <v>0</v>
      </c>
    </row>
    <row r="106" spans="1:3">
      <c r="A106" s="1" t="s">
        <v>1271</v>
      </c>
      <c r="B106" s="1">
        <v>8</v>
      </c>
      <c r="C106" s="22">
        <v>950.125</v>
      </c>
    </row>
    <row r="107" spans="1:3">
      <c r="A107" s="1" t="s">
        <v>1273</v>
      </c>
      <c r="B107" s="1">
        <v>0</v>
      </c>
      <c r="C107" s="22">
        <v>0</v>
      </c>
    </row>
    <row r="108" spans="1:3">
      <c r="A108" s="1" t="s">
        <v>1275</v>
      </c>
      <c r="B108" s="1">
        <v>0</v>
      </c>
      <c r="C108" s="22">
        <v>0</v>
      </c>
    </row>
    <row r="109" spans="1:3">
      <c r="A109" s="1" t="s">
        <v>1277</v>
      </c>
      <c r="B109" s="1">
        <v>0</v>
      </c>
      <c r="C109" s="22">
        <v>0</v>
      </c>
    </row>
    <row r="110" spans="1:3">
      <c r="A110" s="1" t="s">
        <v>1279</v>
      </c>
      <c r="B110" s="1">
        <v>0</v>
      </c>
      <c r="C110" s="22">
        <v>0</v>
      </c>
    </row>
    <row r="111" spans="1:3">
      <c r="A111" s="1" t="s">
        <v>1281</v>
      </c>
      <c r="B111" s="1">
        <v>2</v>
      </c>
      <c r="C111" s="22">
        <v>438.5</v>
      </c>
    </row>
    <row r="112" spans="1:3">
      <c r="A112" s="1" t="s">
        <v>1283</v>
      </c>
      <c r="B112" s="1">
        <v>9</v>
      </c>
      <c r="C112" s="22">
        <v>1042</v>
      </c>
    </row>
    <row r="113" spans="1:3">
      <c r="A113" s="1" t="s">
        <v>1285</v>
      </c>
      <c r="B113" s="1">
        <v>4</v>
      </c>
      <c r="C113" s="22">
        <v>262</v>
      </c>
    </row>
    <row r="114" spans="1:3">
      <c r="A114" s="1" t="s">
        <v>1287</v>
      </c>
      <c r="B114" s="1">
        <v>6</v>
      </c>
      <c r="C114" s="22">
        <v>364.33333333333297</v>
      </c>
    </row>
    <row r="115" spans="1:3">
      <c r="A115" s="1" t="s">
        <v>1289</v>
      </c>
      <c r="B115" s="1">
        <v>5</v>
      </c>
      <c r="C115" s="22">
        <v>242.4</v>
      </c>
    </row>
    <row r="116" spans="1:3">
      <c r="A116" s="1" t="s">
        <v>1291</v>
      </c>
      <c r="B116" s="1">
        <v>0</v>
      </c>
      <c r="C116" s="22">
        <v>0</v>
      </c>
    </row>
    <row r="117" spans="1:3">
      <c r="A117" s="1" t="s">
        <v>1293</v>
      </c>
      <c r="B117" s="1">
        <v>0</v>
      </c>
      <c r="C117" s="22">
        <v>0</v>
      </c>
    </row>
    <row r="118" spans="1:3">
      <c r="A118" s="1" t="s">
        <v>1295</v>
      </c>
      <c r="B118" s="1">
        <v>7</v>
      </c>
      <c r="C118" s="22">
        <v>116.571428571429</v>
      </c>
    </row>
    <row r="119" spans="1:3">
      <c r="A119" s="1" t="s">
        <v>1297</v>
      </c>
      <c r="B119" s="1">
        <v>0</v>
      </c>
      <c r="C119" s="22">
        <v>0</v>
      </c>
    </row>
    <row r="120" spans="1:3">
      <c r="A120" s="1" t="s">
        <v>1299</v>
      </c>
      <c r="B120" s="1">
        <v>0</v>
      </c>
      <c r="C120" s="22">
        <v>0</v>
      </c>
    </row>
    <row r="121" spans="1:3">
      <c r="A121" s="1" t="s">
        <v>1301</v>
      </c>
      <c r="B121" s="1">
        <v>0</v>
      </c>
      <c r="C121" s="22">
        <v>0</v>
      </c>
    </row>
    <row r="122" spans="1:3">
      <c r="A122" s="1" t="s">
        <v>1304</v>
      </c>
      <c r="B122" s="1">
        <v>0</v>
      </c>
      <c r="C122" s="22">
        <v>0</v>
      </c>
    </row>
    <row r="123" spans="1:3">
      <c r="A123" s="1" t="s">
        <v>1306</v>
      </c>
      <c r="B123" s="1">
        <v>0</v>
      </c>
      <c r="C123" s="22">
        <v>0</v>
      </c>
    </row>
    <row r="124" spans="1:3">
      <c r="A124" s="1" t="s">
        <v>1310</v>
      </c>
      <c r="B124" s="1">
        <v>9</v>
      </c>
      <c r="C124" s="22">
        <v>125.333333333333</v>
      </c>
    </row>
    <row r="125" spans="1:3">
      <c r="A125" s="1" t="s">
        <v>1312</v>
      </c>
      <c r="B125" s="1">
        <v>9</v>
      </c>
      <c r="C125" s="22">
        <v>320</v>
      </c>
    </row>
    <row r="126" spans="1:3">
      <c r="A126" s="1" t="s">
        <v>1314</v>
      </c>
      <c r="B126" s="1">
        <v>0</v>
      </c>
      <c r="C126" s="22">
        <v>0</v>
      </c>
    </row>
    <row r="127" spans="1:3">
      <c r="A127" s="1" t="s">
        <v>1316</v>
      </c>
      <c r="B127" s="1">
        <v>0</v>
      </c>
      <c r="C127" s="22">
        <v>0</v>
      </c>
    </row>
    <row r="128" spans="1:3">
      <c r="A128" s="1" t="s">
        <v>1318</v>
      </c>
      <c r="B128" s="1">
        <v>6</v>
      </c>
      <c r="C128" s="22">
        <v>211.833333333333</v>
      </c>
    </row>
    <row r="129" spans="1:3">
      <c r="A129" s="1" t="s">
        <v>1320</v>
      </c>
      <c r="B129" s="1">
        <v>0</v>
      </c>
      <c r="C129" s="22">
        <v>0</v>
      </c>
    </row>
    <row r="130" spans="1:3">
      <c r="A130" s="1" t="s">
        <v>1322</v>
      </c>
      <c r="B130" s="1">
        <v>1</v>
      </c>
      <c r="C130" s="22">
        <v>460</v>
      </c>
    </row>
    <row r="131" spans="1:3">
      <c r="A131" s="1" t="s">
        <v>1324</v>
      </c>
      <c r="B131" s="1">
        <v>10</v>
      </c>
      <c r="C131" s="22">
        <v>576.5</v>
      </c>
    </row>
    <row r="132" spans="1:3">
      <c r="A132" s="1" t="s">
        <v>1326</v>
      </c>
      <c r="B132" s="1">
        <v>3</v>
      </c>
      <c r="C132" s="22">
        <v>291</v>
      </c>
    </row>
    <row r="133" spans="1:3">
      <c r="A133" s="1" t="s">
        <v>1328</v>
      </c>
      <c r="B133" s="1">
        <v>4</v>
      </c>
      <c r="C133" s="22">
        <v>115.75</v>
      </c>
    </row>
    <row r="134" spans="1:3">
      <c r="A134" s="1" t="s">
        <v>1330</v>
      </c>
      <c r="B134" s="1">
        <v>1</v>
      </c>
      <c r="C134" s="22">
        <v>861</v>
      </c>
    </row>
    <row r="135" spans="1:3">
      <c r="A135" s="1" t="s">
        <v>1332</v>
      </c>
      <c r="B135" s="1">
        <v>0</v>
      </c>
      <c r="C135" s="22">
        <v>0</v>
      </c>
    </row>
    <row r="136" spans="1:3">
      <c r="A136" s="1" t="s">
        <v>1334</v>
      </c>
      <c r="B136" s="1">
        <v>0</v>
      </c>
      <c r="C136" s="22">
        <v>0</v>
      </c>
    </row>
    <row r="137" spans="1:3">
      <c r="A137" s="1" t="s">
        <v>1340</v>
      </c>
      <c r="B137" s="1">
        <v>8</v>
      </c>
      <c r="C137" s="22">
        <v>135.5</v>
      </c>
    </row>
    <row r="138" spans="1:3">
      <c r="A138" s="1" t="s">
        <v>1342</v>
      </c>
      <c r="B138" s="1">
        <v>8</v>
      </c>
      <c r="C138" s="22">
        <v>55.875</v>
      </c>
    </row>
    <row r="139" spans="1:3">
      <c r="A139" s="1" t="s">
        <v>1344</v>
      </c>
      <c r="B139" s="1">
        <v>5</v>
      </c>
      <c r="C139" s="22">
        <v>72</v>
      </c>
    </row>
    <row r="140" spans="1:3">
      <c r="A140" s="1" t="s">
        <v>1346</v>
      </c>
      <c r="B140" s="1">
        <v>9</v>
      </c>
      <c r="C140" s="22">
        <v>51.4444444444444</v>
      </c>
    </row>
    <row r="141" spans="1:3">
      <c r="A141" s="1" t="s">
        <v>1348</v>
      </c>
      <c r="B141" s="1">
        <v>8</v>
      </c>
      <c r="C141" s="22">
        <v>54.625</v>
      </c>
    </row>
    <row r="142" spans="1:3">
      <c r="A142" s="1" t="s">
        <v>1350</v>
      </c>
      <c r="B142" s="1">
        <v>1</v>
      </c>
      <c r="C142" s="22">
        <v>158</v>
      </c>
    </row>
    <row r="143" spans="1:3">
      <c r="A143" s="1" t="s">
        <v>1352</v>
      </c>
      <c r="B143" s="1">
        <v>8</v>
      </c>
      <c r="C143" s="22">
        <v>55.625</v>
      </c>
    </row>
    <row r="144" spans="1:3">
      <c r="A144" s="1" t="s">
        <v>1354</v>
      </c>
      <c r="B144" s="1">
        <v>6</v>
      </c>
      <c r="C144" s="22">
        <v>74</v>
      </c>
    </row>
    <row r="145" spans="1:3">
      <c r="A145" s="1" t="s">
        <v>1356</v>
      </c>
      <c r="B145" s="1">
        <v>8</v>
      </c>
      <c r="C145" s="22">
        <v>55.625</v>
      </c>
    </row>
    <row r="146" spans="1:3">
      <c r="A146" s="1" t="s">
        <v>1358</v>
      </c>
      <c r="B146" s="1">
        <v>10</v>
      </c>
      <c r="C146" s="22">
        <v>57.7</v>
      </c>
    </row>
    <row r="147" spans="1:3">
      <c r="A147" s="1" t="s">
        <v>1360</v>
      </c>
      <c r="B147" s="1">
        <v>8</v>
      </c>
      <c r="C147" s="22">
        <v>61.25</v>
      </c>
    </row>
    <row r="148" spans="1:3">
      <c r="A148" s="1" t="s">
        <v>1362</v>
      </c>
      <c r="B148" s="1">
        <v>10</v>
      </c>
      <c r="C148" s="22">
        <v>111.2</v>
      </c>
    </row>
    <row r="149" spans="1:3">
      <c r="A149" s="1" t="s">
        <v>1364</v>
      </c>
      <c r="B149" s="1">
        <v>9</v>
      </c>
      <c r="C149" s="22">
        <v>71.8888888888889</v>
      </c>
    </row>
    <row r="150" spans="1:3">
      <c r="A150" s="1" t="s">
        <v>1366</v>
      </c>
      <c r="B150" s="1">
        <v>2</v>
      </c>
      <c r="C150" s="22">
        <v>56</v>
      </c>
    </row>
    <row r="151" spans="1:3">
      <c r="A151" s="1" t="s">
        <v>1368</v>
      </c>
      <c r="B151" s="1">
        <v>8</v>
      </c>
      <c r="C151" s="22">
        <v>79.625</v>
      </c>
    </row>
    <row r="152" spans="1:3">
      <c r="A152" s="1" t="s">
        <v>1370</v>
      </c>
      <c r="B152" s="1">
        <v>14</v>
      </c>
      <c r="C152" s="22">
        <v>112.071428571429</v>
      </c>
    </row>
    <row r="153" spans="1:3">
      <c r="A153" s="1" t="s">
        <v>1372</v>
      </c>
      <c r="B153" s="1">
        <v>9</v>
      </c>
      <c r="C153" s="22">
        <v>55.7777777777778</v>
      </c>
    </row>
    <row r="154" spans="1:3">
      <c r="A154" s="1" t="s">
        <v>1374</v>
      </c>
      <c r="B154" s="1">
        <v>10</v>
      </c>
      <c r="C154" s="22">
        <v>55.2</v>
      </c>
    </row>
    <row r="155" spans="1:3">
      <c r="A155" s="1" t="s">
        <v>1376</v>
      </c>
      <c r="B155" s="1">
        <v>10</v>
      </c>
      <c r="C155" s="22">
        <v>55.1</v>
      </c>
    </row>
    <row r="156" spans="1:3">
      <c r="A156" s="1" t="s">
        <v>1378</v>
      </c>
      <c r="B156" s="1">
        <v>10</v>
      </c>
      <c r="C156" s="22">
        <v>54.5</v>
      </c>
    </row>
    <row r="157" spans="1:3">
      <c r="A157" s="1" t="s">
        <v>1380</v>
      </c>
      <c r="B157" s="1">
        <v>8</v>
      </c>
      <c r="C157" s="22">
        <v>54.25</v>
      </c>
    </row>
    <row r="158" spans="1:3">
      <c r="A158" s="1" t="s">
        <v>1382</v>
      </c>
      <c r="B158" s="1">
        <v>9</v>
      </c>
      <c r="C158" s="22">
        <v>603.444444444444</v>
      </c>
    </row>
    <row r="159" spans="1:3">
      <c r="A159" s="1" t="s">
        <v>1384</v>
      </c>
      <c r="B159" s="1">
        <v>1</v>
      </c>
      <c r="C159" s="22">
        <v>144</v>
      </c>
    </row>
    <row r="160" spans="1:3">
      <c r="A160" s="1" t="s">
        <v>1386</v>
      </c>
      <c r="B160" s="1">
        <v>8</v>
      </c>
      <c r="C160" s="22">
        <v>54.5</v>
      </c>
    </row>
    <row r="161" spans="1:3">
      <c r="A161" s="1" t="s">
        <v>1388</v>
      </c>
      <c r="B161" s="1">
        <v>8</v>
      </c>
      <c r="C161" s="22">
        <v>58.125</v>
      </c>
    </row>
    <row r="162" spans="1:3">
      <c r="A162" s="1" t="s">
        <v>1390</v>
      </c>
      <c r="B162" s="1">
        <v>3</v>
      </c>
      <c r="C162" s="22">
        <v>192.666666666667</v>
      </c>
    </row>
    <row r="163" spans="1:3">
      <c r="A163" s="1" t="s">
        <v>1392</v>
      </c>
      <c r="B163" s="1">
        <v>7</v>
      </c>
      <c r="C163" s="22">
        <v>137.142857142857</v>
      </c>
    </row>
    <row r="164" spans="1:3">
      <c r="A164" s="1" t="s">
        <v>1394</v>
      </c>
      <c r="B164" s="1">
        <v>9</v>
      </c>
      <c r="C164" s="22">
        <v>60.1111111111111</v>
      </c>
    </row>
    <row r="165" spans="1:3">
      <c r="A165" s="1" t="s">
        <v>1396</v>
      </c>
      <c r="B165" s="1">
        <v>8</v>
      </c>
      <c r="C165" s="22">
        <v>145.25</v>
      </c>
    </row>
    <row r="166" spans="1:3">
      <c r="A166" s="1" t="s">
        <v>1398</v>
      </c>
      <c r="B166" s="1">
        <v>0</v>
      </c>
      <c r="C166" s="22">
        <v>0</v>
      </c>
    </row>
    <row r="167" spans="1:3">
      <c r="A167" s="1" t="s">
        <v>1400</v>
      </c>
      <c r="B167" s="1">
        <v>23</v>
      </c>
      <c r="C167" s="22">
        <v>77.173913043478294</v>
      </c>
    </row>
    <row r="168" spans="1:3">
      <c r="A168" s="1" t="s">
        <v>1402</v>
      </c>
      <c r="B168" s="1">
        <v>10</v>
      </c>
      <c r="C168" s="22">
        <v>57.6</v>
      </c>
    </row>
    <row r="169" spans="1:3">
      <c r="A169" s="1" t="s">
        <v>1404</v>
      </c>
      <c r="B169" s="1">
        <v>3</v>
      </c>
      <c r="C169" s="22">
        <v>77</v>
      </c>
    </row>
    <row r="170" spans="1:3">
      <c r="A170" s="1" t="s">
        <v>1406</v>
      </c>
      <c r="B170" s="1">
        <v>7</v>
      </c>
      <c r="C170" s="22">
        <v>58</v>
      </c>
    </row>
    <row r="171" spans="1:3">
      <c r="A171" s="1" t="s">
        <v>1408</v>
      </c>
      <c r="B171" s="1">
        <v>2</v>
      </c>
      <c r="C171" s="22">
        <v>65.5</v>
      </c>
    </row>
    <row r="172" spans="1:3">
      <c r="A172" s="1" t="s">
        <v>1410</v>
      </c>
      <c r="B172" s="1">
        <v>2</v>
      </c>
      <c r="C172" s="22">
        <v>73</v>
      </c>
    </row>
    <row r="173" spans="1:3">
      <c r="A173" s="1" t="s">
        <v>1412</v>
      </c>
      <c r="B173" s="1">
        <v>8</v>
      </c>
      <c r="C173" s="22">
        <v>42.625</v>
      </c>
    </row>
    <row r="174" spans="1:3">
      <c r="A174" s="1" t="s">
        <v>1414</v>
      </c>
      <c r="B174" s="1">
        <v>10</v>
      </c>
      <c r="C174" s="22">
        <v>55.3</v>
      </c>
    </row>
    <row r="175" spans="1:3">
      <c r="A175" s="1" t="s">
        <v>1416</v>
      </c>
      <c r="B175" s="1">
        <v>9</v>
      </c>
      <c r="C175" s="22">
        <v>78.2222222222222</v>
      </c>
    </row>
    <row r="176" spans="1:3">
      <c r="A176" s="1" t="s">
        <v>1418</v>
      </c>
      <c r="B176" s="1">
        <v>8</v>
      </c>
      <c r="C176" s="22">
        <v>55.125</v>
      </c>
    </row>
    <row r="177" spans="1:3">
      <c r="A177" s="1" t="s">
        <v>1420</v>
      </c>
      <c r="B177" s="1">
        <v>6</v>
      </c>
      <c r="C177" s="22">
        <v>115.333333333333</v>
      </c>
    </row>
    <row r="178" spans="1:3">
      <c r="A178" s="1" t="s">
        <v>1422</v>
      </c>
      <c r="B178" s="1">
        <v>9</v>
      </c>
      <c r="C178" s="22">
        <v>54.8888888888889</v>
      </c>
    </row>
    <row r="179" spans="1:3">
      <c r="A179" s="1" t="s">
        <v>1424</v>
      </c>
      <c r="B179" s="1">
        <v>10</v>
      </c>
      <c r="C179" s="22">
        <v>57.8</v>
      </c>
    </row>
    <row r="180" spans="1:3">
      <c r="A180" s="1" t="s">
        <v>1426</v>
      </c>
      <c r="B180" s="1">
        <v>7</v>
      </c>
      <c r="C180" s="22">
        <v>68</v>
      </c>
    </row>
    <row r="181" spans="1:3">
      <c r="A181" s="1" t="s">
        <v>1428</v>
      </c>
      <c r="B181" s="1">
        <v>7</v>
      </c>
      <c r="C181" s="22">
        <v>58.285714285714299</v>
      </c>
    </row>
    <row r="182" spans="1:3">
      <c r="A182" s="1" t="s">
        <v>1430</v>
      </c>
      <c r="B182" s="1">
        <v>8</v>
      </c>
      <c r="C182" s="22">
        <v>54.125</v>
      </c>
    </row>
    <row r="183" spans="1:3">
      <c r="A183" s="1" t="s">
        <v>1434</v>
      </c>
      <c r="B183" s="1">
        <v>5</v>
      </c>
      <c r="C183" s="22">
        <v>62.2</v>
      </c>
    </row>
    <row r="184" spans="1:3">
      <c r="A184" s="1" t="s">
        <v>1436</v>
      </c>
      <c r="B184" s="1">
        <v>8</v>
      </c>
      <c r="C184" s="22">
        <v>57.75</v>
      </c>
    </row>
    <row r="185" spans="1:3">
      <c r="A185" s="1" t="s">
        <v>1438</v>
      </c>
      <c r="B185" s="1">
        <v>8</v>
      </c>
      <c r="C185" s="22">
        <v>53.25</v>
      </c>
    </row>
    <row r="186" spans="1:3">
      <c r="A186" s="1" t="s">
        <v>1440</v>
      </c>
      <c r="B186" s="1">
        <v>7</v>
      </c>
      <c r="C186" s="22">
        <v>58.428571428571402</v>
      </c>
    </row>
    <row r="187" spans="1:3">
      <c r="A187" s="1" t="s">
        <v>1442</v>
      </c>
      <c r="B187" s="1">
        <v>8</v>
      </c>
      <c r="C187" s="22">
        <v>58.75</v>
      </c>
    </row>
    <row r="188" spans="1:3">
      <c r="A188" s="1" t="s">
        <v>1444</v>
      </c>
      <c r="B188" s="1">
        <v>7</v>
      </c>
      <c r="C188" s="22">
        <v>51.142857142857103</v>
      </c>
    </row>
    <row r="189" spans="1:3">
      <c r="A189" s="1" t="s">
        <v>1446</v>
      </c>
      <c r="B189" s="1">
        <v>7</v>
      </c>
      <c r="C189" s="22">
        <v>55.571428571428598</v>
      </c>
    </row>
    <row r="190" spans="1:3">
      <c r="A190" s="1" t="s">
        <v>1448</v>
      </c>
      <c r="B190" s="1">
        <v>11</v>
      </c>
      <c r="C190" s="22">
        <v>87.181818181818201</v>
      </c>
    </row>
    <row r="191" spans="1:3">
      <c r="A191" s="1" t="s">
        <v>1450</v>
      </c>
      <c r="B191" s="1">
        <v>8</v>
      </c>
      <c r="C191" s="22">
        <v>59.875</v>
      </c>
    </row>
    <row r="192" spans="1:3">
      <c r="A192" s="1" t="s">
        <v>1452</v>
      </c>
      <c r="B192" s="1">
        <v>12</v>
      </c>
      <c r="C192" s="22">
        <v>135.416666666667</v>
      </c>
    </row>
    <row r="193" spans="1:3">
      <c r="A193" s="1" t="s">
        <v>1454</v>
      </c>
      <c r="B193" s="1">
        <v>0</v>
      </c>
      <c r="C193" s="22">
        <v>0</v>
      </c>
    </row>
    <row r="194" spans="1:3">
      <c r="A194" s="1" t="s">
        <v>1456</v>
      </c>
      <c r="B194" s="1">
        <v>3</v>
      </c>
      <c r="C194" s="22">
        <v>223</v>
      </c>
    </row>
    <row r="195" spans="1:3">
      <c r="A195" s="1" t="s">
        <v>1458</v>
      </c>
      <c r="B195" s="1">
        <v>9</v>
      </c>
      <c r="C195" s="22">
        <v>72</v>
      </c>
    </row>
    <row r="196" spans="1:3">
      <c r="A196" s="1" t="s">
        <v>1460</v>
      </c>
      <c r="B196" s="1">
        <v>8</v>
      </c>
      <c r="C196" s="22">
        <v>83.5</v>
      </c>
    </row>
    <row r="197" spans="1:3">
      <c r="A197" s="1" t="s">
        <v>1462</v>
      </c>
      <c r="B197" s="1">
        <v>10</v>
      </c>
      <c r="C197" s="22">
        <v>53.9</v>
      </c>
    </row>
    <row r="198" spans="1:3">
      <c r="A198" s="1" t="s">
        <v>1464</v>
      </c>
      <c r="B198" s="1">
        <v>13</v>
      </c>
      <c r="C198" s="22">
        <v>79.230769230769198</v>
      </c>
    </row>
    <row r="199" spans="1:3">
      <c r="A199" s="1" t="s">
        <v>1466</v>
      </c>
      <c r="B199" s="1">
        <v>13</v>
      </c>
      <c r="C199" s="22">
        <v>114.384615384615</v>
      </c>
    </row>
    <row r="200" spans="1:3">
      <c r="A200" s="1" t="s">
        <v>1468</v>
      </c>
      <c r="B200" s="1">
        <v>10</v>
      </c>
      <c r="C200" s="22">
        <v>78.099999999999994</v>
      </c>
    </row>
    <row r="201" spans="1:3">
      <c r="A201" s="1" t="s">
        <v>1470</v>
      </c>
      <c r="B201" s="1">
        <v>3</v>
      </c>
      <c r="C201" s="22">
        <v>217.666666666667</v>
      </c>
    </row>
    <row r="202" spans="1:3">
      <c r="A202" s="1" t="s">
        <v>1472</v>
      </c>
      <c r="B202" s="1">
        <v>5</v>
      </c>
      <c r="C202" s="22">
        <v>53.6</v>
      </c>
    </row>
    <row r="203" spans="1:3">
      <c r="A203" s="1" t="s">
        <v>1474</v>
      </c>
      <c r="B203" s="1">
        <v>8</v>
      </c>
      <c r="C203" s="22">
        <v>55.5</v>
      </c>
    </row>
    <row r="204" spans="1:3">
      <c r="A204" s="1" t="s">
        <v>1476</v>
      </c>
      <c r="B204" s="1">
        <v>2</v>
      </c>
      <c r="C204" s="22">
        <v>57.5</v>
      </c>
    </row>
    <row r="205" spans="1:3">
      <c r="A205" s="1" t="s">
        <v>1478</v>
      </c>
      <c r="B205" s="1">
        <v>7</v>
      </c>
      <c r="C205" s="22">
        <v>59.571428571428598</v>
      </c>
    </row>
    <row r="206" spans="1:3">
      <c r="A206" s="1" t="s">
        <v>1480</v>
      </c>
      <c r="B206" s="1">
        <v>8</v>
      </c>
      <c r="C206" s="22">
        <v>56.5</v>
      </c>
    </row>
    <row r="207" spans="1:3">
      <c r="A207" s="1" t="s">
        <v>1482</v>
      </c>
      <c r="B207" s="1">
        <v>9</v>
      </c>
      <c r="C207" s="22">
        <v>73.1111111111111</v>
      </c>
    </row>
    <row r="208" spans="1:3">
      <c r="A208" s="1" t="s">
        <v>1484</v>
      </c>
      <c r="B208" s="1">
        <v>8</v>
      </c>
      <c r="C208" s="22">
        <v>59.75</v>
      </c>
    </row>
    <row r="209" spans="1:3">
      <c r="A209" s="1" t="s">
        <v>1486</v>
      </c>
      <c r="B209" s="1">
        <v>9</v>
      </c>
      <c r="C209" s="22">
        <v>72</v>
      </c>
    </row>
    <row r="210" spans="1:3">
      <c r="A210" s="1" t="s">
        <v>1488</v>
      </c>
      <c r="B210" s="1">
        <v>1</v>
      </c>
      <c r="C210" s="22">
        <v>1277</v>
      </c>
    </row>
    <row r="211" spans="1:3">
      <c r="A211" s="1" t="s">
        <v>1490</v>
      </c>
      <c r="B211" s="1">
        <v>1</v>
      </c>
      <c r="C211" s="22">
        <v>509</v>
      </c>
    </row>
    <row r="212" spans="1:3">
      <c r="A212" s="1" t="s">
        <v>1492</v>
      </c>
      <c r="B212" s="1">
        <v>1</v>
      </c>
      <c r="C212" s="22">
        <v>58</v>
      </c>
    </row>
    <row r="213" spans="1:3">
      <c r="A213" s="1" t="s">
        <v>1494</v>
      </c>
      <c r="B213" s="1">
        <v>7</v>
      </c>
      <c r="C213" s="22">
        <v>67.285714285714306</v>
      </c>
    </row>
    <row r="214" spans="1:3">
      <c r="A214" s="1" t="s">
        <v>1498</v>
      </c>
      <c r="B214" s="1">
        <v>16</v>
      </c>
      <c r="C214" s="22">
        <v>158.875</v>
      </c>
    </row>
    <row r="215" spans="1:3">
      <c r="A215" s="1" t="s">
        <v>1500</v>
      </c>
      <c r="B215" s="1">
        <v>11</v>
      </c>
      <c r="C215" s="22">
        <v>299.81818181818198</v>
      </c>
    </row>
    <row r="216" spans="1:3">
      <c r="A216" s="1" t="s">
        <v>1502</v>
      </c>
      <c r="B216" s="1">
        <v>9</v>
      </c>
      <c r="C216" s="22">
        <v>241.444444444444</v>
      </c>
    </row>
    <row r="217" spans="1:3">
      <c r="A217" s="1" t="s">
        <v>1504</v>
      </c>
      <c r="B217" s="1">
        <v>9</v>
      </c>
      <c r="C217" s="22">
        <v>224.888888888889</v>
      </c>
    </row>
    <row r="218" spans="1:3">
      <c r="A218" s="1" t="s">
        <v>1506</v>
      </c>
      <c r="B218" s="1">
        <v>3</v>
      </c>
      <c r="C218" s="22">
        <v>80.3333333333333</v>
      </c>
    </row>
    <row r="219" spans="1:3">
      <c r="A219" s="1" t="s">
        <v>1508</v>
      </c>
      <c r="B219" s="1">
        <v>6</v>
      </c>
      <c r="C219" s="22">
        <v>113.666666666667</v>
      </c>
    </row>
    <row r="220" spans="1:3">
      <c r="A220" s="1" t="s">
        <v>1510</v>
      </c>
      <c r="B220" s="1">
        <v>1</v>
      </c>
      <c r="C220" s="22">
        <v>675</v>
      </c>
    </row>
    <row r="221" spans="1:3">
      <c r="A221" s="1" t="s">
        <v>1514</v>
      </c>
      <c r="B221" s="1">
        <v>0</v>
      </c>
      <c r="C221" s="22">
        <v>0</v>
      </c>
    </row>
    <row r="222" spans="1:3">
      <c r="A222" s="1" t="s">
        <v>1518</v>
      </c>
      <c r="B222" s="1">
        <v>13</v>
      </c>
      <c r="C222" s="22">
        <v>291.61538461538498</v>
      </c>
    </row>
    <row r="223" spans="1:3">
      <c r="A223" s="1" t="s">
        <v>1520</v>
      </c>
      <c r="B223" s="1">
        <v>0</v>
      </c>
      <c r="C223" s="22">
        <v>0</v>
      </c>
    </row>
    <row r="224" spans="1:3">
      <c r="A224" s="1" t="s">
        <v>1522</v>
      </c>
      <c r="B224" s="1">
        <v>1</v>
      </c>
      <c r="C224" s="22">
        <v>432</v>
      </c>
    </row>
    <row r="225" spans="1:3">
      <c r="A225" s="1" t="s">
        <v>1526</v>
      </c>
      <c r="B225" s="1">
        <v>9</v>
      </c>
      <c r="C225" s="22">
        <v>193.777777777778</v>
      </c>
    </row>
    <row r="226" spans="1:3">
      <c r="A226" s="1" t="s">
        <v>1530</v>
      </c>
      <c r="B226" s="1">
        <v>10</v>
      </c>
      <c r="C226" s="22">
        <v>106.6</v>
      </c>
    </row>
    <row r="227" spans="1:3">
      <c r="A227" s="1" t="s">
        <v>1536</v>
      </c>
      <c r="B227" s="1">
        <v>2</v>
      </c>
      <c r="C227" s="22">
        <v>196</v>
      </c>
    </row>
    <row r="228" spans="1:3">
      <c r="A228" s="1" t="s">
        <v>1538</v>
      </c>
      <c r="B228" s="1">
        <v>7</v>
      </c>
      <c r="C228" s="22">
        <v>243.857142857143</v>
      </c>
    </row>
    <row r="229" spans="1:3">
      <c r="A229" s="1" t="s">
        <v>1532</v>
      </c>
      <c r="B229" s="1">
        <v>8</v>
      </c>
      <c r="C229" s="22">
        <v>214.75</v>
      </c>
    </row>
    <row r="230" spans="1:3">
      <c r="A230" s="1" t="s">
        <v>1534</v>
      </c>
      <c r="B230" s="1">
        <v>6</v>
      </c>
      <c r="C230" s="22">
        <v>121.5</v>
      </c>
    </row>
    <row r="231" spans="1:3">
      <c r="A231" s="1" t="s">
        <v>1540</v>
      </c>
      <c r="B231" s="1">
        <v>0</v>
      </c>
      <c r="C231" s="22">
        <v>0</v>
      </c>
    </row>
    <row r="232" spans="1:3">
      <c r="A232" s="1" t="s">
        <v>1701</v>
      </c>
      <c r="B232" s="1">
        <v>9</v>
      </c>
      <c r="C232" s="22">
        <v>168.555555555556</v>
      </c>
    </row>
    <row r="233" spans="1:3">
      <c r="A233" s="1" t="s">
        <v>1705</v>
      </c>
      <c r="B233" s="1">
        <v>2</v>
      </c>
      <c r="C233" s="22">
        <v>643</v>
      </c>
    </row>
    <row r="234" spans="1:3">
      <c r="A234" s="1" t="s">
        <v>1707</v>
      </c>
      <c r="B234" s="1">
        <v>15</v>
      </c>
      <c r="C234" s="22">
        <v>197.6</v>
      </c>
    </row>
    <row r="235" spans="1:3">
      <c r="A235" s="1" t="s">
        <v>1709</v>
      </c>
      <c r="B235" s="1">
        <v>0</v>
      </c>
      <c r="C235" s="22">
        <v>0</v>
      </c>
    </row>
    <row r="236" spans="1:3">
      <c r="A236" s="1" t="s">
        <v>1711</v>
      </c>
      <c r="B236" s="1">
        <v>2</v>
      </c>
      <c r="C236" s="22">
        <v>1065</v>
      </c>
    </row>
    <row r="237" spans="1:3">
      <c r="A237" s="1" t="s">
        <v>1713</v>
      </c>
      <c r="B237" s="1">
        <v>7</v>
      </c>
      <c r="C237" s="22">
        <v>260.42857142857099</v>
      </c>
    </row>
    <row r="238" spans="1:3">
      <c r="A238" s="1" t="s">
        <v>1715</v>
      </c>
      <c r="B238" s="1">
        <v>8</v>
      </c>
      <c r="C238" s="22">
        <v>524.625</v>
      </c>
    </row>
    <row r="239" spans="1:3">
      <c r="A239" s="1" t="s">
        <v>1717</v>
      </c>
      <c r="B239" s="1">
        <v>8</v>
      </c>
      <c r="C239" s="22">
        <v>205.125</v>
      </c>
    </row>
    <row r="240" spans="1:3">
      <c r="A240" s="1" t="s">
        <v>1719</v>
      </c>
      <c r="B240" s="1">
        <v>0</v>
      </c>
      <c r="C240" s="22">
        <v>0</v>
      </c>
    </row>
    <row r="241" spans="1:3">
      <c r="A241" s="1" t="s">
        <v>1721</v>
      </c>
      <c r="B241" s="1">
        <v>7</v>
      </c>
      <c r="C241" s="22">
        <v>118.428571428571</v>
      </c>
    </row>
    <row r="242" spans="1:3">
      <c r="A242" s="1" t="s">
        <v>1723</v>
      </c>
      <c r="B242" s="1">
        <v>1</v>
      </c>
      <c r="C242" s="22">
        <v>71</v>
      </c>
    </row>
    <row r="243" spans="1:3">
      <c r="A243" s="1" t="s">
        <v>1725</v>
      </c>
      <c r="B243" s="1">
        <v>4</v>
      </c>
      <c r="C243" s="22">
        <v>25.5</v>
      </c>
    </row>
    <row r="244" spans="1:3">
      <c r="A244" s="1" t="s">
        <v>1727</v>
      </c>
      <c r="B244" s="1">
        <v>0</v>
      </c>
      <c r="C244" s="22">
        <v>0</v>
      </c>
    </row>
    <row r="245" spans="1:3">
      <c r="A245" s="1" t="s">
        <v>1731</v>
      </c>
      <c r="B245" s="1">
        <v>9</v>
      </c>
      <c r="C245" s="22">
        <v>259.444444444444</v>
      </c>
    </row>
    <row r="246" spans="1:3">
      <c r="A246" s="1" t="s">
        <v>1733</v>
      </c>
      <c r="B246" s="1">
        <v>11</v>
      </c>
      <c r="C246" s="22">
        <v>190.09090909090901</v>
      </c>
    </row>
    <row r="247" spans="1:3">
      <c r="A247" s="1" t="s">
        <v>1735</v>
      </c>
      <c r="B247" s="1">
        <v>5</v>
      </c>
      <c r="C247" s="22">
        <v>285.60000000000002</v>
      </c>
    </row>
    <row r="248" spans="1:3">
      <c r="A248" s="1" t="s">
        <v>1737</v>
      </c>
      <c r="B248" s="1">
        <v>4</v>
      </c>
      <c r="C248" s="22">
        <v>224.5</v>
      </c>
    </row>
    <row r="249" spans="1:3">
      <c r="A249" s="1" t="s">
        <v>1739</v>
      </c>
      <c r="B249" s="1">
        <v>8</v>
      </c>
      <c r="C249" s="22">
        <v>183.75</v>
      </c>
    </row>
    <row r="250" spans="1:3">
      <c r="A250" s="1" t="s">
        <v>1741</v>
      </c>
      <c r="B250" s="1">
        <v>8</v>
      </c>
      <c r="C250" s="22">
        <v>186.875</v>
      </c>
    </row>
    <row r="251" spans="1:3">
      <c r="A251" s="1" t="s">
        <v>1750</v>
      </c>
      <c r="B251" s="1">
        <v>14</v>
      </c>
      <c r="C251" s="22">
        <v>218.07142857142901</v>
      </c>
    </row>
    <row r="252" spans="1:3">
      <c r="A252" s="1" t="s">
        <v>1754</v>
      </c>
      <c r="B252" s="1">
        <v>12</v>
      </c>
      <c r="C252" s="22">
        <v>197</v>
      </c>
    </row>
    <row r="253" spans="1:3">
      <c r="A253" s="1" t="s">
        <v>1756</v>
      </c>
      <c r="B253" s="1">
        <v>4</v>
      </c>
      <c r="C253" s="22">
        <v>184.5</v>
      </c>
    </row>
    <row r="254" spans="1:3">
      <c r="A254" s="1" t="s">
        <v>1758</v>
      </c>
      <c r="B254" s="1">
        <v>7</v>
      </c>
      <c r="C254" s="22">
        <v>195.28571428571399</v>
      </c>
    </row>
    <row r="255" spans="1:3">
      <c r="A255" s="1" t="s">
        <v>1760</v>
      </c>
      <c r="B255" s="1">
        <v>12</v>
      </c>
      <c r="C255" s="22">
        <v>243.666666666667</v>
      </c>
    </row>
    <row r="256" spans="1:3">
      <c r="A256" s="1" t="s">
        <v>1764</v>
      </c>
      <c r="B256" s="1">
        <v>9</v>
      </c>
      <c r="C256" s="22">
        <v>169.777777777778</v>
      </c>
    </row>
    <row r="257" spans="1:3">
      <c r="A257" s="1" t="s">
        <v>1885</v>
      </c>
      <c r="B257" s="1">
        <v>0</v>
      </c>
      <c r="C257" s="22">
        <v>0</v>
      </c>
    </row>
    <row r="258" spans="1:3">
      <c r="A258" s="1" t="s">
        <v>1887</v>
      </c>
      <c r="B258" s="1">
        <v>6</v>
      </c>
      <c r="C258" s="22">
        <v>110.5</v>
      </c>
    </row>
    <row r="259" spans="1:3">
      <c r="A259" s="1" t="s">
        <v>1889</v>
      </c>
      <c r="B259" s="1">
        <v>0</v>
      </c>
      <c r="C259" s="22">
        <v>0</v>
      </c>
    </row>
    <row r="260" spans="1:3">
      <c r="A260" s="1" t="s">
        <v>1891</v>
      </c>
      <c r="B260" s="1">
        <v>0</v>
      </c>
      <c r="C260" s="22">
        <v>0</v>
      </c>
    </row>
    <row r="261" spans="1:3">
      <c r="A261" s="1" t="s">
        <v>1893</v>
      </c>
      <c r="B261" s="1">
        <v>9</v>
      </c>
      <c r="C261" s="22">
        <v>107.555555555556</v>
      </c>
    </row>
    <row r="262" spans="1:3">
      <c r="A262" s="1" t="s">
        <v>1895</v>
      </c>
      <c r="B262" s="1">
        <v>0</v>
      </c>
      <c r="C262" s="22">
        <v>0</v>
      </c>
    </row>
    <row r="263" spans="1:3">
      <c r="A263" s="1" t="s">
        <v>1897</v>
      </c>
      <c r="B263" s="1">
        <v>8</v>
      </c>
      <c r="C263" s="22">
        <v>242</v>
      </c>
    </row>
    <row r="264" spans="1:3">
      <c r="A264" s="1" t="s">
        <v>1899</v>
      </c>
      <c r="B264" s="1">
        <v>6</v>
      </c>
      <c r="C264" s="22">
        <v>227</v>
      </c>
    </row>
    <row r="265" spans="1:3">
      <c r="A265" s="1" t="s">
        <v>1901</v>
      </c>
      <c r="B265" s="1">
        <v>0</v>
      </c>
      <c r="C265" s="22">
        <v>0</v>
      </c>
    </row>
    <row r="266" spans="1:3">
      <c r="A266" s="1" t="s">
        <v>1903</v>
      </c>
      <c r="B266" s="1">
        <v>0</v>
      </c>
      <c r="C266" s="22">
        <v>0</v>
      </c>
    </row>
    <row r="267" spans="1:3">
      <c r="A267" s="1" t="s">
        <v>1905</v>
      </c>
      <c r="B267" s="1">
        <v>3</v>
      </c>
      <c r="C267" s="22">
        <v>385.66666666666703</v>
      </c>
    </row>
    <row r="268" spans="1:3">
      <c r="A268" s="1" t="s">
        <v>1909</v>
      </c>
      <c r="B268" s="1">
        <v>3</v>
      </c>
      <c r="C268" s="22">
        <v>264</v>
      </c>
    </row>
    <row r="269" spans="1:3">
      <c r="A269" s="1" t="s">
        <v>1911</v>
      </c>
      <c r="B269" s="1">
        <v>8</v>
      </c>
      <c r="C269" s="22">
        <v>521.5</v>
      </c>
    </row>
    <row r="270" spans="1:3">
      <c r="A270" s="1" t="s">
        <v>1915</v>
      </c>
      <c r="B270" s="1">
        <v>0</v>
      </c>
      <c r="C270" s="22">
        <v>0</v>
      </c>
    </row>
    <row r="271" spans="1:3">
      <c r="A271" s="1" t="s">
        <v>1917</v>
      </c>
      <c r="B271" s="1">
        <v>0</v>
      </c>
      <c r="C271" s="22">
        <v>0</v>
      </c>
    </row>
    <row r="272" spans="1:3">
      <c r="A272" s="1" t="s">
        <v>1919</v>
      </c>
      <c r="B272" s="1">
        <v>0</v>
      </c>
      <c r="C272" s="22">
        <v>0</v>
      </c>
    </row>
    <row r="273" spans="1:3">
      <c r="A273" s="1" t="s">
        <v>1921</v>
      </c>
      <c r="B273" s="1">
        <v>9</v>
      </c>
      <c r="C273" s="22">
        <v>190.777777777778</v>
      </c>
    </row>
    <row r="274" spans="1:3">
      <c r="A274" s="1" t="s">
        <v>1923</v>
      </c>
      <c r="B274" s="1">
        <v>8</v>
      </c>
      <c r="C274" s="22">
        <v>162.375</v>
      </c>
    </row>
    <row r="275" spans="1:3">
      <c r="A275" s="1" t="s">
        <v>1925</v>
      </c>
      <c r="B275" s="1">
        <v>9</v>
      </c>
      <c r="C275" s="22">
        <v>183.444444444444</v>
      </c>
    </row>
    <row r="276" spans="1:3">
      <c r="A276" s="1" t="s">
        <v>1927</v>
      </c>
      <c r="B276" s="1">
        <v>4</v>
      </c>
      <c r="C276" s="22">
        <v>106.5</v>
      </c>
    </row>
    <row r="277" spans="1:3">
      <c r="A277" s="1" t="s">
        <v>1929</v>
      </c>
      <c r="B277" s="1">
        <v>0</v>
      </c>
      <c r="C277" s="22">
        <v>0</v>
      </c>
    </row>
    <row r="278" spans="1:3">
      <c r="A278" s="1" t="s">
        <v>1931</v>
      </c>
      <c r="B278" s="1">
        <v>0</v>
      </c>
      <c r="C278" s="22">
        <v>0</v>
      </c>
    </row>
    <row r="279" spans="1:3">
      <c r="A279" s="1" t="s">
        <v>1933</v>
      </c>
      <c r="B279" s="1">
        <v>6</v>
      </c>
      <c r="C279" s="22">
        <v>809.66666666666697</v>
      </c>
    </row>
    <row r="280" spans="1:3">
      <c r="A280" s="1" t="s">
        <v>1935</v>
      </c>
      <c r="B280" s="1">
        <v>0</v>
      </c>
      <c r="C280" s="22">
        <v>0</v>
      </c>
    </row>
    <row r="281" spans="1:3">
      <c r="A281" s="1" t="s">
        <v>1937</v>
      </c>
      <c r="B281" s="1">
        <v>5</v>
      </c>
      <c r="C281" s="22">
        <v>210</v>
      </c>
    </row>
    <row r="282" spans="1:3">
      <c r="A282" s="1" t="s">
        <v>1939</v>
      </c>
      <c r="B282" s="1">
        <v>9</v>
      </c>
      <c r="C282" s="22">
        <v>97</v>
      </c>
    </row>
    <row r="283" spans="1:3">
      <c r="A283" s="1" t="s">
        <v>1941</v>
      </c>
      <c r="B283" s="1">
        <v>0</v>
      </c>
      <c r="C283" s="22">
        <v>0</v>
      </c>
    </row>
    <row r="284" spans="1:3">
      <c r="A284" s="1" t="s">
        <v>1943</v>
      </c>
      <c r="B284" s="1">
        <v>0</v>
      </c>
      <c r="C284" s="22">
        <v>0</v>
      </c>
    </row>
    <row r="285" spans="1:3">
      <c r="A285" s="1" t="s">
        <v>1945</v>
      </c>
      <c r="B285" s="1">
        <v>0</v>
      </c>
      <c r="C285" s="22">
        <v>0</v>
      </c>
    </row>
    <row r="286" spans="1:3">
      <c r="A286" s="1" t="s">
        <v>1947</v>
      </c>
      <c r="B286" s="1">
        <v>2</v>
      </c>
      <c r="C286" s="22">
        <v>106</v>
      </c>
    </row>
    <row r="287" spans="1:3">
      <c r="A287" s="1" t="s">
        <v>1949</v>
      </c>
      <c r="B287" s="1">
        <v>0</v>
      </c>
      <c r="C287" s="22">
        <v>0</v>
      </c>
    </row>
    <row r="288" spans="1:3">
      <c r="A288" s="1" t="s">
        <v>1951</v>
      </c>
      <c r="B288" s="1">
        <v>0</v>
      </c>
      <c r="C288" s="22">
        <v>0</v>
      </c>
    </row>
    <row r="289" spans="1:3">
      <c r="A289" s="1" t="s">
        <v>1953</v>
      </c>
      <c r="B289" s="1">
        <v>0</v>
      </c>
      <c r="C289" s="22">
        <v>0</v>
      </c>
    </row>
    <row r="290" spans="1:3">
      <c r="A290" s="1" t="s">
        <v>1955</v>
      </c>
      <c r="B290" s="1">
        <v>0</v>
      </c>
      <c r="C290" s="22">
        <v>0</v>
      </c>
    </row>
    <row r="291" spans="1:3">
      <c r="A291" s="1" t="s">
        <v>1957</v>
      </c>
      <c r="B291" s="1">
        <v>7</v>
      </c>
      <c r="C291" s="22">
        <v>284.857142857143</v>
      </c>
    </row>
    <row r="292" spans="1:3">
      <c r="A292" s="1" t="s">
        <v>1959</v>
      </c>
      <c r="B292" s="1">
        <v>0</v>
      </c>
      <c r="C292" s="22">
        <v>0</v>
      </c>
    </row>
    <row r="293" spans="1:3">
      <c r="A293" s="1" t="s">
        <v>1961</v>
      </c>
      <c r="B293" s="1">
        <v>0</v>
      </c>
      <c r="C293" s="22">
        <v>0</v>
      </c>
    </row>
    <row r="294" spans="1:3">
      <c r="A294" s="1" t="s">
        <v>1963</v>
      </c>
      <c r="B294" s="1">
        <v>0</v>
      </c>
      <c r="C294" s="22">
        <v>0</v>
      </c>
    </row>
    <row r="295" spans="1:3">
      <c r="A295" s="1" t="s">
        <v>1965</v>
      </c>
      <c r="B295" s="1">
        <v>0</v>
      </c>
      <c r="C295" s="22">
        <v>0</v>
      </c>
    </row>
    <row r="296" spans="1:3">
      <c r="A296" s="1" t="s">
        <v>1967</v>
      </c>
      <c r="B296" s="1">
        <v>0</v>
      </c>
      <c r="C296" s="22">
        <v>0</v>
      </c>
    </row>
    <row r="297" spans="1:3">
      <c r="A297" s="1" t="s">
        <v>1969</v>
      </c>
      <c r="B297" s="1">
        <v>1</v>
      </c>
      <c r="C297" s="22">
        <v>122</v>
      </c>
    </row>
    <row r="298" spans="1:3">
      <c r="A298" s="1" t="s">
        <v>1971</v>
      </c>
      <c r="B298" s="1">
        <v>8</v>
      </c>
      <c r="C298" s="22">
        <v>269.375</v>
      </c>
    </row>
    <row r="299" spans="1:3">
      <c r="A299" s="1" t="s">
        <v>1973</v>
      </c>
      <c r="B299" s="1">
        <v>5</v>
      </c>
      <c r="C299" s="22">
        <v>87</v>
      </c>
    </row>
    <row r="300" spans="1:3">
      <c r="A300" s="1" t="s">
        <v>1975</v>
      </c>
      <c r="B300" s="1">
        <v>7</v>
      </c>
      <c r="C300" s="22">
        <v>432.42857142857099</v>
      </c>
    </row>
    <row r="301" spans="1:3">
      <c r="A301" s="1" t="s">
        <v>1977</v>
      </c>
      <c r="B301" s="1">
        <v>0</v>
      </c>
      <c r="C301" s="22">
        <v>0</v>
      </c>
    </row>
    <row r="302" spans="1:3">
      <c r="A302" s="1" t="s">
        <v>1979</v>
      </c>
      <c r="B302" s="1">
        <v>5</v>
      </c>
      <c r="C302" s="22">
        <v>99</v>
      </c>
    </row>
    <row r="303" spans="1:3">
      <c r="A303" s="1" t="s">
        <v>1981</v>
      </c>
      <c r="B303" s="1">
        <v>8</v>
      </c>
      <c r="C303" s="22">
        <v>175.25</v>
      </c>
    </row>
    <row r="304" spans="1:3">
      <c r="A304" s="1" t="s">
        <v>1983</v>
      </c>
      <c r="B304" s="1">
        <v>7</v>
      </c>
      <c r="C304" s="22">
        <v>96.857142857142904</v>
      </c>
    </row>
    <row r="305" spans="1:3">
      <c r="A305" s="1" t="s">
        <v>1985</v>
      </c>
      <c r="B305" s="1">
        <v>8</v>
      </c>
      <c r="C305" s="22">
        <v>1087.375</v>
      </c>
    </row>
    <row r="306" spans="1:3">
      <c r="A306" s="1" t="s">
        <v>1987</v>
      </c>
      <c r="B306" s="1">
        <v>8</v>
      </c>
      <c r="C306" s="22">
        <v>206.5</v>
      </c>
    </row>
    <row r="307" spans="1:3">
      <c r="A307" s="1" t="s">
        <v>1989</v>
      </c>
      <c r="B307" s="1">
        <v>3</v>
      </c>
      <c r="C307" s="22">
        <v>116.666666666667</v>
      </c>
    </row>
    <row r="308" spans="1:3">
      <c r="A308" s="1" t="s">
        <v>1993</v>
      </c>
      <c r="B308" s="1">
        <v>8</v>
      </c>
      <c r="C308" s="22">
        <v>97</v>
      </c>
    </row>
    <row r="309" spans="1:3">
      <c r="A309" s="1" t="s">
        <v>1995</v>
      </c>
      <c r="B309" s="1">
        <v>0</v>
      </c>
      <c r="C309" s="22">
        <v>0</v>
      </c>
    </row>
    <row r="310" spans="1:3">
      <c r="A310" s="1" t="s">
        <v>1997</v>
      </c>
      <c r="B310" s="1">
        <v>0</v>
      </c>
      <c r="C310" s="22">
        <v>0</v>
      </c>
    </row>
    <row r="311" spans="1:3" ht="16.5" thickBot="1">
      <c r="A311" s="28" t="s">
        <v>1999</v>
      </c>
      <c r="B311" s="28">
        <v>0</v>
      </c>
      <c r="C311" s="39"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hael Melkonian</cp:lastModifiedBy>
  <dcterms:created xsi:type="dcterms:W3CDTF">2018-12-09T13:59:13Z</dcterms:created>
  <dcterms:modified xsi:type="dcterms:W3CDTF">2019-06-16T14:39:35Z</dcterms:modified>
</cp:coreProperties>
</file>